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Up-regulated genes" sheetId="1" state="visible" r:id="rId2"/>
    <sheet name="Down-regulated genes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086" uniqueCount="4711">
  <si>
    <t xml:space="preserve">Up-regulated genes in the miR-430 mutant (807 genes)</t>
  </si>
  <si>
    <t xml:space="preserve">miR-430 sites</t>
  </si>
  <si>
    <t xml:space="preserve">Gene expression during early embroynic development</t>
  </si>
  <si>
    <t xml:space="preserve">gene_id</t>
  </si>
  <si>
    <t xml:space="preserve">gene_name</t>
  </si>
  <si>
    <t xml:space="preserve">Description</t>
  </si>
  <si>
    <t xml:space="preserve">locus</t>
  </si>
  <si>
    <t xml:space="preserve">WT_FPKM</t>
  </si>
  <si>
    <t xml:space="preserve">miR-430_FPKM</t>
  </si>
  <si>
    <t xml:space="preserve">Rescued_FPKM</t>
  </si>
  <si>
    <t xml:space="preserve">total</t>
  </si>
  <si>
    <t xml:space="preserve">8mer</t>
  </si>
  <si>
    <t xml:space="preserve">7mer-m8</t>
  </si>
  <si>
    <t xml:space="preserve">7mer-1A</t>
  </si>
  <si>
    <t xml:space="preserve"> score</t>
  </si>
  <si>
    <t xml:space="preserve">64/128-cell</t>
  </si>
  <si>
    <t xml:space="preserve">oblong-sphere</t>
  </si>
  <si>
    <t xml:space="preserve">50%-epiboly</t>
  </si>
  <si>
    <t xml:space="preserve">15-somite</t>
  </si>
  <si>
    <t xml:space="preserve">36hpf</t>
  </si>
  <si>
    <t xml:space="preserve">48hpf</t>
  </si>
  <si>
    <t xml:space="preserve">60hpf</t>
  </si>
  <si>
    <t xml:space="preserve">72hpf</t>
  </si>
  <si>
    <t xml:space="preserve">1-week</t>
  </si>
  <si>
    <t xml:space="preserve">ENSDARG00000062442</t>
  </si>
  <si>
    <t xml:space="preserve">meiob</t>
  </si>
  <si>
    <t xml:space="preserve">meiosis specific with OB domains [Source:ZFIN;Acc:ZDB-GENE-120104-8]</t>
  </si>
  <si>
    <t xml:space="preserve">12:19558830-19569440</t>
  </si>
  <si>
    <t xml:space="preserve">-</t>
  </si>
  <si>
    <t xml:space="preserve">ENSDARG00000007465</t>
  </si>
  <si>
    <t xml:space="preserve">tdrd1</t>
  </si>
  <si>
    <t xml:space="preserve">tudor domain containing 1 [Source:ZFIN;Acc:ZDB-GENE-070803-1]</t>
  </si>
  <si>
    <t xml:space="preserve">12:31921590-31935253</t>
  </si>
  <si>
    <t xml:space="preserve">ENSDARG00000026070</t>
  </si>
  <si>
    <t xml:space="preserve">cd82b</t>
  </si>
  <si>
    <t xml:space="preserve">CD82 molecule b [Source:ZFIN;Acc:ZDB-GENE-030131-2857]</t>
  </si>
  <si>
    <t xml:space="preserve">18:27520355-27575299</t>
  </si>
  <si>
    <t xml:space="preserve">ENSDARG00000045598</t>
  </si>
  <si>
    <t xml:space="preserve">si:dkey-180p18.9</t>
  </si>
  <si>
    <t xml:space="preserve">si:dkey-180p18.9 [Source:ZFIN;Acc:ZDB-GENE-041210-132]</t>
  </si>
  <si>
    <t xml:space="preserve">4:13971999-13980660</t>
  </si>
  <si>
    <t xml:space="preserve">ENSDARG00000074100</t>
  </si>
  <si>
    <t xml:space="preserve">zgc:163014</t>
  </si>
  <si>
    <t xml:space="preserve">zgc:163014 [Source:ZFIN;Acc:ZDB-GENE-070424-100]</t>
  </si>
  <si>
    <t xml:space="preserve">17:45280447-45292529</t>
  </si>
  <si>
    <t xml:space="preserve">ENSDARG00000030945</t>
  </si>
  <si>
    <t xml:space="preserve">si:ch211-259g3.4</t>
  </si>
  <si>
    <t xml:space="preserve">si:ch211-259g3.4 [Source:ZFIN;Acc:ZDB-GENE-030131-8118]</t>
  </si>
  <si>
    <t xml:space="preserve">15:15142161-15196618</t>
  </si>
  <si>
    <t xml:space="preserve">ENSDARG00000008026</t>
  </si>
  <si>
    <t xml:space="preserve">fam129bb</t>
  </si>
  <si>
    <t xml:space="preserve">family with sequence similarity 129, member Bb [Source:ZFIN;Acc:ZDB-GENE-030131-6218]</t>
  </si>
  <si>
    <t xml:space="preserve">5:30556332-30608487</t>
  </si>
  <si>
    <t xml:space="preserve">ENSDARG00000096095</t>
  </si>
  <si>
    <t xml:space="preserve">buc</t>
  </si>
  <si>
    <t xml:space="preserve">bucky ball [Source:ZFIN;Acc:ZDB-GENE-070117-694]</t>
  </si>
  <si>
    <t xml:space="preserve">2:28022980-28027100</t>
  </si>
  <si>
    <t xml:space="preserve">ENSDARG00000025012</t>
  </si>
  <si>
    <t xml:space="preserve">tpi1a</t>
  </si>
  <si>
    <t xml:space="preserve">triosephosphate isomerase 1a [Source:ZFIN;Acc:ZDB-GENE-020416-3]</t>
  </si>
  <si>
    <t xml:space="preserve">19:5718420-5727516</t>
  </si>
  <si>
    <t xml:space="preserve">ENSDARG00000014324</t>
  </si>
  <si>
    <t xml:space="preserve">sh2d5</t>
  </si>
  <si>
    <t xml:space="preserve">SH2 domain containing 5 [Source:ZFIN;Acc:ZDB-GENE-050327-67]</t>
  </si>
  <si>
    <t xml:space="preserve">11:38804755-38816742</t>
  </si>
  <si>
    <t xml:space="preserve">ENSDARG00000038618</t>
  </si>
  <si>
    <t xml:space="preserve">cpt2</t>
  </si>
  <si>
    <t xml:space="preserve">carnitine palmitoyltransferase 2 [Source:ZFIN;Acc:ZDB-GENE-030131-6719]</t>
  </si>
  <si>
    <t xml:space="preserve">8:21675463-21890672</t>
  </si>
  <si>
    <t xml:space="preserve">ENSDARG00000015167</t>
  </si>
  <si>
    <t xml:space="preserve">abcd3a</t>
  </si>
  <si>
    <t xml:space="preserve">24:31212727-31234175</t>
  </si>
  <si>
    <t xml:space="preserve">ENSDARG00000070801</t>
  </si>
  <si>
    <t xml:space="preserve">opa1</t>
  </si>
  <si>
    <t xml:space="preserve">optic atrophy 1 (autosomal dominant) [Source:ZFIN;Acc:ZDB-GENE-041114-7]</t>
  </si>
  <si>
    <t xml:space="preserve">6:36498737-36573693</t>
  </si>
  <si>
    <t xml:space="preserve">ENSDARG00000010862</t>
  </si>
  <si>
    <t xml:space="preserve">amt</t>
  </si>
  <si>
    <t xml:space="preserve">aminomethyltransferase [Source:ZFIN;Acc:ZDB-GENE-041010-114]</t>
  </si>
  <si>
    <t xml:space="preserve">8:27249494-27261613</t>
  </si>
  <si>
    <t xml:space="preserve">ENSDARG00000079241</t>
  </si>
  <si>
    <t xml:space="preserve">wdr90</t>
  </si>
  <si>
    <t xml:space="preserve">WD repeat domain 90 [Source:ZFIN;Acc:ZDB-GENE-070424-67]</t>
  </si>
  <si>
    <t xml:space="preserve">24:38998044-39044924</t>
  </si>
  <si>
    <t xml:space="preserve">ENSDARG00000044329</t>
  </si>
  <si>
    <t xml:space="preserve">6:36666466-36743658</t>
  </si>
  <si>
    <t xml:space="preserve">ENSDARG00000069654</t>
  </si>
  <si>
    <t xml:space="preserve">ppp6r2b</t>
  </si>
  <si>
    <t xml:space="preserve">protein phosphatase 6, regulatory subunit 2b [Source:ZFIN;Acc:ZDB-GENE-070705-441]</t>
  </si>
  <si>
    <t xml:space="preserve">18:5894754-5941928</t>
  </si>
  <si>
    <t xml:space="preserve">ENSDARG00000075158</t>
  </si>
  <si>
    <t xml:space="preserve">igdcc3</t>
  </si>
  <si>
    <t xml:space="preserve">immunoglobulin superfamily, DCC subclass, member 3 [Source:ZFIN;Acc:ZDB-GENE-080303-24]</t>
  </si>
  <si>
    <t xml:space="preserve">7:32836047-32952721</t>
  </si>
  <si>
    <t xml:space="preserve">ENSDARG00000055092</t>
  </si>
  <si>
    <t xml:space="preserve">por</t>
  </si>
  <si>
    <t xml:space="preserve">P450 (cytochrome) oxidoreductase a [Source:ZFIN;Acc:ZDB-GENE-050809-121]</t>
  </si>
  <si>
    <t xml:space="preserve">10:36299402-36336323</t>
  </si>
  <si>
    <t xml:space="preserve">ENSDARG00000091813</t>
  </si>
  <si>
    <t xml:space="preserve">si:dkey-21a6.5</t>
  </si>
  <si>
    <t xml:space="preserve">si:dkey-21a6.5 [Source:ZFIN;Acc:ZDB-GENE-131121-257]</t>
  </si>
  <si>
    <t xml:space="preserve">17:43564076-43577882</t>
  </si>
  <si>
    <t xml:space="preserve">ENSDARG00000010934</t>
  </si>
  <si>
    <t xml:space="preserve">syt14a</t>
  </si>
  <si>
    <t xml:space="preserve">synaptotagmin XIVa [Source:ZFIN;Acc:ZDB-GENE-090313-200]</t>
  </si>
  <si>
    <t xml:space="preserve">13:32100936-32112089</t>
  </si>
  <si>
    <t xml:space="preserve">ENSDARG00000034710</t>
  </si>
  <si>
    <t xml:space="preserve">lmbrd2a</t>
  </si>
  <si>
    <t xml:space="preserve">5:8066894-8107389</t>
  </si>
  <si>
    <t xml:space="preserve">ENSDARG00000070052</t>
  </si>
  <si>
    <t xml:space="preserve">tdrd6</t>
  </si>
  <si>
    <t xml:space="preserve">tudor domain containing 6 [Source:ZFIN;Acc:ZDB-GENE-041001-210]</t>
  </si>
  <si>
    <t xml:space="preserve">20:35462907-35506192</t>
  </si>
  <si>
    <t xml:space="preserve">ENSDARG00000074169</t>
  </si>
  <si>
    <t xml:space="preserve">gpam</t>
  </si>
  <si>
    <t xml:space="preserve">glycerol-3-phosphate acyltransferase, mitochondrial [Source:ZFIN;Acc:ZDB-GENE-101026-1]</t>
  </si>
  <si>
    <t xml:space="preserve">12:33181930-33221664</t>
  </si>
  <si>
    <t xml:space="preserve">ENSDARG00000068096</t>
  </si>
  <si>
    <t xml:space="preserve">atf5a</t>
  </si>
  <si>
    <t xml:space="preserve">activating transcription factor 5a [Source:ZFIN;Acc:ZDB-GENE-060526-205]</t>
  </si>
  <si>
    <t xml:space="preserve">5:32053266-32057653</t>
  </si>
  <si>
    <t xml:space="preserve">ENSDARG00000088357</t>
  </si>
  <si>
    <t xml:space="preserve">acadl</t>
  </si>
  <si>
    <t xml:space="preserve">acyl-CoA dehydrogenase, long chain [Source:ZFIN;Acc:ZDB-GENE-040426-771]</t>
  </si>
  <si>
    <t xml:space="preserve">18:37924774-37943136</t>
  </si>
  <si>
    <t xml:space="preserve">ENSDARG00000043812</t>
  </si>
  <si>
    <t xml:space="preserve">si:ch73-389k6.1</t>
  </si>
  <si>
    <t xml:space="preserve">4:61814878-61844812</t>
  </si>
  <si>
    <t xml:space="preserve">ENSDARG00000001915</t>
  </si>
  <si>
    <t xml:space="preserve">phc2b</t>
  </si>
  <si>
    <t xml:space="preserve">1:774781-775204</t>
  </si>
  <si>
    <t xml:space="preserve">ENSDARG00000043081</t>
  </si>
  <si>
    <t xml:space="preserve">ctsz</t>
  </si>
  <si>
    <t xml:space="preserve">cathepsin Z [Source:ZFIN;Acc:ZDB-GENE-041010-139]</t>
  </si>
  <si>
    <t xml:space="preserve">6:49723037-49733028</t>
  </si>
  <si>
    <t xml:space="preserve">ENSDARG00000029480</t>
  </si>
  <si>
    <t xml:space="preserve">specc1</t>
  </si>
  <si>
    <t xml:space="preserve">sperm antigen with calponin homology and coiled-coil domains 1 [Source:ZFIN;Acc:ZDB-GENE-060526-207]</t>
  </si>
  <si>
    <t xml:space="preserve">5:65867839-66001217</t>
  </si>
  <si>
    <t xml:space="preserve">ENSDARG00000057723</t>
  </si>
  <si>
    <t xml:space="preserve">nsdhl</t>
  </si>
  <si>
    <t xml:space="preserve">14:18546700-18559111</t>
  </si>
  <si>
    <t xml:space="preserve">ENSDARG00000011809</t>
  </si>
  <si>
    <t xml:space="preserve">mical1</t>
  </si>
  <si>
    <t xml:space="preserve">microtubule associated monooxygenase, calponin and LIM domain containing 1 [Source:ZFIN;Acc:ZDB-GENE-081022-3]</t>
  </si>
  <si>
    <t xml:space="preserve">23:39607729-39680259</t>
  </si>
  <si>
    <t xml:space="preserve">ENSDARG00000024874</t>
  </si>
  <si>
    <t xml:space="preserve">dock4b</t>
  </si>
  <si>
    <t xml:space="preserve">dedicator of cytokinesis 4b [Source:ZFIN;Acc:ZDB-GENE-060130-74]</t>
  </si>
  <si>
    <t xml:space="preserve">4:6222620-6379374</t>
  </si>
  <si>
    <t xml:space="preserve">&gt; -0.02</t>
  </si>
  <si>
    <t xml:space="preserve">ENSDARG00000013892</t>
  </si>
  <si>
    <t xml:space="preserve">sorl1</t>
  </si>
  <si>
    <t xml:space="preserve">sortilin-related receptor, L(DLR class) A repeats containing [Source:ZFIN;Acc:ZDB-GENE-050208-22]</t>
  </si>
  <si>
    <t xml:space="preserve">15:20502651-20631260</t>
  </si>
  <si>
    <t xml:space="preserve">ENSDARG00000007180</t>
  </si>
  <si>
    <t xml:space="preserve">slc30a4</t>
  </si>
  <si>
    <t xml:space="preserve">solute carrier family 30 (zinc transporter), member 4 [Source:ZFIN;Acc:ZDB-GENE-040426-1408]</t>
  </si>
  <si>
    <t xml:space="preserve">18:4919831-4929657</t>
  </si>
  <si>
    <t xml:space="preserve">ENSDARG00000020749</t>
  </si>
  <si>
    <t xml:space="preserve">caprin2</t>
  </si>
  <si>
    <t xml:space="preserve">caprin family member 2 [Source:ZFIN;Acc:ZDB-GENE-040812-2]</t>
  </si>
  <si>
    <t xml:space="preserve">4:15683209-15696986</t>
  </si>
  <si>
    <t xml:space="preserve">ENSDARG00000094803</t>
  </si>
  <si>
    <t xml:space="preserve">si:dkey-153n9.5</t>
  </si>
  <si>
    <t xml:space="preserve">si:dkey-153n9.5 [Source:ZFIN;Acc:ZDB-GENE-070912-379]</t>
  </si>
  <si>
    <t xml:space="preserve">2:25806281-25965002</t>
  </si>
  <si>
    <t xml:space="preserve">ENSDARG00000025595</t>
  </si>
  <si>
    <t xml:space="preserve">agmo</t>
  </si>
  <si>
    <t xml:space="preserve">alkylglycerol monooxygenase [Source:ZFIN;Acc:ZDB-GENE-040426-2207]</t>
  </si>
  <si>
    <t xml:space="preserve">15:33630976-33714780</t>
  </si>
  <si>
    <t xml:space="preserve">ENSDARG00000053113</t>
  </si>
  <si>
    <t xml:space="preserve">ly75</t>
  </si>
  <si>
    <t xml:space="preserve">lymphocyte antigen 75 [Source:ZFIN;Acc:ZDB-GENE-050309-166]</t>
  </si>
  <si>
    <t xml:space="preserve">11:11186574-11314431</t>
  </si>
  <si>
    <t xml:space="preserve">ENSDARG00000032117</t>
  </si>
  <si>
    <t xml:space="preserve">ddx1</t>
  </si>
  <si>
    <t xml:space="preserve">DEAD (Asp-Glu-Ala-Asp) box helicase 1 [Source:ZFIN;Acc:ZDB-GENE-041001-215]</t>
  </si>
  <si>
    <t xml:space="preserve">20:33214104-33228744</t>
  </si>
  <si>
    <t xml:space="preserve">ENSDARG00000039134</t>
  </si>
  <si>
    <t xml:space="preserve">MTR</t>
  </si>
  <si>
    <t xml:space="preserve">12:48192147-48266683</t>
  </si>
  <si>
    <t xml:space="preserve">ENSDARG00000008904</t>
  </si>
  <si>
    <t xml:space="preserve">smarca2</t>
  </si>
  <si>
    <t xml:space="preserve">SWI/SNF related, matrix associated, actin dependent regulator of chromatin, subfamily a, member 2 [Source:ZFIN;Acc:ZDB-GENE-030131-5964]</t>
  </si>
  <si>
    <t xml:space="preserve">5:46757515-46902718</t>
  </si>
  <si>
    <t xml:space="preserve">ENSDARG00000021849</t>
  </si>
  <si>
    <t xml:space="preserve">si:dkey-256h2.1</t>
  </si>
  <si>
    <t xml:space="preserve">si:dkey-256h2.1 [Source:ZFIN;Acc:ZDB-GENE-030131-9466]</t>
  </si>
  <si>
    <t xml:space="preserve">16:50574341-50592491</t>
  </si>
  <si>
    <t xml:space="preserve">ENSDARG00000021233</t>
  </si>
  <si>
    <t xml:space="preserve">pgls</t>
  </si>
  <si>
    <t xml:space="preserve">6-phosphogluconolactonase [Source:ZFIN;Acc:ZDB-GENE-040822-9]</t>
  </si>
  <si>
    <t xml:space="preserve">3:53322577-53338632</t>
  </si>
  <si>
    <t xml:space="preserve">ENSDARG00000060835</t>
  </si>
  <si>
    <t xml:space="preserve">tecpr2</t>
  </si>
  <si>
    <t xml:space="preserve">tectonin beta-propeller repeat containing 2 [Source:ZFIN;Acc:ZDB-GENE-060503-358]</t>
  </si>
  <si>
    <t xml:space="preserve">17:29339084-29371616</t>
  </si>
  <si>
    <t xml:space="preserve">ENSDARG00000014137</t>
  </si>
  <si>
    <t xml:space="preserve">picalmb</t>
  </si>
  <si>
    <t xml:space="preserve">phosphatidylinositol binding clathrin assembly protein b [Source:ZFIN;Acc:ZDB-GENE-030131-6795]</t>
  </si>
  <si>
    <t xml:space="preserve">15:18707332-18734014</t>
  </si>
  <si>
    <t xml:space="preserve">ENSDARG00000092394</t>
  </si>
  <si>
    <t xml:space="preserve">dcun1d4</t>
  </si>
  <si>
    <t xml:space="preserve">DCN1, defective in cullin neddylation 1, domain containing 4 (S. cerevisiae) [Source:ZFIN;Acc:ZDB-GENE-041014-248]</t>
  </si>
  <si>
    <t xml:space="preserve">20:23191458-23213966</t>
  </si>
  <si>
    <t xml:space="preserve">ENSDARG00000015006</t>
  </si>
  <si>
    <t xml:space="preserve">dnm1l</t>
  </si>
  <si>
    <t xml:space="preserve">dynamin 1-like [Source:ZFIN;Acc:ZDB-GENE-040426-1556]</t>
  </si>
  <si>
    <t xml:space="preserve">25:20721129-20750191</t>
  </si>
  <si>
    <t xml:space="preserve">ENSDARG00000057128</t>
  </si>
  <si>
    <t xml:space="preserve">hadhaa</t>
  </si>
  <si>
    <t xml:space="preserve">hydroxyacyl-CoA dehydrogenase/3-ketoacyl-CoA thiolase/enoyl-CoA hydratase (trifunctional protein), alpha subunit a [Source:ZFIN;Acc:ZDB-GENE-031222-5]</t>
  </si>
  <si>
    <t xml:space="preserve">20:48621717-48655085</t>
  </si>
  <si>
    <t xml:space="preserve">ENSDARG00000034826</t>
  </si>
  <si>
    <t xml:space="preserve">park7</t>
  </si>
  <si>
    <t xml:space="preserve">parkinson protein 7 [Source:ZFIN;Acc:ZDB-GENE-041010-5]</t>
  </si>
  <si>
    <t xml:space="preserve">11:42557104-42571428</t>
  </si>
  <si>
    <t xml:space="preserve">ENSDARG00000006397</t>
  </si>
  <si>
    <t xml:space="preserve">laptm4a</t>
  </si>
  <si>
    <t xml:space="preserve">lysosomal protein transmembrane 4 alpha [Source:ZFIN;Acc:ZDB-GENE-030131-1024]</t>
  </si>
  <si>
    <t xml:space="preserve">20:43807555-43818278</t>
  </si>
  <si>
    <t xml:space="preserve">ENSDARG00000012927</t>
  </si>
  <si>
    <t xml:space="preserve">tcea2</t>
  </si>
  <si>
    <t xml:space="preserve">transcription elongation factor A (SII), 2 [Source:ZFIN;Acc:ZDB-GENE-040426-985]</t>
  </si>
  <si>
    <t xml:space="preserve">23:8825838-8839981</t>
  </si>
  <si>
    <t xml:space="preserve">ENSDARG00000079588</t>
  </si>
  <si>
    <t xml:space="preserve">gatsl3</t>
  </si>
  <si>
    <t xml:space="preserve">GATS protein-like 3 [Source:ZFIN;Acc:ZDB-GENE-050327-38]</t>
  </si>
  <si>
    <t xml:space="preserve">5:13073797-13119391</t>
  </si>
  <si>
    <t xml:space="preserve">ENSDARG00000018423</t>
  </si>
  <si>
    <t xml:space="preserve">sulf2a</t>
  </si>
  <si>
    <t xml:space="preserve">sulfatase 2a [Source:ZFIN;Acc:ZDB-GENE-040426-759]</t>
  </si>
  <si>
    <t xml:space="preserve">11:25841027-25926784</t>
  </si>
  <si>
    <t xml:space="preserve">ENSDARG00000031985</t>
  </si>
  <si>
    <t xml:space="preserve">ppp2r4</t>
  </si>
  <si>
    <t xml:space="preserve">protein phosphatase 2A activator, regulatory subunit 4 [Source:ZFIN;Acc:ZDB-GENE-040801-11]</t>
  </si>
  <si>
    <t xml:space="preserve">5:34415787-34431854</t>
  </si>
  <si>
    <t xml:space="preserve">ENSDARG00000043848</t>
  </si>
  <si>
    <t xml:space="preserve">sod1</t>
  </si>
  <si>
    <t xml:space="preserve">superoxide dismutase 1, soluble [Source:ZFIN;Acc:ZDB-GENE-990415-258]</t>
  </si>
  <si>
    <t xml:space="preserve">10:26328824-26333884</t>
  </si>
  <si>
    <t xml:space="preserve">ENSDARG00000043177</t>
  </si>
  <si>
    <t xml:space="preserve">lsm1</t>
  </si>
  <si>
    <t xml:space="preserve">LSM1, U6 small nuclear RNA associated [Source:ZFIN;Acc:ZDB-GENE-040801-68]</t>
  </si>
  <si>
    <t xml:space="preserve">8:46922775-46927854</t>
  </si>
  <si>
    <t xml:space="preserve">ENSDARG00000074969</t>
  </si>
  <si>
    <t xml:space="preserve">GBE1 (2 of 2)</t>
  </si>
  <si>
    <t xml:space="preserve">15:7350535-7579237</t>
  </si>
  <si>
    <t xml:space="preserve">ENSDARG00000042533</t>
  </si>
  <si>
    <t xml:space="preserve">gstm</t>
  </si>
  <si>
    <t xml:space="preserve">glutathione S-transferase M [Source:ZFIN;Acc:ZDB-GENE-030911-2]</t>
  </si>
  <si>
    <t xml:space="preserve">8:26148102-26150871</t>
  </si>
  <si>
    <t xml:space="preserve">ENSDARG00000074697</t>
  </si>
  <si>
    <t xml:space="preserve">npdc1</t>
  </si>
  <si>
    <t xml:space="preserve">neural proliferation, differentiation and control, 1a [Source:ZFIN;Acc:ZDB-GENE-031204-31]</t>
  </si>
  <si>
    <t xml:space="preserve">21:11904662-11953632</t>
  </si>
  <si>
    <t xml:space="preserve">ENSDARG00000062272</t>
  </si>
  <si>
    <t xml:space="preserve">afg3l2</t>
  </si>
  <si>
    <t xml:space="preserve">AFG3-like AAA ATPase 2 [Source:ZFIN;Acc:ZDB-GENE-070912-46]</t>
  </si>
  <si>
    <t xml:space="preserve">2:21249271-21266423</t>
  </si>
  <si>
    <t xml:space="preserve">ENSDARG00000041896</t>
  </si>
  <si>
    <t xml:space="preserve">dnajc5ga</t>
  </si>
  <si>
    <t xml:space="preserve">DnaJ (Hsp40) homolog, subfamily C, member 5 gamma a [Source:ZFIN;Acc:ZDB-GENE-030131-1583]</t>
  </si>
  <si>
    <t xml:space="preserve">20:38788661-38812050</t>
  </si>
  <si>
    <t xml:space="preserve">ENSDARG00000097059</t>
  </si>
  <si>
    <t xml:space="preserve">si:dkey-159n16.4</t>
  </si>
  <si>
    <t xml:space="preserve">si:dkey-159n16.4 [Source:ZFIN;Acc:ZDB-GENE-131120-58]</t>
  </si>
  <si>
    <t xml:space="preserve">4:52636215-52637457</t>
  </si>
  <si>
    <t xml:space="preserve">ENSDARG00000092644</t>
  </si>
  <si>
    <t xml:space="preserve">AGO1</t>
  </si>
  <si>
    <t xml:space="preserve">argonaute RISC catalytic component 1 [Source:ZFIN;Acc:ZDB-GENE-110606-3]</t>
  </si>
  <si>
    <t xml:space="preserve">16:54642279-54708191</t>
  </si>
  <si>
    <t xml:space="preserve">ENSDARG00000039681</t>
  </si>
  <si>
    <t xml:space="preserve">samm50l</t>
  </si>
  <si>
    <t xml:space="preserve">sorting and assembly machinery component 50 homolog, like [Source:ZFIN;Acc:ZDB-GENE-041114-30]</t>
  </si>
  <si>
    <t xml:space="preserve">4:8082558-8095833</t>
  </si>
  <si>
    <t xml:space="preserve">ENSDARG00000041068</t>
  </si>
  <si>
    <t xml:space="preserve">got2a</t>
  </si>
  <si>
    <t xml:space="preserve">glutamic-oxaloacetic transaminase 2a, mitochondrial [Source:ZFIN;Acc:ZDB-GENE-040426-2703]</t>
  </si>
  <si>
    <t xml:space="preserve">18:20959431-20969479</t>
  </si>
  <si>
    <t xml:space="preserve">ENSDARG00000033437</t>
  </si>
  <si>
    <t xml:space="preserve">rps6ka1</t>
  </si>
  <si>
    <t xml:space="preserve">ribosomal protein S6 kinase a, polypeptide 1 [Source:ZFIN;Acc:ZDB-GENE-060929-516]</t>
  </si>
  <si>
    <t xml:space="preserve">17:26905981-27013235</t>
  </si>
  <si>
    <t xml:space="preserve">ENSDARG00000045888</t>
  </si>
  <si>
    <t xml:space="preserve">acat1</t>
  </si>
  <si>
    <t xml:space="preserve">acetyl-CoA acetyltransferase 1 [Source:ZFIN;Acc:ZDB-GENE-040808-68]</t>
  </si>
  <si>
    <t xml:space="preserve">10:40027262-40050577</t>
  </si>
  <si>
    <t xml:space="preserve">ENSDARG00000025269</t>
  </si>
  <si>
    <t xml:space="preserve">pdcd6ip</t>
  </si>
  <si>
    <t xml:space="preserve">programmed cell death 6 interacting protein [Source:ZFIN;Acc:ZDB-GENE-040426-2678]</t>
  </si>
  <si>
    <t xml:space="preserve">19:44450099-44477980</t>
  </si>
  <si>
    <t xml:space="preserve">ENSDARG00000057660</t>
  </si>
  <si>
    <t xml:space="preserve">dhx57</t>
  </si>
  <si>
    <t xml:space="preserve">DEAH (Asp-Glu-Ala-Asp/His) box polypeptide 57 [Source:ZFIN;Acc:ZDB-GENE-030131-4078]</t>
  </si>
  <si>
    <t xml:space="preserve">13:7683912-7716915</t>
  </si>
  <si>
    <t xml:space="preserve">ENSDARG00000001733</t>
  </si>
  <si>
    <t xml:space="preserve">gulp1a</t>
  </si>
  <si>
    <t xml:space="preserve">GULP, engulfment adaptor PTB domain containing 1a [Source:ZFIN;Acc:ZDB-GENE-030616-21]</t>
  </si>
  <si>
    <t xml:space="preserve">9:43680180-43723222</t>
  </si>
  <si>
    <t xml:space="preserve">ENSDARG00000025500</t>
  </si>
  <si>
    <t xml:space="preserve">mtx1a</t>
  </si>
  <si>
    <t xml:space="preserve">metaxin 1a [Source:ZFIN;Acc:ZDB-GENE-060606-2]</t>
  </si>
  <si>
    <t xml:space="preserve">16:45776910-45803244</t>
  </si>
  <si>
    <t xml:space="preserve">ENSDARG00000056550</t>
  </si>
  <si>
    <t xml:space="preserve">tango2</t>
  </si>
  <si>
    <t xml:space="preserve">transport and golgi organization 2 homolog (Drosophila) [Source:ZFIN;Acc:ZDB-GENE-040808-42]</t>
  </si>
  <si>
    <t xml:space="preserve">5:28331187-28367225</t>
  </si>
  <si>
    <t xml:space="preserve">ENSDARG00000016255</t>
  </si>
  <si>
    <t xml:space="preserve">CHMP4B (2 of 2)</t>
  </si>
  <si>
    <t xml:space="preserve">charged multivesicular body protein 4Ba [Source:ZFIN;Acc:ZDB-GENE-040426-906]</t>
  </si>
  <si>
    <t xml:space="preserve">6:49845153-49917954</t>
  </si>
  <si>
    <t xml:space="preserve">ENSDARG00000021805</t>
  </si>
  <si>
    <t xml:space="preserve">aes</t>
  </si>
  <si>
    <t xml:space="preserve">amino-terminal enhancer of split [Source:ZFIN;Acc:ZDB-GENE-040426-1409]</t>
  </si>
  <si>
    <t xml:space="preserve">22:22115810-22167234</t>
  </si>
  <si>
    <t xml:space="preserve">ENSDARG00000039266</t>
  </si>
  <si>
    <t xml:space="preserve">RBM25 (2 of 2)</t>
  </si>
  <si>
    <t xml:space="preserve">RNA binding motif protein 25a [Source:ZFIN;Acc:ZDB-GENE-090312-142]</t>
  </si>
  <si>
    <t xml:space="preserve">13:33220621-33233336</t>
  </si>
  <si>
    <t xml:space="preserve">ENSDARG00000074465</t>
  </si>
  <si>
    <t xml:space="preserve">CR388046.3</t>
  </si>
  <si>
    <t xml:space="preserve">vacuolar protein sorting 13 homolog C (S. cerevisiae) [Source:HGNC Symbol;Acc:HGNC:23594]</t>
  </si>
  <si>
    <t xml:space="preserve">7:30967716-31060269</t>
  </si>
  <si>
    <t xml:space="preserve">ENSDARG00000091427</t>
  </si>
  <si>
    <t xml:space="preserve">Zv9_NA137:10027-10416</t>
  </si>
  <si>
    <t xml:space="preserve">ENSDARG00000055857</t>
  </si>
  <si>
    <t xml:space="preserve">dopey2</t>
  </si>
  <si>
    <t xml:space="preserve">dopey family member 2 [Source:ZFIN;Acc:ZDB-GENE-040426-1195]</t>
  </si>
  <si>
    <t xml:space="preserve">9:34188148-34228894</t>
  </si>
  <si>
    <t xml:space="preserve">ENSDARG00000009771</t>
  </si>
  <si>
    <t xml:space="preserve">ppme1</t>
  </si>
  <si>
    <t xml:space="preserve">protein phosphatase methylesterase 1 [Source:ZFIN;Acc:ZDB-GENE-030131-7064]</t>
  </si>
  <si>
    <t xml:space="preserve">21:24658395-24672944</t>
  </si>
  <si>
    <t xml:space="preserve">ENSDARG00000056481</t>
  </si>
  <si>
    <t xml:space="preserve">vat1</t>
  </si>
  <si>
    <t xml:space="preserve">vesicle amine transport 1 [Source:ZFIN;Acc:ZDB-GENE-030616-178]</t>
  </si>
  <si>
    <t xml:space="preserve">3:19801556-19858999</t>
  </si>
  <si>
    <t xml:space="preserve">&gt; -0.01</t>
  </si>
  <si>
    <t xml:space="preserve">ENSDARG00000028056</t>
  </si>
  <si>
    <t xml:space="preserve">kntc1</t>
  </si>
  <si>
    <t xml:space="preserve">5:69428449-69508909</t>
  </si>
  <si>
    <t xml:space="preserve">ENSDARG00000079994</t>
  </si>
  <si>
    <t xml:space="preserve">si:dkey-187e18.1</t>
  </si>
  <si>
    <t xml:space="preserve">A kinase (PRKA) anchor protein 13 [Source:HGNC Symbol;Acc:HGNC:371]</t>
  </si>
  <si>
    <t xml:space="preserve">25:11510261-11646289</t>
  </si>
  <si>
    <t xml:space="preserve">ENSDARG00000002305</t>
  </si>
  <si>
    <t xml:space="preserve">me3</t>
  </si>
  <si>
    <t xml:space="preserve">malic enzyme 3, NADP(+)-dependent, mitochondrial [Source:ZFIN;Acc:ZDB-GENE-041111-294]</t>
  </si>
  <si>
    <t xml:space="preserve">9:35217687-35231518</t>
  </si>
  <si>
    <t xml:space="preserve">ENSDARG00000031200</t>
  </si>
  <si>
    <t xml:space="preserve">ppp2r5cb</t>
  </si>
  <si>
    <t xml:space="preserve">protein phosphatase 2, regulatory subunit B', gamma b [Source:ZFIN;Acc:ZDB-GENE-041014-4]</t>
  </si>
  <si>
    <t xml:space="preserve">20:54253343-54318666</t>
  </si>
  <si>
    <t xml:space="preserve">&gt; -0.04</t>
  </si>
  <si>
    <t xml:space="preserve">ENSDARG00000069419</t>
  </si>
  <si>
    <t xml:space="preserve">adcy9</t>
  </si>
  <si>
    <t xml:space="preserve">22:27256102-27323634</t>
  </si>
  <si>
    <t xml:space="preserve">ENSDARG00000022350</t>
  </si>
  <si>
    <t xml:space="preserve">nek1</t>
  </si>
  <si>
    <t xml:space="preserve">NIMA-related kinase 1 [Source:ZFIN;Acc:ZDB-GENE-040730-1]</t>
  </si>
  <si>
    <t xml:space="preserve">20:23658745-23696116</t>
  </si>
  <si>
    <t xml:space="preserve">ENSDARG00000008454</t>
  </si>
  <si>
    <t xml:space="preserve">cpeb1b</t>
  </si>
  <si>
    <t xml:space="preserve">cytoplasmic polyadenylation element binding protein 1b [Source:ZFIN;Acc:ZDB-GENE-990927-1]</t>
  </si>
  <si>
    <t xml:space="preserve">7:49697694-49708223</t>
  </si>
  <si>
    <t xml:space="preserve">ENSDARG00000025386</t>
  </si>
  <si>
    <t xml:space="preserve">lsm14b</t>
  </si>
  <si>
    <t xml:space="preserve">LSM14B, SCD6 homolog B (S. cerevisiae) [Source:ZFIN;Acc:ZDB-GENE-040426-779]</t>
  </si>
  <si>
    <t xml:space="preserve">23:569611-583399</t>
  </si>
  <si>
    <t xml:space="preserve">ENSDARG00000014582</t>
  </si>
  <si>
    <t xml:space="preserve">exoc3</t>
  </si>
  <si>
    <t xml:space="preserve">exocyst complex component 3 [Source:ZFIN;Acc:ZDB-GENE-030131-5947]</t>
  </si>
  <si>
    <t xml:space="preserve">2:50675048-50696575</t>
  </si>
  <si>
    <t xml:space="preserve">ENSDARG00000018426</t>
  </si>
  <si>
    <t xml:space="preserve">aldh7a1</t>
  </si>
  <si>
    <t xml:space="preserve">aldehyde dehydrogenase 7 family, member A1 [Source:ZFIN;Acc:ZDB-GENE-030131-6129]</t>
  </si>
  <si>
    <t xml:space="preserve">10:16035478-16056656</t>
  </si>
  <si>
    <t xml:space="preserve">ENSDARG00000097212</t>
  </si>
  <si>
    <t xml:space="preserve">si:dkey-24p1.6</t>
  </si>
  <si>
    <t xml:space="preserve">si:dkey-24p1.6 [Source:ZFIN;Acc:ZDB-GENE-060503-67]</t>
  </si>
  <si>
    <t xml:space="preserve">15:36997795-37028286</t>
  </si>
  <si>
    <t xml:space="preserve">ENSDARG00000055676</t>
  </si>
  <si>
    <t xml:space="preserve">C20H6orf211</t>
  </si>
  <si>
    <t xml:space="preserve">acidic residue methyltransferase 1 [Source:ZFIN;Acc:ZDB-GENE-050327-51]</t>
  </si>
  <si>
    <t xml:space="preserve">20:26416785-26421565</t>
  </si>
  <si>
    <t xml:space="preserve">ENSDARG00000059035</t>
  </si>
  <si>
    <t xml:space="preserve">POR (2 of 2)</t>
  </si>
  <si>
    <t xml:space="preserve">P450 (cytochrome) oxidoreductase b [Source:ZFIN;Acc:ZDB-GENE-030131-5767]</t>
  </si>
  <si>
    <t xml:space="preserve">15:1836440-1874553</t>
  </si>
  <si>
    <t xml:space="preserve">ENSDARG00000087660</t>
  </si>
  <si>
    <t xml:space="preserve">CABZ01049025.1</t>
  </si>
  <si>
    <t xml:space="preserve">5:69227610-69230775</t>
  </si>
  <si>
    <t xml:space="preserve">ENSDARG00000025788</t>
  </si>
  <si>
    <t xml:space="preserve">chp2</t>
  </si>
  <si>
    <t xml:space="preserve">calcineurin-like EF-hand protein 2 [Source:ZFIN;Acc:ZDB-GENE-030131-5810]</t>
  </si>
  <si>
    <t xml:space="preserve">15:19367784-19420175</t>
  </si>
  <si>
    <t xml:space="preserve">ENSDARG00000031819</t>
  </si>
  <si>
    <t xml:space="preserve">eif4ebp2</t>
  </si>
  <si>
    <t xml:space="preserve">eukaryotic translation initiation factor 4E binding protein 2 [Source:ZFIN;Acc:ZDB-GENE-031118-83]</t>
  </si>
  <si>
    <t xml:space="preserve">13:30387116-30392499</t>
  </si>
  <si>
    <t xml:space="preserve">ENSDARG00000074225</t>
  </si>
  <si>
    <t xml:space="preserve">si:ch211-269e2.1</t>
  </si>
  <si>
    <t xml:space="preserve">si:ch211-269e2.1 [Source:ZFIN;Acc:ZDB-GENE-070912-267]</t>
  </si>
  <si>
    <t xml:space="preserve">9:35404356-35454541</t>
  </si>
  <si>
    <t xml:space="preserve">ENSDARG00000003229</t>
  </si>
  <si>
    <t xml:space="preserve">gdf9</t>
  </si>
  <si>
    <t xml:space="preserve">growth differentiation factor 9 [Source:ZFIN;Acc:ZDB-GENE-050221-7]</t>
  </si>
  <si>
    <t xml:space="preserve">14:23460194-23467148</t>
  </si>
  <si>
    <t xml:space="preserve">ENSDARG00000068246</t>
  </si>
  <si>
    <t xml:space="preserve">plcb3</t>
  </si>
  <si>
    <t xml:space="preserve">phospholipase C, beta 3 (phosphatidylinositol-specific) [Source:ZFIN;Acc:ZDB-GENE-030616-594]</t>
  </si>
  <si>
    <t xml:space="preserve">7:60732190-60827674</t>
  </si>
  <si>
    <t xml:space="preserve">&gt; -0.03</t>
  </si>
  <si>
    <t xml:space="preserve">ENSDARG00000004270</t>
  </si>
  <si>
    <t xml:space="preserve">atl3</t>
  </si>
  <si>
    <t xml:space="preserve">atlastin 3 [Source:ZFIN;Acc:ZDB-GENE-041010-109]</t>
  </si>
  <si>
    <t xml:space="preserve">14:31643660-31664453</t>
  </si>
  <si>
    <t xml:space="preserve">ENSDARG00000043236</t>
  </si>
  <si>
    <t xml:space="preserve">ccna1</t>
  </si>
  <si>
    <t xml:space="preserve">cyclin A1 [Source:ZFIN;Acc:ZDB-GENE-040311-2]</t>
  </si>
  <si>
    <t xml:space="preserve">10:35931773-35939422</t>
  </si>
  <si>
    <t xml:space="preserve">ENSDARG00000059888</t>
  </si>
  <si>
    <t xml:space="preserve">argonaute RISC catalytic component 3 [Source:HGNC Symbol;Acc:HGNC:18421]</t>
  </si>
  <si>
    <t xml:space="preserve">16:54559832-54596672</t>
  </si>
  <si>
    <t xml:space="preserve">ENSDARG00000078722</t>
  </si>
  <si>
    <t xml:space="preserve">clip1a</t>
  </si>
  <si>
    <t xml:space="preserve">CAP-GLY domain containing linker protein 1a [Source:ZFIN;Acc:ZDB-GENE-060526-282]</t>
  </si>
  <si>
    <t xml:space="preserve">5:70183717-70237795</t>
  </si>
  <si>
    <t xml:space="preserve">ENSDARG00000022260</t>
  </si>
  <si>
    <t xml:space="preserve">FEZ2 (1 of 2)</t>
  </si>
  <si>
    <t xml:space="preserve">fasciculation and elongation protein zeta 2 (zygin II) [Source:HGNC Symbol;Acc:HGNC:3660]</t>
  </si>
  <si>
    <t xml:space="preserve">20:46992070-47010516</t>
  </si>
  <si>
    <t xml:space="preserve">ENSDARG00000068868</t>
  </si>
  <si>
    <t xml:space="preserve">nap1l4b</t>
  </si>
  <si>
    <t xml:space="preserve">nucleosome assembly protein 1-like 4b [Source:ZFIN;Acc:ZDB-GENE-041114-168]</t>
  </si>
  <si>
    <t xml:space="preserve">7:33110564-33129341</t>
  </si>
  <si>
    <t xml:space="preserve">ENSDARG00000069159</t>
  </si>
  <si>
    <t xml:space="preserve">rab38b</t>
  </si>
  <si>
    <t xml:space="preserve">RAB38b, member of RAS oncogene family [Source:ZFIN;Acc:ZDB-GENE-091204-345]</t>
  </si>
  <si>
    <t xml:space="preserve">10:25900834-25912318</t>
  </si>
  <si>
    <t xml:space="preserve">ENSDARG00000035819</t>
  </si>
  <si>
    <t xml:space="preserve">sirt3</t>
  </si>
  <si>
    <t xml:space="preserve">sirtuin 3 [Source:ZFIN;Acc:ZDB-GENE-070112-1762]</t>
  </si>
  <si>
    <t xml:space="preserve">7:58730363-58754422</t>
  </si>
  <si>
    <t xml:space="preserve">ENSDARG00000033899</t>
  </si>
  <si>
    <t xml:space="preserve">ap2m1b</t>
  </si>
  <si>
    <t xml:space="preserve">adaptor-related protein complex 2, mu 1 subunit, b [Source:ZFIN;Acc:ZDB-GENE-040426-1103]</t>
  </si>
  <si>
    <t xml:space="preserve">18:44371429-44400225</t>
  </si>
  <si>
    <t xml:space="preserve">ENSDARG00000025091</t>
  </si>
  <si>
    <t xml:space="preserve">ezrb</t>
  </si>
  <si>
    <t xml:space="preserve">ezrin b [Source:ZFIN;Acc:ZDB-GENE-050803-1]</t>
  </si>
  <si>
    <t xml:space="preserve">20:13482833-13555372</t>
  </si>
  <si>
    <t xml:space="preserve">ENSDARG00000042927</t>
  </si>
  <si>
    <t xml:space="preserve">mapre1a</t>
  </si>
  <si>
    <t xml:space="preserve">microtubule-associated protein, RP/EB family, member 1a [Source:ZFIN;Acc:ZDB-GENE-030131-6067]</t>
  </si>
  <si>
    <t xml:space="preserve">8:24234891-24243160</t>
  </si>
  <si>
    <t xml:space="preserve">ENSDARG00000036387</t>
  </si>
  <si>
    <t xml:space="preserve">dync1li1</t>
  </si>
  <si>
    <t xml:space="preserve">19:18571722-18607840</t>
  </si>
  <si>
    <t xml:space="preserve">ENSDARG00000057006</t>
  </si>
  <si>
    <t xml:space="preserve">C13H4orf32</t>
  </si>
  <si>
    <t xml:space="preserve">chromosome 4 open reading frame 32 [Source:HGNC Symbol;Acc:HGNC:26813]</t>
  </si>
  <si>
    <t xml:space="preserve">13:12534022-12536377</t>
  </si>
  <si>
    <t xml:space="preserve">ENSDARG00000063079</t>
  </si>
  <si>
    <t xml:space="preserve">ago3b</t>
  </si>
  <si>
    <t xml:space="preserve">argonaute RISC catalytic component 3b [Source:ZFIN;Acc:ZDB-GENE-060503-452]</t>
  </si>
  <si>
    <t xml:space="preserve">19:11283365-11308559</t>
  </si>
  <si>
    <t xml:space="preserve">ENSDARG00000059386</t>
  </si>
  <si>
    <t xml:space="preserve">dtwd1</t>
  </si>
  <si>
    <t xml:space="preserve">DTW domain containing 1 [Source:ZFIN;Acc:ZDB-GENE-041010-23]</t>
  </si>
  <si>
    <t xml:space="preserve">18:4866714-4869721</t>
  </si>
  <si>
    <t xml:space="preserve">ENSDARG00000061741</t>
  </si>
  <si>
    <t xml:space="preserve">itpr3</t>
  </si>
  <si>
    <t xml:space="preserve">inositol 1,4,5-trisphosphate receptor, type 3 [Source:ZFIN;Acc:ZDB-GENE-070605-1]</t>
  </si>
  <si>
    <t xml:space="preserve">ENSDARG00000017244</t>
  </si>
  <si>
    <t xml:space="preserve">CHD6</t>
  </si>
  <si>
    <t xml:space="preserve">chromodomain helicase DNA binding protein 6 [Source:ZFIN;Acc:ZDB-GENE-130530-559]</t>
  </si>
  <si>
    <t xml:space="preserve">6:51526742-51617558</t>
  </si>
  <si>
    <t xml:space="preserve">ENSDARG00000078092</t>
  </si>
  <si>
    <t xml:space="preserve">limd2</t>
  </si>
  <si>
    <t xml:space="preserve">LIM domain containing 2 [Source:ZFIN;Acc:ZDB-GENE-120906-1]</t>
  </si>
  <si>
    <t xml:space="preserve">3:31987826-32012114</t>
  </si>
  <si>
    <t xml:space="preserve">ENSDARG00000059460</t>
  </si>
  <si>
    <t xml:space="preserve">sbf2</t>
  </si>
  <si>
    <t xml:space="preserve">SET binding factor 2 [Source:ZFIN;Acc:ZDB-GENE-030911-10]</t>
  </si>
  <si>
    <t xml:space="preserve">7:68782900-69069799</t>
  </si>
  <si>
    <t xml:space="preserve">ENSDARG00000057374</t>
  </si>
  <si>
    <t xml:space="preserve">sfxn3</t>
  </si>
  <si>
    <t xml:space="preserve">sideroflexin 3 [Source:ZFIN;Acc:ZDB-GENE-070112-2092]</t>
  </si>
  <si>
    <t xml:space="preserve">13:18726400-18740014</t>
  </si>
  <si>
    <t xml:space="preserve">ENSDARG00000060594</t>
  </si>
  <si>
    <t xml:space="preserve">hadhab</t>
  </si>
  <si>
    <t xml:space="preserve">hydroxyacyl-CoA dehydrogenase/3-ketoacyl-CoA thiolase/enoyl-CoA hydratase (trifunctional protein), alpha subunit b [Source:ZFIN;Acc:ZDB-GENE-041111-204]</t>
  </si>
  <si>
    <t xml:space="preserve">17:37395453-37420328</t>
  </si>
  <si>
    <t xml:space="preserve">ENSDARG00000087158</t>
  </si>
  <si>
    <t xml:space="preserve">DNAJC13 (1 of 2)</t>
  </si>
  <si>
    <t xml:space="preserve">Zv9_NA327:6948-8174</t>
  </si>
  <si>
    <t xml:space="preserve">ENSDARG00000053558</t>
  </si>
  <si>
    <t xml:space="preserve">rtkn2a</t>
  </si>
  <si>
    <t xml:space="preserve">rhotekin 2a [Source:ZFIN;Acc:ZDB-GENE-041010-225]</t>
  </si>
  <si>
    <t xml:space="preserve">17:43640478-43668157</t>
  </si>
  <si>
    <t xml:space="preserve">ENSDARG00000070822</t>
  </si>
  <si>
    <t xml:space="preserve">cnp</t>
  </si>
  <si>
    <t xml:space="preserve">2',3'-cyclic nucleotide 3' phosphodiesterase [Source:ZFIN;Acc:ZDB-GENE-030521-29]</t>
  </si>
  <si>
    <t xml:space="preserve">3:17376815-17381225</t>
  </si>
  <si>
    <t xml:space="preserve">ENSDARG00000054799</t>
  </si>
  <si>
    <t xml:space="preserve">rfc1</t>
  </si>
  <si>
    <t xml:space="preserve">replication factor C (activator 1) 1 [Source:ZFIN;Acc:ZDB-GENE-070410-99]</t>
  </si>
  <si>
    <t xml:space="preserve">1:22017138-22042663</t>
  </si>
  <si>
    <t xml:space="preserve">ENSDARG00000044325</t>
  </si>
  <si>
    <t xml:space="preserve">zgc:193690</t>
  </si>
  <si>
    <t xml:space="preserve">zgc:193690 [Source:ZFIN;Acc:ZDB-GENE-080721-12]</t>
  </si>
  <si>
    <t xml:space="preserve">23:37193901-37211540</t>
  </si>
  <si>
    <t xml:space="preserve">ENSDARG00000060494</t>
  </si>
  <si>
    <t xml:space="preserve">eprs</t>
  </si>
  <si>
    <t xml:space="preserve">glutamyl-prolyl-tRNA synthetase [Source:ZFIN;Acc:ZDB-GENE-030131-638]</t>
  </si>
  <si>
    <t xml:space="preserve">17:39865138-39907512</t>
  </si>
  <si>
    <t xml:space="preserve">ENSDARG00000006915</t>
  </si>
  <si>
    <t xml:space="preserve">arl8ba</t>
  </si>
  <si>
    <t xml:space="preserve">ADP-ribosylation factor-like 8Ba [Source:ZFIN;Acc:ZDB-GENE-030131-9370]</t>
  </si>
  <si>
    <t xml:space="preserve">6:42883371-42902332</t>
  </si>
  <si>
    <t xml:space="preserve">ENSDARG00000016934</t>
  </si>
  <si>
    <t xml:space="preserve">ttyh2</t>
  </si>
  <si>
    <t xml:space="preserve">tweety family member 2 [Source:ZFIN;Acc:ZDB-GENE-040718-193]</t>
  </si>
  <si>
    <t xml:space="preserve">12:40106345-40236087</t>
  </si>
  <si>
    <t xml:space="preserve">ENSDARG00000035924</t>
  </si>
  <si>
    <t xml:space="preserve">dync1li2</t>
  </si>
  <si>
    <t xml:space="preserve">dynein, cytoplasmic 1, light intermediate chain 2 [Source:ZFIN;Acc:ZDB-GENE-050417-156]</t>
  </si>
  <si>
    <t xml:space="preserve">7:45662902-45692857</t>
  </si>
  <si>
    <t xml:space="preserve">ENSDARG00000059354</t>
  </si>
  <si>
    <t xml:space="preserve">C19H1orf85</t>
  </si>
  <si>
    <t xml:space="preserve">glycosylated lysosomal membrane protein [Source:ZFIN;Acc:ZDB-GENE-040912-142]</t>
  </si>
  <si>
    <t xml:space="preserve">19:777292-786969</t>
  </si>
  <si>
    <t xml:space="preserve">ENSDARG00000078458</t>
  </si>
  <si>
    <t xml:space="preserve">ppp1r37</t>
  </si>
  <si>
    <t xml:space="preserve">protein phosphatase 1, regulatory subunit 37 [Source:ZFIN;Acc:ZDB-GENE-050208-7]</t>
  </si>
  <si>
    <t xml:space="preserve">18:47558983-47631042</t>
  </si>
  <si>
    <t xml:space="preserve">ENSDARG00000010437</t>
  </si>
  <si>
    <t xml:space="preserve">fam46c</t>
  </si>
  <si>
    <t xml:space="preserve">family with sequence similarity 46, member C [Source:ZFIN;Acc:ZDB-GENE-030131-5365]</t>
  </si>
  <si>
    <t xml:space="preserve">9:21814157-21819950</t>
  </si>
  <si>
    <t xml:space="preserve">ENSDARG00000062237</t>
  </si>
  <si>
    <t xml:space="preserve">nfs1</t>
  </si>
  <si>
    <t xml:space="preserve">NFS1 cysteine desulfurase [Source:ZFIN;Acc:ZDB-GENE-060405-1]</t>
  </si>
  <si>
    <t xml:space="preserve">11:25281983-25289624</t>
  </si>
  <si>
    <t xml:space="preserve">ENSDARG00000093658</t>
  </si>
  <si>
    <t xml:space="preserve">tm7sf3</t>
  </si>
  <si>
    <t xml:space="preserve">transmembrane 7 superfamily member 3 [Source:ZFIN;Acc:ZDB-GENE-030131-1770]</t>
  </si>
  <si>
    <t xml:space="preserve">4:1591879-1616515</t>
  </si>
  <si>
    <t xml:space="preserve">ENSDARG00000071683</t>
  </si>
  <si>
    <t xml:space="preserve">zfr2</t>
  </si>
  <si>
    <t xml:space="preserve">zinc finger RNA binding protein 2 [Source:ZFIN;Acc:ZDB-GENE-070705-184]</t>
  </si>
  <si>
    <t xml:space="preserve">22:4697498-4741035</t>
  </si>
  <si>
    <t xml:space="preserve">ENSDARG00000057454</t>
  </si>
  <si>
    <t xml:space="preserve">immt</t>
  </si>
  <si>
    <t xml:space="preserve">14:20023590-20053282</t>
  </si>
  <si>
    <t xml:space="preserve">ENSDARG00000094859</t>
  </si>
  <si>
    <t xml:space="preserve">si:dkey-11o15.10</t>
  </si>
  <si>
    <t xml:space="preserve">si:dkey-11o15.10 [Source:ZFIN;Acc:ZDB-GENE-091204-312]</t>
  </si>
  <si>
    <t xml:space="preserve">21:13639013-13640680</t>
  </si>
  <si>
    <t xml:space="preserve">ENSDARG00000055250</t>
  </si>
  <si>
    <t xml:space="preserve">CCNO</t>
  </si>
  <si>
    <t xml:space="preserve">si:ch211-132b12.8 [Source:ZFIN;Acc:ZDB-GENE-030131-5453]</t>
  </si>
  <si>
    <t xml:space="preserve">18:38995640-39005628</t>
  </si>
  <si>
    <t xml:space="preserve">ENSDARG00000070416</t>
  </si>
  <si>
    <t xml:space="preserve">zgc:162816</t>
  </si>
  <si>
    <t xml:space="preserve">zgc:162816 [Source:ZFIN;Acc:ZDB-GENE-070410-94]</t>
  </si>
  <si>
    <t xml:space="preserve">11:32434555-32447616</t>
  </si>
  <si>
    <t xml:space="preserve">ENSDARG00000061757</t>
  </si>
  <si>
    <t xml:space="preserve">RABGAP1L</t>
  </si>
  <si>
    <t xml:space="preserve">RAB GTPase activating protein 1-like [Source:ZFIN;Acc:ZDB-GENE-050208-389]</t>
  </si>
  <si>
    <t xml:space="preserve">22:17536082-17678544</t>
  </si>
  <si>
    <t xml:space="preserve">ENSDARG00000070430</t>
  </si>
  <si>
    <t xml:space="preserve">chtopb</t>
  </si>
  <si>
    <t xml:space="preserve">chromatin target of PRMT1b [Source:ZFIN;Acc:ZDB-GENE-061013-712]</t>
  </si>
  <si>
    <t xml:space="preserve">16:31109316-31115241</t>
  </si>
  <si>
    <t xml:space="preserve">ENSDARG00000045199</t>
  </si>
  <si>
    <t xml:space="preserve">CAPN1 (1 of 2)</t>
  </si>
  <si>
    <t xml:space="preserve">calpain 1, (mu/I) large subunit [Source:HGNC Symbol;Acc:HGNC:1476]</t>
  </si>
  <si>
    <t xml:space="preserve">7:7489101-7559198</t>
  </si>
  <si>
    <t xml:space="preserve">ENSDARG00000032458</t>
  </si>
  <si>
    <t xml:space="preserve">mark2b</t>
  </si>
  <si>
    <t xml:space="preserve">MAP/microtubule affinity-regulating kinase 2b [Source:ZFIN;Acc:ZDB-GENE-080215-4]</t>
  </si>
  <si>
    <t xml:space="preserve">7:26056873-26144251</t>
  </si>
  <si>
    <t xml:space="preserve">ENSDARG00000086230</t>
  </si>
  <si>
    <t xml:space="preserve">tmem176l.1</t>
  </si>
  <si>
    <t xml:space="preserve">16:49582368-49589405</t>
  </si>
  <si>
    <t xml:space="preserve">ENSDARG00000029472</t>
  </si>
  <si>
    <t xml:space="preserve">mllt4</t>
  </si>
  <si>
    <t xml:space="preserve">myeloid/lymphoid or mixed-lineage leukemia (trithorax homolog, Drosophila); translocated to, 4a [Source:ZFIN;Acc:ZDB-GENE-050419-52]</t>
  </si>
  <si>
    <t xml:space="preserve">20:43151894-43421238</t>
  </si>
  <si>
    <t xml:space="preserve">ENSDARG00000075314</t>
  </si>
  <si>
    <t xml:space="preserve">zgc:174906</t>
  </si>
  <si>
    <t xml:space="preserve">zgc:174906 [Source:ZFIN;Acc:ZDB-GENE-030131-6125]</t>
  </si>
  <si>
    <t xml:space="preserve">23:36494565-36500755</t>
  </si>
  <si>
    <t xml:space="preserve">ENSDARG00000078391</t>
  </si>
  <si>
    <t xml:space="preserve">fam98a</t>
  </si>
  <si>
    <t xml:space="preserve">family with sequence similarity 98, member A [Source:ZFIN;Acc:ZDB-GENE-091202-6]</t>
  </si>
  <si>
    <t xml:space="preserve">17:23041851-23051380</t>
  </si>
  <si>
    <t xml:space="preserve">ENSDARG00000037935</t>
  </si>
  <si>
    <t xml:space="preserve">aldh16a1</t>
  </si>
  <si>
    <t xml:space="preserve">aldehyde dehydrogenase 16 family, member A1 [Source:ZFIN;Acc:ZDB-GENE-070112-2062]</t>
  </si>
  <si>
    <t xml:space="preserve">3:32217378-32235491</t>
  </si>
  <si>
    <t xml:space="preserve">N/A</t>
  </si>
  <si>
    <t xml:space="preserve">ENSDARG00000091351</t>
  </si>
  <si>
    <t xml:space="preserve">3:17662019-17673215</t>
  </si>
  <si>
    <t xml:space="preserve">ENSDARG00000043555</t>
  </si>
  <si>
    <t xml:space="preserve">tmem30ab</t>
  </si>
  <si>
    <t xml:space="preserve">transmembrane protein 30Ab [Source:ZFIN;Acc:ZDB-GENE-030131-5884]</t>
  </si>
  <si>
    <t xml:space="preserve">20:16680311-16701315</t>
  </si>
  <si>
    <t xml:space="preserve">ENSDARG00000028784</t>
  </si>
  <si>
    <t xml:space="preserve">ENSDARG00000074085</t>
  </si>
  <si>
    <t xml:space="preserve">si:ch1073-188e1.1</t>
  </si>
  <si>
    <t xml:space="preserve">si:ch1073-188e1.1 [Source:ZFIN;Acc:ZDB-GENE-070705-5]</t>
  </si>
  <si>
    <t xml:space="preserve">22:6536961-6781445</t>
  </si>
  <si>
    <t xml:space="preserve">ENSDARG00000025576</t>
  </si>
  <si>
    <t xml:space="preserve">mkln1</t>
  </si>
  <si>
    <t xml:space="preserve">muskelin 1, intracellular mediator containing kelch motifs [Source:ZFIN;Acc:ZDB-GENE-030131-3942]</t>
  </si>
  <si>
    <t xml:space="preserve">4:10755446-10795292</t>
  </si>
  <si>
    <t xml:space="preserve">ENSDARG00000052680</t>
  </si>
  <si>
    <t xml:space="preserve">si:dkey-182g1.2</t>
  </si>
  <si>
    <t xml:space="preserve">si:dkey-182g1.2 [Source:ZFIN;Acc:ZDB-GENE-060503-619]</t>
  </si>
  <si>
    <t xml:space="preserve">22:8777767-8795033</t>
  </si>
  <si>
    <t xml:space="preserve">ENSDARG00000005423</t>
  </si>
  <si>
    <t xml:space="preserve">pgam1a</t>
  </si>
  <si>
    <t xml:space="preserve">phosphoglycerate mutase 1a [Source:ZFIN;Acc:ZDB-GENE-030131-1827]</t>
  </si>
  <si>
    <t xml:space="preserve">13:31616793-31621589</t>
  </si>
  <si>
    <t xml:space="preserve">ENSDARG00000007477</t>
  </si>
  <si>
    <t xml:space="preserve">fbxo8</t>
  </si>
  <si>
    <t xml:space="preserve">F-box protein 8 [Source:ZFIN;Acc:ZDB-GENE-060421-7091]</t>
  </si>
  <si>
    <t xml:space="preserve">1:38754026-38770862</t>
  </si>
  <si>
    <t xml:space="preserve">ENSDARG00000044362</t>
  </si>
  <si>
    <t xml:space="preserve">unc119b</t>
  </si>
  <si>
    <t xml:space="preserve">unc-119 homolog b (C. elegans) [Source:ZFIN;Acc:ZDB-GENE-050201-2]</t>
  </si>
  <si>
    <t xml:space="preserve">21:37956315-38012427</t>
  </si>
  <si>
    <t xml:space="preserve">ENSDARG00000068650</t>
  </si>
  <si>
    <t xml:space="preserve">fam214b</t>
  </si>
  <si>
    <t xml:space="preserve">family with sequence similarity 214, member B [Source:ZFIN;Acc:ZDB-GENE-060526-330]</t>
  </si>
  <si>
    <t xml:space="preserve">5:20805534-20836246</t>
  </si>
  <si>
    <t xml:space="preserve">ENSDARG00000059917</t>
  </si>
  <si>
    <t xml:space="preserve">CCNJ</t>
  </si>
  <si>
    <t xml:space="preserve">cyclin J [Source:HGNC Symbol;Acc:HGNC:23434]</t>
  </si>
  <si>
    <t xml:space="preserve">13:51429578-51438930</t>
  </si>
  <si>
    <t xml:space="preserve">ENSDARG00000023852</t>
  </si>
  <si>
    <t xml:space="preserve">lsm4</t>
  </si>
  <si>
    <t xml:space="preserve">LSM4 homolog, U6 small nuclear RNA associated (S. cerevisiae) [Source:ZFIN;Acc:ZDB-GENE-040426-1652]</t>
  </si>
  <si>
    <t xml:space="preserve">11:6942542-6950954</t>
  </si>
  <si>
    <t xml:space="preserve">ENSDARG00000014474</t>
  </si>
  <si>
    <t xml:space="preserve">yipf1</t>
  </si>
  <si>
    <t xml:space="preserve">Yip1 domain family, member 1 [Source:ZFIN;Acc:ZDB-GENE-040822-35]</t>
  </si>
  <si>
    <t xml:space="preserve">2:26746970-26752488</t>
  </si>
  <si>
    <t xml:space="preserve">ENSDARG00000025350</t>
  </si>
  <si>
    <t xml:space="preserve">prdx2</t>
  </si>
  <si>
    <t xml:space="preserve">peroxiredoxin 2 [Source:ZFIN;Acc:ZDB-GENE-030326-2]</t>
  </si>
  <si>
    <t xml:space="preserve">1:52215802-52223814</t>
  </si>
  <si>
    <t xml:space="preserve">ENSDARG00000043502</t>
  </si>
  <si>
    <t xml:space="preserve">ccdc124</t>
  </si>
  <si>
    <t xml:space="preserve">coiled-coil domain containing 124 [Source:ZFIN;Acc:ZDB-GENE-040426-1483]</t>
  </si>
  <si>
    <t xml:space="preserve">8:13868648-13881830</t>
  </si>
  <si>
    <t xml:space="preserve">ENSDARG00000007302</t>
  </si>
  <si>
    <t xml:space="preserve">sh3gl3b</t>
  </si>
  <si>
    <t xml:space="preserve">SH3-domain GRB2-like 3b [Source:ZFIN;Acc:ZDB-GENE-040121-4]</t>
  </si>
  <si>
    <t xml:space="preserve">25:20013025-20026403</t>
  </si>
  <si>
    <t xml:space="preserve">ENSDARG00000070604</t>
  </si>
  <si>
    <t xml:space="preserve">zgc:162509</t>
  </si>
  <si>
    <t xml:space="preserve">zgc:162509 [Source:ZFIN;Acc:ZDB-GENE-050809-100]</t>
  </si>
  <si>
    <t xml:space="preserve">16:15730910-15741923</t>
  </si>
  <si>
    <t xml:space="preserve">ENSDARG00000003776</t>
  </si>
  <si>
    <t xml:space="preserve">pip4k2aa</t>
  </si>
  <si>
    <t xml:space="preserve">phosphatidylinositol-5-phosphate 4-kinase, type II, alpha a [Source:ZFIN;Acc:ZDB-GENE-080721-18]</t>
  </si>
  <si>
    <t xml:space="preserve">24:17618718-17676101</t>
  </si>
  <si>
    <t xml:space="preserve">ENSDARG00000067920</t>
  </si>
  <si>
    <t xml:space="preserve">rab8a</t>
  </si>
  <si>
    <t xml:space="preserve">RAB8A, member RAS oncogene family [Source:ZFIN;Acc:ZDB-GENE-070424-36]</t>
  </si>
  <si>
    <t xml:space="preserve">2:55967915-55993632</t>
  </si>
  <si>
    <t xml:space="preserve">ENSDARG00000003933</t>
  </si>
  <si>
    <t xml:space="preserve">pkma</t>
  </si>
  <si>
    <t xml:space="preserve">18:680252-729324</t>
  </si>
  <si>
    <t xml:space="preserve">ENSDARG00000030012</t>
  </si>
  <si>
    <t xml:space="preserve">lrrfip1a</t>
  </si>
  <si>
    <t xml:space="preserve">leucine rich repeat (in FLII) interacting protein 1a [Source:ZFIN;Acc:ZDB-GENE-030131-99]</t>
  </si>
  <si>
    <t xml:space="preserve">9:25099528-25148380</t>
  </si>
  <si>
    <t xml:space="preserve">ENSDARG00000035872</t>
  </si>
  <si>
    <t xml:space="preserve">hsd17b12b</t>
  </si>
  <si>
    <t xml:space="preserve">hydroxysteroid (17-beta) dehydrogenase 12b [Source:ZFIN;Acc:ZDB-GENE-030131-1346]</t>
  </si>
  <si>
    <t xml:space="preserve">7:51685010-51729859</t>
  </si>
  <si>
    <t xml:space="preserve">ENSDARG00000024324</t>
  </si>
  <si>
    <t xml:space="preserve">arhgap1</t>
  </si>
  <si>
    <t xml:space="preserve">Rho GTPase activating protein 1 [Source:ZFIN;Acc:ZDB-GENE-050417-305]</t>
  </si>
  <si>
    <t xml:space="preserve">7:40154144-40177847</t>
  </si>
  <si>
    <t xml:space="preserve">ENSDARG00000026712</t>
  </si>
  <si>
    <t xml:space="preserve">rab5c</t>
  </si>
  <si>
    <t xml:space="preserve">RAB5C, member RAS oncogene family [Source:ZFIN;Acc:ZDB-GENE-031118-30]</t>
  </si>
  <si>
    <t xml:space="preserve">3:17259465-17295766</t>
  </si>
  <si>
    <t xml:space="preserve">ENSDARG00000019326</t>
  </si>
  <si>
    <t xml:space="preserve">prpsap2</t>
  </si>
  <si>
    <t xml:space="preserve">phosphoribosyl pyrophosphate synthetase-associated protein 2 [Source:ZFIN;Acc:ZDB-GENE-040426-2077]</t>
  </si>
  <si>
    <t xml:space="preserve">3:39595343-39608008</t>
  </si>
  <si>
    <t xml:space="preserve">ENSDARG00000015290</t>
  </si>
  <si>
    <t xml:space="preserve">sacm1la</t>
  </si>
  <si>
    <t xml:space="preserve">SAC1 suppressor of actin mutations 1-like a (yeast) [Source:ZFIN;Acc:ZDB-GENE-060503-122]</t>
  </si>
  <si>
    <t xml:space="preserve">19:27453021-27492429</t>
  </si>
  <si>
    <t xml:space="preserve">ENSDARG00000008243</t>
  </si>
  <si>
    <t xml:space="preserve">cct8</t>
  </si>
  <si>
    <t xml:space="preserve">chaperonin containing TCP1, subunit 8 (theta) [Source:ZFIN;Acc:ZDB-GENE-040426-876]</t>
  </si>
  <si>
    <t xml:space="preserve">10:25963451-25979373</t>
  </si>
  <si>
    <t xml:space="preserve">ENSDARG00000060524</t>
  </si>
  <si>
    <t xml:space="preserve">zgc:153039</t>
  </si>
  <si>
    <t xml:space="preserve">15:47306995-47331805</t>
  </si>
  <si>
    <t xml:space="preserve">ENSDARG00000014532</t>
  </si>
  <si>
    <t xml:space="preserve">aida</t>
  </si>
  <si>
    <t xml:space="preserve">axin interactor, dorsalization associated [Source:ZFIN;Acc:ZDB-GENE-071126-2]</t>
  </si>
  <si>
    <t xml:space="preserve">20:52069510-52286030</t>
  </si>
  <si>
    <t xml:space="preserve">ENSDARG00000038787</t>
  </si>
  <si>
    <t xml:space="preserve">tmub1</t>
  </si>
  <si>
    <t xml:space="preserve">transmembrane and ubiquitin-like domain containing 1 [Source:ZFIN;Acc:ZDB-GENE-040426-2504]</t>
  </si>
  <si>
    <t xml:space="preserve">2:32279057-32292819</t>
  </si>
  <si>
    <t xml:space="preserve">ENSDARG00000079625</t>
  </si>
  <si>
    <t xml:space="preserve">atr</t>
  </si>
  <si>
    <t xml:space="preserve">ATR serine/threonine kinase [Source:ZFIN;Acc:ZDB-GENE-070912-458]</t>
  </si>
  <si>
    <t xml:space="preserve">2:16204867-16270087</t>
  </si>
  <si>
    <t xml:space="preserve">ENSDARG00000063352</t>
  </si>
  <si>
    <t xml:space="preserve">inpp4aa</t>
  </si>
  <si>
    <t xml:space="preserve">inositol polyphosphate-4-phosphatase, type Ia [Source:ZFIN;Acc:ZDB-GENE-060312-5]</t>
  </si>
  <si>
    <t xml:space="preserve">9:7039612-7109774</t>
  </si>
  <si>
    <t xml:space="preserve">ENSDARG00000030548</t>
  </si>
  <si>
    <t xml:space="preserve">afmid</t>
  </si>
  <si>
    <t xml:space="preserve">11:45704913-45908399</t>
  </si>
  <si>
    <t xml:space="preserve">ENSDARG00000007430</t>
  </si>
  <si>
    <t xml:space="preserve">prdm12b</t>
  </si>
  <si>
    <t xml:space="preserve">PR domain containing 12b [Source:ZFIN;Acc:ZDB-GENE-041114-172]</t>
  </si>
  <si>
    <t xml:space="preserve">5:66656223-66660563</t>
  </si>
  <si>
    <t xml:space="preserve">ENSDARG00000001929</t>
  </si>
  <si>
    <t xml:space="preserve">pink1</t>
  </si>
  <si>
    <t xml:space="preserve">PTEN induced putative kinase 1 [Source:ZFIN;Acc:ZDB-GENE-041212-53]</t>
  </si>
  <si>
    <t xml:space="preserve">23:37565076-37578386</t>
  </si>
  <si>
    <t xml:space="preserve">ENSDARG00000019732</t>
  </si>
  <si>
    <t xml:space="preserve">mtch2</t>
  </si>
  <si>
    <t xml:space="preserve">mitochondrial carrier homolog 2 [Source:ZFIN;Acc:ZDB-GENE-991008-9]</t>
  </si>
  <si>
    <t xml:space="preserve">7:40059167-40070192</t>
  </si>
  <si>
    <t xml:space="preserve">ENSDARG00000006257</t>
  </si>
  <si>
    <t xml:space="preserve">vldlr</t>
  </si>
  <si>
    <t xml:space="preserve">very low density lipoprotein receptor [Source:ZFIN;Acc:ZDB-GENE-040426-803]</t>
  </si>
  <si>
    <t xml:space="preserve">10:15283755-15333718</t>
  </si>
  <si>
    <t xml:space="preserve">ENSDARG00000056218</t>
  </si>
  <si>
    <t xml:space="preserve">tnika</t>
  </si>
  <si>
    <t xml:space="preserve">TRAF2 and NCK interacting kinase a [Source:ZFIN;Acc:ZDB-GENE-030131-3767]</t>
  </si>
  <si>
    <t xml:space="preserve">ENSDARG00000011370</t>
  </si>
  <si>
    <t xml:space="preserve">fyna</t>
  </si>
  <si>
    <t xml:space="preserve">FYN proto-oncogene, Src family tyrosine kinase a [Source:ZFIN;Acc:ZDB-GENE-030903-5]</t>
  </si>
  <si>
    <t xml:space="preserve">17:15344202-15369836</t>
  </si>
  <si>
    <t xml:space="preserve">ENSDARG00000003952</t>
  </si>
  <si>
    <t xml:space="preserve">pfn2</t>
  </si>
  <si>
    <t xml:space="preserve">profilin 2 [Source:ZFIN;Acc:ZDB-GENE-040115-4]</t>
  </si>
  <si>
    <t xml:space="preserve">22:38065110-38079706</t>
  </si>
  <si>
    <t xml:space="preserve">ENSDARG00000017864</t>
  </si>
  <si>
    <t xml:space="preserve">txnrd1</t>
  </si>
  <si>
    <t xml:space="preserve">6:1367460-1393833</t>
  </si>
  <si>
    <t xml:space="preserve">ENSDARG00000070028</t>
  </si>
  <si>
    <t xml:space="preserve">tmem41aa</t>
  </si>
  <si>
    <t xml:space="preserve">transmembrane protein 41aa [Source:ZFIN;Acc:ZDB-GENE-050522-53]</t>
  </si>
  <si>
    <t xml:space="preserve">9:12720725-12731753</t>
  </si>
  <si>
    <t xml:space="preserve">ENSDARG00000053535</t>
  </si>
  <si>
    <t xml:space="preserve">lmo7b</t>
  </si>
  <si>
    <t xml:space="preserve">LIM domain 7b [Source:ZFIN;Acc:ZDB-GENE-060825-242]</t>
  </si>
  <si>
    <t xml:space="preserve">1:33998525-34083465</t>
  </si>
  <si>
    <t xml:space="preserve">ENSDARG00000057481</t>
  </si>
  <si>
    <t xml:space="preserve">RNF157</t>
  </si>
  <si>
    <t xml:space="preserve">ring finger protein 157 [Source:HGNC Symbol;Acc:HGNC:29402]</t>
  </si>
  <si>
    <t xml:space="preserve">12:33416175-33452923</t>
  </si>
  <si>
    <t xml:space="preserve">ENSDARG00000008155</t>
  </si>
  <si>
    <t xml:space="preserve">sms</t>
  </si>
  <si>
    <t xml:space="preserve">spermine synthase [Source:ZFIN;Acc:ZDB-GENE-040625-150]</t>
  </si>
  <si>
    <t xml:space="preserve">21:24676853-24694112</t>
  </si>
  <si>
    <t xml:space="preserve">ENSDARG00000075205</t>
  </si>
  <si>
    <t xml:space="preserve">wu:fi04h01</t>
  </si>
  <si>
    <t xml:space="preserve">4:51382004-51415085</t>
  </si>
  <si>
    <t xml:space="preserve">ENSDARG00000026224</t>
  </si>
  <si>
    <t xml:space="preserve">fanci</t>
  </si>
  <si>
    <t xml:space="preserve">Fanconi anemia, complementation group I [Source:ZFIN;Acc:ZDB-GENE-030131-2905]</t>
  </si>
  <si>
    <t xml:space="preserve">25:8655591-8721282</t>
  </si>
  <si>
    <t xml:space="preserve">ENSDARG00000086821</t>
  </si>
  <si>
    <t xml:space="preserve">pycr1b</t>
  </si>
  <si>
    <t xml:space="preserve">11:45922940-46264009</t>
  </si>
  <si>
    <t xml:space="preserve">ENSDARG00000078127</t>
  </si>
  <si>
    <t xml:space="preserve">neurl4</t>
  </si>
  <si>
    <t xml:space="preserve">neuralized E3 ubiquitin protein ligase 4 [Source:ZFIN;Acc:ZDB-GENE-100318-4]</t>
  </si>
  <si>
    <t xml:space="preserve">12:23806166-23864691</t>
  </si>
  <si>
    <t xml:space="preserve">ENSDARG00000012468</t>
  </si>
  <si>
    <t xml:space="preserve">aacs</t>
  </si>
  <si>
    <t xml:space="preserve">acetoacetyl-CoA synthetase [Source:ZFIN;Acc:ZDB-GENE-040426-903]</t>
  </si>
  <si>
    <t xml:space="preserve">5:20611062-20681231</t>
  </si>
  <si>
    <t xml:space="preserve">ENSDARG00000054844</t>
  </si>
  <si>
    <t xml:space="preserve">MAP7 (1 of 2)</t>
  </si>
  <si>
    <t xml:space="preserve">23:39889892-40237258</t>
  </si>
  <si>
    <t xml:space="preserve">ENSDARG00000071031</t>
  </si>
  <si>
    <t xml:space="preserve">snx1a</t>
  </si>
  <si>
    <t xml:space="preserve">sorting nexin 1a [Source:ZFIN;Acc:ZDB-GENE-060302-3]</t>
  </si>
  <si>
    <t xml:space="preserve">25:6265391-6297495</t>
  </si>
  <si>
    <t xml:space="preserve">ENSDARG00000008447</t>
  </si>
  <si>
    <t xml:space="preserve">fkbp4</t>
  </si>
  <si>
    <t xml:space="preserve">FK506 binding protein 4 [Source:ZFIN;Acc:ZDB-GENE-030131-514]</t>
  </si>
  <si>
    <t xml:space="preserve">18:5622137-5636223</t>
  </si>
  <si>
    <t xml:space="preserve">ENSDARG00000068981</t>
  </si>
  <si>
    <t xml:space="preserve">glceb</t>
  </si>
  <si>
    <t xml:space="preserve">glucuronic acid epimerase b [Source:ZFIN;Acc:ZDB-GENE-040630-8]</t>
  </si>
  <si>
    <t xml:space="preserve">7:34758562-34775711</t>
  </si>
  <si>
    <t xml:space="preserve">ENSDARG00000058719</t>
  </si>
  <si>
    <t xml:space="preserve">SMC6</t>
  </si>
  <si>
    <t xml:space="preserve">structural maintenance of chromosomes 6 [Source:HGNC Symbol;Acc:HGNC:20466]</t>
  </si>
  <si>
    <t xml:space="preserve">2:5964012-6016219</t>
  </si>
  <si>
    <t xml:space="preserve">ENSDARG00000039125</t>
  </si>
  <si>
    <t xml:space="preserve">map4k5</t>
  </si>
  <si>
    <t xml:space="preserve">mitogen-activated protein kinase kinase kinase kinase 5 [Source:ZFIN;Acc:ZDB-GENE-030131-6497]</t>
  </si>
  <si>
    <t xml:space="preserve">13:37107460-37163320</t>
  </si>
  <si>
    <t xml:space="preserve">ENSDARG00000006640</t>
  </si>
  <si>
    <t xml:space="preserve">eomesa</t>
  </si>
  <si>
    <t xml:space="preserve">eomesodermin homolog a [Source:ZFIN;Acc:ZDB-GENE-001228-1]</t>
  </si>
  <si>
    <t xml:space="preserve">19:839728-853794</t>
  </si>
  <si>
    <t xml:space="preserve">ENSDARG00000035870</t>
  </si>
  <si>
    <t xml:space="preserve">laptm4b</t>
  </si>
  <si>
    <t xml:space="preserve">lysosomal protein transmembrane 4 beta [Source:ZFIN;Acc:ZDB-GENE-030616-616]</t>
  </si>
  <si>
    <t xml:space="preserve">19:34240040-34264222</t>
  </si>
  <si>
    <t xml:space="preserve">ENSDARG00000051816</t>
  </si>
  <si>
    <t xml:space="preserve">aass</t>
  </si>
  <si>
    <t xml:space="preserve">aminoadipate-semialdehyde synthase [Source:ZFIN;Acc:ZDB-GENE-061220-8]</t>
  </si>
  <si>
    <t xml:space="preserve">25:29146280-29202810</t>
  </si>
  <si>
    <t xml:space="preserve">ENSDARG00000062532</t>
  </si>
  <si>
    <t xml:space="preserve">fam21c</t>
  </si>
  <si>
    <t xml:space="preserve">family with sequence similarity 21, member C [Source:ZFIN;Acc:ZDB-GENE-060825-87]</t>
  </si>
  <si>
    <t xml:space="preserve">13:18122183-18171306</t>
  </si>
  <si>
    <t xml:space="preserve">ENSDARG00000016238</t>
  </si>
  <si>
    <t xml:space="preserve">arl6ip5b</t>
  </si>
  <si>
    <t xml:space="preserve">ADP-ribosylation factor-like 6 interacting protein 5b [Source:ZFIN;Acc:ZDB-GENE-040718-223]</t>
  </si>
  <si>
    <t xml:space="preserve">23:4305031-4310787</t>
  </si>
  <si>
    <t xml:space="preserve">ENSDARG00000073892</t>
  </si>
  <si>
    <t xml:space="preserve">secisbp2</t>
  </si>
  <si>
    <t xml:space="preserve">SECIS binding protein 2 [Source:ZFIN;Acc:ZDB-GENE-050208-263]</t>
  </si>
  <si>
    <t xml:space="preserve">5:69235752-69259409</t>
  </si>
  <si>
    <t xml:space="preserve">ENSDARG00000038991</t>
  </si>
  <si>
    <t xml:space="preserve">nsfb</t>
  </si>
  <si>
    <t xml:space="preserve">N-ethylmaleimide-sensitive factor b [Source:ZFIN;Acc:ZDB-GENE-050808-1]</t>
  </si>
  <si>
    <t xml:space="preserve">12:23665983-23711049</t>
  </si>
  <si>
    <t xml:space="preserve">ENSDARG00000074488</t>
  </si>
  <si>
    <t xml:space="preserve">crfb13</t>
  </si>
  <si>
    <t xml:space="preserve">interferon gamma receptor 1 [Source:ZFIN;Acc:ZDB-GENE-071120-8]</t>
  </si>
  <si>
    <t xml:space="preserve">13:1229908-1247284</t>
  </si>
  <si>
    <t xml:space="preserve">ENSDARG00000074622</t>
  </si>
  <si>
    <t xml:space="preserve">MYO5A (3 of 3)</t>
  </si>
  <si>
    <t xml:space="preserve">myosin VAb [Source:ZFIN;Acc:ZDB-GENE-050411-72]</t>
  </si>
  <si>
    <t xml:space="preserve">25:7875319-7880353</t>
  </si>
  <si>
    <t xml:space="preserve">ENSDARG00000026048</t>
  </si>
  <si>
    <t xml:space="preserve">tsc1a</t>
  </si>
  <si>
    <t xml:space="preserve">tuberous sclerosis 1a [Source:ZFIN;Acc:ZDB-GENE-030131-9111]</t>
  </si>
  <si>
    <t xml:space="preserve">5:31291002-31305911</t>
  </si>
  <si>
    <t xml:space="preserve">ENSDARG00000041493</t>
  </si>
  <si>
    <t xml:space="preserve">ipo4</t>
  </si>
  <si>
    <t xml:space="preserve">importin 4 [Source:ZFIN;Acc:ZDB-GENE-041014-307]</t>
  </si>
  <si>
    <t xml:space="preserve">24:12655968-12734082</t>
  </si>
  <si>
    <t xml:space="preserve">ENSDARG00000016875</t>
  </si>
  <si>
    <t xml:space="preserve">gys1</t>
  </si>
  <si>
    <t xml:space="preserve">glycogen synthase 1 (muscle) [Source:ZFIN;Acc:ZDB-GENE-040426-1243]</t>
  </si>
  <si>
    <t xml:space="preserve">3:16341994-16380904</t>
  </si>
  <si>
    <t xml:space="preserve">ENSDARG00000057435</t>
  </si>
  <si>
    <t xml:space="preserve">c1qtnf3</t>
  </si>
  <si>
    <t xml:space="preserve">alpha-methylacyl-CoA racemase [Source:ZFIN;Acc:ZDB-GENE-050522-484]</t>
  </si>
  <si>
    <t xml:space="preserve">21:18246471-18269492</t>
  </si>
  <si>
    <t xml:space="preserve">ENSDARG00000005456</t>
  </si>
  <si>
    <t xml:space="preserve">katnb1</t>
  </si>
  <si>
    <t xml:space="preserve">katanin p80 (WD repeat containing) subunit B 1 [Source:ZFIN;Acc:ZDB-GENE-040426-1954]</t>
  </si>
  <si>
    <t xml:space="preserve">7:53614153-53740410</t>
  </si>
  <si>
    <t xml:space="preserve">ENSDARG00000044298</t>
  </si>
  <si>
    <t xml:space="preserve">phax</t>
  </si>
  <si>
    <t xml:space="preserve">phosphorylated adaptor for RNA export [Source:ZFIN;Acc:ZDB-GENE-040822-42]</t>
  </si>
  <si>
    <t xml:space="preserve">10:16057833-16063987</t>
  </si>
  <si>
    <t xml:space="preserve">ENSDARG00000000972</t>
  </si>
  <si>
    <t xml:space="preserve">pcxa</t>
  </si>
  <si>
    <t xml:space="preserve">21:26126819-26363007</t>
  </si>
  <si>
    <t xml:space="preserve">ENSDARG00000063667</t>
  </si>
  <si>
    <t xml:space="preserve">papl</t>
  </si>
  <si>
    <t xml:space="preserve">17:344787-357804</t>
  </si>
  <si>
    <t xml:space="preserve">ENSDARG00000036155</t>
  </si>
  <si>
    <t xml:space="preserve">gla</t>
  </si>
  <si>
    <t xml:space="preserve">galactosidase, alpha [Source:ZFIN;Acc:ZDB-GENE-041010-207]</t>
  </si>
  <si>
    <t xml:space="preserve">14:40428892-40443260</t>
  </si>
  <si>
    <t xml:space="preserve">ENSDARG00000029133</t>
  </si>
  <si>
    <t xml:space="preserve">tubgcp3</t>
  </si>
  <si>
    <t xml:space="preserve">tubulin, gamma complex associated protein 3 [Source:ZFIN;Acc:ZDB-GENE-030616-538]</t>
  </si>
  <si>
    <t xml:space="preserve">1:46902400-46947377</t>
  </si>
  <si>
    <t xml:space="preserve">ENSDARG00000090243</t>
  </si>
  <si>
    <t xml:space="preserve">DNAJC13 (2 of 2)</t>
  </si>
  <si>
    <t xml:space="preserve">24:311-1781</t>
  </si>
  <si>
    <t xml:space="preserve">ENSDARG00000003631</t>
  </si>
  <si>
    <t xml:space="preserve">clock3</t>
  </si>
  <si>
    <t xml:space="preserve">clock circadian regulator b [Source:ZFIN;Acc:ZDB-GENE-030408-2]</t>
  </si>
  <si>
    <t xml:space="preserve">1:18174898-18208348</t>
  </si>
  <si>
    <t xml:space="preserve">ENSDARG00000056532</t>
  </si>
  <si>
    <t xml:space="preserve">serinc2</t>
  </si>
  <si>
    <t xml:space="preserve">serine incorporator 2 [Source:ZFIN;Acc:ZDB-GENE-041111-296]</t>
  </si>
  <si>
    <t xml:space="preserve">19:14840396-14852752</t>
  </si>
  <si>
    <t xml:space="preserve">ENSDARG00000053301</t>
  </si>
  <si>
    <t xml:space="preserve">insm1b</t>
  </si>
  <si>
    <t xml:space="preserve">insulinoma-associated 1b [Source:ZFIN;Acc:ZDB-GENE-030131-2602]</t>
  </si>
  <si>
    <t xml:space="preserve">17:41579657-41581861</t>
  </si>
  <si>
    <t xml:space="preserve">ENSDARG00000019033</t>
  </si>
  <si>
    <t xml:space="preserve">tmem59</t>
  </si>
  <si>
    <t xml:space="preserve">transmembrane protein 59 [Source:ZFIN;Acc:ZDB-GENE-070912-397]</t>
  </si>
  <si>
    <t xml:space="preserve">2:26760743-26769072</t>
  </si>
  <si>
    <t xml:space="preserve">ENSDARG00000054337</t>
  </si>
  <si>
    <t xml:space="preserve">ap1g2</t>
  </si>
  <si>
    <t xml:space="preserve">adaptor-related protein complex 1, gamma 2 subunit [Source:ZFIN;Acc:ZDB-GENE-030616-587]</t>
  </si>
  <si>
    <t xml:space="preserve">2:37992901-38014304</t>
  </si>
  <si>
    <t xml:space="preserve">ENSDARG00000026736</t>
  </si>
  <si>
    <t xml:space="preserve">il11ra</t>
  </si>
  <si>
    <t xml:space="preserve">interleukin 11 receptor, alpha [Source:ZFIN;Acc:ZDB-GENE-030131-5942]</t>
  </si>
  <si>
    <t xml:space="preserve">10:13269399-13307621</t>
  </si>
  <si>
    <t xml:space="preserve">ENSDARG00000061660</t>
  </si>
  <si>
    <t xml:space="preserve">CABZ01055343.2</t>
  </si>
  <si>
    <t xml:space="preserve">Uncharacterized protein  [Source:UniProtKB/TrEMBL;Acc:E7F427]</t>
  </si>
  <si>
    <t xml:space="preserve">24:38364588-38382913</t>
  </si>
  <si>
    <t xml:space="preserve">ENSDARG00000029439</t>
  </si>
  <si>
    <t xml:space="preserve">atp2a2a</t>
  </si>
  <si>
    <t xml:space="preserve">ATPase, Ca++ transporting, cardiac muscle, slow twitch 2a [Source:ZFIN;Acc:ZDB-GENE-040426-702]</t>
  </si>
  <si>
    <t xml:space="preserve">8:12204785-12262526</t>
  </si>
  <si>
    <t xml:space="preserve">ENSDARG00000071084</t>
  </si>
  <si>
    <t xml:space="preserve">wipf1</t>
  </si>
  <si>
    <t xml:space="preserve">WAS/WASL interacting protein family, member 1b [Source:ZFIN;Acc:ZDB-GENE-110815-1]</t>
  </si>
  <si>
    <t xml:space="preserve">6:10692092-10774598</t>
  </si>
  <si>
    <t xml:space="preserve">ENSDARG00000033171</t>
  </si>
  <si>
    <t xml:space="preserve">trappc6bl</t>
  </si>
  <si>
    <t xml:space="preserve">trafficking protein particle complex 6b-like [Source:ZFIN;Acc:ZDB-GENE-040426-1602]</t>
  </si>
  <si>
    <t xml:space="preserve">15:14108998-14116135</t>
  </si>
  <si>
    <t xml:space="preserve">ENSDARG00000071347</t>
  </si>
  <si>
    <t xml:space="preserve">aftphb</t>
  </si>
  <si>
    <t xml:space="preserve">aftiphilin b [Source:ZFIN;Acc:ZDB-GENE-060503-388]</t>
  </si>
  <si>
    <t xml:space="preserve">17:24398144-24415843</t>
  </si>
  <si>
    <t xml:space="preserve">ENSDARG00000055433</t>
  </si>
  <si>
    <t xml:space="preserve">vps26bl</t>
  </si>
  <si>
    <t xml:space="preserve">vacuolar protein sorting 26 homolog B, like [Source:ZFIN;Acc:ZDB-GENE-040718-112]</t>
  </si>
  <si>
    <t xml:space="preserve">10:32755002-32760714</t>
  </si>
  <si>
    <t xml:space="preserve">ENSDARG00000088699</t>
  </si>
  <si>
    <t xml:space="preserve">pdzd8</t>
  </si>
  <si>
    <t xml:space="preserve">PDZ domain containing 8 [Source:ZFIN;Acc:ZDB-GENE-110310-2]</t>
  </si>
  <si>
    <t xml:space="preserve">17:23650276-23724853</t>
  </si>
  <si>
    <t xml:space="preserve">ENSDARG00000004843</t>
  </si>
  <si>
    <t xml:space="preserve">foxp1a</t>
  </si>
  <si>
    <t xml:space="preserve">forkhead box P1a [Source:ZFIN;Acc:ZDB-GENE-060929-624]</t>
  </si>
  <si>
    <t xml:space="preserve">23:10744236-10828928</t>
  </si>
  <si>
    <t xml:space="preserve">ENSDARG00000060390</t>
  </si>
  <si>
    <t xml:space="preserve">mst4</t>
  </si>
  <si>
    <t xml:space="preserve">serine/threonine protein kinase 26 [Source:ZFIN;Acc:ZDB-GENE-080516-5]</t>
  </si>
  <si>
    <t xml:space="preserve">21:41826081-41863332</t>
  </si>
  <si>
    <t xml:space="preserve">ENSDARG00000016573</t>
  </si>
  <si>
    <t xml:space="preserve">mroh1</t>
  </si>
  <si>
    <t xml:space="preserve">maestro heat-like repeat family member 1 [Source:ZFIN;Acc:ZDB-GENE-090806-2]</t>
  </si>
  <si>
    <t xml:space="preserve">16:33563196-33646529</t>
  </si>
  <si>
    <t xml:space="preserve">ENSDARG00000026582</t>
  </si>
  <si>
    <t xml:space="preserve">iscub</t>
  </si>
  <si>
    <t xml:space="preserve">iron-sulfur cluster assembly enzyme b [Source:ZFIN;Acc:ZDB-GENE-050417-332]</t>
  </si>
  <si>
    <t xml:space="preserve">5:33497657-33506462</t>
  </si>
  <si>
    <t xml:space="preserve">ENSDARG00000033604</t>
  </si>
  <si>
    <t xml:space="preserve">lrpap1</t>
  </si>
  <si>
    <t xml:space="preserve">low density lipoprotein receptor-related protein associated protein 1 [Source:ZFIN;Acc:ZDB-GENE-030131-5871]</t>
  </si>
  <si>
    <t xml:space="preserve">1:41512452-41522418</t>
  </si>
  <si>
    <t xml:space="preserve">ENSDARG00000031915</t>
  </si>
  <si>
    <t xml:space="preserve">hif1an</t>
  </si>
  <si>
    <t xml:space="preserve">hypoxia inducible factor 1, alpha subunit inhibitor [Source:ZFIN;Acc:ZDB-GENE-030826-19]</t>
  </si>
  <si>
    <t xml:space="preserve">13:30176234-30203817</t>
  </si>
  <si>
    <t xml:space="preserve">ENSDARG00000035985</t>
  </si>
  <si>
    <t xml:space="preserve">FAM210A (1 of 2)</t>
  </si>
  <si>
    <t xml:space="preserve">family with sequence similarity 210, member A [Source:HGNC Symbol;Acc:HGNC:28346]</t>
  </si>
  <si>
    <t xml:space="preserve">19:13252539-13270534</t>
  </si>
  <si>
    <t xml:space="preserve">ENSDARG00000018432</t>
  </si>
  <si>
    <t xml:space="preserve">m6pr</t>
  </si>
  <si>
    <t xml:space="preserve">mannose-6-phosphate receptor (cation dependent) [Source:ZFIN;Acc:ZDB-GENE-040426-2285]</t>
  </si>
  <si>
    <t xml:space="preserve">16:19641610-19648583</t>
  </si>
  <si>
    <t xml:space="preserve">ENSDARG00000025218</t>
  </si>
  <si>
    <t xml:space="preserve">myo5ab</t>
  </si>
  <si>
    <t xml:space="preserve">25:7883177-7913719</t>
  </si>
  <si>
    <t xml:space="preserve">ENSDARG00000053425</t>
  </si>
  <si>
    <t xml:space="preserve">serinc2l</t>
  </si>
  <si>
    <t xml:space="preserve">serine incorporator 2, like [Source:ZFIN;Acc:ZDB-GENE-100921-58]</t>
  </si>
  <si>
    <t xml:space="preserve">16:37000471-37020375</t>
  </si>
  <si>
    <t xml:space="preserve">ENSDARG00000079788</t>
  </si>
  <si>
    <t xml:space="preserve">fam171a1</t>
  </si>
  <si>
    <t xml:space="preserve">family with sequence similarity 171, member A1 [Source:ZFIN;Acc:ZDB-GENE-061208-1]</t>
  </si>
  <si>
    <t xml:space="preserve">16:30750191-30804903</t>
  </si>
  <si>
    <t xml:space="preserve">ENSDARG00000076811</t>
  </si>
  <si>
    <t xml:space="preserve">GANAB (1 of 3)</t>
  </si>
  <si>
    <t xml:space="preserve">glucosidase, alpha; neutral ABb [Source:ZFIN;Acc:ZDB-GENE-110930-9]</t>
  </si>
  <si>
    <t xml:space="preserve">14:48455765-48485251</t>
  </si>
  <si>
    <t xml:space="preserve">ENSDARG00000011459</t>
  </si>
  <si>
    <t xml:space="preserve">gsna</t>
  </si>
  <si>
    <t xml:space="preserve">gelsolin a [Source:ZFIN;Acc:ZDB-GENE-030131-9653]</t>
  </si>
  <si>
    <t xml:space="preserve">21:16084005-16114767</t>
  </si>
  <si>
    <t xml:space="preserve">ENSDARG00000075349</t>
  </si>
  <si>
    <t xml:space="preserve">si:ch73-138n13.1</t>
  </si>
  <si>
    <t xml:space="preserve">si:ch73-138n13.1 [Source:ZFIN;Acc:ZDB-GENE-091204-448]</t>
  </si>
  <si>
    <t xml:space="preserve">8:44682242-44753004</t>
  </si>
  <si>
    <t xml:space="preserve">ENSDARG00000079701</t>
  </si>
  <si>
    <t xml:space="preserve">GANAB (3 of 3)</t>
  </si>
  <si>
    <t xml:space="preserve">Zv9_scaffold3489:65005-100755</t>
  </si>
  <si>
    <t xml:space="preserve">ENSDARG00000057973</t>
  </si>
  <si>
    <t xml:space="preserve">dph1</t>
  </si>
  <si>
    <t xml:space="preserve">diphthamide biosynthesis 1 [Source:ZFIN;Acc:ZDB-GENE-050417-411]</t>
  </si>
  <si>
    <t xml:space="preserve">15:25245304-25423871</t>
  </si>
  <si>
    <t xml:space="preserve">ENSDARG00000015917</t>
  </si>
  <si>
    <t xml:space="preserve">rnft1</t>
  </si>
  <si>
    <t xml:space="preserve">ring finger protein, transmembrane 1 [Source:ZFIN;Acc:ZDB-GENE-040426-2324]</t>
  </si>
  <si>
    <t xml:space="preserve">10:28842045-28850950</t>
  </si>
  <si>
    <t xml:space="preserve">ENSDARG00000056689</t>
  </si>
  <si>
    <t xml:space="preserve">fyco1a</t>
  </si>
  <si>
    <t xml:space="preserve">23:40266634-40343533</t>
  </si>
  <si>
    <t xml:space="preserve">ENSDARG00000097351</t>
  </si>
  <si>
    <t xml:space="preserve">flnbl</t>
  </si>
  <si>
    <t xml:space="preserve">filamin B, like [Source:ZFIN;Acc:ZDB-GENE-031112-6]</t>
  </si>
  <si>
    <t xml:space="preserve">11:43234835-43249437</t>
  </si>
  <si>
    <t xml:space="preserve">ENSDARG00000054320</t>
  </si>
  <si>
    <t xml:space="preserve">ap2a1</t>
  </si>
  <si>
    <t xml:space="preserve">adaptor-related protein complex 2, alpha 1 subunit [Source:ZFIN;Acc:ZDB-GENE-090302-2]</t>
  </si>
  <si>
    <t xml:space="preserve">3:32502786-32538457</t>
  </si>
  <si>
    <t xml:space="preserve">ENSDARG00000052423</t>
  </si>
  <si>
    <t xml:space="preserve">ppp1r12c</t>
  </si>
  <si>
    <t xml:space="preserve">protein phosphatase 1, regulatory subunit 12C [Source:ZFIN;Acc:ZDB-GENE-010724-11]</t>
  </si>
  <si>
    <t xml:space="preserve">6:23272529-23300991</t>
  </si>
  <si>
    <t xml:space="preserve">ENSDARG00000014994</t>
  </si>
  <si>
    <t xml:space="preserve">tbp</t>
  </si>
  <si>
    <t xml:space="preserve">TATA box binding protein [Source:ZFIN;Acc:ZDB-GENE-030616-563]</t>
  </si>
  <si>
    <t xml:space="preserve">13:24608058-24619893</t>
  </si>
  <si>
    <t xml:space="preserve">ENSDARG00000039974</t>
  </si>
  <si>
    <t xml:space="preserve">rai14</t>
  </si>
  <si>
    <t xml:space="preserve">retinoic acid induced 14 [Source:ZFIN;Acc:ZDB-GENE-040718-235]</t>
  </si>
  <si>
    <t xml:space="preserve">21:18375724-18436384</t>
  </si>
  <si>
    <t xml:space="preserve">ENSDARG00000045051</t>
  </si>
  <si>
    <t xml:space="preserve">slc16a3</t>
  </si>
  <si>
    <t xml:space="preserve">solute carrier family 16 (monocarboxylate transporter), member 3 [Source:ZFIN;Acc:ZDB-GENE-030131-5487]</t>
  </si>
  <si>
    <t xml:space="preserve">12:34845163-34854562</t>
  </si>
  <si>
    <t xml:space="preserve">ENSDARG00000094081</t>
  </si>
  <si>
    <t xml:space="preserve">si:ch211-139k8.4</t>
  </si>
  <si>
    <t xml:space="preserve">si:ch211-139k8.4 [Source:ZFIN;Acc:ZDB-GENE-070912-69]</t>
  </si>
  <si>
    <t xml:space="preserve">2:31833725-31837071</t>
  </si>
  <si>
    <t xml:space="preserve">ENSDARG00000076888</t>
  </si>
  <si>
    <t xml:space="preserve">GANAB (2 of 3)</t>
  </si>
  <si>
    <t xml:space="preserve">glucosidase, alpha; neutral AB [Source:HGNC Symbol;Acc:HGNC:4138]</t>
  </si>
  <si>
    <t xml:space="preserve">5:71997958-72040689</t>
  </si>
  <si>
    <t xml:space="preserve">ENSDARG00000010789</t>
  </si>
  <si>
    <t xml:space="preserve">homer3</t>
  </si>
  <si>
    <t xml:space="preserve">homer scaffolding protein 3 [Source:ZFIN;Acc:ZDB-GENE-040426-739]</t>
  </si>
  <si>
    <t xml:space="preserve">11:13609755-13691171</t>
  </si>
  <si>
    <t xml:space="preserve">ENSDARG00000031890</t>
  </si>
  <si>
    <t xml:space="preserve">tcp11l1</t>
  </si>
  <si>
    <t xml:space="preserve">t-complex 11, testis-specific-like 1 [Source:ZFIN;Acc:ZDB-GENE-050327-11]</t>
  </si>
  <si>
    <t xml:space="preserve">25:15630425-15642646</t>
  </si>
  <si>
    <t xml:space="preserve">ENSDARG00000057147</t>
  </si>
  <si>
    <t xml:space="preserve">hadhb</t>
  </si>
  <si>
    <t xml:space="preserve">Zv9_NA706:2469-21134</t>
  </si>
  <si>
    <t xml:space="preserve">ENSDARG00000086927</t>
  </si>
  <si>
    <t xml:space="preserve">pik3c2b</t>
  </si>
  <si>
    <t xml:space="preserve">phosphatidylinositol-4-phosphate 3-kinase, catalytic subunit type 2 beta [Source:ZFIN;Acc:ZDB-GENE-050309-145]</t>
  </si>
  <si>
    <t xml:space="preserve">11:24515190-24607990</t>
  </si>
  <si>
    <t xml:space="preserve">ENSDARG00000059131</t>
  </si>
  <si>
    <t xml:space="preserve">spdya</t>
  </si>
  <si>
    <t xml:space="preserve">speedy/RINGO cell cycle regulator family member A [Source:ZFIN;Acc:ZDB-GENE-041010-194]</t>
  </si>
  <si>
    <t xml:space="preserve">17:24637377-24648716</t>
  </si>
  <si>
    <t xml:space="preserve">ENSDARG00000070097</t>
  </si>
  <si>
    <t xml:space="preserve">vimp</t>
  </si>
  <si>
    <t xml:space="preserve">VCP-interacting membrane protein [Source:ZFIN;Acc:ZDB-GENE-060804-1]</t>
  </si>
  <si>
    <t xml:space="preserve">7:10089246-10103115</t>
  </si>
  <si>
    <t xml:space="preserve">ENSDARG00000074858</t>
  </si>
  <si>
    <t xml:space="preserve">STARD7</t>
  </si>
  <si>
    <t xml:space="preserve">StAR-related lipid transfer (START) domain containing 7 [Source:ZFIN;Acc:ZDB-GENE-030131-2310]</t>
  </si>
  <si>
    <t xml:space="preserve">10:17730235-17740971</t>
  </si>
  <si>
    <t xml:space="preserve">ENSDARG00000086514</t>
  </si>
  <si>
    <t xml:space="preserve">ago4</t>
  </si>
  <si>
    <t xml:space="preserve">19:49521880-49553686</t>
  </si>
  <si>
    <t xml:space="preserve">ENSDARG00000016350</t>
  </si>
  <si>
    <t xml:space="preserve">cap1</t>
  </si>
  <si>
    <t xml:space="preserve">CAP, adenylate cyclase-associated protein 1 (yeast) [Source:ZFIN;Acc:ZDB-GENE-030131-6459]</t>
  </si>
  <si>
    <t xml:space="preserve">19:44846524-44867685</t>
  </si>
  <si>
    <t xml:space="preserve">ENSDARG00000059571</t>
  </si>
  <si>
    <t xml:space="preserve">dennd4c</t>
  </si>
  <si>
    <t xml:space="preserve">7:65584700-65671962</t>
  </si>
  <si>
    <t xml:space="preserve">ENSDARG00000002127</t>
  </si>
  <si>
    <t xml:space="preserve">stam</t>
  </si>
  <si>
    <t xml:space="preserve">signal transducing adaptor molecule (SH3 domain and ITAM motif) 1 [Source:ZFIN;Acc:ZDB-GENE-031118-123]</t>
  </si>
  <si>
    <t xml:space="preserve">2:31153268-31168328</t>
  </si>
  <si>
    <t xml:space="preserve">ENSDARG00000094560</t>
  </si>
  <si>
    <t xml:space="preserve">si:dkey-81p22.12</t>
  </si>
  <si>
    <t xml:space="preserve">si:dkey-81p22.12 [Source:ZFIN;Acc:ZDB-GENE-061207-79]</t>
  </si>
  <si>
    <t xml:space="preserve">23:36132968-36328653</t>
  </si>
  <si>
    <t xml:space="preserve">ENSDARG00000089908</t>
  </si>
  <si>
    <t xml:space="preserve">DEPDC4</t>
  </si>
  <si>
    <t xml:space="preserve">DEP domain containing 4 [Source:HGNC Symbol;Acc:HGNC:22952]</t>
  </si>
  <si>
    <t xml:space="preserve">4:25123920-25135838</t>
  </si>
  <si>
    <t xml:space="preserve">ENSDARG00000069932</t>
  </si>
  <si>
    <t xml:space="preserve">scmh1</t>
  </si>
  <si>
    <t xml:space="preserve">16:39528908-39559413</t>
  </si>
  <si>
    <t xml:space="preserve">ENSDARG00000090806</t>
  </si>
  <si>
    <t xml:space="preserve">GEMIN6</t>
  </si>
  <si>
    <t xml:space="preserve">11:46268721-46269111</t>
  </si>
  <si>
    <t xml:space="preserve">ENSDARG00000031116</t>
  </si>
  <si>
    <t xml:space="preserve">dnal4a</t>
  </si>
  <si>
    <t xml:space="preserve">dynein, axonemal, light chain 4a [Source:ZFIN;Acc:ZDB-GENE-040801-122]</t>
  </si>
  <si>
    <t xml:space="preserve">3:24803199-24813818</t>
  </si>
  <si>
    <t xml:space="preserve">ENSDARG00000012987</t>
  </si>
  <si>
    <t xml:space="preserve">gpia</t>
  </si>
  <si>
    <t xml:space="preserve">glucose-6-phosphate isomerase a [Source:ZFIN;Acc:ZDB-GENE-020513-2]</t>
  </si>
  <si>
    <t xml:space="preserve">25:37001058-37026441</t>
  </si>
  <si>
    <t xml:space="preserve">ENSDARG00000079225</t>
  </si>
  <si>
    <t xml:space="preserve">mpzl3</t>
  </si>
  <si>
    <t xml:space="preserve">15:46727454-46734241</t>
  </si>
  <si>
    <t xml:space="preserve">ENSDARG00000008592</t>
  </si>
  <si>
    <t xml:space="preserve">mtmr8</t>
  </si>
  <si>
    <t xml:space="preserve">myotubularin related protein 8 [Source:ZFIN;Acc:ZDB-GENE-040426-1016]</t>
  </si>
  <si>
    <t xml:space="preserve">5:23810915-23836180</t>
  </si>
  <si>
    <t xml:space="preserve">ENSDARG00000035535</t>
  </si>
  <si>
    <t xml:space="preserve">rasa1a</t>
  </si>
  <si>
    <t xml:space="preserve">RAS p21 protein activator (GTPase activating protein) 1a [Source:ZFIN;Acc:ZDB-GENE-030131-4694]</t>
  </si>
  <si>
    <t xml:space="preserve">5:49645426-49758231</t>
  </si>
  <si>
    <t xml:space="preserve">ENSDARG00000036826</t>
  </si>
  <si>
    <t xml:space="preserve">ankrd52a</t>
  </si>
  <si>
    <t xml:space="preserve">ankyrin repeat domain 52a [Source:ZFIN;Acc:ZDB-GENE-050522-247]</t>
  </si>
  <si>
    <t xml:space="preserve">23:32600663-32629321</t>
  </si>
  <si>
    <t xml:space="preserve">ENSDARG00000053356</t>
  </si>
  <si>
    <t xml:space="preserve">SNX2</t>
  </si>
  <si>
    <t xml:space="preserve">Zv9_NA89:53351-87221</t>
  </si>
  <si>
    <t xml:space="preserve">ENSDARG00000055620</t>
  </si>
  <si>
    <t xml:space="preserve">acad9</t>
  </si>
  <si>
    <t xml:space="preserve">acyl-CoA dehydrogenase family, member 9 [Source:ZFIN;Acc:ZDB-GENE-060616-196]</t>
  </si>
  <si>
    <t xml:space="preserve">11:27619539-27635169</t>
  </si>
  <si>
    <t xml:space="preserve">ENSDARG00000055737</t>
  </si>
  <si>
    <t xml:space="preserve">ube3a</t>
  </si>
  <si>
    <t xml:space="preserve">ubiquitin protein ligase E3A [Source:ZFIN;Acc:ZDB-GENE-041114-190]</t>
  </si>
  <si>
    <t xml:space="preserve">6:38704239-38720928</t>
  </si>
  <si>
    <t xml:space="preserve">ENSDARG00000010332</t>
  </si>
  <si>
    <t xml:space="preserve">zgc:56231</t>
  </si>
  <si>
    <t xml:space="preserve">zgc:56231 [Source:ZFIN;Acc:ZDB-GENE-040426-1914]</t>
  </si>
  <si>
    <t xml:space="preserve">7:59996662-60002961</t>
  </si>
  <si>
    <t xml:space="preserve">ENSDARG00000006389</t>
  </si>
  <si>
    <t xml:space="preserve">smad2</t>
  </si>
  <si>
    <t xml:space="preserve">SMAD family member 2 [Source:ZFIN;Acc:ZDB-GENE-990603-7]</t>
  </si>
  <si>
    <t xml:space="preserve">10:14899575-14971855</t>
  </si>
  <si>
    <t xml:space="preserve">ENSDARG00000037997</t>
  </si>
  <si>
    <t xml:space="preserve">tubb5</t>
  </si>
  <si>
    <t xml:space="preserve">tubulin, beta 5 [Source:ZFIN;Acc:ZDB-GENE-031110-4]</t>
  </si>
  <si>
    <t xml:space="preserve">16:11935860-11944510</t>
  </si>
  <si>
    <t xml:space="preserve">ENSDARG00000037116</t>
  </si>
  <si>
    <t xml:space="preserve">cxcl12a</t>
  </si>
  <si>
    <t xml:space="preserve">chemokine (C-X-C motif) ligand 12a (stromal cell-derived factor 1) [Source:ZFIN;Acc:ZDB-GENE-030318-1]</t>
  </si>
  <si>
    <t xml:space="preserve">13:31027968-31043317</t>
  </si>
  <si>
    <t xml:space="preserve">ENSDARG00000073944</t>
  </si>
  <si>
    <t xml:space="preserve">ZFHX3 (2 of 2)</t>
  </si>
  <si>
    <t xml:space="preserve">18:5169593-5197185</t>
  </si>
  <si>
    <t xml:space="preserve">ENSDARG00000045298</t>
  </si>
  <si>
    <t xml:space="preserve">WIPF2 (2 of 2)</t>
  </si>
  <si>
    <t xml:space="preserve">WAS/WASL interacting protein family, member 2a [Source:ZFIN;Acc:ZDB-GENE-121219-6]</t>
  </si>
  <si>
    <t xml:space="preserve">11:12002352-12017911</t>
  </si>
  <si>
    <t xml:space="preserve">ENSDARG00000042615</t>
  </si>
  <si>
    <t xml:space="preserve">icln</t>
  </si>
  <si>
    <t xml:space="preserve">18:47247678-47260280</t>
  </si>
  <si>
    <t xml:space="preserve">ENSDARG00000057867</t>
  </si>
  <si>
    <t xml:space="preserve">lasp1</t>
  </si>
  <si>
    <t xml:space="preserve">LIM and SH3 protein 1 [Source:ZFIN;Acc:ZDB-GENE-030131-1936]</t>
  </si>
  <si>
    <t xml:space="preserve">3:15692946-15730332</t>
  </si>
  <si>
    <t xml:space="preserve">ENSDARG00000061525</t>
  </si>
  <si>
    <t xml:space="preserve">slka</t>
  </si>
  <si>
    <t xml:space="preserve">STE20-like kinase a [Source:ZFIN;Acc:ZDB-GENE-050411-66]</t>
  </si>
  <si>
    <t xml:space="preserve">13:25005077-25049851</t>
  </si>
  <si>
    <t xml:space="preserve">ENSDARG00000021086</t>
  </si>
  <si>
    <t xml:space="preserve">znf367</t>
  </si>
  <si>
    <t xml:space="preserve">zinc finger protein 367 [Source:ZFIN;Acc:ZDB-GENE-050417-231]</t>
  </si>
  <si>
    <t xml:space="preserve">8:1279136-1288484</t>
  </si>
  <si>
    <t xml:space="preserve">ENSDARG00000086112</t>
  </si>
  <si>
    <t xml:space="preserve">CKAP2</t>
  </si>
  <si>
    <t xml:space="preserve">cytoskeleton associated protein 2 [Source:HGNC Symbol;Acc:HGNC:1990]</t>
  </si>
  <si>
    <t xml:space="preserve">10:33005696-33013081</t>
  </si>
  <si>
    <t xml:space="preserve">ENSDARG00000077589</t>
  </si>
  <si>
    <t xml:space="preserve">si:dkey-188c14.4</t>
  </si>
  <si>
    <t xml:space="preserve">si:dkey-188c14.4 [Source:ZFIN;Acc:ZDB-GENE-090311-37]</t>
  </si>
  <si>
    <t xml:space="preserve">23:25380736-25386252</t>
  </si>
  <si>
    <t xml:space="preserve">ENSDARG00000069150</t>
  </si>
  <si>
    <t xml:space="preserve">rit1</t>
  </si>
  <si>
    <t xml:space="preserve">Ras-like without CAAX 1 [Source:ZFIN;Acc:ZDB-GENE-070912-329]</t>
  </si>
  <si>
    <t xml:space="preserve">19:24525494-24552368</t>
  </si>
  <si>
    <t xml:space="preserve">ENSDARG00000074331</t>
  </si>
  <si>
    <t xml:space="preserve">eif4g3b</t>
  </si>
  <si>
    <t xml:space="preserve">eukaryotic translation initiation factor 4 gamma, 3b [Source:ZFIN;Acc:ZDB-GENE-090312-49]</t>
  </si>
  <si>
    <t xml:space="preserve">23:22272957-22354472</t>
  </si>
  <si>
    <t xml:space="preserve">ENSDARG00000014825</t>
  </si>
  <si>
    <t xml:space="preserve">si:dkeyp-69b9.6</t>
  </si>
  <si>
    <t xml:space="preserve">zinc finger protein 865 [Source:HGNC Symbol;Acc:HGNC:38705]</t>
  </si>
  <si>
    <t xml:space="preserve">16:15370702-15371690</t>
  </si>
  <si>
    <t xml:space="preserve">ENSDARG00000036212</t>
  </si>
  <si>
    <t xml:space="preserve">tbc1d5</t>
  </si>
  <si>
    <t xml:space="preserve">TBC1 domain family, member 5 [Source:ZFIN;Acc:ZDB-GENE-040426-1197]</t>
  </si>
  <si>
    <t xml:space="preserve">19:20886583-20929053</t>
  </si>
  <si>
    <t xml:space="preserve">ENSDARG00000037559</t>
  </si>
  <si>
    <t xml:space="preserve">uba1</t>
  </si>
  <si>
    <t xml:space="preserve">ubiquitin-like modifier activating enzyme 1 [Source:ZFIN;Acc:ZDB-GENE-040426-2009]</t>
  </si>
  <si>
    <t xml:space="preserve">23:20929033-20953171</t>
  </si>
  <si>
    <t xml:space="preserve">ENSDARG00000002877</t>
  </si>
  <si>
    <t xml:space="preserve">reps1</t>
  </si>
  <si>
    <t xml:space="preserve">RALBP1 associated Eps domain containing 1 [Source:ZFIN;Acc:ZDB-GENE-030131-9536]</t>
  </si>
  <si>
    <t xml:space="preserve">20:39247943-39284589</t>
  </si>
  <si>
    <t xml:space="preserve">ENSDARG00000016789</t>
  </si>
  <si>
    <t xml:space="preserve">ALOXE3</t>
  </si>
  <si>
    <t xml:space="preserve">zgc:152891 [Source:ZFIN;Acc:ZDB-GENE-061013-229]</t>
  </si>
  <si>
    <t xml:space="preserve">21:29958221-29989099</t>
  </si>
  <si>
    <t xml:space="preserve">ENSDARG00000075331</t>
  </si>
  <si>
    <t xml:space="preserve">golga4</t>
  </si>
  <si>
    <t xml:space="preserve">golgin A4 [Source:ZFIN;Acc:ZDB-GENE-050208-275]</t>
  </si>
  <si>
    <t xml:space="preserve">13:49071064-49131993</t>
  </si>
  <si>
    <t xml:space="preserve">ENSDARG00000059046</t>
  </si>
  <si>
    <t xml:space="preserve">psmd5</t>
  </si>
  <si>
    <t xml:space="preserve">proteasome (prosome, macropain) 26S subunit, non-ATPase, 5 [Source:ZFIN;Acc:ZDB-GENE-050417-28]</t>
  </si>
  <si>
    <t xml:space="preserve">21:5607418-5632416</t>
  </si>
  <si>
    <t xml:space="preserve">ENSDARG00000035680</t>
  </si>
  <si>
    <t xml:space="preserve">zgc:113424</t>
  </si>
  <si>
    <t xml:space="preserve">zgc:113424 [Source:ZFIN;Acc:ZDB-GENE-050227-9]</t>
  </si>
  <si>
    <t xml:space="preserve">19:36546388-36547739</t>
  </si>
  <si>
    <t xml:space="preserve">ENSDARG00000061901</t>
  </si>
  <si>
    <t xml:space="preserve">ankrd13a</t>
  </si>
  <si>
    <t xml:space="preserve">ankyrin repeat domain 13A [Source:ZFIN;Acc:ZDB-GENE-030131-1833]</t>
  </si>
  <si>
    <t xml:space="preserve">5:21716683-21736272</t>
  </si>
  <si>
    <t xml:space="preserve">ENSDARG00000076829</t>
  </si>
  <si>
    <t xml:space="preserve">ankib1b</t>
  </si>
  <si>
    <t xml:space="preserve">ankyrin repeat and IBR domain containing 1b [Source:ZFIN;Acc:ZDB-GENE-100920-6]</t>
  </si>
  <si>
    <t xml:space="preserve">16:18091181-18171727</t>
  </si>
  <si>
    <t xml:space="preserve">ENSDARG00000017190</t>
  </si>
  <si>
    <t xml:space="preserve">strumpellin</t>
  </si>
  <si>
    <t xml:space="preserve">16:46135091-46161155</t>
  </si>
  <si>
    <t xml:space="preserve">ENSDARG00000078381</t>
  </si>
  <si>
    <t xml:space="preserve">trip11</t>
  </si>
  <si>
    <t xml:space="preserve">thyroid hormone receptor interactor 11 [Source:ZFIN;Acc:ZDB-GENE-030131-9833]</t>
  </si>
  <si>
    <t xml:space="preserve">13:33397819-33431026</t>
  </si>
  <si>
    <t xml:space="preserve">ENSDARG00000096136</t>
  </si>
  <si>
    <t xml:space="preserve">si:dkey-56m15.7</t>
  </si>
  <si>
    <t xml:space="preserve">4:44793860-44796123</t>
  </si>
  <si>
    <t xml:space="preserve">ENSDARG00000036848</t>
  </si>
  <si>
    <t xml:space="preserve">slc43a2a</t>
  </si>
  <si>
    <t xml:space="preserve">solute carrier family 43 (amino acid system L transporter), member 2a [Source:ZFIN;Acc:ZDB-GENE-040426-964]</t>
  </si>
  <si>
    <t xml:space="preserve">15:27717706-27757596</t>
  </si>
  <si>
    <t xml:space="preserve">ENSDARG00000075111</t>
  </si>
  <si>
    <t xml:space="preserve">als2a</t>
  </si>
  <si>
    <t xml:space="preserve">amyotrophic lateral sclerosis 2a (juvenile) [Source:ZFIN;Acc:ZDB-GENE-070402-2]</t>
  </si>
  <si>
    <t xml:space="preserve">9:13904886-13911683</t>
  </si>
  <si>
    <t xml:space="preserve">ENSDARG00000091506</t>
  </si>
  <si>
    <t xml:space="preserve">CABZ01073071.2</t>
  </si>
  <si>
    <t xml:space="preserve">17:29354-30546</t>
  </si>
  <si>
    <t xml:space="preserve">ENSDARG00000033566</t>
  </si>
  <si>
    <t xml:space="preserve">cyp17a1</t>
  </si>
  <si>
    <t xml:space="preserve">cytochrome P450, family 17, subfamily A, polypeptide 1 [Source:ZFIN;Acc:ZDB-GENE-040213-2]</t>
  </si>
  <si>
    <t xml:space="preserve">13:28824796-28834567</t>
  </si>
  <si>
    <t xml:space="preserve">ENSDARG00000043371</t>
  </si>
  <si>
    <t xml:space="preserve">mdh2</t>
  </si>
  <si>
    <t xml:space="preserve">malate dehydrogenase 2, NAD (mitochondrial) [Source:ZFIN;Acc:ZDB-GENE-040426-2143]</t>
  </si>
  <si>
    <t xml:space="preserve">10:34411269-34420292</t>
  </si>
  <si>
    <t xml:space="preserve">ENSDARG00000077810</t>
  </si>
  <si>
    <t xml:space="preserve">otud4</t>
  </si>
  <si>
    <t xml:space="preserve">OTU deubiquitinase 4 [Source:ZFIN;Acc:ZDB-GENE-030131-5338]</t>
  </si>
  <si>
    <t xml:space="preserve">23:43838174-43860436</t>
  </si>
  <si>
    <t xml:space="preserve">ENSDARG00000045297</t>
  </si>
  <si>
    <t xml:space="preserve">phb2a</t>
  </si>
  <si>
    <t xml:space="preserve">prohibitin 2a [Source:ZFIN;Acc:ZDB-GENE-030131-3141]</t>
  </si>
  <si>
    <t xml:space="preserve">2:4408282-4429954</t>
  </si>
  <si>
    <t xml:space="preserve">ENSDARG00000095180</t>
  </si>
  <si>
    <t xml:space="preserve">active BCR-related [Source:HGNC Symbol;Acc:HGNC:81]</t>
  </si>
  <si>
    <t xml:space="preserve">5:65671765-65703084</t>
  </si>
  <si>
    <t xml:space="preserve">ENSDARG00000015088</t>
  </si>
  <si>
    <t xml:space="preserve">dnajb11</t>
  </si>
  <si>
    <t xml:space="preserve">DnaJ (Hsp40) homolog, subfamily B, member 11 [Source:ZFIN;Acc:ZDB-GENE-031113-9]</t>
  </si>
  <si>
    <t xml:space="preserve">9:33674333-33682033</t>
  </si>
  <si>
    <t xml:space="preserve">ENSDARG00000011897</t>
  </si>
  <si>
    <t xml:space="preserve">TSG101 (1 of 5)</t>
  </si>
  <si>
    <t xml:space="preserve">tumor susceptibility 101 [Source:HGNC Symbol;Acc:HGNC:15971]</t>
  </si>
  <si>
    <t xml:space="preserve">7:51076363-51094159</t>
  </si>
  <si>
    <t xml:space="preserve">ENSDARG00000075799</t>
  </si>
  <si>
    <t xml:space="preserve">spryd3</t>
  </si>
  <si>
    <t xml:space="preserve">23:36543110-36820304</t>
  </si>
  <si>
    <t xml:space="preserve">ENSDARG00000015557</t>
  </si>
  <si>
    <t xml:space="preserve">HSH2D (1 of 2)</t>
  </si>
  <si>
    <t xml:space="preserve">zgc:100829 [Source:ZFIN;Acc:ZDB-GENE-040801-54]</t>
  </si>
  <si>
    <t xml:space="preserve">21:28141462-28188472</t>
  </si>
  <si>
    <t xml:space="preserve">ENSDARG00000074737</t>
  </si>
  <si>
    <t xml:space="preserve">RSF1 (2 of 3)</t>
  </si>
  <si>
    <t xml:space="preserve">18:47273863-47295117</t>
  </si>
  <si>
    <t xml:space="preserve">ENSDARG00000062330</t>
  </si>
  <si>
    <t xml:space="preserve">si:ch211-233a24.2</t>
  </si>
  <si>
    <t xml:space="preserve">si:ch211-233a24.2 [Source:ZFIN;Acc:ZDB-GENE-090313-98]</t>
  </si>
  <si>
    <t xml:space="preserve">13:12670248-12855089</t>
  </si>
  <si>
    <t xml:space="preserve">ENSDARG00000058352</t>
  </si>
  <si>
    <t xml:space="preserve">acot9.1</t>
  </si>
  <si>
    <t xml:space="preserve">acyl-CoA thioesterase 9, tandem duplicate 1 [Source:ZFIN;Acc:ZDB-GENE-040724-139]</t>
  </si>
  <si>
    <t xml:space="preserve">24:22567941-22581406</t>
  </si>
  <si>
    <t xml:space="preserve">ENSDARG00000075100</t>
  </si>
  <si>
    <t xml:space="preserve">NEO1 (2 of 2)</t>
  </si>
  <si>
    <t xml:space="preserve">neogenin 1b [Source:ZFIN;Acc:ZDB-GENE-131121-320]</t>
  </si>
  <si>
    <t xml:space="preserve">25:2716083-2979279</t>
  </si>
  <si>
    <t xml:space="preserve">ENSDARG00000077166</t>
  </si>
  <si>
    <t xml:space="preserve">CABZ01005777.1</t>
  </si>
  <si>
    <t xml:space="preserve">coiled-coil domain containing 69 [Source:HGNC Symbol;Acc:HGNC:24487]</t>
  </si>
  <si>
    <t xml:space="preserve">14:27257330-27275133</t>
  </si>
  <si>
    <t xml:space="preserve">ENSDARG00000024702</t>
  </si>
  <si>
    <t xml:space="preserve">parn</t>
  </si>
  <si>
    <t xml:space="preserve">1:60290532-60300397</t>
  </si>
  <si>
    <t xml:space="preserve">ENSDARG00000020301</t>
  </si>
  <si>
    <t xml:space="preserve">os9</t>
  </si>
  <si>
    <t xml:space="preserve">osteosarcoma amplified 9, endoplasmic reticulum lectin [Source:ZFIN;Acc:ZDB-GENE-060929-32]</t>
  </si>
  <si>
    <t xml:space="preserve">6:39133548-39149473</t>
  </si>
  <si>
    <t xml:space="preserve">ENSDARG00000069489</t>
  </si>
  <si>
    <t xml:space="preserve">exoc6b</t>
  </si>
  <si>
    <t xml:space="preserve">7:26302897-26460825</t>
  </si>
  <si>
    <t xml:space="preserve">ENSDARG00000070689</t>
  </si>
  <si>
    <t xml:space="preserve">slc35b1</t>
  </si>
  <si>
    <t xml:space="preserve">3:20889058-20908455</t>
  </si>
  <si>
    <t xml:space="preserve">ENSDARG00000060297</t>
  </si>
  <si>
    <t xml:space="preserve">arhgap35</t>
  </si>
  <si>
    <t xml:space="preserve">Rho GTPase activating protein 35b [Source:ZFIN;Acc:ZDB-GENE-060526-44]</t>
  </si>
  <si>
    <t xml:space="preserve">5:39466209-39475834</t>
  </si>
  <si>
    <t xml:space="preserve">ENSDARG00000079326</t>
  </si>
  <si>
    <t xml:space="preserve">CABIN1 (1 of 2)</t>
  </si>
  <si>
    <t xml:space="preserve">calcineurin binding protein 1 [Source:HGNC Symbol;Acc:HGNC:24187]</t>
  </si>
  <si>
    <t xml:space="preserve">8:54053611-54211774</t>
  </si>
  <si>
    <t xml:space="preserve">ENSDARG00000090716</t>
  </si>
  <si>
    <t xml:space="preserve">cltcb</t>
  </si>
  <si>
    <t xml:space="preserve">clathrin, heavy chain b (Hc) [Source:ZFIN;Acc:ZDB-GENE-050227-12]</t>
  </si>
  <si>
    <t xml:space="preserve">15:16305003-16359213</t>
  </si>
  <si>
    <t xml:space="preserve">ENSDARG00000019924</t>
  </si>
  <si>
    <t xml:space="preserve">cmpk</t>
  </si>
  <si>
    <t xml:space="preserve">cytidylate kinase [Source:ZFIN;Acc:ZDB-GENE-040426-2113]</t>
  </si>
  <si>
    <t xml:space="preserve">2:9852643-9865826</t>
  </si>
  <si>
    <t xml:space="preserve">ENSDARG00000014403</t>
  </si>
  <si>
    <t xml:space="preserve">lnpep</t>
  </si>
  <si>
    <t xml:space="preserve">5:56069368-56093307</t>
  </si>
  <si>
    <t xml:space="preserve">ENSDARG00000014914</t>
  </si>
  <si>
    <t xml:space="preserve">lamp2</t>
  </si>
  <si>
    <t xml:space="preserve">lysosomal-associated membrane protein 2 [Source:ZFIN;Acc:ZDB-GENE-030729-9]</t>
  </si>
  <si>
    <t xml:space="preserve">14:34448789-34456576</t>
  </si>
  <si>
    <t xml:space="preserve">ENSDARG00000014727</t>
  </si>
  <si>
    <t xml:space="preserve">acox1</t>
  </si>
  <si>
    <t xml:space="preserve">acyl-CoA oxidase 1, palmitoyl [Source:ZFIN;Acc:ZDB-GENE-041010-219]</t>
  </si>
  <si>
    <t xml:space="preserve">6:21708966-21724572</t>
  </si>
  <si>
    <t xml:space="preserve">ENSDARG00000075544</t>
  </si>
  <si>
    <t xml:space="preserve">5:3985484-3990678</t>
  </si>
  <si>
    <t xml:space="preserve">ENSDARG00000036005</t>
  </si>
  <si>
    <t xml:space="preserve">pitpnb</t>
  </si>
  <si>
    <t xml:space="preserve">phosphatidylinositol transfer protein, beta [Source:ZFIN;Acc:ZDB-GENE-040426-895]</t>
  </si>
  <si>
    <t xml:space="preserve">10:4054077-4094406</t>
  </si>
  <si>
    <t xml:space="preserve">ENSDARG00000088880</t>
  </si>
  <si>
    <t xml:space="preserve">zfhx2</t>
  </si>
  <si>
    <t xml:space="preserve">24:14482669-14504389</t>
  </si>
  <si>
    <t xml:space="preserve">ENSDARG00000035949</t>
  </si>
  <si>
    <t xml:space="preserve">tmem106bb</t>
  </si>
  <si>
    <t xml:space="preserve">transmembrane protein 106Bb [Source:ZFIN;Acc:ZDB-GENE-050913-37]</t>
  </si>
  <si>
    <t xml:space="preserve">19:32633990-32647827</t>
  </si>
  <si>
    <t xml:space="preserve">ENSDARG00000020187</t>
  </si>
  <si>
    <t xml:space="preserve">GCA</t>
  </si>
  <si>
    <t xml:space="preserve">grancalcin, EF-hand calcium binding protein [Source:HGNC Symbol;Acc:HGNC:15990]</t>
  </si>
  <si>
    <t xml:space="preserve">6:13904100-13921155</t>
  </si>
  <si>
    <t xml:space="preserve">ENSDARG00000060754</t>
  </si>
  <si>
    <t xml:space="preserve">Zv9_scaffold3455:260996-341128</t>
  </si>
  <si>
    <t xml:space="preserve">ENSDARG00000036855</t>
  </si>
  <si>
    <t xml:space="preserve">plagx</t>
  </si>
  <si>
    <t xml:space="preserve">pleiomorphic adenoma gene X [Source:ZFIN;Acc:ZDB-GENE-030131-839]</t>
  </si>
  <si>
    <t xml:space="preserve">23:32250346-32258777</t>
  </si>
  <si>
    <t xml:space="preserve">ENSDARG00000035131</t>
  </si>
  <si>
    <t xml:space="preserve">surf4l</t>
  </si>
  <si>
    <t xml:space="preserve">surfeit gene 4, like [Source:ZFIN;Acc:ZDB-GENE-040718-172]</t>
  </si>
  <si>
    <t xml:space="preserve">5:66897193-66913132</t>
  </si>
  <si>
    <t xml:space="preserve">ENSDARG00000013928</t>
  </si>
  <si>
    <t xml:space="preserve">plekhb2</t>
  </si>
  <si>
    <t xml:space="preserve">pleckstrin homology domain containing, family B (evectins) member 2 [Source:ZFIN;Acc:ZDB-GENE-040426-754]</t>
  </si>
  <si>
    <t xml:space="preserve">22:16654375-16665171</t>
  </si>
  <si>
    <t xml:space="preserve">ENSDARG00000022996</t>
  </si>
  <si>
    <t xml:space="preserve">setx</t>
  </si>
  <si>
    <t xml:space="preserve">senataxin [Source:ZFIN;Acc:ZDB-GENE-070402-1]</t>
  </si>
  <si>
    <t xml:space="preserve">21:4205537-4249756</t>
  </si>
  <si>
    <t xml:space="preserve">ENSDARG00000011333</t>
  </si>
  <si>
    <t xml:space="preserve">arhgap33</t>
  </si>
  <si>
    <t xml:space="preserve">Rho GTPase activating protein 33 [Source:ZFIN;Acc:ZDB-GENE-121105-12]</t>
  </si>
  <si>
    <t xml:space="preserve">16:47618765-47713483</t>
  </si>
  <si>
    <t xml:space="preserve">ENSDARG00000002912</t>
  </si>
  <si>
    <t xml:space="preserve">adipor1a</t>
  </si>
  <si>
    <t xml:space="preserve">adiponectin receptor 1a [Source:ZFIN;Acc:ZDB-GENE-040718-169]</t>
  </si>
  <si>
    <t xml:space="preserve">11:25733714-25748096</t>
  </si>
  <si>
    <t xml:space="preserve">ENSDARG00000074347</t>
  </si>
  <si>
    <t xml:space="preserve">st8sia1</t>
  </si>
  <si>
    <t xml:space="preserve">4:25456345-25477077</t>
  </si>
  <si>
    <t xml:space="preserve">ENSDARG00000077323</t>
  </si>
  <si>
    <t xml:space="preserve">thap4</t>
  </si>
  <si>
    <t xml:space="preserve">THAP domain containing 4 [Source:ZFIN;Acc:ZDB-GENE-070912-5]</t>
  </si>
  <si>
    <t xml:space="preserve">2:22110766-22117094</t>
  </si>
  <si>
    <t xml:space="preserve">ENSDARG00000060575</t>
  </si>
  <si>
    <t xml:space="preserve">sec24c</t>
  </si>
  <si>
    <t xml:space="preserve">12:35740177-35779798</t>
  </si>
  <si>
    <t xml:space="preserve">ENSDARG00000042894</t>
  </si>
  <si>
    <t xml:space="preserve">tyms</t>
  </si>
  <si>
    <t xml:space="preserve">thymidylate synthetase [Source:ZFIN;Acc:ZDB-GENE-040426-59]</t>
  </si>
  <si>
    <t xml:space="preserve">7:75222915-75229200</t>
  </si>
  <si>
    <t xml:space="preserve">ENSDARG00000011845</t>
  </si>
  <si>
    <t xml:space="preserve">chn2</t>
  </si>
  <si>
    <t xml:space="preserve">chimerin 2 [Source:ZFIN;Acc:ZDB-GENE-091020-5]</t>
  </si>
  <si>
    <t xml:space="preserve">16:22401677-22582641</t>
  </si>
  <si>
    <t xml:space="preserve">ENSDARG00000071336</t>
  </si>
  <si>
    <t xml:space="preserve">mif</t>
  </si>
  <si>
    <t xml:space="preserve">macrophage migration inhibitory factor [Source:ZFIN;Acc:ZDB-GENE-080708-1]</t>
  </si>
  <si>
    <t xml:space="preserve">14:51224154-51229737</t>
  </si>
  <si>
    <t xml:space="preserve">ENSDARG00000046072</t>
  </si>
  <si>
    <t xml:space="preserve">snx16</t>
  </si>
  <si>
    <t xml:space="preserve">sorting nexin 16 [Source:ZFIN;Acc:ZDB-GENE-040426-1832]</t>
  </si>
  <si>
    <t xml:space="preserve">24:43889559-43893383</t>
  </si>
  <si>
    <t xml:space="preserve">ENSDARG00000011783</t>
  </si>
  <si>
    <t xml:space="preserve">stag2a</t>
  </si>
  <si>
    <t xml:space="preserve">stromal antigen 2a [Source:ZFIN;Acc:ZDB-GENE-030131-3432]</t>
  </si>
  <si>
    <t xml:space="preserve">5:25156989-25186682</t>
  </si>
  <si>
    <t xml:space="preserve">ENSDARG00000004055</t>
  </si>
  <si>
    <t xml:space="preserve">uhrf1bp1l</t>
  </si>
  <si>
    <t xml:space="preserve">UHRF1 binding protein 1-like [Source:ZFIN;Acc:ZDB-GENE-041210-177]</t>
  </si>
  <si>
    <t xml:space="preserve">4:17277221-17349254</t>
  </si>
  <si>
    <t xml:space="preserve">ENSDARG00000069485</t>
  </si>
  <si>
    <t xml:space="preserve">spryd7b</t>
  </si>
  <si>
    <t xml:space="preserve">SPRY domain containing 7b [Source:ZFIN;Acc:ZDB-GENE-040426-1634]</t>
  </si>
  <si>
    <t xml:space="preserve">9:30669927-30695933</t>
  </si>
  <si>
    <t xml:space="preserve">ENSDARG00000062986</t>
  </si>
  <si>
    <t xml:space="preserve">pnpla7a</t>
  </si>
  <si>
    <t xml:space="preserve">patatin-like phospholipase domain containing 7a [Source:ZFIN;Acc:ZDB-GENE-070112-1812]</t>
  </si>
  <si>
    <t xml:space="preserve">21:11813806-11864382</t>
  </si>
  <si>
    <t xml:space="preserve">ENSDARG00000078172</t>
  </si>
  <si>
    <t xml:space="preserve">PTGFRN (2 of 2)</t>
  </si>
  <si>
    <t xml:space="preserve">prostaglandin F2 receptor inhibitor [Source:HGNC Symbol;Acc:HGNC:9601]</t>
  </si>
  <si>
    <t xml:space="preserve">9:494580-512906</t>
  </si>
  <si>
    <t xml:space="preserve">ENSDARG00000071393</t>
  </si>
  <si>
    <t xml:space="preserve">nploc4</t>
  </si>
  <si>
    <t xml:space="preserve">12:37683213-37705557</t>
  </si>
  <si>
    <t xml:space="preserve">ENSDARG00000013828</t>
  </si>
  <si>
    <t xml:space="preserve">snx13</t>
  </si>
  <si>
    <t xml:space="preserve">sorting nexin 13 [Source:ZFIN;Acc:ZDB-GENE-050306-12]</t>
  </si>
  <si>
    <t xml:space="preserve">19:2191098-2227014</t>
  </si>
  <si>
    <t xml:space="preserve">ENSDARG00000062485</t>
  </si>
  <si>
    <t xml:space="preserve">dock11</t>
  </si>
  <si>
    <t xml:space="preserve">dedicator of cytokinesis 11 [Source:ZFIN;Acc:ZDB-GENE-060503-196]</t>
  </si>
  <si>
    <t xml:space="preserve">7:20390920-20543395</t>
  </si>
  <si>
    <t xml:space="preserve">ENSDARG00000019205</t>
  </si>
  <si>
    <t xml:space="preserve">fam120c</t>
  </si>
  <si>
    <t xml:space="preserve">family with sequence similarity 120C [Source:ZFIN;Acc:ZDB-GENE-090313-228]</t>
  </si>
  <si>
    <t xml:space="preserve">23:18553173-18586590</t>
  </si>
  <si>
    <t xml:space="preserve">ENSDARG00000097877</t>
  </si>
  <si>
    <t xml:space="preserve">si:ch211-167b20.8</t>
  </si>
  <si>
    <t xml:space="preserve">si:ch211-167b20.8 [Source:ZFIN;Acc:ZDB-GENE-081104-147]</t>
  </si>
  <si>
    <t xml:space="preserve">8:26583954-26601795</t>
  </si>
  <si>
    <t xml:space="preserve">ENSDARG00000013317</t>
  </si>
  <si>
    <t xml:space="preserve">pygmb</t>
  </si>
  <si>
    <t xml:space="preserve">phosphorylase, glycogen, muscle b [Source:ZFIN;Acc:ZDB-GENE-040426-1206]</t>
  </si>
  <si>
    <t xml:space="preserve">7:23990979-24019264</t>
  </si>
  <si>
    <t xml:space="preserve">ENSDARG00000074413</t>
  </si>
  <si>
    <t xml:space="preserve">MYO9B (1 of 3)</t>
  </si>
  <si>
    <t xml:space="preserve">Zv9_NA735:120608-170862</t>
  </si>
  <si>
    <t xml:space="preserve">ENSDARG00000001129</t>
  </si>
  <si>
    <t xml:space="preserve">dicer1</t>
  </si>
  <si>
    <t xml:space="preserve">dicer 1, ribonuclease type III [Source:ZFIN;Acc:ZDB-GENE-030131-3445]</t>
  </si>
  <si>
    <t xml:space="preserve">17:19250141-19293508</t>
  </si>
  <si>
    <t xml:space="preserve">ENSDARG00000031761</t>
  </si>
  <si>
    <t xml:space="preserve">dab2</t>
  </si>
  <si>
    <t xml:space="preserve">Dab, mitogen-responsive phosphoprotein, homolog 2 (Drosophila) [Source:ZFIN;Acc:ZDB-GENE-040303-1]</t>
  </si>
  <si>
    <t xml:space="preserve">5:33961389-33976481</t>
  </si>
  <si>
    <t xml:space="preserve">ENSDARG00000003017</t>
  </si>
  <si>
    <t xml:space="preserve">zgc:55512</t>
  </si>
  <si>
    <t xml:space="preserve">zgc:55512 [Source:ZFIN;Acc:ZDB-GENE-030131-4195]</t>
  </si>
  <si>
    <t xml:space="preserve">9:9024873-9028935</t>
  </si>
  <si>
    <t xml:space="preserve">ENSDARG00000093129</t>
  </si>
  <si>
    <t xml:space="preserve">si:rp71-45k5.2</t>
  </si>
  <si>
    <t xml:space="preserve">si:rp71-45k5.2 [Source:ZFIN;Acc:ZDB-GENE-060503-753]</t>
  </si>
  <si>
    <t xml:space="preserve">19:36542792-36543989</t>
  </si>
  <si>
    <t xml:space="preserve">ENSDARG00000022340</t>
  </si>
  <si>
    <t xml:space="preserve">ufc1</t>
  </si>
  <si>
    <t xml:space="preserve">ubiquitin-fold modifier conjugating enzyme 1 [Source:ZFIN;Acc:ZDB-GENE-040801-268]</t>
  </si>
  <si>
    <t xml:space="preserve">5:59064724-59067961</t>
  </si>
  <si>
    <t xml:space="preserve">ENSDARG00000020488</t>
  </si>
  <si>
    <t xml:space="preserve">arhgap17a</t>
  </si>
  <si>
    <t xml:space="preserve">Rho GTPase activating protein 17a [Source:ZFIN;Acc:ZDB-GENE-050417-56]</t>
  </si>
  <si>
    <t xml:space="preserve">12:21765056-21831308</t>
  </si>
  <si>
    <t xml:space="preserve">ENSDARG00000036214</t>
  </si>
  <si>
    <t xml:space="preserve">dazl</t>
  </si>
  <si>
    <t xml:space="preserve">deleted in azoospermia-like [Source:ZFIN;Acc:ZDB-GENE-000405-6]</t>
  </si>
  <si>
    <t xml:space="preserve">19:20871400-20886168</t>
  </si>
  <si>
    <t xml:space="preserve">ENSDARG00000046143</t>
  </si>
  <si>
    <t xml:space="preserve">prkab1b</t>
  </si>
  <si>
    <t xml:space="preserve">protein kinase, AMP-activated, beta 1 non-catalytic subunit, b [Source:ZFIN;Acc:ZDB-GENE-030131-7172]</t>
  </si>
  <si>
    <t xml:space="preserve">8:41627352-41656382</t>
  </si>
  <si>
    <t xml:space="preserve">ENSDARG00000046127</t>
  </si>
  <si>
    <t xml:space="preserve">tk2</t>
  </si>
  <si>
    <t xml:space="preserve">thymidine kinase 2, mitochondrial [Source:ZFIN;Acc:ZDB-GENE-040718-243]</t>
  </si>
  <si>
    <t xml:space="preserve">7:45587259-45593003</t>
  </si>
  <si>
    <t xml:space="preserve">ENSDARG00000031382</t>
  </si>
  <si>
    <t xml:space="preserve">reep2</t>
  </si>
  <si>
    <t xml:space="preserve">receptor accessory protein 2 [Source:ZFIN;Acc:ZDB-GENE-050706-125]</t>
  </si>
  <si>
    <t xml:space="preserve">14:22597982-22619272</t>
  </si>
  <si>
    <t xml:space="preserve">ENSDARG00000020764</t>
  </si>
  <si>
    <t xml:space="preserve">slmapb</t>
  </si>
  <si>
    <t xml:space="preserve">sarcolemma associated protein b [Source:ZFIN;Acc:ZDB-GENE-040426-809]</t>
  </si>
  <si>
    <t xml:space="preserve">23:19878555-19892963</t>
  </si>
  <si>
    <t xml:space="preserve">ENSDARG00000008224</t>
  </si>
  <si>
    <t xml:space="preserve">vps35</t>
  </si>
  <si>
    <t xml:space="preserve">vacuolar protein sorting 35 homolog (S. cerevisiae) [Source:ZFIN;Acc:ZDB-GENE-030131-2042]</t>
  </si>
  <si>
    <t xml:space="preserve">7:44443548-44550988</t>
  </si>
  <si>
    <t xml:space="preserve">ENSDARG00000087491</t>
  </si>
  <si>
    <t xml:space="preserve">efr3a</t>
  </si>
  <si>
    <t xml:space="preserve">2:41686644-41714376</t>
  </si>
  <si>
    <t xml:space="preserve">ENSDARG00000094623</t>
  </si>
  <si>
    <t xml:space="preserve">crebl2</t>
  </si>
  <si>
    <t xml:space="preserve">19:46955693-46957196</t>
  </si>
  <si>
    <t xml:space="preserve">ENSDARG00000057918</t>
  </si>
  <si>
    <t xml:space="preserve">tsc1b</t>
  </si>
  <si>
    <t xml:space="preserve">tuberous sclerosis 1b [Source:ZFIN;Acc:ZDB-GENE-030131-3404]</t>
  </si>
  <si>
    <t xml:space="preserve">21:15813374-15851417</t>
  </si>
  <si>
    <t xml:space="preserve">ENSDARG00000002400</t>
  </si>
  <si>
    <t xml:space="preserve">nap1l1</t>
  </si>
  <si>
    <t xml:space="preserve">4:2216011-2241310</t>
  </si>
  <si>
    <t xml:space="preserve">ENSDARG00000004906</t>
  </si>
  <si>
    <t xml:space="preserve">stip1</t>
  </si>
  <si>
    <t xml:space="preserve">stress-induced phosphoprotein 1 [Source:ZFIN;Acc:ZDB-GENE-041121-17]</t>
  </si>
  <si>
    <t xml:space="preserve">5:69801143-69817759</t>
  </si>
  <si>
    <t xml:space="preserve">ENSDARG00000087421</t>
  </si>
  <si>
    <t xml:space="preserve">SERBP1 (3 of 3)</t>
  </si>
  <si>
    <t xml:space="preserve">SERPINE1 mRNA binding protein 1b [Source:ZFIN;Acc:ZDB-GENE-031118-196]</t>
  </si>
  <si>
    <t xml:space="preserve">2:3397406-3409194</t>
  </si>
  <si>
    <t xml:space="preserve">ENSDARG00000038664</t>
  </si>
  <si>
    <t xml:space="preserve">pole2</t>
  </si>
  <si>
    <t xml:space="preserve">17:733-3743</t>
  </si>
  <si>
    <t xml:space="preserve">ENSDARG00000078850</t>
  </si>
  <si>
    <t xml:space="preserve">plekhm2</t>
  </si>
  <si>
    <t xml:space="preserve">pleckstrin homology domain containing, family M (with RUN domain) member 2 [Source:ZFIN;Acc:ZDB-GENE-081022-169]</t>
  </si>
  <si>
    <t xml:space="preserve">23:24489441-24513416</t>
  </si>
  <si>
    <t xml:space="preserve">ENSDARG00000007918</t>
  </si>
  <si>
    <t xml:space="preserve">ttc27</t>
  </si>
  <si>
    <t xml:space="preserve">tetratricopeptide repeat domain 27 [Source:ZFIN;Acc:ZDB-GENE-030102-1]</t>
  </si>
  <si>
    <t xml:space="preserve">17:22590140-22777132</t>
  </si>
  <si>
    <t xml:space="preserve">ENSDARG00000044059</t>
  </si>
  <si>
    <t xml:space="preserve">lft2</t>
  </si>
  <si>
    <t xml:space="preserve">lefty2 [Source:ZFIN;Acc:ZDB-GENE-990630-11]</t>
  </si>
  <si>
    <t xml:space="preserve">17:8148229-8152971</t>
  </si>
  <si>
    <t xml:space="preserve">ENSDARG00000003087</t>
  </si>
  <si>
    <t xml:space="preserve">ubxn6</t>
  </si>
  <si>
    <t xml:space="preserve">UBX domain protein 6 [Source:ZFIN;Acc:ZDB-GENE-030131-5680]</t>
  </si>
  <si>
    <t xml:space="preserve">22:22623595-22637779</t>
  </si>
  <si>
    <t xml:space="preserve">ENSDARG00000060586</t>
  </si>
  <si>
    <t xml:space="preserve">ctdspl2b</t>
  </si>
  <si>
    <t xml:space="preserve">CTD (carboxy-terminal domain, RNA polymerase II, polypeptide A) small phosphatase like 2b [Source:ZFIN;Acc:ZDB-GENE-030131-1809]</t>
  </si>
  <si>
    <t xml:space="preserve">7:32708892-32727762</t>
  </si>
  <si>
    <t xml:space="preserve">ENSDARG00000035532</t>
  </si>
  <si>
    <t xml:space="preserve">zgc:110329</t>
  </si>
  <si>
    <t xml:space="preserve">zgc:110329 [Source:ZFIN;Acc:ZDB-GENE-050417-334]</t>
  </si>
  <si>
    <t xml:space="preserve">5:29779236-29794316</t>
  </si>
  <si>
    <t xml:space="preserve">ENSDARG00000041802</t>
  </si>
  <si>
    <t xml:space="preserve">rnf141</t>
  </si>
  <si>
    <t xml:space="preserve">ring finger protein 141 [Source:ZFIN;Acc:ZDB-GENE-040625-71]</t>
  </si>
  <si>
    <t xml:space="preserve">18:16408258-16417021</t>
  </si>
  <si>
    <t xml:space="preserve">ENSDARG00000005560</t>
  </si>
  <si>
    <t xml:space="preserve">ywhah</t>
  </si>
  <si>
    <t xml:space="preserve">tyrosine 3-monooxygenase/tryptophan 5-monooxygenase activation protein, eta polypeptide [Source:ZFIN;Acc:ZDB-GENE-040426-2191]</t>
  </si>
  <si>
    <t xml:space="preserve">10:16980963-16985015</t>
  </si>
  <si>
    <t xml:space="preserve">ENSDARG00000060917</t>
  </si>
  <si>
    <t xml:space="preserve">anln</t>
  </si>
  <si>
    <t xml:space="preserve">anillin, actin binding protein [Source:ZFIN;Acc:ZDB-GENE-030131-4486]</t>
  </si>
  <si>
    <t xml:space="preserve">19:36981556-36999022</t>
  </si>
  <si>
    <t xml:space="preserve">ENSDARG00000006862</t>
  </si>
  <si>
    <t xml:space="preserve">kifap3b</t>
  </si>
  <si>
    <t xml:space="preserve">kinesin-associated protein 3b [Source:ZFIN;Acc:ZDB-GENE-030131-2219]</t>
  </si>
  <si>
    <t xml:space="preserve">2:22680582-22751145</t>
  </si>
  <si>
    <t xml:space="preserve">ENSDARG00000087372</t>
  </si>
  <si>
    <t xml:space="preserve">HOOK1</t>
  </si>
  <si>
    <t xml:space="preserve">3:8270115-8285618</t>
  </si>
  <si>
    <t xml:space="preserve">ENSDARG00000035564</t>
  </si>
  <si>
    <t xml:space="preserve">dgcr8</t>
  </si>
  <si>
    <t xml:space="preserve">DGCR8 microprocessor complex subunit [Source:ZFIN;Acc:ZDB-GENE-030131-3421]</t>
  </si>
  <si>
    <t xml:space="preserve">5:26189371-26201321</t>
  </si>
  <si>
    <t xml:space="preserve">ENSDARG00000051888</t>
  </si>
  <si>
    <t xml:space="preserve">ist1</t>
  </si>
  <si>
    <t xml:space="preserve">increased sodium tolerance 1 homolog (yeast) [Source:ZFIN;Acc:ZDB-GENE-030131-179]</t>
  </si>
  <si>
    <t xml:space="preserve">7:57735830-57748061</t>
  </si>
  <si>
    <t xml:space="preserve">ENSDARG00000096454</t>
  </si>
  <si>
    <t xml:space="preserve">ap1m2</t>
  </si>
  <si>
    <t xml:space="preserve">adaptor-related protein complex 1, mu 2 subunit [Source:ZFIN;Acc:ZDB-GENE-041114-20]</t>
  </si>
  <si>
    <t xml:space="preserve">6:38250-54749</t>
  </si>
  <si>
    <t xml:space="preserve">ENSDARG00000086523</t>
  </si>
  <si>
    <t xml:space="preserve">ERLIN2</t>
  </si>
  <si>
    <t xml:space="preserve">ER lipid raft associated 2 (erlin2), mRNA [Source:RefSeq mRNA;Acc:NM_001128415]</t>
  </si>
  <si>
    <t xml:space="preserve">5:37076087-37105851</t>
  </si>
  <si>
    <t xml:space="preserve">ENSDARG00000033376</t>
  </si>
  <si>
    <t xml:space="preserve">chchd4</t>
  </si>
  <si>
    <t xml:space="preserve">coiled-coil-helix-coiled-coil-helix domain containing 4 [Source:ZFIN;Acc:ZDB-GENE-040801-46]</t>
  </si>
  <si>
    <t xml:space="preserve">11:35893315-35897644</t>
  </si>
  <si>
    <t xml:space="preserve">ENSDARG00000075536</t>
  </si>
  <si>
    <t xml:space="preserve">cpne1</t>
  </si>
  <si>
    <t xml:space="preserve">copine I [Source:ZFIN;Acc:ZDB-GENE-030131-3562]</t>
  </si>
  <si>
    <t xml:space="preserve">11:27309537-27335225</t>
  </si>
  <si>
    <t xml:space="preserve">ENSDARG00000059587</t>
  </si>
  <si>
    <t xml:space="preserve">5:65553615-65606596</t>
  </si>
  <si>
    <t xml:space="preserve">ENSDARG00000060510</t>
  </si>
  <si>
    <t xml:space="preserve">cul4b</t>
  </si>
  <si>
    <t xml:space="preserve">cullin 4B [Source:ZFIN;Acc:ZDB-GENE-041008-208]</t>
  </si>
  <si>
    <t xml:space="preserve">14:34461164-34480123</t>
  </si>
  <si>
    <t xml:space="preserve">ENSDARG00000079578</t>
  </si>
  <si>
    <t xml:space="preserve">rbpms2b</t>
  </si>
  <si>
    <t xml:space="preserve">RNA binding protein with multiple splicing 2b [Source:ZFIN;Acc:ZDB-GENE-040426-741]</t>
  </si>
  <si>
    <t xml:space="preserve">7:49709625-49720621</t>
  </si>
  <si>
    <t xml:space="preserve">ENSDARG00000030830</t>
  </si>
  <si>
    <t xml:space="preserve">cmtr1</t>
  </si>
  <si>
    <t xml:space="preserve">cap methyltransferase 1 [Source:ZFIN;Acc:ZDB-GENE-040426-696]</t>
  </si>
  <si>
    <t xml:space="preserve">23:35414268-35448365</t>
  </si>
  <si>
    <t xml:space="preserve">ENSDARG00000078313</t>
  </si>
  <si>
    <t xml:space="preserve">MYO9B (3 of 3)</t>
  </si>
  <si>
    <t xml:space="preserve">myosin IXB [Source:HGNC Symbol;Acc:HGNC:7609]</t>
  </si>
  <si>
    <t xml:space="preserve">22:5036110-5063333</t>
  </si>
  <si>
    <t xml:space="preserve">ENSDARG00000069937</t>
  </si>
  <si>
    <t xml:space="preserve">dnm2a</t>
  </si>
  <si>
    <t xml:space="preserve">dynamin 2a [Source:ZFIN;Acc:ZDB-GENE-050913-84]</t>
  </si>
  <si>
    <t xml:space="preserve">3:48319131-48393949</t>
  </si>
  <si>
    <t xml:space="preserve">ENSDARG00000060723</t>
  </si>
  <si>
    <t xml:space="preserve">stim1a</t>
  </si>
  <si>
    <t xml:space="preserve">stromal interaction molecule 1a [Source:ZFIN;Acc:ZDB-GENE-060503-914]</t>
  </si>
  <si>
    <t xml:space="preserve">15:36919606-36996146</t>
  </si>
  <si>
    <t xml:space="preserve">ENSDARG00000026630</t>
  </si>
  <si>
    <t xml:space="preserve">MARK3 (2 of 3)</t>
  </si>
  <si>
    <t xml:space="preserve">MAP/microtubule affinity-regulating kinase 3b [Source:ZFIN;Acc:ZDB-GENE-060929-80]</t>
  </si>
  <si>
    <t xml:space="preserve">20:43824628-43949452</t>
  </si>
  <si>
    <t xml:space="preserve">ENSDARG00000010290</t>
  </si>
  <si>
    <t xml:space="preserve">stx12</t>
  </si>
  <si>
    <t xml:space="preserve">19:30356246-30374283</t>
  </si>
  <si>
    <t xml:space="preserve">ENSDARG00000090204</t>
  </si>
  <si>
    <t xml:space="preserve">CABZ01087282.2</t>
  </si>
  <si>
    <t xml:space="preserve">Zv9_NA395:33863-34631</t>
  </si>
  <si>
    <t xml:space="preserve">ENSDARG00000037433</t>
  </si>
  <si>
    <t xml:space="preserve">fmr1</t>
  </si>
  <si>
    <t xml:space="preserve">fragile X mental retardation 1 [Source:ZFIN;Acc:ZDB-GENE-020731-6]</t>
  </si>
  <si>
    <t xml:space="preserve">14:21157743-21192546</t>
  </si>
  <si>
    <t xml:space="preserve">ENSDARG00000061789</t>
  </si>
  <si>
    <t xml:space="preserve">gnl1</t>
  </si>
  <si>
    <t xml:space="preserve">guanine nucleotide binding protein-like 1 [Source:ZFIN;Acc:ZDB-GENE-060323-1]</t>
  </si>
  <si>
    <t xml:space="preserve">16:23804559-23820930</t>
  </si>
  <si>
    <t xml:space="preserve">ENSDARG00000035329</t>
  </si>
  <si>
    <t xml:space="preserve">capns1a</t>
  </si>
  <si>
    <t xml:space="preserve">calpain, small subunit 1 a [Source:ZFIN;Acc:ZDB-GENE-030113-3]</t>
  </si>
  <si>
    <t xml:space="preserve">5:38254979-38265857</t>
  </si>
  <si>
    <t xml:space="preserve">ENSDARG00000017311</t>
  </si>
  <si>
    <t xml:space="preserve">gpsm2</t>
  </si>
  <si>
    <t xml:space="preserve">G-protein signaling modulator 2 [Source:ZFIN;Acc:ZDB-GENE-040426-1169]</t>
  </si>
  <si>
    <t xml:space="preserve">2:45546371-45566044</t>
  </si>
  <si>
    <t xml:space="preserve">ENSDARG00000076160</t>
  </si>
  <si>
    <t xml:space="preserve">si:dkey-285e18.2</t>
  </si>
  <si>
    <t xml:space="preserve">si:dkey-285e18.2 [Source:ZFIN;Acc:ZDB-GENE-120703-43]</t>
  </si>
  <si>
    <t xml:space="preserve">4:34498229-34502058</t>
  </si>
  <si>
    <t xml:space="preserve">ENSDARG00000026709</t>
  </si>
  <si>
    <t xml:space="preserve">bcl7ba</t>
  </si>
  <si>
    <t xml:space="preserve">10:34198946-34370562</t>
  </si>
  <si>
    <t xml:space="preserve">ENSDARG00000039899</t>
  </si>
  <si>
    <t xml:space="preserve">zbtb7a</t>
  </si>
  <si>
    <t xml:space="preserve">zinc finger and BTB domain containing 7a [Source:ZFIN;Acc:ZDB-GENE-050208-583]</t>
  </si>
  <si>
    <t xml:space="preserve">22:20686540-20707328</t>
  </si>
  <si>
    <t xml:space="preserve">ENSDARG00000043185</t>
  </si>
  <si>
    <t xml:space="preserve">mllt1</t>
  </si>
  <si>
    <t xml:space="preserve">myeloid/lymphoid or mixed-lineage leukemia (trithorax homolog, Drosophila); translocated to, 1 a [Source:ZFIN;Acc:ZDB-GENE-081105-45]</t>
  </si>
  <si>
    <t xml:space="preserve">8:20732172-20783910</t>
  </si>
  <si>
    <t xml:space="preserve">ENSDARG00000003968</t>
  </si>
  <si>
    <t xml:space="preserve">zgc:162969</t>
  </si>
  <si>
    <t xml:space="preserve">zgc:162969 [Source:ZFIN;Acc:ZDB-GENE-041008-244]</t>
  </si>
  <si>
    <t xml:space="preserve">11:6528901-6535159</t>
  </si>
  <si>
    <t xml:space="preserve">ENSDARG00000057096</t>
  </si>
  <si>
    <t xml:space="preserve">ndr1</t>
  </si>
  <si>
    <t xml:space="preserve">nodal-related 1 [Source:ZFIN;Acc:ZDB-GENE-990415-256]</t>
  </si>
  <si>
    <t xml:space="preserve">21:19838660-19840960</t>
  </si>
  <si>
    <t xml:space="preserve">ENSDARG00000057513</t>
  </si>
  <si>
    <t xml:space="preserve">mdm4</t>
  </si>
  <si>
    <t xml:space="preserve">MDM4, p53 regulator [Source:ZFIN;Acc:ZDB-GENE-030131-6872]</t>
  </si>
  <si>
    <t xml:space="preserve">11:23825384-23851017</t>
  </si>
  <si>
    <t xml:space="preserve">ENSDARG00000063254</t>
  </si>
  <si>
    <t xml:space="preserve">r3hdm4</t>
  </si>
  <si>
    <t xml:space="preserve">R3H domain containing 4 [Source:ZFIN;Acc:ZDB-GENE-070112-1352]</t>
  </si>
  <si>
    <t xml:space="preserve">11:5756106-5765600</t>
  </si>
  <si>
    <t xml:space="preserve">ENSDARG00000074675</t>
  </si>
  <si>
    <t xml:space="preserve">pan2</t>
  </si>
  <si>
    <t xml:space="preserve">PAN2 poly(A) specific ribonuclease subunit homolog (S. cerevisiae) [Source:ZFIN;Acc:ZDB-GENE-030131-3113]</t>
  </si>
  <si>
    <t xml:space="preserve">23:32218180-32246397</t>
  </si>
  <si>
    <t xml:space="preserve">ENSDARG00000057432</t>
  </si>
  <si>
    <t xml:space="preserve">mxd3</t>
  </si>
  <si>
    <t xml:space="preserve">14:19999131-20012348</t>
  </si>
  <si>
    <t xml:space="preserve">ENSDARG00000040732</t>
  </si>
  <si>
    <t xml:space="preserve">elavl2</t>
  </si>
  <si>
    <t xml:space="preserve">ELAV like neuron-specific RNA binding protein 2 [Source:ZFIN;Acc:ZDB-GENE-040704-9]</t>
  </si>
  <si>
    <t xml:space="preserve">22:41211939-41233405</t>
  </si>
  <si>
    <t xml:space="preserve">ENSDARG00000035978</t>
  </si>
  <si>
    <t xml:space="preserve">ube3c</t>
  </si>
  <si>
    <t xml:space="preserve">ubiquitin protein ligase E3C [Source:ZFIN;Acc:ZDB-GENE-040426-1211]</t>
  </si>
  <si>
    <t xml:space="preserve">7:41976606-42023338</t>
  </si>
  <si>
    <t xml:space="preserve">ENSDARG00000061268</t>
  </si>
  <si>
    <t xml:space="preserve">CU929240.1</t>
  </si>
  <si>
    <t xml:space="preserve">argonaute RISC catalytic component 2 [Source:ZFIN;Acc:ZDB-GENE-110606-6]</t>
  </si>
  <si>
    <t xml:space="preserve">19:42452119-42478231</t>
  </si>
  <si>
    <t xml:space="preserve">ENSDARG00000060868</t>
  </si>
  <si>
    <t xml:space="preserve">MBTD1</t>
  </si>
  <si>
    <t xml:space="preserve">mbt domain containing 1 [Source:ZFIN;Acc:ZDB-GENE-060810-138]</t>
  </si>
  <si>
    <t xml:space="preserve">12:35033588-35053635</t>
  </si>
  <si>
    <t xml:space="preserve">ENSDARG00000003927</t>
  </si>
  <si>
    <t xml:space="preserve">cldn12</t>
  </si>
  <si>
    <t xml:space="preserve">claudin 12 [Source:ZFIN;Acc:ZDB-GENE-010328-14]</t>
  </si>
  <si>
    <t xml:space="preserve">16:45995675-46127888</t>
  </si>
  <si>
    <t xml:space="preserve">ENSDARG00000033872</t>
  </si>
  <si>
    <t xml:space="preserve">csnk1g1</t>
  </si>
  <si>
    <t xml:space="preserve">7:55106614-55218751</t>
  </si>
  <si>
    <t xml:space="preserve">ENSDARG00000034916</t>
  </si>
  <si>
    <t xml:space="preserve">hat1</t>
  </si>
  <si>
    <t xml:space="preserve">histone acetyltransferase 1 [Source:ZFIN;Acc:ZDB-GENE-040912-99]</t>
  </si>
  <si>
    <t xml:space="preserve">9:3278942-3310741</t>
  </si>
  <si>
    <t xml:space="preserve">ENSDARG00000029761</t>
  </si>
  <si>
    <t xml:space="preserve">mpp6b</t>
  </si>
  <si>
    <t xml:space="preserve">membrane protein, palmitoylated 6b (MAGUK p55 subfamily member 6) [Source:ZFIN;Acc:ZDB-GENE-040426-775]</t>
  </si>
  <si>
    <t xml:space="preserve">19:20542502-20588783</t>
  </si>
  <si>
    <t xml:space="preserve">ENSDARG00000042954</t>
  </si>
  <si>
    <t xml:space="preserve">slc17a9a</t>
  </si>
  <si>
    <t xml:space="preserve">solute carrier family 17 (vesicular nucleotide transporter), member 9a [Source:ZFIN;Acc:ZDB-GENE-081021-1]</t>
  </si>
  <si>
    <t xml:space="preserve">8:24005186-24017146</t>
  </si>
  <si>
    <t xml:space="preserve">ENSDARG00000004169</t>
  </si>
  <si>
    <t xml:space="preserve">stmn1a</t>
  </si>
  <si>
    <t xml:space="preserve">stathmin 1a [Source:ZFIN;Acc:ZDB-GENE-031006-14]</t>
  </si>
  <si>
    <t xml:space="preserve">19:16640048-16642794</t>
  </si>
  <si>
    <t xml:space="preserve">ENSDARG00000071724</t>
  </si>
  <si>
    <t xml:space="preserve">ankha</t>
  </si>
  <si>
    <t xml:space="preserve">ANKH inorganic pyrophosphate transport regulator a [Source:ZFIN;Acc:ZDB-GENE-050913-33]</t>
  </si>
  <si>
    <t xml:space="preserve">24:10149876-10194699</t>
  </si>
  <si>
    <t xml:space="preserve">ENSDARG00000001015</t>
  </si>
  <si>
    <t xml:space="preserve">znf384l</t>
  </si>
  <si>
    <t xml:space="preserve">zinc finger protein 384 like [Source:ZFIN;Acc:ZDB-GENE-030616-498]</t>
  </si>
  <si>
    <t xml:space="preserve">19:7588556-7611390</t>
  </si>
  <si>
    <t xml:space="preserve">ENSDARG00000062335</t>
  </si>
  <si>
    <t xml:space="preserve">nudt14</t>
  </si>
  <si>
    <t xml:space="preserve">nudix (nucleoside diphosphate linked moiety X)-type motif 14 [Source:ZFIN;Acc:ZDB-GENE-041014-254]</t>
  </si>
  <si>
    <t xml:space="preserve">20:21340954-21414531</t>
  </si>
  <si>
    <t xml:space="preserve">ENSDARG00000037838</t>
  </si>
  <si>
    <t xml:space="preserve">UNKL</t>
  </si>
  <si>
    <t xml:space="preserve">unkempt family zinc finger-like [Source:ZFIN;Acc:ZDB-GENE-131120-196]</t>
  </si>
  <si>
    <t xml:space="preserve">3:45816922-45856474</t>
  </si>
  <si>
    <t xml:space="preserve">ENSDARG00000009783</t>
  </si>
  <si>
    <t xml:space="preserve">dirc2</t>
  </si>
  <si>
    <t xml:space="preserve">disrupted in renal carcinoma 2 [Source:ZFIN;Acc:ZDB-GENE-040912-167]</t>
  </si>
  <si>
    <t xml:space="preserve">9:38419281-38505437</t>
  </si>
  <si>
    <t xml:space="preserve">ENSDARG00000031317</t>
  </si>
  <si>
    <t xml:space="preserve">ppdpfb</t>
  </si>
  <si>
    <t xml:space="preserve">pancreatic progenitor cell differentiation and proliferation factor b [Source:ZFIN;Acc:ZDB-GENE-030131-8247]</t>
  </si>
  <si>
    <t xml:space="preserve">23:17598555-17600493</t>
  </si>
  <si>
    <t xml:space="preserve">ENSDARG00000052693</t>
  </si>
  <si>
    <t xml:space="preserve">si:dkey-172m14.1</t>
  </si>
  <si>
    <t xml:space="preserve">si:dkey-172m14.1 [Source:ZFIN;Acc:ZDB-GENE-060526-221]</t>
  </si>
  <si>
    <t xml:space="preserve">5:50802440-50811753</t>
  </si>
  <si>
    <t xml:space="preserve">ENSDARG00000021973</t>
  </si>
  <si>
    <t xml:space="preserve">st13</t>
  </si>
  <si>
    <t xml:space="preserve">suppression of tumorigenicity 13 (colon carcinoma) (Hsp70 interacting protein) [Source:ZFIN;Acc:ZDB-GENE-030131-5395]</t>
  </si>
  <si>
    <t xml:space="preserve">3:25188871-25201993</t>
  </si>
  <si>
    <t xml:space="preserve">ENSDARG00000074641</t>
  </si>
  <si>
    <t xml:space="preserve">tfap4</t>
  </si>
  <si>
    <t xml:space="preserve">3:10971098-10998827</t>
  </si>
  <si>
    <t xml:space="preserve">ENSDARG00000095128</t>
  </si>
  <si>
    <t xml:space="preserve">si:ch211-209l5.1</t>
  </si>
  <si>
    <t xml:space="preserve">si:ch211-209l5.1 [Source:ZFIN;Acc:ZDB-GENE-070705-264]</t>
  </si>
  <si>
    <t xml:space="preserve">2:30816809-30817295</t>
  </si>
  <si>
    <t xml:space="preserve">ENSDARG00000060089</t>
  </si>
  <si>
    <t xml:space="preserve">btaf1</t>
  </si>
  <si>
    <t xml:space="preserve">BTAF1 RNA polymerase II, B-TFIID transcription factor-associated [Source:ZFIN;Acc:ZDB-GENE-021025-1]</t>
  </si>
  <si>
    <t xml:space="preserve">13:43133433-43189941</t>
  </si>
  <si>
    <t xml:space="preserve">ENSDARG00000070055</t>
  </si>
  <si>
    <t xml:space="preserve">arfip1</t>
  </si>
  <si>
    <t xml:space="preserve">ADP-ribosylation factor interacting protein 1 (arfaptin 1) [Source:ZFIN;Acc:ZDB-GENE-040426-2690]</t>
  </si>
  <si>
    <t xml:space="preserve">1:24298451-24343971</t>
  </si>
  <si>
    <t xml:space="preserve">ENSDARG00000075113</t>
  </si>
  <si>
    <t xml:space="preserve">nanog</t>
  </si>
  <si>
    <t xml:space="preserve">nanog homeobox [Source:ZFIN;Acc:ZDB-GENE-030131-5486]</t>
  </si>
  <si>
    <t xml:space="preserve">24:12738147-12743225</t>
  </si>
  <si>
    <t xml:space="preserve">ENSDARG00000056259</t>
  </si>
  <si>
    <t xml:space="preserve">tmem131</t>
  </si>
  <si>
    <t xml:space="preserve">transmembrane protein 131 [Source:ZFIN;Acc:ZDB-GENE-130530-662]</t>
  </si>
  <si>
    <t xml:space="preserve">6:29027015-29090888</t>
  </si>
  <si>
    <t xml:space="preserve">ENSDARG00000026109</t>
  </si>
  <si>
    <t xml:space="preserve">slc48a1b</t>
  </si>
  <si>
    <t xml:space="preserve">solute carrier family 48 (heme transporter), member 1b [Source:ZFIN;Acc:ZDB-GENE-030131-8226]</t>
  </si>
  <si>
    <t xml:space="preserve">6:38827021-38833362</t>
  </si>
  <si>
    <t xml:space="preserve">ENSDARG00000034080</t>
  </si>
  <si>
    <t xml:space="preserve">plcd1b</t>
  </si>
  <si>
    <t xml:space="preserve">phospholipase C, delta 1b [Source:ZFIN;Acc:ZDB-GENE-030131-9435]</t>
  </si>
  <si>
    <t xml:space="preserve">2:21184001-21235078</t>
  </si>
  <si>
    <t xml:space="preserve">ENSDARG00000029419</t>
  </si>
  <si>
    <t xml:space="preserve">hn1b</t>
  </si>
  <si>
    <t xml:space="preserve">3:6969917-7007086</t>
  </si>
  <si>
    <t xml:space="preserve">ENSDARG00000023988</t>
  </si>
  <si>
    <t xml:space="preserve">dctn4</t>
  </si>
  <si>
    <t xml:space="preserve">dynactin 4 [Source:ZFIN;Acc:ZDB-GENE-050417-306]</t>
  </si>
  <si>
    <t xml:space="preserve">14:51722329-51748497</t>
  </si>
  <si>
    <t xml:space="preserve">ENSDARG00000010052</t>
  </si>
  <si>
    <t xml:space="preserve">ndrg3b</t>
  </si>
  <si>
    <t xml:space="preserve">ndrg family member 3b [Source:ZFIN;Acc:ZDB-GENE-030131-5606]</t>
  </si>
  <si>
    <t xml:space="preserve">23:14944534-15101965</t>
  </si>
  <si>
    <t xml:space="preserve">ENSDARG00000070866</t>
  </si>
  <si>
    <t xml:space="preserve">tmem11</t>
  </si>
  <si>
    <t xml:space="preserve">transmembrane protein 11 [Source:ZFIN;Acc:ZDB-GENE-050417-37]</t>
  </si>
  <si>
    <t xml:space="preserve">3:15433024-15440739</t>
  </si>
  <si>
    <t xml:space="preserve">ENSDARG00000078653</t>
  </si>
  <si>
    <t xml:space="preserve">ralbp1</t>
  </si>
  <si>
    <t xml:space="preserve">ralA binding protein 1 [Source:ZFIN;Acc:ZDB-GENE-040426-2098]</t>
  </si>
  <si>
    <t xml:space="preserve">2:53435982-53470581</t>
  </si>
  <si>
    <t xml:space="preserve">ENSDARG00000061394</t>
  </si>
  <si>
    <t xml:space="preserve">baz1b</t>
  </si>
  <si>
    <t xml:space="preserve">18:39901132-39983970</t>
  </si>
  <si>
    <t xml:space="preserve">ENSDARG00000005947</t>
  </si>
  <si>
    <t xml:space="preserve">slc16a9b</t>
  </si>
  <si>
    <t xml:space="preserve">12:8248792-8266826</t>
  </si>
  <si>
    <t xml:space="preserve">ENSDARG00000054539</t>
  </si>
  <si>
    <t xml:space="preserve">LRP10</t>
  </si>
  <si>
    <t xml:space="preserve">low density lipoprotein receptor-related protein 10 [Source:HGNC Symbol;Acc:HGNC:14553]</t>
  </si>
  <si>
    <t xml:space="preserve">7:25320945-25329472</t>
  </si>
  <si>
    <t xml:space="preserve">ENSDARG00000067996</t>
  </si>
  <si>
    <t xml:space="preserve">CSK (1 of 2)</t>
  </si>
  <si>
    <t xml:space="preserve">c-src tyrosine kinase [Source:ZFIN;Acc:ZDB-GENE-061103-493]</t>
  </si>
  <si>
    <t xml:space="preserve">25:21012806-21020024</t>
  </si>
  <si>
    <t xml:space="preserve">ENSDARG00000094945</t>
  </si>
  <si>
    <t xml:space="preserve">si:dkey-199k11.8</t>
  </si>
  <si>
    <t xml:space="preserve">4:41189269-41190963</t>
  </si>
  <si>
    <t xml:space="preserve">ENSDARG00000070098</t>
  </si>
  <si>
    <t xml:space="preserve">C1H10orf12</t>
  </si>
  <si>
    <t xml:space="preserve">chromosome 10 open reading frame 12 [Source:HGNC Symbol;Acc:HGNC:23420]</t>
  </si>
  <si>
    <t xml:space="preserve">1:22333571-22370015</t>
  </si>
  <si>
    <t xml:space="preserve">ENSDARG00000070395</t>
  </si>
  <si>
    <t xml:space="preserve">cs</t>
  </si>
  <si>
    <t xml:space="preserve">23:34121569-34273511</t>
  </si>
  <si>
    <t xml:space="preserve">ENSDARG00000006553</t>
  </si>
  <si>
    <t xml:space="preserve">rras</t>
  </si>
  <si>
    <t xml:space="preserve">related RAS viral (r-ras) oncogene homolog [Source:ZFIN;Acc:ZDB-GENE-041010-217]</t>
  </si>
  <si>
    <t xml:space="preserve">3:32547721-32553097</t>
  </si>
  <si>
    <t xml:space="preserve">ENSDARG00000038537</t>
  </si>
  <si>
    <t xml:space="preserve">gga1</t>
  </si>
  <si>
    <t xml:space="preserve">golgi-associated, gamma adaptin ear containing, ARF binding protein 1 [Source:ZFIN;Acc:ZDB-GENE-040822-13]</t>
  </si>
  <si>
    <t xml:space="preserve">6:23789282-23830258</t>
  </si>
  <si>
    <t xml:space="preserve">ENSDARG00000079233</t>
  </si>
  <si>
    <t xml:space="preserve">E2F2</t>
  </si>
  <si>
    <t xml:space="preserve">E2F transcription factor 2 [Source:HGNC Symbol;Acc:HGNC:3114]</t>
  </si>
  <si>
    <t xml:space="preserve">17:27085136-27107743</t>
  </si>
  <si>
    <t xml:space="preserve">ENSDARG00000060306</t>
  </si>
  <si>
    <t xml:space="preserve">tfcp2</t>
  </si>
  <si>
    <t xml:space="preserve">transcription factor CP2 [Source:ZFIN;Acc:ZDB-GENE-030131-2523]</t>
  </si>
  <si>
    <t xml:space="preserve">23:33870675-33893936</t>
  </si>
  <si>
    <t xml:space="preserve">ENSDARG00000071378</t>
  </si>
  <si>
    <t xml:space="preserve">C22H19orf70</t>
  </si>
  <si>
    <t xml:space="preserve">chromosome 19 open reading frame 70 [Source:HGNC Symbol;Acc:HGNC:33702]</t>
  </si>
  <si>
    <t xml:space="preserve">22:19865804-19871132</t>
  </si>
  <si>
    <t xml:space="preserve">ENSDARG00000089915</t>
  </si>
  <si>
    <t xml:space="preserve">INPP5A (2 of 2)</t>
  </si>
  <si>
    <t xml:space="preserve">13:53994417-54009879</t>
  </si>
  <si>
    <t xml:space="preserve">ENSDARG00000078044</t>
  </si>
  <si>
    <t xml:space="preserve">ppp2r2d</t>
  </si>
  <si>
    <t xml:space="preserve">12:43009018-43170897</t>
  </si>
  <si>
    <t xml:space="preserve">ENSDARG00000015164</t>
  </si>
  <si>
    <t xml:space="preserve">mknk2b</t>
  </si>
  <si>
    <t xml:space="preserve">MAP kinase interacting serine/threonine kinase 2b [Source:ZFIN;Acc:ZDB-GENE-030829-2]</t>
  </si>
  <si>
    <t xml:space="preserve">8:20976901-21009564</t>
  </si>
  <si>
    <t xml:space="preserve">ENSDARG00000078675</t>
  </si>
  <si>
    <t xml:space="preserve">dock7</t>
  </si>
  <si>
    <t xml:space="preserve">dedicator of cytokinesis 7 [Source:ZFIN;Acc:ZDB-GENE-050302-15]</t>
  </si>
  <si>
    <t xml:space="preserve">6:32018243-32103897</t>
  </si>
  <si>
    <t xml:space="preserve">ENSDARG00000030441</t>
  </si>
  <si>
    <t xml:space="preserve">ppa1b</t>
  </si>
  <si>
    <t xml:space="preserve">pyrophosphatase (inorganic) 1b [Source:ZFIN;Acc:ZDB-GENE-050417-375]</t>
  </si>
  <si>
    <t xml:space="preserve">13:30375818-30385286</t>
  </si>
  <si>
    <t xml:space="preserve">ENSDARG00000070805</t>
  </si>
  <si>
    <t xml:space="preserve">csk</t>
  </si>
  <si>
    <t xml:space="preserve">25:21238844-21313545</t>
  </si>
  <si>
    <t xml:space="preserve">ENSDARG00000044521</t>
  </si>
  <si>
    <t xml:space="preserve">eef1b2</t>
  </si>
  <si>
    <t xml:space="preserve">eukaryotic translation elongation factor 1 beta 2 [Source:ZFIN;Acc:ZDB-GENE-030131-7310]</t>
  </si>
  <si>
    <t xml:space="preserve">6:13110536-13116230</t>
  </si>
  <si>
    <t xml:space="preserve">ENSDARG00000005350</t>
  </si>
  <si>
    <t xml:space="preserve">dip2ba</t>
  </si>
  <si>
    <t xml:space="preserve">DIP2 disco-interacting protein 2 homolog Ba (Drosophila) [Source:ZFIN;Acc:ZDB-GENE-040426-2305]</t>
  </si>
  <si>
    <t xml:space="preserve">23:27599358-27683181</t>
  </si>
  <si>
    <t xml:space="preserve">ENSDARG00000069505</t>
  </si>
  <si>
    <t xml:space="preserve">zgc:136892</t>
  </si>
  <si>
    <t xml:space="preserve">zgc:136892 [Source:ZFIN;Acc:ZDB-GENE-060421-4745]</t>
  </si>
  <si>
    <t xml:space="preserve">21:25174027-25199670</t>
  </si>
  <si>
    <t xml:space="preserve">ENSDARG00000062198</t>
  </si>
  <si>
    <t xml:space="preserve">pcm1</t>
  </si>
  <si>
    <t xml:space="preserve">pericentriolar material 1 [Source:ZFIN;Acc:ZDB-GENE-030131-428]</t>
  </si>
  <si>
    <t xml:space="preserve">1:15363239-15396056</t>
  </si>
  <si>
    <t xml:space="preserve">ENSDARG00000008808</t>
  </si>
  <si>
    <t xml:space="preserve">eml2</t>
  </si>
  <si>
    <t xml:space="preserve">echinoderm microtubule associated protein like 2 [Source:ZFIN;Acc:ZDB-GENE-050706-71]</t>
  </si>
  <si>
    <t xml:space="preserve">15:28230013-28256808</t>
  </si>
  <si>
    <t xml:space="preserve">ENSDARG00000073975</t>
  </si>
  <si>
    <t xml:space="preserve">CABZ01087282.1</t>
  </si>
  <si>
    <t xml:space="preserve">Zv9_NA395:165-15589</t>
  </si>
  <si>
    <t xml:space="preserve">ENSDARG00000056307</t>
  </si>
  <si>
    <t xml:space="preserve">znf706</t>
  </si>
  <si>
    <t xml:space="preserve">zinc finger protein 706 [Source:ZFIN;Acc:ZDB-GENE-040718-454]</t>
  </si>
  <si>
    <t xml:space="preserve">19:12828283-12834922</t>
  </si>
  <si>
    <t xml:space="preserve">ENSDARG00000005536</t>
  </si>
  <si>
    <t xml:space="preserve">ubr7</t>
  </si>
  <si>
    <t xml:space="preserve">ubiquitin protein ligase E3 component n-recognin 7 [Source:ZFIN;Acc:ZDB-GENE-030131-1535]</t>
  </si>
  <si>
    <t xml:space="preserve">20:27122648-27137316</t>
  </si>
  <si>
    <t xml:space="preserve">ENSDARG00000057452</t>
  </si>
  <si>
    <t xml:space="preserve">ston2</t>
  </si>
  <si>
    <t xml:space="preserve">stonin 2 [Source:ZFIN;Acc:ZDB-GENE-050913-137]</t>
  </si>
  <si>
    <t xml:space="preserve">17:16596525-16647320</t>
  </si>
  <si>
    <t xml:space="preserve">ENSDARG00000044253</t>
  </si>
  <si>
    <t xml:space="preserve">paqr3b</t>
  </si>
  <si>
    <t xml:space="preserve">progestin and adipoQ receptor family member IIIb [Source:ZFIN;Acc:ZDB-GENE-050913-128]</t>
  </si>
  <si>
    <t xml:space="preserve">10:9312960-9325931</t>
  </si>
  <si>
    <t xml:space="preserve">ENSDARG00000011000</t>
  </si>
  <si>
    <t xml:space="preserve">gtf2a1</t>
  </si>
  <si>
    <t xml:space="preserve">general transcription factor IIA, 1 [Source:ZFIN;Acc:ZDB-GENE-030131-2694]</t>
  </si>
  <si>
    <t xml:space="preserve">20:16478204-16494067</t>
  </si>
  <si>
    <t xml:space="preserve">ENSDARG00000014068</t>
  </si>
  <si>
    <t xml:space="preserve">pgam1b</t>
  </si>
  <si>
    <t xml:space="preserve">phosphoglycerate mutase 1b [Source:ZFIN;Acc:ZDB-GENE-030131-5376]</t>
  </si>
  <si>
    <t xml:space="preserve">1:55247076-55258273</t>
  </si>
  <si>
    <t xml:space="preserve">ENSDARG00000018814</t>
  </si>
  <si>
    <t xml:space="preserve">esrp2</t>
  </si>
  <si>
    <t xml:space="preserve">epithelial splicing regulatory protein 2 [Source:ZFIN;Acc:ZDB-GENE-030131-9824]</t>
  </si>
  <si>
    <t xml:space="preserve">7:36249508-36276516</t>
  </si>
  <si>
    <t xml:space="preserve">ENSDARG00000040114</t>
  </si>
  <si>
    <t xml:space="preserve">vgll4b</t>
  </si>
  <si>
    <t xml:space="preserve">11:759736-798681</t>
  </si>
  <si>
    <t xml:space="preserve">ENSDARG00000055938</t>
  </si>
  <si>
    <t xml:space="preserve">tspan14</t>
  </si>
  <si>
    <t xml:space="preserve">tetraspanin 14 [Source:ZFIN;Acc:ZDB-GENE-060825-329]</t>
  </si>
  <si>
    <t xml:space="preserve">13:21776874-21790616</t>
  </si>
  <si>
    <t xml:space="preserve">ENSDARG00000032013</t>
  </si>
  <si>
    <t xml:space="preserve">pafah1b1a</t>
  </si>
  <si>
    <t xml:space="preserve">platelet-activating factor acetylhydrolase 1b, regulatory subunit 1a [Source:ZFIN;Acc:ZDB-GENE-040116-2]</t>
  </si>
  <si>
    <t xml:space="preserve">15:24604277-24650756</t>
  </si>
  <si>
    <t xml:space="preserve">ENSDARG00000069790</t>
  </si>
  <si>
    <t xml:space="preserve">dynll2a</t>
  </si>
  <si>
    <t xml:space="preserve">dynein, light chain, LC8-type 2a [Source:ZFIN;Acc:ZDB-GENE-030828-11]</t>
  </si>
  <si>
    <t xml:space="preserve">15:15085105-15089746</t>
  </si>
  <si>
    <t xml:space="preserve">ENSDARG00000094380</t>
  </si>
  <si>
    <t xml:space="preserve">zzef1</t>
  </si>
  <si>
    <t xml:space="preserve">zinc finger, ZZ-type with EF hand domain 1 [Source:ZFIN;Acc:ZDB-GENE-041222-2]</t>
  </si>
  <si>
    <t xml:space="preserve">5:32702997-32712727</t>
  </si>
  <si>
    <t xml:space="preserve">ENSDARG00000023999</t>
  </si>
  <si>
    <t xml:space="preserve">heatr5a</t>
  </si>
  <si>
    <t xml:space="preserve">HEAT repeat containing 5a [Source:ZFIN;Acc:ZDB-GENE-030616-152]</t>
  </si>
  <si>
    <t xml:space="preserve">17:28683493-28729024</t>
  </si>
  <si>
    <t xml:space="preserve">ENSDARG00000006331</t>
  </si>
  <si>
    <t xml:space="preserve">mif4gdb</t>
  </si>
  <si>
    <t xml:space="preserve">24:16754132-16763791</t>
  </si>
  <si>
    <t xml:space="preserve">ENSDARG00000043493</t>
  </si>
  <si>
    <t xml:space="preserve">cltca</t>
  </si>
  <si>
    <t xml:space="preserve">clathrin, heavy chain a (Hc) [Source:ZFIN;Acc:ZDB-GENE-030131-2299]</t>
  </si>
  <si>
    <t xml:space="preserve">10:28992811-29050694</t>
  </si>
  <si>
    <t xml:space="preserve">ENSDARG00000005590</t>
  </si>
  <si>
    <t xml:space="preserve">mtf2</t>
  </si>
  <si>
    <t xml:space="preserve">metal response element binding transcription factor 2 [Source:ZFIN;Acc:ZDB-GENE-060512-94]</t>
  </si>
  <si>
    <t xml:space="preserve">2:10395902-10423736</t>
  </si>
  <si>
    <t xml:space="preserve">ENSDARG00000067795</t>
  </si>
  <si>
    <t xml:space="preserve">crfb6</t>
  </si>
  <si>
    <t xml:space="preserve">cytokine receptor family member b6 [Source:ZFIN;Acc:ZDB-GENE-030131-5999]</t>
  </si>
  <si>
    <t xml:space="preserve">5:47501038-47506453</t>
  </si>
  <si>
    <t xml:space="preserve">ENSDARG00000060246</t>
  </si>
  <si>
    <t xml:space="preserve">slc16a6b</t>
  </si>
  <si>
    <t xml:space="preserve">solute carrier family 16, member 6b [Source:ZFIN;Acc:ZDB-GENE-110208-3]</t>
  </si>
  <si>
    <t xml:space="preserve">3:36312649-36327790</t>
  </si>
  <si>
    <t xml:space="preserve">ENSDARG00000090552</t>
  </si>
  <si>
    <t xml:space="preserve">si:dkey-7j14.6</t>
  </si>
  <si>
    <t xml:space="preserve">si:dkey-7j14.6 [Source:ZFIN;Acc:ZDB-GENE-030131-8466]</t>
  </si>
  <si>
    <t xml:space="preserve">16:45866129-45879502</t>
  </si>
  <si>
    <t xml:space="preserve">ENSDARG00000074379</t>
  </si>
  <si>
    <t xml:space="preserve">knstrn</t>
  </si>
  <si>
    <t xml:space="preserve">kinetochore-localized astrin/SPAG5 binding protein [Source:ZFIN;Acc:ZDB-GENE-081022-187]</t>
  </si>
  <si>
    <t xml:space="preserve">1:10291238-10301481</t>
  </si>
  <si>
    <t xml:space="preserve">ENSDARG00000051857</t>
  </si>
  <si>
    <t xml:space="preserve">tes</t>
  </si>
  <si>
    <t xml:space="preserve">testis derived transcript (3 LIM domains) [Source:ZFIN;Acc:ZDB-GENE-040718-59]</t>
  </si>
  <si>
    <t xml:space="preserve">25:18962321-18983700</t>
  </si>
  <si>
    <t xml:space="preserve">ENSDARG00000040884</t>
  </si>
  <si>
    <t xml:space="preserve">mxi1</t>
  </si>
  <si>
    <t xml:space="preserve">max interactor 1, dimerization protein [Source:ZFIN;Acc:ZDB-GENE-990415-151]</t>
  </si>
  <si>
    <t xml:space="preserve">22:33020248-33050753</t>
  </si>
  <si>
    <t xml:space="preserve">ENSDARG00000036990</t>
  </si>
  <si>
    <t xml:space="preserve">dctd</t>
  </si>
  <si>
    <t xml:space="preserve">dCMP deaminase [Source:ZFIN;Acc:ZDB-GENE-050417-116]</t>
  </si>
  <si>
    <t xml:space="preserve">1:40175764-40221985</t>
  </si>
  <si>
    <t xml:space="preserve">ENSDARG00000035751</t>
  </si>
  <si>
    <t xml:space="preserve">ipo7</t>
  </si>
  <si>
    <t xml:space="preserve">importin 7 [Source:ZFIN;Acc:ZDB-GENE-030131-458]</t>
  </si>
  <si>
    <t xml:space="preserve">7:66982730-67034993</t>
  </si>
  <si>
    <t xml:space="preserve">ENSDARG00000003032</t>
  </si>
  <si>
    <t xml:space="preserve">eif4a1b</t>
  </si>
  <si>
    <t xml:space="preserve">eukaryotic translation initiation factor 4A1B [Source:ZFIN;Acc:ZDB-GENE-040120-6]</t>
  </si>
  <si>
    <t xml:space="preserve">5:25871557-25900074</t>
  </si>
  <si>
    <t xml:space="preserve">ENSDARG00000007127</t>
  </si>
  <si>
    <t xml:space="preserve">acat2</t>
  </si>
  <si>
    <t xml:space="preserve">acetyl-CoA acetyltransferase 2 [Source:ZFIN;Acc:ZDB-GENE-990714-22]</t>
  </si>
  <si>
    <t xml:space="preserve">20:30948502-30957054</t>
  </si>
  <si>
    <t xml:space="preserve">ENSDARG00000008541</t>
  </si>
  <si>
    <t xml:space="preserve">chia.4</t>
  </si>
  <si>
    <t xml:space="preserve">chitinase, acidic.4 [Source:ZFIN;Acc:ZDB-GENE-030131-9279]</t>
  </si>
  <si>
    <t xml:space="preserve">23:18096996-18118841</t>
  </si>
  <si>
    <t xml:space="preserve">ENSDARG00000025404</t>
  </si>
  <si>
    <t xml:space="preserve">ube2g2</t>
  </si>
  <si>
    <t xml:space="preserve">ubiquitin-conjugating enzyme E2G 2 (UBC7 homolog, yeast) [Source:ZFIN;Acc:ZDB-GENE-050417-288]</t>
  </si>
  <si>
    <t xml:space="preserve">6:9186807-9197775</t>
  </si>
  <si>
    <t xml:space="preserve">ENSDARG00000090442</t>
  </si>
  <si>
    <t xml:space="preserve">trrap</t>
  </si>
  <si>
    <t xml:space="preserve">12:18958215-19131081</t>
  </si>
  <si>
    <t xml:space="preserve">ENSDARG00000076592</t>
  </si>
  <si>
    <t xml:space="preserve">man1b1</t>
  </si>
  <si>
    <t xml:space="preserve">mannosidase, alpha, class 1B, member 1b [Source:ZFIN;Acc:ZDB-GENE-070705-482]</t>
  </si>
  <si>
    <t xml:space="preserve">5:30820214-30833553</t>
  </si>
  <si>
    <t xml:space="preserve">ENSDARG00000055566</t>
  </si>
  <si>
    <t xml:space="preserve">mastl</t>
  </si>
  <si>
    <t xml:space="preserve">microtubule associated serine/threonine kinase-like [Source:ZFIN;Acc:ZDB-GENE-040801-128]</t>
  </si>
  <si>
    <t xml:space="preserve">24:5976512-5991620</t>
  </si>
  <si>
    <t xml:space="preserve">ENSDARG00000015887</t>
  </si>
  <si>
    <t xml:space="preserve">b2ml</t>
  </si>
  <si>
    <t xml:space="preserve">beta-2-microglobulin, like [Source:ZFIN;Acc:ZDB-GENE-040426-2136]</t>
  </si>
  <si>
    <t xml:space="preserve">8:53210636-53219002</t>
  </si>
  <si>
    <t xml:space="preserve">ENSDARG00000056089</t>
  </si>
  <si>
    <t xml:space="preserve">nrbp1</t>
  </si>
  <si>
    <t xml:space="preserve">nuclear receptor binding protein 1 [Source:ZFIN;Acc:ZDB-GENE-041001-146]</t>
  </si>
  <si>
    <t xml:space="preserve">20:26032140-26054531</t>
  </si>
  <si>
    <t xml:space="preserve">ENSDARG00000026655</t>
  </si>
  <si>
    <t xml:space="preserve">tspo</t>
  </si>
  <si>
    <t xml:space="preserve">translocator protein [Source:ZFIN;Acc:ZDB-GENE-041010-125]</t>
  </si>
  <si>
    <t xml:space="preserve">6:40509082-40514117</t>
  </si>
  <si>
    <t xml:space="preserve">ENSDARG00000039309</t>
  </si>
  <si>
    <t xml:space="preserve">hook2</t>
  </si>
  <si>
    <t xml:space="preserve">hook microtubule-tethering protein 2 [Source:ZFIN;Acc:ZDB-GENE-040426-1636]</t>
  </si>
  <si>
    <t xml:space="preserve">3:8299857-8338873</t>
  </si>
  <si>
    <t xml:space="preserve">ENSDARG00000076229</t>
  </si>
  <si>
    <t xml:space="preserve">mkl1b</t>
  </si>
  <si>
    <t xml:space="preserve">megakaryoblastic leukemia (translocation) 1b [Source:ZFIN;Acc:ZDB-GENE-030131-681]</t>
  </si>
  <si>
    <t xml:space="preserve">12:19744029-19813424</t>
  </si>
  <si>
    <t xml:space="preserve">ENSDARG00000063233</t>
  </si>
  <si>
    <t xml:space="preserve">BAZ1A (2 of 2)</t>
  </si>
  <si>
    <t xml:space="preserve">bromodomain adjacent to zinc finger domain, 1A [Source:HGNC Symbol;Acc:HGNC:960]</t>
  </si>
  <si>
    <t xml:space="preserve">17:9896574-9910242</t>
  </si>
  <si>
    <t xml:space="preserve">ENSDARG00000070151</t>
  </si>
  <si>
    <t xml:space="preserve">nfyc</t>
  </si>
  <si>
    <t xml:space="preserve">nuclear transcription factor Y, gamma [Source:ZFIN;Acc:ZDB-GENE-030131-2165]</t>
  </si>
  <si>
    <t xml:space="preserve">19:43607626-43628653</t>
  </si>
  <si>
    <t xml:space="preserve">ENSDARG00000010149</t>
  </si>
  <si>
    <t xml:space="preserve">atp5a1</t>
  </si>
  <si>
    <t xml:space="preserve">ATP synthase, H+ transporting, mitochondrial F1 complex, alpha subunit 1, cardiac muscle [Source:ZFIN;Acc:ZDB-GENE-060201-1]</t>
  </si>
  <si>
    <t xml:space="preserve">21:5320079-5331830</t>
  </si>
  <si>
    <t xml:space="preserve">ENSDARG00000020730</t>
  </si>
  <si>
    <t xml:space="preserve">smpd4</t>
  </si>
  <si>
    <t xml:space="preserve">sphingomyelin phosphodiesterase 4 [Source:ZFIN;Acc:ZDB-GENE-040426-2672]</t>
  </si>
  <si>
    <t xml:space="preserve">21:17722271-17761760</t>
  </si>
  <si>
    <t xml:space="preserve">ENSDARG00000020621</t>
  </si>
  <si>
    <t xml:space="preserve">ap1b1</t>
  </si>
  <si>
    <t xml:space="preserve">adaptor-related protein complex 1, beta 1 subunit [Source:ZFIN;Acc:ZDB-GENE-061025-1]</t>
  </si>
  <si>
    <t xml:space="preserve">5:26425430-26481710</t>
  </si>
  <si>
    <t xml:space="preserve">ENSDARG00000032221</t>
  </si>
  <si>
    <t xml:space="preserve">phactr4b</t>
  </si>
  <si>
    <t xml:space="preserve">phosphatase and actin regulator 4b [Source:ZFIN;Acc:ZDB-GENE-040426-1131]</t>
  </si>
  <si>
    <t xml:space="preserve">16:36615378-36702455</t>
  </si>
  <si>
    <t xml:space="preserve">ENSDARG00000069968</t>
  </si>
  <si>
    <t xml:space="preserve">pcsk7</t>
  </si>
  <si>
    <t xml:space="preserve">proprotein convertase subtilisin/kexin type 7 [Source:ZFIN;Acc:ZDB-GENE-030131-7293]</t>
  </si>
  <si>
    <t xml:space="preserve">15:454576-541027</t>
  </si>
  <si>
    <t xml:space="preserve">ENSDARG00000057939</t>
  </si>
  <si>
    <t xml:space="preserve">ythdf3</t>
  </si>
  <si>
    <t xml:space="preserve">YTH N(6)-methyladenosine RNA binding protein 3 [Source:ZFIN;Acc:ZDB-GENE-030131-6123]</t>
  </si>
  <si>
    <t xml:space="preserve">24:24893698-24908298</t>
  </si>
  <si>
    <t xml:space="preserve">ENSDARG00000023880</t>
  </si>
  <si>
    <t xml:space="preserve">abhd14b</t>
  </si>
  <si>
    <t xml:space="preserve">6:53302058-53308542</t>
  </si>
  <si>
    <t xml:space="preserve">ENSDARG00000019699</t>
  </si>
  <si>
    <t xml:space="preserve">baz1a</t>
  </si>
  <si>
    <t xml:space="preserve">17:10541361-10554999</t>
  </si>
  <si>
    <t xml:space="preserve">ENSDARG00000074447</t>
  </si>
  <si>
    <t xml:space="preserve">dapk3</t>
  </si>
  <si>
    <t xml:space="preserve">death-associated protein kinase 3 [Source:ZFIN;Acc:ZDB-GENE-030131-3026]</t>
  </si>
  <si>
    <t xml:space="preserve">2:37190408-37199251</t>
  </si>
  <si>
    <t xml:space="preserve">ENSDARG00000087128</t>
  </si>
  <si>
    <t xml:space="preserve">ppid</t>
  </si>
  <si>
    <t xml:space="preserve">14:50979140-50989626</t>
  </si>
  <si>
    <t xml:space="preserve">ENSDARG00000009953</t>
  </si>
  <si>
    <t xml:space="preserve">med14</t>
  </si>
  <si>
    <t xml:space="preserve">mediator complex subunit 14 [Source:ZFIN;Acc:ZDB-GENE-030131-8867]</t>
  </si>
  <si>
    <t xml:space="preserve">9:35369145-35395313</t>
  </si>
  <si>
    <t xml:space="preserve">ENSDARG00000077004</t>
  </si>
  <si>
    <t xml:space="preserve">aldh1l1</t>
  </si>
  <si>
    <t xml:space="preserve">aldehyde dehydrogenase 1 family, member L1 [Source:ZFIN;Acc:ZDB-GENE-100519-4]</t>
  </si>
  <si>
    <t xml:space="preserve">6:23753142-23786656</t>
  </si>
  <si>
    <t xml:space="preserve">ENSDARG00000077830</t>
  </si>
  <si>
    <t xml:space="preserve">loh12cr1</t>
  </si>
  <si>
    <t xml:space="preserve">loss of heterozygosity, 12, chromosomal region 1 homolog (human) [Source:ZFIN;Acc:ZDB-GENE-041010-83]</t>
  </si>
  <si>
    <t xml:space="preserve">25:18407957-18412436</t>
  </si>
  <si>
    <t xml:space="preserve">ENSDARG00000076400</t>
  </si>
  <si>
    <t xml:space="preserve">si:dkey-238o14.7</t>
  </si>
  <si>
    <t xml:space="preserve">4:37624444-37628294</t>
  </si>
  <si>
    <t xml:space="preserve">ENSDARG00000070386</t>
  </si>
  <si>
    <t xml:space="preserve">krtcap2</t>
  </si>
  <si>
    <t xml:space="preserve">keratinocyte associated protein 2 [Source:ZFIN;Acc:ZDB-GENE-060825-91]</t>
  </si>
  <si>
    <t xml:space="preserve">16:25622656-25627912</t>
  </si>
  <si>
    <t xml:space="preserve">ENSDARG00000018149</t>
  </si>
  <si>
    <t xml:space="preserve">slc38a4</t>
  </si>
  <si>
    <t xml:space="preserve">solute carrier family 38, member 4 [Source:ZFIN;Acc:ZDB-GENE-041010-14]</t>
  </si>
  <si>
    <t xml:space="preserve">4:1375770-1425627</t>
  </si>
  <si>
    <t xml:space="preserve">ENSDARG00000077967</t>
  </si>
  <si>
    <t xml:space="preserve">ATP5J (2 of 4)</t>
  </si>
  <si>
    <t xml:space="preserve">ATP synthase, H+ transporting, mitochondrial Fo complex, subunit F6 [Source:HGNC Symbol;Acc:HGNC:847]</t>
  </si>
  <si>
    <t xml:space="preserve">9:20377208-20398561</t>
  </si>
  <si>
    <t xml:space="preserve">ENSDARG00000020573</t>
  </si>
  <si>
    <t xml:space="preserve">ddx3</t>
  </si>
  <si>
    <t xml:space="preserve">DEAD (Asp-Glu-Ala-Asp) box helicase 3 [Source:ZFIN;Acc:ZDB-GENE-030131-1565]</t>
  </si>
  <si>
    <t xml:space="preserve">9:34367808-34388046</t>
  </si>
  <si>
    <t xml:space="preserve">ENSDARG00000039093</t>
  </si>
  <si>
    <t xml:space="preserve">got1</t>
  </si>
  <si>
    <t xml:space="preserve">glutamic-oxaloacetic transaminase 1, soluble [Source:ZFIN;Acc:ZDB-GENE-040426-2003]</t>
  </si>
  <si>
    <t xml:space="preserve">13:40785213-40793016</t>
  </si>
  <si>
    <t xml:space="preserve">ENSDARG00000028017</t>
  </si>
  <si>
    <t xml:space="preserve">tp53inp1</t>
  </si>
  <si>
    <t xml:space="preserve">tumor protein p53 inducible nuclear protein 1 [Source:ZFIN;Acc:ZDB-GENE-031018-3]</t>
  </si>
  <si>
    <t xml:space="preserve">16:43226604-43235725</t>
  </si>
  <si>
    <t xml:space="preserve">ENSDARG00000074401</t>
  </si>
  <si>
    <t xml:space="preserve">gnpat</t>
  </si>
  <si>
    <t xml:space="preserve">glyceronephosphate O-acyltransferase [Source:ZFIN;Acc:ZDB-GENE-040618-4]</t>
  </si>
  <si>
    <t xml:space="preserve">20:3902795-3931373</t>
  </si>
  <si>
    <t xml:space="preserve">ENSDARG00000096457</t>
  </si>
  <si>
    <t xml:space="preserve">si:dkey-118j18.2</t>
  </si>
  <si>
    <t xml:space="preserve">si:dkey-118j18.2 [Source:ZFIN;Acc:ZDB-GENE-030131-8692]</t>
  </si>
  <si>
    <t xml:space="preserve">24:16053646-16068573</t>
  </si>
  <si>
    <t xml:space="preserve">ENSDARG00000001969</t>
  </si>
  <si>
    <t xml:space="preserve">txlng</t>
  </si>
  <si>
    <t xml:space="preserve">taxilin gamma [Source:ZFIN;Acc:ZDB-GENE-060616-122]</t>
  </si>
  <si>
    <t xml:space="preserve">11:12842890-12860055</t>
  </si>
  <si>
    <t xml:space="preserve">ENSDARG00000057272</t>
  </si>
  <si>
    <t xml:space="preserve">slc30a9</t>
  </si>
  <si>
    <t xml:space="preserve">solute carrier family 30 (zinc transporter), member 9 [Source:ZFIN;Acc:ZDB-GENE-040724-254]</t>
  </si>
  <si>
    <t xml:space="preserve">14:47025886-47046188</t>
  </si>
  <si>
    <t xml:space="preserve">ENSDARG00000086277</t>
  </si>
  <si>
    <t xml:space="preserve">Uncharacterized protein  [Source:UniProtKB/TrEMBL;Acc:X1WCT6]</t>
  </si>
  <si>
    <t xml:space="preserve">6:21486785-21494587</t>
  </si>
  <si>
    <t xml:space="preserve">ENSDARG00000008255</t>
  </si>
  <si>
    <t xml:space="preserve">cnot6</t>
  </si>
  <si>
    <t xml:space="preserve">CCR4-NOT transcription complex, subunit 6a [Source:ZFIN;Acc:ZDB-GENE-030131-2768]</t>
  </si>
  <si>
    <t xml:space="preserve">21:31524872-31548884</t>
  </si>
  <si>
    <t xml:space="preserve">ENSDARG00000073893</t>
  </si>
  <si>
    <t xml:space="preserve">dnase2</t>
  </si>
  <si>
    <t xml:space="preserve">deoxyribonuclease II, lysosomal [Source:ZFIN;Acc:ZDB-GENE-010724-16]</t>
  </si>
  <si>
    <t xml:space="preserve">16:48401685-48421041</t>
  </si>
  <si>
    <t xml:space="preserve">ENSDARG00000079688</t>
  </si>
  <si>
    <t xml:space="preserve">TNRC6A</t>
  </si>
  <si>
    <t xml:space="preserve">trinucleotide repeat containing 6a [Source:ZFIN;Acc:ZDB-GENE-030131-2519]</t>
  </si>
  <si>
    <t xml:space="preserve">3:35597098-35618661</t>
  </si>
  <si>
    <t xml:space="preserve">ENSDARG00000030756</t>
  </si>
  <si>
    <t xml:space="preserve">dnmt1</t>
  </si>
  <si>
    <t xml:space="preserve">DNA (cytosine-5-)-methyltransferase 1 [Source:ZFIN;Acc:ZDB-GENE-990714-15]</t>
  </si>
  <si>
    <t xml:space="preserve">3:55442889-55458859</t>
  </si>
  <si>
    <t xml:space="preserve">ENSDARG00000002303</t>
  </si>
  <si>
    <t xml:space="preserve">xpot</t>
  </si>
  <si>
    <t xml:space="preserve">4:356399-383176</t>
  </si>
  <si>
    <t xml:space="preserve">ENSDARG00000009169</t>
  </si>
  <si>
    <t xml:space="preserve">mob1ba</t>
  </si>
  <si>
    <t xml:space="preserve">MOB kinase activator 1Ba [Source:ZFIN;Acc:ZDB-GENE-040426-919]</t>
  </si>
  <si>
    <t xml:space="preserve">5:44570433-44581289</t>
  </si>
  <si>
    <t xml:space="preserve">ENSDARG00000020201</t>
  </si>
  <si>
    <t xml:space="preserve">cdc73</t>
  </si>
  <si>
    <t xml:space="preserve">cell division cycle 73, Paf1/RNA polymerase II complex component, homolog (S. cerevisiae) [Source:ZFIN;Acc:ZDB-GENE-040426-1309]</t>
  </si>
  <si>
    <t xml:space="preserve">2:11737858-11794480</t>
  </si>
  <si>
    <t xml:space="preserve">ENSDARG00000040644</t>
  </si>
  <si>
    <t xml:space="preserve">acpl2</t>
  </si>
  <si>
    <t xml:space="preserve">2-phosphoxylose phosphatase 1 [Source:ZFIN;Acc:ZDB-GENE-040718-127]</t>
  </si>
  <si>
    <t xml:space="preserve">15:40341599-40372712</t>
  </si>
  <si>
    <t xml:space="preserve">ENSDARG00000073841</t>
  </si>
  <si>
    <t xml:space="preserve">herc2</t>
  </si>
  <si>
    <t xml:space="preserve">HECT and RLD domain containing E3 ubiquitin protein ligase 2 [Source:ZFIN;Acc:ZDB-GENE-070718-6]</t>
  </si>
  <si>
    <t xml:space="preserve">6:37701128-37798075</t>
  </si>
  <si>
    <t xml:space="preserve">ENSDARG00000005172</t>
  </si>
  <si>
    <t xml:space="preserve">dynll2b</t>
  </si>
  <si>
    <t xml:space="preserve">dynein, light chain, LC8-type 2b [Source:ZFIN;Acc:ZDB-GENE-050320-132]</t>
  </si>
  <si>
    <t xml:space="preserve">21:38392295-38401717</t>
  </si>
  <si>
    <t xml:space="preserve">ENSDARG00000035630</t>
  </si>
  <si>
    <t xml:space="preserve">ypel1</t>
  </si>
  <si>
    <t xml:space="preserve">yippee-like 1 (Drosophila) [Source:ZFIN;Acc:ZDB-GENE-040808-41]</t>
  </si>
  <si>
    <t xml:space="preserve">5:14239451-14288962</t>
  </si>
  <si>
    <t xml:space="preserve">ENSDARG00000033855</t>
  </si>
  <si>
    <t xml:space="preserve">rqcd1</t>
  </si>
  <si>
    <t xml:space="preserve">RCD1 required for cell differentiation1 homolog (S. pombe) [Source:ZFIN;Acc:ZDB-GENE-030131-1558]</t>
  </si>
  <si>
    <t xml:space="preserve">22:12890843-12902643</t>
  </si>
  <si>
    <t xml:space="preserve">ENSDARG00000023724</t>
  </si>
  <si>
    <t xml:space="preserve">cdc42se1</t>
  </si>
  <si>
    <t xml:space="preserve">CDC42 small effector 1 [Source:ZFIN;Acc:ZDB-GENE-030131-9260]</t>
  </si>
  <si>
    <t xml:space="preserve">16:40975044-40999144</t>
  </si>
  <si>
    <t xml:space="preserve">ENSDARG00000012222</t>
  </si>
  <si>
    <t xml:space="preserve">nup35</t>
  </si>
  <si>
    <t xml:space="preserve">nucleoporin 35 [Source:ZFIN;Acc:ZDB-GENE-030131-9407]</t>
  </si>
  <si>
    <t xml:space="preserve">9:12535700-12546212</t>
  </si>
  <si>
    <t xml:space="preserve">ENSDARG00000070083</t>
  </si>
  <si>
    <t xml:space="preserve">ATP5B</t>
  </si>
  <si>
    <t xml:space="preserve">ATP synthase, H+ transporting, mitochondrial F1 complex, beta polypeptide [Source:ZFIN;Acc:ZDB-GENE-030131-124]</t>
  </si>
  <si>
    <t xml:space="preserve">11:13393383-13398512</t>
  </si>
  <si>
    <t xml:space="preserve">ENSDARG00000058452</t>
  </si>
  <si>
    <t xml:space="preserve">abhd17c</t>
  </si>
  <si>
    <t xml:space="preserve">abhydrolase domain containing 17C [Source:ZFIN;Acc:ZDB-GENE-040426-714]</t>
  </si>
  <si>
    <t xml:space="preserve">7:11729424-11823924</t>
  </si>
  <si>
    <t xml:space="preserve">ENSDARG00000017738</t>
  </si>
  <si>
    <t xml:space="preserve">aclya</t>
  </si>
  <si>
    <t xml:space="preserve">3:17680729-17738256</t>
  </si>
  <si>
    <t xml:space="preserve">ENSDARG00000031651</t>
  </si>
  <si>
    <t xml:space="preserve">slc29a1a</t>
  </si>
  <si>
    <t xml:space="preserve">13:47172770-47223280</t>
  </si>
  <si>
    <t xml:space="preserve">ENSDARG00000089822</t>
  </si>
  <si>
    <t xml:space="preserve">BX649341.2</t>
  </si>
  <si>
    <t xml:space="preserve">4:41188659-41189069</t>
  </si>
  <si>
    <t xml:space="preserve">ENSDARG00000011408</t>
  </si>
  <si>
    <t xml:space="preserve">lsm14ab</t>
  </si>
  <si>
    <t xml:space="preserve">13:52339435-52362099</t>
  </si>
  <si>
    <t xml:space="preserve">ENSDARG00000075682</t>
  </si>
  <si>
    <t xml:space="preserve">orc6</t>
  </si>
  <si>
    <t xml:space="preserve">origin recognition complex, subunit 6 [Source:ZFIN;Acc:ZDB-GENE-030131-2976]</t>
  </si>
  <si>
    <t xml:space="preserve">ENSDARG00000013776</t>
  </si>
  <si>
    <t xml:space="preserve">thop1</t>
  </si>
  <si>
    <t xml:space="preserve">thimet oligopeptidase 1 [Source:ZFIN;Acc:ZDB-GENE-040718-47]</t>
  </si>
  <si>
    <t xml:space="preserve">11:7323093-7352166</t>
  </si>
  <si>
    <t xml:space="preserve">ENSDARG00000077811</t>
  </si>
  <si>
    <t xml:space="preserve">sox11a</t>
  </si>
  <si>
    <t xml:space="preserve">SRY (sex determining region Y)-box 11a [Source:ZFIN;Acc:ZDB-GENE-980526-395]</t>
  </si>
  <si>
    <t xml:space="preserve">17:36055471-36058769</t>
  </si>
  <si>
    <t xml:space="preserve">ENSDARG00000076892</t>
  </si>
  <si>
    <t xml:space="preserve">nme2b.2</t>
  </si>
  <si>
    <t xml:space="preserve">19:49813240-49861384</t>
  </si>
  <si>
    <t xml:space="preserve">ENSDARG00000035084</t>
  </si>
  <si>
    <t xml:space="preserve">rab18b</t>
  </si>
  <si>
    <t xml:space="preserve">Zv9_scaffold3504:8948-22048</t>
  </si>
  <si>
    <t xml:space="preserve">ENSDARG00000020076</t>
  </si>
  <si>
    <t xml:space="preserve">brdt</t>
  </si>
  <si>
    <t xml:space="preserve">6:20576974-20605212</t>
  </si>
  <si>
    <t xml:space="preserve">ENSDARG00000022970</t>
  </si>
  <si>
    <t xml:space="preserve">tm9sf1</t>
  </si>
  <si>
    <t xml:space="preserve">transmembrane 9 superfamily member 1 [Source:ZFIN;Acc:ZDB-GENE-040801-64]</t>
  </si>
  <si>
    <t xml:space="preserve">24:11662486-11680658</t>
  </si>
  <si>
    <t xml:space="preserve">ENSDARG00000086206</t>
  </si>
  <si>
    <t xml:space="preserve">CABZ01066957.1</t>
  </si>
  <si>
    <t xml:space="preserve">Zv9_NA276:3253-13050</t>
  </si>
  <si>
    <t xml:space="preserve">ENSDARG00000060537</t>
  </si>
  <si>
    <t xml:space="preserve">atad2b</t>
  </si>
  <si>
    <t xml:space="preserve">ATPase family, AAA domain containing 2B [Source:ZFIN;Acc:ZDB-GENE-110411-210]</t>
  </si>
  <si>
    <t xml:space="preserve">20:44788085-44994715</t>
  </si>
  <si>
    <t xml:space="preserve">ENSDARG00000013659</t>
  </si>
  <si>
    <t xml:space="preserve">brox</t>
  </si>
  <si>
    <t xml:space="preserve">BRO1 domain and CAAX motif containing [Source:ZFIN;Acc:ZDB-GENE-041114-137]</t>
  </si>
  <si>
    <t xml:space="preserve">20:52039489-52066717</t>
  </si>
  <si>
    <t xml:space="preserve">ENSDARG00000076791</t>
  </si>
  <si>
    <t xml:space="preserve">cdk13</t>
  </si>
  <si>
    <t xml:space="preserve">cyclin-dependent kinase 13 [Source:ZFIN;Acc:ZDB-GENE-030131-4975]</t>
  </si>
  <si>
    <t xml:space="preserve">24:997461-1023107</t>
  </si>
  <si>
    <t xml:space="preserve">ENSDARG00000013708</t>
  </si>
  <si>
    <t xml:space="preserve">usp9</t>
  </si>
  <si>
    <t xml:space="preserve">ubiquitin specific peptidase 9 [Source:ZFIN;Acc:ZDB-GENE-061019-1]</t>
  </si>
  <si>
    <t xml:space="preserve">9:34294637-34354348</t>
  </si>
  <si>
    <t xml:space="preserve">ENSDARG00000062089</t>
  </si>
  <si>
    <t xml:space="preserve">uggt2</t>
  </si>
  <si>
    <t xml:space="preserve">UDP-glucose glycoprotein glucosyltransferase 2 [Source:ZFIN;Acc:ZDB-GENE-050517-21]</t>
  </si>
  <si>
    <t xml:space="preserve">9:30463739-30515722</t>
  </si>
  <si>
    <t xml:space="preserve">ENSDARG00000038835</t>
  </si>
  <si>
    <t xml:space="preserve">peptidylprolyl isomerase D [Source:ZFIN;Acc:ZDB-GENE-040625-34]</t>
  </si>
  <si>
    <t xml:space="preserve">14:51150478-51153666</t>
  </si>
  <si>
    <t xml:space="preserve">ENSDARG00000061114</t>
  </si>
  <si>
    <t xml:space="preserve">BX927294.1</t>
  </si>
  <si>
    <t xml:space="preserve">poly (ADP-ribose) glycohydrolase [Source:HGNC Symbol;Acc:HGNC:8605]</t>
  </si>
  <si>
    <t xml:space="preserve">13:29517062-29571551</t>
  </si>
  <si>
    <t xml:space="preserve">ENSDARG00000005318</t>
  </si>
  <si>
    <t xml:space="preserve">stam2</t>
  </si>
  <si>
    <t xml:space="preserve">signal transducing adaptor molecule (SH3 domain and ITAM motif) 2 [Source:ZFIN;Acc:ZDB-GENE-041114-64]</t>
  </si>
  <si>
    <t xml:space="preserve">9:39095645-39117456</t>
  </si>
  <si>
    <t xml:space="preserve">ENSDARG00000059630</t>
  </si>
  <si>
    <t xml:space="preserve">mlec</t>
  </si>
  <si>
    <t xml:space="preserve">malectin [Source:ZFIN;Acc:ZDB-GENE-081105-187]</t>
  </si>
  <si>
    <t xml:space="preserve">8:41819137-41837005</t>
  </si>
  <si>
    <t xml:space="preserve">ENSDARG00000076290</t>
  </si>
  <si>
    <t xml:space="preserve">calrl2</t>
  </si>
  <si>
    <t xml:space="preserve">calreticulin [Source:ZFIN;Acc:ZDB-GENE-030131-4042]</t>
  </si>
  <si>
    <t xml:space="preserve">8:17101738-17111891</t>
  </si>
  <si>
    <t xml:space="preserve">ENSDARG00000044776</t>
  </si>
  <si>
    <t xml:space="preserve">clica</t>
  </si>
  <si>
    <t xml:space="preserve">chloride intracellular channel 3 [Source:ZFIN;Acc:ZDB-GENE-010507-2]</t>
  </si>
  <si>
    <t xml:space="preserve">21:11865752-11874292</t>
  </si>
  <si>
    <t xml:space="preserve">ENSDARG00000079790</t>
  </si>
  <si>
    <t xml:space="preserve">phosphatidic acid phosphatase type 2A [Source:HGNC Symbol;Acc:HGNC:9228]</t>
  </si>
  <si>
    <t xml:space="preserve">8:718051-732933</t>
  </si>
  <si>
    <t xml:space="preserve">ENSDARG00000040650</t>
  </si>
  <si>
    <t xml:space="preserve">gps1</t>
  </si>
  <si>
    <t xml:space="preserve">G protein pathway suppressor 1 [Source:ZFIN;Acc:ZDB-GENE-041111-240]</t>
  </si>
  <si>
    <t xml:space="preserve">3:36233177-36246017</t>
  </si>
  <si>
    <t xml:space="preserve">ENSDARG00000007867</t>
  </si>
  <si>
    <t xml:space="preserve">dazap2</t>
  </si>
  <si>
    <t xml:space="preserve">DAZ associated protein 2 [Source:ZFIN;Acc:ZDB-GENE-030131-3036]</t>
  </si>
  <si>
    <t xml:space="preserve">23:33932272-33943223</t>
  </si>
  <si>
    <t xml:space="preserve">ENSDARG00000074481</t>
  </si>
  <si>
    <t xml:space="preserve">ulk1b</t>
  </si>
  <si>
    <t xml:space="preserve">unc-51 like autophagy activating kinase 1 [Source:ZFIN;Acc:ZDB-GENE-071203-2]</t>
  </si>
  <si>
    <t xml:space="preserve">21:13041685-13080317</t>
  </si>
  <si>
    <t xml:space="preserve">ENSDARG00000086067</t>
  </si>
  <si>
    <t xml:space="preserve">BACE2 (2 of 2)</t>
  </si>
  <si>
    <t xml:space="preserve">15:6698689-6725702</t>
  </si>
  <si>
    <t xml:space="preserve">ENSDARG00000058903</t>
  </si>
  <si>
    <t xml:space="preserve">GPR161 (2 of 2)</t>
  </si>
  <si>
    <t xml:space="preserve">G protein-coupled receptor 161 [Source:HGNC Symbol;Acc:HGNC:23694]</t>
  </si>
  <si>
    <t xml:space="preserve">6:7040884-7052601</t>
  </si>
  <si>
    <t xml:space="preserve">ENSDARG00000086063</t>
  </si>
  <si>
    <t xml:space="preserve">CABZ01067743.1</t>
  </si>
  <si>
    <t xml:space="preserve">Zv9_NA910:2271-7992</t>
  </si>
  <si>
    <t xml:space="preserve">ENSDARG00000089904</t>
  </si>
  <si>
    <t xml:space="preserve">CABZ01066772.1</t>
  </si>
  <si>
    <t xml:space="preserve">adhesion G protein-coupled receptor E5 [Source:HGNC Symbol;Acc:HGNC:1711]</t>
  </si>
  <si>
    <t xml:space="preserve">1:59439204-59469619</t>
  </si>
  <si>
    <t xml:space="preserve">ENSDARG00000045561</t>
  </si>
  <si>
    <t xml:space="preserve">dram1</t>
  </si>
  <si>
    <t xml:space="preserve">DNA-damage regulated autophagy modulator 1 [Source:ZFIN;Acc:ZDB-GENE-041010-147]</t>
  </si>
  <si>
    <t xml:space="preserve">4:16730596-16738065</t>
  </si>
  <si>
    <t xml:space="preserve">ENSDARG00000093259</t>
  </si>
  <si>
    <t xml:space="preserve">si:dkey-199k11.6</t>
  </si>
  <si>
    <t xml:space="preserve">4:41185436-41188493</t>
  </si>
  <si>
    <t xml:space="preserve">ENSDARG00000059212</t>
  </si>
  <si>
    <t xml:space="preserve">ciao1</t>
  </si>
  <si>
    <t xml:space="preserve">cytosolic iron-sulfur assembly component 1 [Source:ZFIN;Acc:ZDB-GENE-040426-839]</t>
  </si>
  <si>
    <t xml:space="preserve">8:4988284-4997575</t>
  </si>
  <si>
    <t xml:space="preserve">ENSDARG00000062181</t>
  </si>
  <si>
    <t xml:space="preserve">C25H7orf60</t>
  </si>
  <si>
    <t xml:space="preserve">chromosome 7 open reading frame 60 [Source:HGNC Symbol;Acc:HGNC:26475]</t>
  </si>
  <si>
    <t xml:space="preserve">25:22441537-22453011</t>
  </si>
  <si>
    <t xml:space="preserve">ENSDARG00000087869</t>
  </si>
  <si>
    <t xml:space="preserve">si:ch211-11k18.4</t>
  </si>
  <si>
    <t xml:space="preserve">si:ch211-11k18.4 [Source:ZFIN;Acc:ZDB-GENE-070912-22]</t>
  </si>
  <si>
    <t xml:space="preserve">3:26851286-26859999</t>
  </si>
  <si>
    <t xml:space="preserve">ENSDARG00000079605</t>
  </si>
  <si>
    <t xml:space="preserve">prmt5</t>
  </si>
  <si>
    <t xml:space="preserve">protein arginine methyltransferase 5 [Source:ZFIN;Acc:ZDB-GENE-030616-585]</t>
  </si>
  <si>
    <t xml:space="preserve">2:38045044-38065775</t>
  </si>
  <si>
    <t xml:space="preserve">ENSDARG00000029639</t>
  </si>
  <si>
    <t xml:space="preserve">tomm70a</t>
  </si>
  <si>
    <t xml:space="preserve">translocase of outer mitochondrial membrane 70 homolog A (S. cerevisiae) [Source:ZFIN;Acc:ZDB-GENE-030131-8173]</t>
  </si>
  <si>
    <t xml:space="preserve">6:28659836-28675456</t>
  </si>
  <si>
    <t xml:space="preserve">ENSDARG00000005039</t>
  </si>
  <si>
    <t xml:space="preserve">gstp1</t>
  </si>
  <si>
    <t xml:space="preserve">4:29632401-29639074</t>
  </si>
  <si>
    <t xml:space="preserve">ENSDARG00000052833</t>
  </si>
  <si>
    <t xml:space="preserve">zfand3</t>
  </si>
  <si>
    <t xml:space="preserve">zinc finger, AN1-type domain 3 [Source:ZFIN;Acc:ZDB-GENE-050706-134]</t>
  </si>
  <si>
    <t xml:space="preserve">13:45321792-45378697</t>
  </si>
  <si>
    <t xml:space="preserve">ENSDARG00000076732</t>
  </si>
  <si>
    <t xml:space="preserve">si:ch211-103a14.1</t>
  </si>
  <si>
    <t xml:space="preserve">22:2420492-2421914</t>
  </si>
  <si>
    <t xml:space="preserve">ENSDARG00000076451</t>
  </si>
  <si>
    <t xml:space="preserve">prdm2b</t>
  </si>
  <si>
    <t xml:space="preserve">PR domain containing 2, with ZNF domain b [Source:ZFIN;Acc:ZDB-GENE-080613-3]</t>
  </si>
  <si>
    <t xml:space="preserve">11:27125006-27140673</t>
  </si>
  <si>
    <t xml:space="preserve">ENSDARG00000029587</t>
  </si>
  <si>
    <t xml:space="preserve">MSRA</t>
  </si>
  <si>
    <t xml:space="preserve">methionine sulfoxide reductase A [Source:ZFIN;Acc:ZDB-GENE-041014-344]</t>
  </si>
  <si>
    <t xml:space="preserve">20:38934922-39070890</t>
  </si>
  <si>
    <t xml:space="preserve">ENSDARG00000017841</t>
  </si>
  <si>
    <t xml:space="preserve">cand1</t>
  </si>
  <si>
    <t xml:space="preserve">cullin-associated and neddylation-dissociated 1 [Source:ZFIN;Acc:ZDB-GENE-040426-2872]</t>
  </si>
  <si>
    <t xml:space="preserve">4:12476553-12489971</t>
  </si>
  <si>
    <t xml:space="preserve">ENSDARG00000057255</t>
  </si>
  <si>
    <t xml:space="preserve">emc1</t>
  </si>
  <si>
    <t xml:space="preserve">ER membrane protein complex subunit 1 [Source:ZFIN;Acc:ZDB-GENE-060810-98]</t>
  </si>
  <si>
    <t xml:space="preserve">23:21555454-21571664</t>
  </si>
  <si>
    <t xml:space="preserve">ENSDARG00000034427</t>
  </si>
  <si>
    <t xml:space="preserve">hn1l</t>
  </si>
  <si>
    <t xml:space="preserve">hematological and neurological expressed 1-like [Source:ZFIN;Acc:ZDB-GENE-030131-599]</t>
  </si>
  <si>
    <t xml:space="preserve">3:15467696-15630949</t>
  </si>
  <si>
    <t xml:space="preserve">ENSDARG00000045567</t>
  </si>
  <si>
    <t xml:space="preserve">phpt1</t>
  </si>
  <si>
    <t xml:space="preserve">phosphohistidine phosphatase 1 [Source:ZFIN;Acc:ZDB-GENE-040801-85]</t>
  </si>
  <si>
    <t xml:space="preserve">21:13008367-13018071</t>
  </si>
  <si>
    <t xml:space="preserve">ENSDARG00000005989</t>
  </si>
  <si>
    <t xml:space="preserve">rgl1</t>
  </si>
  <si>
    <t xml:space="preserve">ral guanine nucleotide dissociation stimulator-like 1 [Source:ZFIN;Acc:ZDB-GENE-040426-1816]</t>
  </si>
  <si>
    <t xml:space="preserve">8:19808087-19867056</t>
  </si>
  <si>
    <t xml:space="preserve">ENSDARG00000088590</t>
  </si>
  <si>
    <t xml:space="preserve">pxna</t>
  </si>
  <si>
    <t xml:space="preserve">paxillin a [Source:ZFIN;Acc:ZDB-GENE-040105-1]</t>
  </si>
  <si>
    <t xml:space="preserve">5:6674567-6694910</t>
  </si>
  <si>
    <t xml:space="preserve">ENSDARG00000042728</t>
  </si>
  <si>
    <t xml:space="preserve">plaa</t>
  </si>
  <si>
    <t xml:space="preserve">phospholipase A2-activating protein [Source:ZFIN;Acc:ZDB-GENE-030826-13]</t>
  </si>
  <si>
    <t xml:space="preserve">7:62619689-62646478</t>
  </si>
  <si>
    <t xml:space="preserve">ENSDARG00000063195</t>
  </si>
  <si>
    <t xml:space="preserve">pxk</t>
  </si>
  <si>
    <t xml:space="preserve">PX domain containing serine/threonine kinase [Source:ZFIN;Acc:ZDB-GENE-050208-393]</t>
  </si>
  <si>
    <t xml:space="preserve">22:10276556-10309164</t>
  </si>
  <si>
    <t xml:space="preserve">ENSDARG00000077694</t>
  </si>
  <si>
    <t xml:space="preserve">dystrobrevin, beta a [Source:ZFIN;Acc:ZDB-GENE-030131-3967]</t>
  </si>
  <si>
    <t xml:space="preserve">20:47566201-47593757</t>
  </si>
  <si>
    <t xml:space="preserve">ENSDARG00000009525</t>
  </si>
  <si>
    <t xml:space="preserve">tial1</t>
  </si>
  <si>
    <t xml:space="preserve">TIA1 cytotoxic granule-associated RNA binding protein-like 1 [Source:ZFIN;Acc:ZDB-GENE-040426-1547]</t>
  </si>
  <si>
    <t xml:space="preserve">13:25695894-25708642</t>
  </si>
  <si>
    <t xml:space="preserve">ENSDARG00000043276</t>
  </si>
  <si>
    <t xml:space="preserve">calr</t>
  </si>
  <si>
    <t xml:space="preserve">22:4339289-4410265</t>
  </si>
  <si>
    <t xml:space="preserve">ENSDARG00000073753</t>
  </si>
  <si>
    <t xml:space="preserve">tacc1</t>
  </si>
  <si>
    <t xml:space="preserve">transforming, acidic coiled-coil containing protein 1 [Source:ZFIN;Acc:ZDB-GENE-090521-5]</t>
  </si>
  <si>
    <t xml:space="preserve">10:20541755-20554456</t>
  </si>
  <si>
    <t xml:space="preserve">ENSDARG00000027249</t>
  </si>
  <si>
    <t xml:space="preserve">btg1</t>
  </si>
  <si>
    <t xml:space="preserve">B-cell translocation gene 1, anti-proliferative [Source:ZFIN;Acc:ZDB-GENE-010726-1]</t>
  </si>
  <si>
    <t xml:space="preserve">4:15604356-15613269</t>
  </si>
  <si>
    <t xml:space="preserve">ENSDARG00000018110</t>
  </si>
  <si>
    <t xml:space="preserve">pak4</t>
  </si>
  <si>
    <t xml:space="preserve">p21 protein (Cdc42/Rac)-activated kinase 4 [Source:ZFIN;Acc:ZDB-GENE-040704-69]</t>
  </si>
  <si>
    <t xml:space="preserve">15:24783184-24817103</t>
  </si>
  <si>
    <t xml:space="preserve">ENSDARG00000096428</t>
  </si>
  <si>
    <t xml:space="preserve">si:dkey-217d24.6</t>
  </si>
  <si>
    <t xml:space="preserve">widely interspaced zinc finger motifs [Source:HGNC Symbol;Acc:HGNC:30917]</t>
  </si>
  <si>
    <t xml:space="preserve">6:9329453-9342805</t>
  </si>
  <si>
    <t xml:space="preserve">ENSDARG00000077318</t>
  </si>
  <si>
    <t xml:space="preserve">C24H17orf96</t>
  </si>
  <si>
    <t xml:space="preserve">si:ch211-14g13.5 [Source:ZFIN;Acc:ZDB-GENE-141210-13]</t>
  </si>
  <si>
    <t xml:space="preserve">24:17685853-17688217</t>
  </si>
  <si>
    <t xml:space="preserve">ENSDARG00000036587</t>
  </si>
  <si>
    <t xml:space="preserve">cbr1</t>
  </si>
  <si>
    <t xml:space="preserve">carbonyl reductase 1 [Source:ZFIN;Acc:ZDB-GENE-030902-2]</t>
  </si>
  <si>
    <t xml:space="preserve">1:47662948-47670284</t>
  </si>
  <si>
    <t xml:space="preserve">ENSDARG00000028546</t>
  </si>
  <si>
    <t xml:space="preserve">ndufs1</t>
  </si>
  <si>
    <t xml:space="preserve">NADH dehydrogenase (ubiquinone) Fe-S protein 1 [Source:ZFIN;Acc:ZDB-GENE-030131-478]</t>
  </si>
  <si>
    <t xml:space="preserve">6:13116490-13141926</t>
  </si>
  <si>
    <t xml:space="preserve">ENSDARG00000090667</t>
  </si>
  <si>
    <t xml:space="preserve">rab6a</t>
  </si>
  <si>
    <t xml:space="preserve">10:37939677-37955780</t>
  </si>
  <si>
    <t xml:space="preserve">ENSDARG00000091448</t>
  </si>
  <si>
    <t xml:space="preserve">uhrf1</t>
  </si>
  <si>
    <t xml:space="preserve">22:3857037-3887706</t>
  </si>
  <si>
    <t xml:space="preserve">ENSDARG00000000018</t>
  </si>
  <si>
    <t xml:space="preserve">nrf1</t>
  </si>
  <si>
    <t xml:space="preserve">nuclear respiratory factor 1 [Source:ZFIN;Acc:ZDB-GENE-001221-1]</t>
  </si>
  <si>
    <t xml:space="preserve">4:14146776-14169064</t>
  </si>
  <si>
    <t xml:space="preserve">ENSDARG00000016463</t>
  </si>
  <si>
    <t xml:space="preserve">trappc6b</t>
  </si>
  <si>
    <t xml:space="preserve">trafficking protein particle complex 6b [Source:ZFIN;Acc:ZDB-GENE-041010-122]</t>
  </si>
  <si>
    <t xml:space="preserve">23:32260381-32265777</t>
  </si>
  <si>
    <t xml:space="preserve">ENSDARG00000087396</t>
  </si>
  <si>
    <t xml:space="preserve">CABZ01061914.2</t>
  </si>
  <si>
    <t xml:space="preserve">19:12015391-12049272</t>
  </si>
  <si>
    <t xml:space="preserve">ENSDARG00000006600</t>
  </si>
  <si>
    <t xml:space="preserve">lsm14aa</t>
  </si>
  <si>
    <t xml:space="preserve">LSM14A, SCD6 homolog Aa (S. cerevisiae) [Source:ZFIN;Acc:ZDB-GENE-040426-1567]</t>
  </si>
  <si>
    <t xml:space="preserve">25:36976546-36998536</t>
  </si>
  <si>
    <t xml:space="preserve">ENSDARG00000025074</t>
  </si>
  <si>
    <t xml:space="preserve">CABZ01059390.1</t>
  </si>
  <si>
    <t xml:space="preserve">Uncharacterized protein  [Source:UniProtKB/TrEMBL;Acc:E7F238]</t>
  </si>
  <si>
    <t xml:space="preserve">1:56969372-56981222</t>
  </si>
  <si>
    <t xml:space="preserve">ENSDARG00000012682</t>
  </si>
  <si>
    <t xml:space="preserve">pfn2l</t>
  </si>
  <si>
    <t xml:space="preserve">profilin 2 like [Source:ZFIN;Acc:ZDB-GENE-030131-34]</t>
  </si>
  <si>
    <t xml:space="preserve">2:9935925-9940736</t>
  </si>
  <si>
    <t xml:space="preserve">ENSDARG00000028295</t>
  </si>
  <si>
    <t xml:space="preserve">mkrn4</t>
  </si>
  <si>
    <t xml:space="preserve">makorin, ring finger protein, 4 [Source:ZFIN;Acc:ZDB-GENE-030131-5954]</t>
  </si>
  <si>
    <t xml:space="preserve">8:24578899-24584156</t>
  </si>
  <si>
    <t xml:space="preserve">ENSDARG00000094887</t>
  </si>
  <si>
    <t xml:space="preserve">si:ch211-170d8.2</t>
  </si>
  <si>
    <t xml:space="preserve">si:ch211-170d8.2 [Source:ZFIN;Acc:ZDB-GENE-030328-34]</t>
  </si>
  <si>
    <t xml:space="preserve">8:41748563-41750788</t>
  </si>
  <si>
    <t xml:space="preserve">ENSDARG00000070256</t>
  </si>
  <si>
    <t xml:space="preserve">suz12a</t>
  </si>
  <si>
    <t xml:space="preserve">SUZ12 polycomb repressive complex 2a subunit [Source:ZFIN;Acc:ZDB-GENE-040801-36]</t>
  </si>
  <si>
    <t xml:space="preserve">3:35934687-35950336</t>
  </si>
  <si>
    <t xml:space="preserve">ENSDARG00000007959</t>
  </si>
  <si>
    <t xml:space="preserve">hibadhb</t>
  </si>
  <si>
    <t xml:space="preserve">3-hydroxyisobutyrate dehydrogenase b [Source:ZFIN;Acc:ZDB-GENE-040426-1582]</t>
  </si>
  <si>
    <t xml:space="preserve">16:22955444-22973946</t>
  </si>
  <si>
    <t xml:space="preserve">ENSDARG00000004174</t>
  </si>
  <si>
    <t xml:space="preserve">cnot1</t>
  </si>
  <si>
    <t xml:space="preserve">CCR4-NOT transcription complex, subunit 1 [Source:ZFIN;Acc:ZDB-GENE-040915-1]</t>
  </si>
  <si>
    <t xml:space="preserve">25:17670326-17703688</t>
  </si>
  <si>
    <t xml:space="preserve">ENSDARG00000014674</t>
  </si>
  <si>
    <t xml:space="preserve">acsl3b</t>
  </si>
  <si>
    <t xml:space="preserve">acyl-CoA synthetase long-chain family member 3b [Source:ZFIN;Acc:ZDB-GENE-030131-492]</t>
  </si>
  <si>
    <t xml:space="preserve">2:47496911-47540359</t>
  </si>
  <si>
    <t xml:space="preserve">ENSDARG00000026634</t>
  </si>
  <si>
    <t xml:space="preserve">ehmt1b</t>
  </si>
  <si>
    <t xml:space="preserve">euchromatic histone-lysine N-methyltransferase 1b [Source:ZFIN;Acc:ZDB-GENE-080515-3]</t>
  </si>
  <si>
    <t xml:space="preserve">21:12846344-12894176</t>
  </si>
  <si>
    <t xml:space="preserve">ENSDARG00000056924</t>
  </si>
  <si>
    <t xml:space="preserve">sap130a</t>
  </si>
  <si>
    <t xml:space="preserve">Sin3A-associated protein a [Source:ZFIN;Acc:ZDB-GENE-070615-5]</t>
  </si>
  <si>
    <t xml:space="preserve">6:27726617-27758045</t>
  </si>
  <si>
    <t xml:space="preserve">ENSDARG00000020123</t>
  </si>
  <si>
    <t xml:space="preserve">adck3</t>
  </si>
  <si>
    <t xml:space="preserve">aarF domain containing kinase 3 [Source:ZFIN;Acc:ZDB-GENE-040718-487]</t>
  </si>
  <si>
    <t xml:space="preserve">20:38482792-38563703</t>
  </si>
  <si>
    <t xml:space="preserve">ENSDARG00000079624</t>
  </si>
  <si>
    <t xml:space="preserve">amer1</t>
  </si>
  <si>
    <t xml:space="preserve">APC membrane recruitment protein 1 [Source:ZFIN;Acc:ZDB-GENE-070719-2]</t>
  </si>
  <si>
    <t xml:space="preserve">5:23797755-23802389</t>
  </si>
  <si>
    <t xml:space="preserve">ENSDARG00000057699</t>
  </si>
  <si>
    <t xml:space="preserve">styx</t>
  </si>
  <si>
    <t xml:space="preserve">serine/threonine/tyrosine interacting protein [Source:ZFIN;Acc:ZDB-GENE-050522-45]</t>
  </si>
  <si>
    <t xml:space="preserve">17:15061280-15071026</t>
  </si>
  <si>
    <t xml:space="preserve">ENSDARG00000052082</t>
  </si>
  <si>
    <t xml:space="preserve">GABARAP (2 of 2)</t>
  </si>
  <si>
    <t xml:space="preserve">GABA(A) receptor-associated protein b [Source:ZFIN;Acc:ZDB-GENE-101102-9]</t>
  </si>
  <si>
    <t xml:space="preserve">7:72187369-72194082</t>
  </si>
  <si>
    <t xml:space="preserve">ENSDARG00000062187</t>
  </si>
  <si>
    <t xml:space="preserve">kif14</t>
  </si>
  <si>
    <t xml:space="preserve">kinesin family member 14 [Source:ZFIN;Acc:ZDB-GENE-030131-5759]</t>
  </si>
  <si>
    <t xml:space="preserve">22:22801608-22839546</t>
  </si>
  <si>
    <t xml:space="preserve">ENSDARG00000007354</t>
  </si>
  <si>
    <t xml:space="preserve">pdia3</t>
  </si>
  <si>
    <t xml:space="preserve">25:31332643-31347155</t>
  </si>
  <si>
    <t xml:space="preserve">ENSDARG00000069175</t>
  </si>
  <si>
    <t xml:space="preserve">vps4b</t>
  </si>
  <si>
    <t xml:space="preserve">vacuolar protein sorting 4b homolog B (S. cerevisiae) [Source:ZFIN;Acc:ZDB-GENE-040426-1235]</t>
  </si>
  <si>
    <t xml:space="preserve">2:13047974-13060553</t>
  </si>
  <si>
    <t xml:space="preserve">ENSDARG00000011777</t>
  </si>
  <si>
    <t xml:space="preserve">cttn</t>
  </si>
  <si>
    <t xml:space="preserve">cortactin [Source:ZFIN;Acc:ZDB-GENE-040715-3]</t>
  </si>
  <si>
    <t xml:space="preserve">18:49869165-49876923</t>
  </si>
  <si>
    <t xml:space="preserve">ENSDARG00000061587</t>
  </si>
  <si>
    <t xml:space="preserve">ctdspl2a</t>
  </si>
  <si>
    <t xml:space="preserve">CTD (carboxy-terminal domain, RNA polymerase II, polypeptide A) small phosphatase like 2a [Source:ZFIN;Acc:ZDB-GENE-061013-647]</t>
  </si>
  <si>
    <t xml:space="preserve">25:33475363-33722350</t>
  </si>
  <si>
    <t xml:space="preserve">ENSDARG00000052263</t>
  </si>
  <si>
    <t xml:space="preserve">1:55663623-55670767</t>
  </si>
  <si>
    <t xml:space="preserve">ENSDARG00000040853</t>
  </si>
  <si>
    <t xml:space="preserve">shoc2</t>
  </si>
  <si>
    <t xml:space="preserve">soc-2 suppressor of clear homolog (C. elegans) [Source:ZFIN;Acc:ZDB-GENE-050208-523]</t>
  </si>
  <si>
    <t xml:space="preserve">22:32281671-32329856</t>
  </si>
  <si>
    <t xml:space="preserve">&gt; -0.05</t>
  </si>
  <si>
    <t xml:space="preserve">ENSDARG00000059812</t>
  </si>
  <si>
    <t xml:space="preserve">sin3ab</t>
  </si>
  <si>
    <t xml:space="preserve">SIN3 transcription regulator family member Ab [Source:ZFIN;Acc:ZDB-GENE-030131-2066]</t>
  </si>
  <si>
    <t xml:space="preserve">7:49805612-49848528</t>
  </si>
  <si>
    <t xml:space="preserve">ENSDARG00000038576</t>
  </si>
  <si>
    <t xml:space="preserve">ube2d1b</t>
  </si>
  <si>
    <t xml:space="preserve">ubiquitin-conjugating enzyme E2D 1b [Source:ZFIN;Acc:ZDB-GENE-030131-2735]</t>
  </si>
  <si>
    <t xml:space="preserve">12:7909576-7925181</t>
  </si>
  <si>
    <t xml:space="preserve">ENSDARG00000031434</t>
  </si>
  <si>
    <t xml:space="preserve">rcor1</t>
  </si>
  <si>
    <t xml:space="preserve">REST corepressor 1 [Source:ZFIN;Acc:ZDB-GENE-050506-79]</t>
  </si>
  <si>
    <t xml:space="preserve">17:29310771-29330469</t>
  </si>
  <si>
    <t xml:space="preserve">ENSDARG00000015990</t>
  </si>
  <si>
    <t xml:space="preserve">hcfc1a</t>
  </si>
  <si>
    <t xml:space="preserve">host cell factor C1a [Source:ZFIN;Acc:ZDB-GENE-030912-10]</t>
  </si>
  <si>
    <t xml:space="preserve">11:26369998-26394955</t>
  </si>
  <si>
    <t xml:space="preserve">ENSDARG00000017905</t>
  </si>
  <si>
    <t xml:space="preserve">casp3a</t>
  </si>
  <si>
    <t xml:space="preserve">caspase 3, apoptosis-related cysteine peptidase a [Source:ZFIN;Acc:ZDB-GENE-011210-1]</t>
  </si>
  <si>
    <t xml:space="preserve">1:16269236-16278202</t>
  </si>
  <si>
    <t xml:space="preserve">ENSDARG00000009342</t>
  </si>
  <si>
    <t xml:space="preserve">txndc5</t>
  </si>
  <si>
    <t xml:space="preserve">thioredoxin domain containing 5 [Source:ZFIN;Acc:ZDB-GENE-040426-1951]</t>
  </si>
  <si>
    <t xml:space="preserve">24:8054761-8070970</t>
  </si>
  <si>
    <t xml:space="preserve">ENSDARG00000028252</t>
  </si>
  <si>
    <t xml:space="preserve">ube2d2l</t>
  </si>
  <si>
    <t xml:space="preserve">14:53115931-53147635</t>
  </si>
  <si>
    <t xml:space="preserve">ENSDARG00000018542</t>
  </si>
  <si>
    <t xml:space="preserve">hapln4</t>
  </si>
  <si>
    <t xml:space="preserve">hyaluronan and proteoglycan link protein 4 [Source:ZFIN;Acc:ZDB-GENE-060503-243]</t>
  </si>
  <si>
    <t xml:space="preserve">22:18049611-18055340</t>
  </si>
  <si>
    <t xml:space="preserve">ENSDARG00000005058</t>
  </si>
  <si>
    <t xml:space="preserve">ncapd2</t>
  </si>
  <si>
    <t xml:space="preserve">non-SMC condensin I complex, subunit D2 [Source:ZFIN;Acc:ZDB-GENE-050506-59]</t>
  </si>
  <si>
    <t xml:space="preserve">2:44811403-44839093</t>
  </si>
  <si>
    <t xml:space="preserve">ENSDARG00000010002</t>
  </si>
  <si>
    <t xml:space="preserve">gna11a</t>
  </si>
  <si>
    <t xml:space="preserve">guanine nucleotide binding protein (G protein), alpha 11a (Gq class) [Source:ZFIN;Acc:ZDB-GENE-050208-597]</t>
  </si>
  <si>
    <t xml:space="preserve">22:22173843-22219053</t>
  </si>
  <si>
    <t xml:space="preserve">ENSDARG00000031494</t>
  </si>
  <si>
    <t xml:space="preserve">prrc2a</t>
  </si>
  <si>
    <t xml:space="preserve">proline-rich coiled-coil 2A [Source:ZFIN;Acc:ZDB-GENE-010501-4]</t>
  </si>
  <si>
    <t xml:space="preserve">19:27226174-27255583</t>
  </si>
  <si>
    <t xml:space="preserve">ENSDARG00000069671</t>
  </si>
  <si>
    <t xml:space="preserve">C9H2orf47</t>
  </si>
  <si>
    <t xml:space="preserve">chromosome 2 open reading frame 47 [Source:HGNC Symbol;Acc:HGNC:26198]</t>
  </si>
  <si>
    <t xml:space="preserve">9:25154380-25157276</t>
  </si>
  <si>
    <t xml:space="preserve">ENSDARG00000053291</t>
  </si>
  <si>
    <t xml:space="preserve">pnrc2</t>
  </si>
  <si>
    <t xml:space="preserve">proline-rich nuclear receptor coactivator 2 [Source:ZFIN;Acc:ZDB-GENE-030131-5475]</t>
  </si>
  <si>
    <t xml:space="preserve">16:35415511-35419338</t>
  </si>
  <si>
    <t xml:space="preserve">ENSDARG00000019060</t>
  </si>
  <si>
    <t xml:space="preserve">snx12</t>
  </si>
  <si>
    <t xml:space="preserve">sorting nexin 12 [Source:ZFIN;Acc:ZDB-GENE-040426-787]</t>
  </si>
  <si>
    <t xml:space="preserve">21:29214934-29231100</t>
  </si>
  <si>
    <t xml:space="preserve">ENSDARG00000089368</t>
  </si>
  <si>
    <t xml:space="preserve">hopx</t>
  </si>
  <si>
    <t xml:space="preserve">HOP homeobox [Source:ZFIN;Acc:ZDB-GENE-031016-2]</t>
  </si>
  <si>
    <t xml:space="preserve">14:1176146-1183521</t>
  </si>
  <si>
    <t xml:space="preserve">ENSDARG00000078895</t>
  </si>
  <si>
    <t xml:space="preserve">fasn</t>
  </si>
  <si>
    <t xml:space="preserve">12:34681229-34725417</t>
  </si>
  <si>
    <t xml:space="preserve">ENSDARG00000038401</t>
  </si>
  <si>
    <t xml:space="preserve">tefb</t>
  </si>
  <si>
    <t xml:space="preserve">3:5651585-5669392</t>
  </si>
  <si>
    <t xml:space="preserve">ENSDARG00000073898</t>
  </si>
  <si>
    <t xml:space="preserve">ckap5</t>
  </si>
  <si>
    <t xml:space="preserve">25:4211960-4228059</t>
  </si>
  <si>
    <t xml:space="preserve">ENSDARG00000069251</t>
  </si>
  <si>
    <t xml:space="preserve">ZP2 (2 of 4)</t>
  </si>
  <si>
    <t xml:space="preserve">si:dkeyp-50f7.2 [Source:ZFIN;Acc:ZDB-GENE-030131-5968]</t>
  </si>
  <si>
    <t xml:space="preserve">20:43768784-43775463</t>
  </si>
  <si>
    <t xml:space="preserve">ENSDARG00000002401</t>
  </si>
  <si>
    <t xml:space="preserve">gale</t>
  </si>
  <si>
    <t xml:space="preserve">UDP-galactose-4-epimerase [Source:ZFIN;Acc:ZDB-GENE-060421-6479]</t>
  </si>
  <si>
    <t xml:space="preserve">17:24708478-24719085</t>
  </si>
  <si>
    <t xml:space="preserve">ENSDARG00000055350</t>
  </si>
  <si>
    <t xml:space="preserve">sun1</t>
  </si>
  <si>
    <t xml:space="preserve">Sad1 and UNC84 domain containing 1 [Source:ZFIN;Acc:ZDB-GENE-050522-551]</t>
  </si>
  <si>
    <t xml:space="preserve">3:13449725-13519027</t>
  </si>
  <si>
    <t xml:space="preserve">ENSDARG00000043732</t>
  </si>
  <si>
    <t xml:space="preserve">cops4</t>
  </si>
  <si>
    <t xml:space="preserve">COP9 constitutive photomorphogenic homolog subunit 4 (Arabidopsis) [Source:ZFIN;Acc:ZDB-GENE-030131-4317]</t>
  </si>
  <si>
    <t xml:space="preserve">10:11321779-11334372</t>
  </si>
  <si>
    <t xml:space="preserve">ENSDARG00000087647</t>
  </si>
  <si>
    <t xml:space="preserve">CU928061.2</t>
  </si>
  <si>
    <t xml:space="preserve">septin 7a [Source:ZFIN;Acc:ZDB-GENE-040426-1008]</t>
  </si>
  <si>
    <t xml:space="preserve">19:11822065-11835018</t>
  </si>
  <si>
    <t xml:space="preserve">ENSDARG00000000542</t>
  </si>
  <si>
    <t xml:space="preserve">gtf2e1</t>
  </si>
  <si>
    <t xml:space="preserve">general transcription factor IIE, polypeptide 1, alpha [Source:ZFIN;Acc:ZDB-GENE-041210-221]</t>
  </si>
  <si>
    <t xml:space="preserve">9:28725209-28753631</t>
  </si>
  <si>
    <t xml:space="preserve">ENSDARG00000038442</t>
  </si>
  <si>
    <t xml:space="preserve">plcg1</t>
  </si>
  <si>
    <t xml:space="preserve">phospholipase C, gamma 1 [Source:ZFIN;Acc:ZDB-GENE-030421-3]</t>
  </si>
  <si>
    <t xml:space="preserve">23:2801265-2882866</t>
  </si>
  <si>
    <t xml:space="preserve">ENSDARG00000059064</t>
  </si>
  <si>
    <t xml:space="preserve">rassf3</t>
  </si>
  <si>
    <t xml:space="preserve">Ras association (RalGDS/AF-6) domain family member 3 [Source:ZFIN;Acc:ZDB-GENE-100422-9]</t>
  </si>
  <si>
    <t xml:space="preserve">4:4412933-4464998</t>
  </si>
  <si>
    <t xml:space="preserve">ENSDARG00000039150</t>
  </si>
  <si>
    <t xml:space="preserve">lgmn</t>
  </si>
  <si>
    <t xml:space="preserve">legumain [Source:ZFIN;Acc:ZDB-GENE-021030-1]</t>
  </si>
  <si>
    <t xml:space="preserve">13:36441274-36451926</t>
  </si>
  <si>
    <t xml:space="preserve">ENSDARG00000031560</t>
  </si>
  <si>
    <t xml:space="preserve">srpk1b</t>
  </si>
  <si>
    <t xml:space="preserve">SRSF protein kinase 1b [Source:ZFIN;Acc:ZDB-GENE-070112-2292]</t>
  </si>
  <si>
    <t xml:space="preserve">11:2742075-2805470</t>
  </si>
  <si>
    <t xml:space="preserve">ENSDARG00000008383</t>
  </si>
  <si>
    <t xml:space="preserve">arpc1a</t>
  </si>
  <si>
    <t xml:space="preserve">actin related protein 2/3 complex, subunit 1A [Source:ZFIN;Acc:ZDB-GENE-040116-1]</t>
  </si>
  <si>
    <t xml:space="preserve">3:40790891-40799237</t>
  </si>
  <si>
    <t xml:space="preserve">ENSDARG00000058356</t>
  </si>
  <si>
    <t xml:space="preserve">elovl1b</t>
  </si>
  <si>
    <t xml:space="preserve">11:13280626-13337903</t>
  </si>
  <si>
    <t xml:space="preserve">ENSDARG00000005210</t>
  </si>
  <si>
    <t xml:space="preserve">coro2a</t>
  </si>
  <si>
    <t xml:space="preserve">coronin, actin binding protein, 2A [Source:ZFIN;Acc:ZDB-GENE-030131-2258]</t>
  </si>
  <si>
    <t xml:space="preserve">1:25571133-25620380</t>
  </si>
  <si>
    <t xml:space="preserve">ENSDARG00000005446</t>
  </si>
  <si>
    <t xml:space="preserve">25:4993892-5038782</t>
  </si>
  <si>
    <t xml:space="preserve">ENSDARG00000097635</t>
  </si>
  <si>
    <t xml:space="preserve">wu:fb18f06</t>
  </si>
  <si>
    <t xml:space="preserve">wu:fb18f06 [Source:ZFIN;Acc:ZDB-GENE-030131-261]</t>
  </si>
  <si>
    <t xml:space="preserve">15:45671285-45673173</t>
  </si>
  <si>
    <t xml:space="preserve">ENSDARG00000009607</t>
  </si>
  <si>
    <t xml:space="preserve">ccnc</t>
  </si>
  <si>
    <t xml:space="preserve">cyclin C [Source:ZFIN;Acc:ZDB-GENE-030131-7369]</t>
  </si>
  <si>
    <t xml:space="preserve">4:5637734-5648756</t>
  </si>
  <si>
    <t xml:space="preserve">ENSDARG00000042539</t>
  </si>
  <si>
    <t xml:space="preserve">ywhaqa</t>
  </si>
  <si>
    <t xml:space="preserve">tyrosine 3-monooxygenase/tryptophan 5-monooxygenase activation protein, theta polypeptide a [Source:ZFIN;Acc:ZDB-GENE-040122-5]</t>
  </si>
  <si>
    <t xml:space="preserve">20:29591813-29611244</t>
  </si>
  <si>
    <t xml:space="preserve">ENSDARG00000036438</t>
  </si>
  <si>
    <t xml:space="preserve">ndufv1</t>
  </si>
  <si>
    <t xml:space="preserve">NADH dehydrogenase (ubiquinone) flavoprotein 1 [Source:ZFIN;Acc:ZDB-GENE-040808-73]</t>
  </si>
  <si>
    <t xml:space="preserve">19:9834566-9851048</t>
  </si>
  <si>
    <t xml:space="preserve">ENSDARG00000009693</t>
  </si>
  <si>
    <t xml:space="preserve">llgl1</t>
  </si>
  <si>
    <t xml:space="preserve">lethal giant larvae homolog 1 (Drosophila) [Source:ZFIN;Acc:ZDB-GENE-060825-69]</t>
  </si>
  <si>
    <t xml:space="preserve">3:39965136-40049531</t>
  </si>
  <si>
    <t xml:space="preserve">ENSDARG00000075445</t>
  </si>
  <si>
    <t xml:space="preserve">psmb5</t>
  </si>
  <si>
    <t xml:space="preserve">proteasome (prosome, macropain) subunit, beta type, 5 [Source:ZFIN;Acc:ZDB-GENE-990415-215]</t>
  </si>
  <si>
    <t xml:space="preserve">2:38076029-38095333</t>
  </si>
  <si>
    <t xml:space="preserve">ENSDARG00000075446</t>
  </si>
  <si>
    <t xml:space="preserve">naa25</t>
  </si>
  <si>
    <t xml:space="preserve">N(alpha)-acetyltransferase 25, NatB auxiliary subunit [Source:ZFIN;Acc:ZDB-GENE-041111-190]</t>
  </si>
  <si>
    <t xml:space="preserve">10:3372151-3401792</t>
  </si>
  <si>
    <t xml:space="preserve">ENSDARG00000040216</t>
  </si>
  <si>
    <t xml:space="preserve">tpbga</t>
  </si>
  <si>
    <t xml:space="preserve">19:30510527-30513166</t>
  </si>
  <si>
    <t xml:space="preserve">ENSDARG00000068148</t>
  </si>
  <si>
    <t xml:space="preserve">arrdc1a</t>
  </si>
  <si>
    <t xml:space="preserve">arrestin domain containing 1a [Source:ZFIN;Acc:ZDB-GENE-030925-15]</t>
  </si>
  <si>
    <t xml:space="preserve">5:31155333-31170438</t>
  </si>
  <si>
    <t xml:space="preserve">ENSDARG00000019810</t>
  </si>
  <si>
    <t xml:space="preserve">nfe2l3</t>
  </si>
  <si>
    <t xml:space="preserve">nuclear factor, erythroid 2-like 3 [Source:ZFIN;Acc:ZDB-GENE-040426-2334]</t>
  </si>
  <si>
    <t xml:space="preserve">19:20278281-20287096</t>
  </si>
  <si>
    <t xml:space="preserve">ENSDARG00000059752</t>
  </si>
  <si>
    <t xml:space="preserve">dr1</t>
  </si>
  <si>
    <t xml:space="preserve">6:20198869-20261782</t>
  </si>
  <si>
    <t xml:space="preserve">ENSDARG00000012949</t>
  </si>
  <si>
    <t xml:space="preserve">SCML2</t>
  </si>
  <si>
    <t xml:space="preserve">sex comb on midleg-like 2 (Drosophila) [Source:ZFIN;Acc:ZDB-GENE-130530-546]</t>
  </si>
  <si>
    <t xml:space="preserve">11:30982900-31033675</t>
  </si>
  <si>
    <t xml:space="preserve">ENSDARG00000051931</t>
  </si>
  <si>
    <t xml:space="preserve">edc3</t>
  </si>
  <si>
    <t xml:space="preserve">enhancer of mRNA decapping 3 homolog (S. cerevisiae) [Source:ZFIN;Acc:ZDB-GENE-050522-287]</t>
  </si>
  <si>
    <t xml:space="preserve">25:21315430-21337882</t>
  </si>
  <si>
    <t xml:space="preserve">ENSDARG00000068157</t>
  </si>
  <si>
    <t xml:space="preserve">ehmt1a</t>
  </si>
  <si>
    <t xml:space="preserve">euchromatic histone-lysine N-methyltransferase 1a [Source:ZFIN;Acc:ZDB-GENE-040724-44]</t>
  </si>
  <si>
    <t xml:space="preserve">5:31129593-31153219</t>
  </si>
  <si>
    <t xml:space="preserve">ENSDARG00000077404</t>
  </si>
  <si>
    <t xml:space="preserve">ncoa3</t>
  </si>
  <si>
    <t xml:space="preserve">nuclear receptor coactivator 3 [Source:ZFIN;Acc:ZDB-GENE-051107-8]</t>
  </si>
  <si>
    <t xml:space="preserve">11:19085814-19119912</t>
  </si>
  <si>
    <t xml:space="preserve">ENSDARG00000079772</t>
  </si>
  <si>
    <t xml:space="preserve">hmgb1a</t>
  </si>
  <si>
    <t xml:space="preserve">10:37242188-37246980</t>
  </si>
  <si>
    <t xml:space="preserve">ENSDARG00000014790</t>
  </si>
  <si>
    <t xml:space="preserve">g3bp2</t>
  </si>
  <si>
    <t xml:space="preserve">GTPase activating protein (SH3 domain) binding protein 2 [Source:ZFIN;Acc:ZDB-GENE-070112-1972]</t>
  </si>
  <si>
    <t xml:space="preserve">1:25327573-25348016</t>
  </si>
  <si>
    <t xml:space="preserve">ENSDARG00000070566</t>
  </si>
  <si>
    <t xml:space="preserve">pmpca</t>
  </si>
  <si>
    <t xml:space="preserve">5:67549589-67572081</t>
  </si>
  <si>
    <t xml:space="preserve">ENSDARG00000042729</t>
  </si>
  <si>
    <t xml:space="preserve">kdm4b</t>
  </si>
  <si>
    <t xml:space="preserve">22:3888477-3981093</t>
  </si>
  <si>
    <t xml:space="preserve">ENSDARG00000037318</t>
  </si>
  <si>
    <t xml:space="preserve">ddost</t>
  </si>
  <si>
    <t xml:space="preserve">dolichyl-diphosphooligosaccharide--protein glycosyltransferase subunit (non-catalytic) [Source:ZFIN;Acc:ZDB-GENE-040426-2147]</t>
  </si>
  <si>
    <t xml:space="preserve">23:24514178-24521254</t>
  </si>
  <si>
    <t xml:space="preserve">ENSDARG00000068587</t>
  </si>
  <si>
    <t xml:space="preserve">rabggtb</t>
  </si>
  <si>
    <t xml:space="preserve">Rab geranylgeranyltransferase, beta subunit [Source:ZFIN;Acc:ZDB-GENE-040426-2116]</t>
  </si>
  <si>
    <t xml:space="preserve">2:26611283-26617263</t>
  </si>
  <si>
    <t xml:space="preserve">ENSDARG00000008278</t>
  </si>
  <si>
    <t xml:space="preserve">rcor2</t>
  </si>
  <si>
    <t xml:space="preserve">REST corepressor 2 [Source:ZFIN;Acc:ZDB-GENE-040426-1812]</t>
  </si>
  <si>
    <t xml:space="preserve">7:26146923-26161813</t>
  </si>
  <si>
    <t xml:space="preserve">ENSDARG00000036658</t>
  </si>
  <si>
    <t xml:space="preserve">cab39l</t>
  </si>
  <si>
    <t xml:space="preserve">calcium binding protein 39-like [Source:ZFIN;Acc:ZDB-GENE-041114-204]</t>
  </si>
  <si>
    <t xml:space="preserve">1:47095608-47130073</t>
  </si>
  <si>
    <t xml:space="preserve">ENSDARG00000004634</t>
  </si>
  <si>
    <t xml:space="preserve">osbp</t>
  </si>
  <si>
    <t xml:space="preserve">oxysterol binding protein [Source:ZFIN;Acc:ZDB-GENE-090312-18]</t>
  </si>
  <si>
    <t xml:space="preserve">1:53156865-53193726</t>
  </si>
  <si>
    <t xml:space="preserve">ENSDARG00000055900</t>
  </si>
  <si>
    <t xml:space="preserve">zswim5</t>
  </si>
  <si>
    <t xml:space="preserve">zinc finger, SWIM-type containing 5 [Source:ZFIN;Acc:ZDB-GENE-030925-30]</t>
  </si>
  <si>
    <t xml:space="preserve">2:27639235-27692112</t>
  </si>
  <si>
    <t xml:space="preserve">ENSDARG00000026225</t>
  </si>
  <si>
    <t xml:space="preserve">whsc1</t>
  </si>
  <si>
    <t xml:space="preserve">Wolf-Hirschhorn syndrome candidate 1 [Source:ZFIN;Acc:ZDB-GENE-030131-2581]</t>
  </si>
  <si>
    <t xml:space="preserve">13:12863007-12900008</t>
  </si>
  <si>
    <t xml:space="preserve">ENSDARG00000028848</t>
  </si>
  <si>
    <t xml:space="preserve">lsm12a</t>
  </si>
  <si>
    <t xml:space="preserve">LSM12 homolog a (S. cerevisiae) [Source:ZFIN;Acc:ZDB-GENE-040516-12]</t>
  </si>
  <si>
    <t xml:space="preserve">3:23275338-23285674</t>
  </si>
  <si>
    <t xml:space="preserve">ENSDARG00000056078</t>
  </si>
  <si>
    <t xml:space="preserve">rftn2</t>
  </si>
  <si>
    <t xml:space="preserve">raftlin family member 2 [Source:ZFIN;Acc:ZDB-GENE-040426-2760]</t>
  </si>
  <si>
    <t xml:space="preserve">9:33346227-33376981</t>
  </si>
  <si>
    <t xml:space="preserve">ENSDARG00000075198</t>
  </si>
  <si>
    <t xml:space="preserve">SEPT7 (2 of 2)</t>
  </si>
  <si>
    <t xml:space="preserve">19:11975393-11994061</t>
  </si>
  <si>
    <t xml:space="preserve">ENSDARG00000040266</t>
  </si>
  <si>
    <t xml:space="preserve">sox19b</t>
  </si>
  <si>
    <t xml:space="preserve">SRY (sex determining region Y)-box 19b [Source:ZFIN;Acc:ZDB-GENE-010111-1]</t>
  </si>
  <si>
    <t xml:space="preserve">7:27620450-27623815</t>
  </si>
  <si>
    <t xml:space="preserve">ENSDARG00000006963</t>
  </si>
  <si>
    <t xml:space="preserve">cse1l</t>
  </si>
  <si>
    <t xml:space="preserve">CSE1 chromosome segregation 1-like (yeast) [Source:ZFIN;Acc:ZDB-GENE-990603-1]</t>
  </si>
  <si>
    <t xml:space="preserve">11:5552986-5574422</t>
  </si>
  <si>
    <t xml:space="preserve">ENSDARG00000014041</t>
  </si>
  <si>
    <t xml:space="preserve">smarcad1</t>
  </si>
  <si>
    <t xml:space="preserve">SWI/SNF-related, matrix-associated actin-dependent regulator of chromatin, subfamily a, containing DEAD/H box 1 a [Source:ZFIN;Acc:ZDB-GENE-050522-499]</t>
  </si>
  <si>
    <t xml:space="preserve">8:30484009-30500457</t>
  </si>
  <si>
    <t xml:space="preserve">ENSDARG00000044281</t>
  </si>
  <si>
    <t xml:space="preserve">erbb2ip</t>
  </si>
  <si>
    <t xml:space="preserve">erbb2 interacting protein [Source:ZFIN;Acc:ZDB-GENE-061103-403]</t>
  </si>
  <si>
    <t xml:space="preserve">10:15483429-15625084</t>
  </si>
  <si>
    <t xml:space="preserve">ENSDARG00000003789</t>
  </si>
  <si>
    <t xml:space="preserve">dennd5b</t>
  </si>
  <si>
    <t xml:space="preserve">DENN/MADD domain containing 5B [Source:ZFIN;Acc:ZDB-GENE-030131-2248]</t>
  </si>
  <si>
    <t xml:space="preserve">4:15717725-15775162</t>
  </si>
  <si>
    <t xml:space="preserve">ENSDARG00000079687</t>
  </si>
  <si>
    <t xml:space="preserve">rnf10</t>
  </si>
  <si>
    <t xml:space="preserve">ring finger protein 10 [Source:ZFIN;Acc:ZDB-GENE-030131-2969]</t>
  </si>
  <si>
    <t xml:space="preserve">8:43299188-43312563</t>
  </si>
  <si>
    <t xml:space="preserve">ENSDARG00000013379</t>
  </si>
  <si>
    <t xml:space="preserve">ppp6r3</t>
  </si>
  <si>
    <t xml:space="preserve">protein phosphatase 6, regulatory subunit 3 [Source:ZFIN;Acc:ZDB-GENE-030131-3251]</t>
  </si>
  <si>
    <t xml:space="preserve">25:10813335-10841639</t>
  </si>
  <si>
    <t xml:space="preserve">ENSDARG00000042708</t>
  </si>
  <si>
    <t xml:space="preserve">tuba8l</t>
  </si>
  <si>
    <t xml:space="preserve">tubulin, alpha 8 like [Source:ZFIN;Acc:ZDB-GENE-030131-9167]</t>
  </si>
  <si>
    <t xml:space="preserve">8:29198440-29202948</t>
  </si>
  <si>
    <t xml:space="preserve">ENSDARG00000043658</t>
  </si>
  <si>
    <t xml:space="preserve">cxadr</t>
  </si>
  <si>
    <t xml:space="preserve">coxsackie virus and adenovirus receptor [Source:ZFIN;Acc:ZDB-GENE-020814-2]</t>
  </si>
  <si>
    <t xml:space="preserve">10:27731535-27793733</t>
  </si>
  <si>
    <t xml:space="preserve">ENSDARG00000068759</t>
  </si>
  <si>
    <t xml:space="preserve">CDCA2</t>
  </si>
  <si>
    <t xml:space="preserve">cell division cycle associated 2 [Source:HGNC Symbol;Acc:HGNC:14623]</t>
  </si>
  <si>
    <t xml:space="preserve">5:16181198-16204516</t>
  </si>
  <si>
    <t xml:space="preserve">ENSDARG00000083189</t>
  </si>
  <si>
    <t xml:space="preserve">arhgap19</t>
  </si>
  <si>
    <t xml:space="preserve">Rho GTPase activating protein 19 [Source:ZFIN;Acc:ZDB-GENE-100922-157]</t>
  </si>
  <si>
    <t xml:space="preserve">22:37796306-37818548</t>
  </si>
  <si>
    <t xml:space="preserve">ENSDARG00000004785</t>
  </si>
  <si>
    <t xml:space="preserve">cops2</t>
  </si>
  <si>
    <t xml:space="preserve">COP9 signalosome subunit 2 [Source:ZFIN;Acc:ZDB-GENE-040625-15]</t>
  </si>
  <si>
    <t xml:space="preserve">25:33344711-33360304</t>
  </si>
  <si>
    <t xml:space="preserve">ENSDARG00000027078</t>
  </si>
  <si>
    <t xml:space="preserve">cnppd1</t>
  </si>
  <si>
    <t xml:space="preserve">cyclin Pas1/PHO80 domain containing 1 [Source:ZFIN;Acc:ZDB-GENE-030131-6808]</t>
  </si>
  <si>
    <t xml:space="preserve">1:5025589-5033477</t>
  </si>
  <si>
    <t xml:space="preserve">ENSDARG00000052690</t>
  </si>
  <si>
    <t xml:space="preserve">arrdc3a</t>
  </si>
  <si>
    <t xml:space="preserve">arrestin domain containing 3a [Source:ZFIN;Acc:ZDB-GENE-030131-2913]</t>
  </si>
  <si>
    <t xml:space="preserve">5:50768651-50778746</t>
  </si>
  <si>
    <t xml:space="preserve">ENSDARG00000038306</t>
  </si>
  <si>
    <t xml:space="preserve">tsc22d1</t>
  </si>
  <si>
    <t xml:space="preserve">TSC22 domain family, member 1 [Source:ZFIN;Acc:ZDB-GENE-030131-7785]</t>
  </si>
  <si>
    <t xml:space="preserve">9:19350550-19433054</t>
  </si>
  <si>
    <t xml:space="preserve">ENSDARG00000032324</t>
  </si>
  <si>
    <t xml:space="preserve">epb41l5</t>
  </si>
  <si>
    <t xml:space="preserve">erythrocyte membrane protein band 4.1 like 5 [Source:ZFIN;Acc:ZDB-GENE-030616-450]</t>
  </si>
  <si>
    <t xml:space="preserve">9:29904005-29972489</t>
  </si>
  <si>
    <t xml:space="preserve">ENSDARG00000074617</t>
  </si>
  <si>
    <t xml:space="preserve">wfs1b</t>
  </si>
  <si>
    <t xml:space="preserve">Wolfram syndrome 1b (wolframin) [Source:ZFIN;Acc:ZDB-GENE-050809-19]</t>
  </si>
  <si>
    <t xml:space="preserve">14:15162255-15183583</t>
  </si>
  <si>
    <t xml:space="preserve">ENSDARG00000024209</t>
  </si>
  <si>
    <t xml:space="preserve">wasf2</t>
  </si>
  <si>
    <t xml:space="preserve">WAS protein family, member 2 [Source:ZFIN;Acc:ZDB-GENE-040426-865]</t>
  </si>
  <si>
    <t xml:space="preserve">19:45040523-45059962</t>
  </si>
  <si>
    <t xml:space="preserve">ENSDARG00000026871</t>
  </si>
  <si>
    <t xml:space="preserve">uchl1</t>
  </si>
  <si>
    <t xml:space="preserve">ubiquitin carboxyl-terminal esterase L1 (ubiquitin thiolesterase) [Source:ZFIN;Acc:ZDB-GENE-030131-3844]</t>
  </si>
  <si>
    <t xml:space="preserve">1:21421849-21426118</t>
  </si>
  <si>
    <t xml:space="preserve">ENSDARG00000020235</t>
  </si>
  <si>
    <t xml:space="preserve">sept9a</t>
  </si>
  <si>
    <t xml:space="preserve">septin 9a [Source:ZFIN;Acc:ZDB-GENE-030131-9187]</t>
  </si>
  <si>
    <t xml:space="preserve">3:34540617-34671699</t>
  </si>
  <si>
    <t xml:space="preserve">ENSDARG00000058148</t>
  </si>
  <si>
    <t xml:space="preserve">dnajc7</t>
  </si>
  <si>
    <t xml:space="preserve">DnaJ (Hsp40) homolog, subfamily C, member 7 [Source:ZFIN;Acc:ZDB-GENE-040426-2483]</t>
  </si>
  <si>
    <t xml:space="preserve">3:17412012-17442745</t>
  </si>
  <si>
    <t xml:space="preserve">ENSDARG00000087657</t>
  </si>
  <si>
    <t xml:space="preserve">fatty acid synthase [Source:ZFIN;Acc:ZDB-GENE-030131-7802]</t>
  </si>
  <si>
    <t xml:space="preserve">12:34890655-34945420</t>
  </si>
  <si>
    <t xml:space="preserve">ENSDARG00000030440</t>
  </si>
  <si>
    <t xml:space="preserve">zgc:136474</t>
  </si>
  <si>
    <t xml:space="preserve">arginine/serine-rich protein 1 [Source:ZFIN;Acc:ZDB-GENE-060616-210]</t>
  </si>
  <si>
    <t xml:space="preserve">13:46088590-46095477</t>
  </si>
  <si>
    <t xml:space="preserve">ENSDARG00000011662</t>
  </si>
  <si>
    <t xml:space="preserve">chuk</t>
  </si>
  <si>
    <t xml:space="preserve">conserved helix-loop-helix ubiquitous kinase [Source:ZFIN;Acc:ZDB-GENE-040426-1069]</t>
  </si>
  <si>
    <t xml:space="preserve">13:25588642-25603530</t>
  </si>
  <si>
    <t xml:space="preserve">ENSDARG00000012294</t>
  </si>
  <si>
    <t xml:space="preserve">ap1g1</t>
  </si>
  <si>
    <t xml:space="preserve">7:70398992-70431111</t>
  </si>
  <si>
    <t xml:space="preserve">ENSDARG00000002184</t>
  </si>
  <si>
    <t xml:space="preserve">igbp1</t>
  </si>
  <si>
    <t xml:space="preserve">immunoglobulin (CD79A) binding protein 1 [Source:ZFIN;Acc:ZDB-GENE-040426-2928]</t>
  </si>
  <si>
    <t xml:space="preserve">5:38130998-38138138</t>
  </si>
  <si>
    <t xml:space="preserve">ENSDARG00000011611</t>
  </si>
  <si>
    <t xml:space="preserve">actr1</t>
  </si>
  <si>
    <t xml:space="preserve">ARP1 actin-related protein 1, centractin (yeast) [Source:ZFIN;Acc:ZDB-GENE-040426-2695]</t>
  </si>
  <si>
    <t xml:space="preserve">10:43887067-43905964</t>
  </si>
  <si>
    <t xml:space="preserve">ENSDARG00000054271</t>
  </si>
  <si>
    <t xml:space="preserve">cdkn1bb</t>
  </si>
  <si>
    <t xml:space="preserve">cyclin-dependent kinase inhibitor 1Bb [Source:ZFIN;Acc:ZDB-GENE-030521-13]</t>
  </si>
  <si>
    <t xml:space="preserve">25:2222857-2227782</t>
  </si>
  <si>
    <t xml:space="preserve">ENSDARG00000014770</t>
  </si>
  <si>
    <t xml:space="preserve">usp4</t>
  </si>
  <si>
    <t xml:space="preserve">ubiquitin specific peptidase 4 (proto-oncogene) [Source:ZFIN;Acc:ZDB-GENE-041008-187]</t>
  </si>
  <si>
    <t xml:space="preserve">6:42276414-42300596</t>
  </si>
  <si>
    <t xml:space="preserve">ENSDARG00000077506</t>
  </si>
  <si>
    <t xml:space="preserve">tjp1a</t>
  </si>
  <si>
    <t xml:space="preserve">tight junction protein 1a [Source:ZFIN;Acc:ZDB-GENE-031001-2]</t>
  </si>
  <si>
    <t xml:space="preserve">7:32268376-32476783</t>
  </si>
  <si>
    <t xml:space="preserve">ENSDARG00000005359</t>
  </si>
  <si>
    <t xml:space="preserve">sucla2</t>
  </si>
  <si>
    <t xml:space="preserve">succinate-CoA ligase, ADP-forming, beta subunit [Source:ZFIN;Acc:ZDB-GENE-040426-1963]</t>
  </si>
  <si>
    <t xml:space="preserve">6:9947905-9967294</t>
  </si>
  <si>
    <t xml:space="preserve">ENSDARG00000003308</t>
  </si>
  <si>
    <t xml:space="preserve">emc2</t>
  </si>
  <si>
    <t xml:space="preserve">ER membrane protein complex subunit 2 [Source:ZFIN;Acc:ZDB-GENE-040625-82]</t>
  </si>
  <si>
    <t xml:space="preserve">16:41325218-41395350</t>
  </si>
  <si>
    <t xml:space="preserve">ENSDARG00000041363</t>
  </si>
  <si>
    <t xml:space="preserve">dctn3</t>
  </si>
  <si>
    <t xml:space="preserve">dynactin 3 (p22) [Source:ZFIN;Acc:ZDB-GENE-040704-65]</t>
  </si>
  <si>
    <t xml:space="preserve">16:6379211-6388112</t>
  </si>
  <si>
    <t xml:space="preserve">ENSDARG00000059323</t>
  </si>
  <si>
    <t xml:space="preserve">rpn1</t>
  </si>
  <si>
    <t xml:space="preserve">ribophorin I [Source:ZFIN;Acc:ZDB-GENE-030131-4286]</t>
  </si>
  <si>
    <t xml:space="preserve">11:3955375-3970091</t>
  </si>
  <si>
    <t xml:space="preserve">ENSDARG00000020043</t>
  </si>
  <si>
    <t xml:space="preserve">cnot8</t>
  </si>
  <si>
    <t xml:space="preserve">CCR4-NOT transcription complex, subunit 8 [Source:ZFIN;Acc:ZDB-GENE-040426-2845]</t>
  </si>
  <si>
    <t xml:space="preserve">21:35763656-35775057</t>
  </si>
  <si>
    <t xml:space="preserve">ENSDARG00000011510</t>
  </si>
  <si>
    <t xml:space="preserve">rcc2</t>
  </si>
  <si>
    <t xml:space="preserve">regulator of chromosome condensation 2 [Source:ZFIN;Acc:ZDB-GENE-040426-2213]</t>
  </si>
  <si>
    <t xml:space="preserve">23:21815647-21829182</t>
  </si>
  <si>
    <t xml:space="preserve">ENSDARG00000077950</t>
  </si>
  <si>
    <t xml:space="preserve">tor1</t>
  </si>
  <si>
    <t xml:space="preserve">torsin family 1 [Source:ZFIN;Acc:ZDB-GENE-080917-50]</t>
  </si>
  <si>
    <t xml:space="preserve">21:4026873-4038648</t>
  </si>
  <si>
    <t xml:space="preserve">ENSDARG00000035869</t>
  </si>
  <si>
    <t xml:space="preserve">azin1b</t>
  </si>
  <si>
    <t xml:space="preserve">antizyme inhibitor 1b [Source:ZFIN;Acc:ZDB-GENE-030121-1]</t>
  </si>
  <si>
    <t xml:space="preserve">19:34305939-34319514</t>
  </si>
  <si>
    <t xml:space="preserve">ENSDARG00000058348</t>
  </si>
  <si>
    <t xml:space="preserve">scinlb</t>
  </si>
  <si>
    <t xml:space="preserve">scinderin like b [Source:ZFIN;Acc:ZDB-GENE-040426-2068]</t>
  </si>
  <si>
    <t xml:space="preserve">2:10133481-10242089</t>
  </si>
  <si>
    <t xml:space="preserve">ENSDARG00000058179</t>
  </si>
  <si>
    <t xml:space="preserve">ackr3b</t>
  </si>
  <si>
    <t xml:space="preserve">atypical chemokine receptor 3b [Source:ZFIN;Acc:ZDB-GENE-031116-61]</t>
  </si>
  <si>
    <t xml:space="preserve">6:15651809-15657695</t>
  </si>
  <si>
    <t xml:space="preserve">ENSDARG00000059646</t>
  </si>
  <si>
    <t xml:space="preserve">nt5dc2</t>
  </si>
  <si>
    <t xml:space="preserve">5'-nucleotidase domain containing 2 [Source:ZFIN;Acc:ZDB-GENE-060810-17]</t>
  </si>
  <si>
    <t xml:space="preserve">8:24492066-24509673</t>
  </si>
  <si>
    <t xml:space="preserve">ENSDARG00000069065</t>
  </si>
  <si>
    <t xml:space="preserve">btg3</t>
  </si>
  <si>
    <t xml:space="preserve">B-cell translocation gene 3 [Source:ZFIN;Acc:ZDB-GENE-031113-19]</t>
  </si>
  <si>
    <t xml:space="preserve">10:29052596-29062709</t>
  </si>
  <si>
    <t xml:space="preserve">ENSDARG00000077037</t>
  </si>
  <si>
    <t xml:space="preserve">txlna</t>
  </si>
  <si>
    <t xml:space="preserve">taxilin alpha [Source:ZFIN;Acc:ZDB-GENE-030131-2900]</t>
  </si>
  <si>
    <t xml:space="preserve">19:31081855-31098800</t>
  </si>
  <si>
    <t xml:space="preserve">ENSDARG00000054578</t>
  </si>
  <si>
    <t xml:space="preserve">arl6ip1</t>
  </si>
  <si>
    <t xml:space="preserve">ADP-ribosylation factor-like 6 interacting protein 1 [Source:ZFIN;Acc:ZDB-GENE-040426-1087]</t>
  </si>
  <si>
    <t xml:space="preserve">3:31249181-31267115</t>
  </si>
  <si>
    <t xml:space="preserve">ENSDARG00000074899</t>
  </si>
  <si>
    <t xml:space="preserve">taok2a</t>
  </si>
  <si>
    <t xml:space="preserve">TAO kinase 2a [Source:ZFIN;Acc:ZDB-GENE-030131-9416]</t>
  </si>
  <si>
    <t xml:space="preserve">3:21351600-21398077</t>
  </si>
  <si>
    <t xml:space="preserve">ENSDARG00000038743</t>
  </si>
  <si>
    <t xml:space="preserve">copb2</t>
  </si>
  <si>
    <t xml:space="preserve">coatomer protein complex, subunit beta 2 [Source:ZFIN;Acc:ZDB-GENE-010724-7]</t>
  </si>
  <si>
    <t xml:space="preserve">2:38701552-38719326</t>
  </si>
  <si>
    <t xml:space="preserve">ENSDARG00000042341</t>
  </si>
  <si>
    <t xml:space="preserve">tmem251</t>
  </si>
  <si>
    <t xml:space="preserve">transmembrane protein 251 [Source:ZFIN;Acc:ZDB-GENE-041001-121]</t>
  </si>
  <si>
    <t xml:space="preserve">20:27117145-27120460</t>
  </si>
  <si>
    <t xml:space="preserve">ENSDARG00000014047</t>
  </si>
  <si>
    <t xml:space="preserve">cldn7b</t>
  </si>
  <si>
    <t xml:space="preserve">claudin 7b [Source:ZFIN;Acc:ZDB-GENE-001103-5]</t>
  </si>
  <si>
    <t xml:space="preserve">10:22344977-22350629</t>
  </si>
  <si>
    <t xml:space="preserve">ENSDARG00000070657</t>
  </si>
  <si>
    <t xml:space="preserve">pa2g4b</t>
  </si>
  <si>
    <t xml:space="preserve">proliferation-associated 2G4, b [Source:ZFIN;Acc:ZDB-GENE-030131-2182]</t>
  </si>
  <si>
    <t xml:space="preserve">23:25579229-25588814</t>
  </si>
  <si>
    <t xml:space="preserve">ENSDARG00000061282</t>
  </si>
  <si>
    <t xml:space="preserve">glg1a</t>
  </si>
  <si>
    <t xml:space="preserve">golgi glycoprotein 1a [Source:ZFIN;Acc:ZDB-GENE-030131-6448]</t>
  </si>
  <si>
    <t xml:space="preserve">25:38339421-38368938</t>
  </si>
  <si>
    <t xml:space="preserve">ENSDARG00000018743</t>
  </si>
  <si>
    <t xml:space="preserve">scamp5a</t>
  </si>
  <si>
    <t xml:space="preserve">secretory carrier membrane protein 5a [Source:ZFIN;Acc:ZDB-GENE-030131-3188]</t>
  </si>
  <si>
    <t xml:space="preserve">25:32815222-32841369</t>
  </si>
  <si>
    <t xml:space="preserve">ENSDARG00000074020</t>
  </si>
  <si>
    <t xml:space="preserve">lima1</t>
  </si>
  <si>
    <t xml:space="preserve">23:36504781-36533886</t>
  </si>
  <si>
    <t xml:space="preserve">ENSDARG00000027154</t>
  </si>
  <si>
    <t xml:space="preserve">tpd52l2a</t>
  </si>
  <si>
    <t xml:space="preserve">tumor protein D52-like 2a [Source:ZFIN;Acc:ZDB-GENE-030131-7047]</t>
  </si>
  <si>
    <t xml:space="preserve">8:24047154-24064580</t>
  </si>
  <si>
    <t xml:space="preserve">ENSDARG00000016717</t>
  </si>
  <si>
    <t xml:space="preserve">gcsha</t>
  </si>
  <si>
    <t xml:space="preserve">18:5231151-5240917</t>
  </si>
  <si>
    <t xml:space="preserve">ENSDARG00000058676</t>
  </si>
  <si>
    <t xml:space="preserve">baz2a</t>
  </si>
  <si>
    <t xml:space="preserve">23:6726651-6839166</t>
  </si>
  <si>
    <t xml:space="preserve">ENSDARG00000060392</t>
  </si>
  <si>
    <t xml:space="preserve">ash2l</t>
  </si>
  <si>
    <t xml:space="preserve">ash2 (absent, small, or homeotic)-like (Drosophila) [Source:ZFIN;Acc:ZDB-GENE-030131-494]</t>
  </si>
  <si>
    <t xml:space="preserve">10:2786417-2815984</t>
  </si>
  <si>
    <t xml:space="preserve">ENSDARG00000027141</t>
  </si>
  <si>
    <t xml:space="preserve">ube2l3b</t>
  </si>
  <si>
    <t xml:space="preserve">ubiquitin-conjugating enzyme E2L 3b [Source:ZFIN;Acc:ZDB-GENE-030131-662]</t>
  </si>
  <si>
    <t xml:space="preserve">5:14539852-14594925</t>
  </si>
  <si>
    <t xml:space="preserve">ENSDARG00000019969</t>
  </si>
  <si>
    <t xml:space="preserve">smarcd3b</t>
  </si>
  <si>
    <t xml:space="preserve">SWI/SNF related, matrix associated, actin dependent regulator of chromatin, subfamily d, member 3b [Source:ZFIN;Acc:ZDB-GENE-080509-2]</t>
  </si>
  <si>
    <t xml:space="preserve">7:44168384-44198569</t>
  </si>
  <si>
    <t xml:space="preserve">ENSDARG00000004889</t>
  </si>
  <si>
    <t xml:space="preserve">aga</t>
  </si>
  <si>
    <t xml:space="preserve">aspartylglucosaminidase [Source:ZFIN;Acc:ZDB-GENE-040426-2311]</t>
  </si>
  <si>
    <t xml:space="preserve">14:37648801-37657608</t>
  </si>
  <si>
    <t xml:space="preserve">ENSDARG00000006031</t>
  </si>
  <si>
    <t xml:space="preserve">abat</t>
  </si>
  <si>
    <t xml:space="preserve">4-aminobutyrate aminotransferase [Source:ZFIN;Acc:ZDB-GENE-031006-4]</t>
  </si>
  <si>
    <t xml:space="preserve">3:27987185-28031348</t>
  </si>
  <si>
    <t xml:space="preserve">ENSDARG00000035557</t>
  </si>
  <si>
    <t xml:space="preserve">gabarapa</t>
  </si>
  <si>
    <t xml:space="preserve">GABA(A) receptor-associated protein a [Source:ZFIN;Acc:ZDB-GENE-030131-5174]</t>
  </si>
  <si>
    <t xml:space="preserve">5:25728532-25730741</t>
  </si>
  <si>
    <t xml:space="preserve">ENSDARG00000017985</t>
  </si>
  <si>
    <t xml:space="preserve">C1H4orf33</t>
  </si>
  <si>
    <t xml:space="preserve">chromosome 4 open reading frame 33 [Source:HGNC Symbol;Acc:HGNC:27025]</t>
  </si>
  <si>
    <t xml:space="preserve">1:11660586-11694017</t>
  </si>
  <si>
    <t xml:space="preserve">ENSDARG00000059070</t>
  </si>
  <si>
    <t xml:space="preserve">gars</t>
  </si>
  <si>
    <t xml:space="preserve">glycyl-tRNA synthetase [Source:ZFIN;Acc:ZDB-GENE-030131-9174]</t>
  </si>
  <si>
    <t xml:space="preserve">24:21144507-21163421</t>
  </si>
  <si>
    <t xml:space="preserve">ENSDARG00000005612</t>
  </si>
  <si>
    <t xml:space="preserve">aph1b</t>
  </si>
  <si>
    <t xml:space="preserve">APH1B gamma secretase subunit [Source:ZFIN;Acc:ZDB-GENE-031118-31]</t>
  </si>
  <si>
    <t xml:space="preserve">7:30513431-30523444</t>
  </si>
  <si>
    <t xml:space="preserve">ENSDARG00000006124</t>
  </si>
  <si>
    <t xml:space="preserve">kdm5c</t>
  </si>
  <si>
    <t xml:space="preserve">lysine (K)-specific demethylase 5C [Source:ZFIN;Acc:ZDB-GENE-060810-94]</t>
  </si>
  <si>
    <t xml:space="preserve">8:38095709-38138758</t>
  </si>
  <si>
    <t xml:space="preserve">ENSDARG00000062983</t>
  </si>
  <si>
    <t xml:space="preserve">fbxo18</t>
  </si>
  <si>
    <t xml:space="preserve">F-box protein, helicase, 18 [Source:ZFIN;Acc:ZDB-GENE-041210-99]</t>
  </si>
  <si>
    <t xml:space="preserve">4:8915913-8930021</t>
  </si>
  <si>
    <t xml:space="preserve">ENSDARG00000007720</t>
  </si>
  <si>
    <t xml:space="preserve">sub1b</t>
  </si>
  <si>
    <t xml:space="preserve">SUB1 homolog b (S. cerevisiae) [Source:ZFIN;Acc:ZDB-GENE-040718-209]</t>
  </si>
  <si>
    <t xml:space="preserve">5:42762144-42769912</t>
  </si>
  <si>
    <t xml:space="preserve">ENSDARG00000060150</t>
  </si>
  <si>
    <t xml:space="preserve">psmd11a</t>
  </si>
  <si>
    <t xml:space="preserve">proteasome (prosome, macropain) 26S subunit, non-ATPase, 11a [Source:ZFIN;Acc:ZDB-GENE-030131-2711]</t>
  </si>
  <si>
    <t xml:space="preserve">3:34889243-34902189</t>
  </si>
  <si>
    <t xml:space="preserve">ENSDARG00000052142</t>
  </si>
  <si>
    <t xml:space="preserve">ACVR1B (2 of 2)</t>
  </si>
  <si>
    <t xml:space="preserve">activin A receptor, type IBb [Source:ZFIN;Acc:ZDB-GENE-131120-9]</t>
  </si>
  <si>
    <t xml:space="preserve">6:1958669-1967487</t>
  </si>
  <si>
    <t xml:space="preserve">ENSDARG00000017339</t>
  </si>
  <si>
    <t xml:space="preserve">glulb</t>
  </si>
  <si>
    <t xml:space="preserve">6:19951105-19955767</t>
  </si>
  <si>
    <t xml:space="preserve">ENSDARG00000090666</t>
  </si>
  <si>
    <t xml:space="preserve">21:767325-769740</t>
  </si>
  <si>
    <t xml:space="preserve">ENSDARG00000001890</t>
  </si>
  <si>
    <t xml:space="preserve">stt3b</t>
  </si>
  <si>
    <t xml:space="preserve">STT3B, subunit of the oligosaccharyltransferase complex (catalytic) [Source:HGNC Symbol;Acc:HGNC:30611]</t>
  </si>
  <si>
    <t xml:space="preserve">16:42052000-42144277</t>
  </si>
  <si>
    <t xml:space="preserve">ENSDARG00000043571</t>
  </si>
  <si>
    <t xml:space="preserve">KIF2A (1 of 2)</t>
  </si>
  <si>
    <t xml:space="preserve">kinesin heavy chain member 2A [Source:HGNC Symbol;Acc:HGNC:6318]</t>
  </si>
  <si>
    <t xml:space="preserve">8:13441219-13465529</t>
  </si>
  <si>
    <t xml:space="preserve">ENSDARG00000052139</t>
  </si>
  <si>
    <t xml:space="preserve">notch3</t>
  </si>
  <si>
    <t xml:space="preserve">notch 3 [Source:ZFIN;Acc:ZDB-GENE-000329-5]</t>
  </si>
  <si>
    <t xml:space="preserve">3:54167732-54197430</t>
  </si>
  <si>
    <t xml:space="preserve">ENSDARG00000053832</t>
  </si>
  <si>
    <t xml:space="preserve">itm1</t>
  </si>
  <si>
    <t xml:space="preserve">10:40563411-40604568</t>
  </si>
  <si>
    <t xml:space="preserve">ENSDARG00000063295</t>
  </si>
  <si>
    <t xml:space="preserve">myh9a</t>
  </si>
  <si>
    <t xml:space="preserve">myosin, heavy chain 9a, non-muscle [Source:ZFIN;Acc:ZDB-GENE-030131-5870]</t>
  </si>
  <si>
    <t xml:space="preserve">6:7652620-7693551</t>
  </si>
  <si>
    <t xml:space="preserve">ENSDARG00000004280</t>
  </si>
  <si>
    <t xml:space="preserve">seh1l</t>
  </si>
  <si>
    <t xml:space="preserve">SEH1-like (S. cerevisiae) [Source:ZFIN;Acc:ZDB-GENE-030131-6689]</t>
  </si>
  <si>
    <t xml:space="preserve">19:13028708-13054114</t>
  </si>
  <si>
    <t xml:space="preserve">ENSDARG00000023536</t>
  </si>
  <si>
    <t xml:space="preserve">nnt</t>
  </si>
  <si>
    <t xml:space="preserve">nicotinamide nucleotide transhydrogenase [Source:ZFIN;Acc:ZDB-GENE-040426-2592]</t>
  </si>
  <si>
    <t xml:space="preserve">21:18591422-18656298</t>
  </si>
  <si>
    <t xml:space="preserve">ENSDARG00000069980</t>
  </si>
  <si>
    <t xml:space="preserve">lman1</t>
  </si>
  <si>
    <t xml:space="preserve">lectin, mannose-binding, 1 [Source:ZFIN;Acc:ZDB-GENE-060201-4]</t>
  </si>
  <si>
    <t xml:space="preserve">21:9237349-9266571</t>
  </si>
  <si>
    <t xml:space="preserve">ENSDARG00000092467</t>
  </si>
  <si>
    <t xml:space="preserve">si:ch73-46j18.5</t>
  </si>
  <si>
    <t xml:space="preserve">si:ch73-46j18.5 [Source:ZFIN;Acc:ZDB-GENE-030131-7892]</t>
  </si>
  <si>
    <t xml:space="preserve">10:1734814-1745093</t>
  </si>
  <si>
    <t xml:space="preserve">ENSDARG00000030716</t>
  </si>
  <si>
    <t xml:space="preserve">ing4</t>
  </si>
  <si>
    <t xml:space="preserve">inhibitor of growth family, member 4 [Source:ZFIN;Acc:ZDB-GENE-050522-47]</t>
  </si>
  <si>
    <t xml:space="preserve">19:10135517-10145084</t>
  </si>
  <si>
    <t xml:space="preserve">ENSDARG00000019258</t>
  </si>
  <si>
    <t xml:space="preserve">elmo1</t>
  </si>
  <si>
    <t xml:space="preserve">19:35201112-35426739</t>
  </si>
  <si>
    <t xml:space="preserve">ENSDARG00000014517</t>
  </si>
  <si>
    <t xml:space="preserve">usp5</t>
  </si>
  <si>
    <t xml:space="preserve">ubiquitin specific peptidase 5 (isopeptidase T) [Source:ZFIN;Acc:ZDB-GENE-040426-2584]</t>
  </si>
  <si>
    <t xml:space="preserve">16:13715377-13736328</t>
  </si>
  <si>
    <t xml:space="preserve">ENSDARG00000007294</t>
  </si>
  <si>
    <t xml:space="preserve">aco2</t>
  </si>
  <si>
    <t xml:space="preserve">aconitase 2, mitochondrial [Source:ZFIN;Acc:ZDB-GENE-030131-1390]</t>
  </si>
  <si>
    <t xml:space="preserve">12:20202852-20215458</t>
  </si>
  <si>
    <t xml:space="preserve">ENSDARG00000008153</t>
  </si>
  <si>
    <t xml:space="preserve">serinc5</t>
  </si>
  <si>
    <t xml:space="preserve">serine incorporator 5 [Source:ZFIN;Acc:ZDB-GENE-040426-2918]</t>
  </si>
  <si>
    <t xml:space="preserve">5:54768239-54817032</t>
  </si>
  <si>
    <t xml:space="preserve">ENSDARG00000056235</t>
  </si>
  <si>
    <t xml:space="preserve">smndc1</t>
  </si>
  <si>
    <t xml:space="preserve">survival motor neuron domain containing 1 [Source:ZFIN;Acc:ZDB-GENE-030131-614]</t>
  </si>
  <si>
    <t xml:space="preserve">17:20068100-20074108</t>
  </si>
  <si>
    <t xml:space="preserve">ENSDARG00000057497</t>
  </si>
  <si>
    <t xml:space="preserve">stk35l</t>
  </si>
  <si>
    <t xml:space="preserve">serine/threonine kinase 35, like [Source:ZFIN;Acc:ZDB-GENE-041212-52]</t>
  </si>
  <si>
    <t xml:space="preserve">6:38776539-38792213</t>
  </si>
  <si>
    <t xml:space="preserve">ENSDARG00000044299</t>
  </si>
  <si>
    <t xml:space="preserve">lmnb1</t>
  </si>
  <si>
    <t xml:space="preserve">lamin B1 [Source:ZFIN;Acc:ZDB-GENE-020424-2]</t>
  </si>
  <si>
    <t xml:space="preserve">10:16064819-16085482</t>
  </si>
  <si>
    <t xml:space="preserve">ENSDARG00000058504</t>
  </si>
  <si>
    <t xml:space="preserve">ap1s2</t>
  </si>
  <si>
    <t xml:space="preserve">adaptor-related protein complex 1, sigma 2 subunit [Source:ZFIN;Acc:ZDB-GENE-030131-5448]</t>
  </si>
  <si>
    <t xml:space="preserve">11:12777875-12786285</t>
  </si>
  <si>
    <t xml:space="preserve">ENSDARG00000054849</t>
  </si>
  <si>
    <t xml:space="preserve">bcat2</t>
  </si>
  <si>
    <t xml:space="preserve">branched chain amino-acid transaminase 2, mitochondrial [Source:ZFIN;Acc:ZDB-GENE-040718-425]</t>
  </si>
  <si>
    <t xml:space="preserve">3:30101105-30119174</t>
  </si>
  <si>
    <t xml:space="preserve">Down-regulated genes in the miR-430 mutant (421 genes)</t>
  </si>
  <si>
    <t xml:space="preserve">Gene expression during embryonic development</t>
  </si>
  <si>
    <t xml:space="preserve">ENSDARG00000052644</t>
  </si>
  <si>
    <t xml:space="preserve">ca10a</t>
  </si>
  <si>
    <t xml:space="preserve">carbonic anhydrase Xa [Source:ZFIN;Acc:ZDB-GENE-051030-123]</t>
  </si>
  <si>
    <t xml:space="preserve">12:22651882-22904565</t>
  </si>
  <si>
    <t xml:space="preserve">ENSDARG00000077661</t>
  </si>
  <si>
    <t xml:space="preserve">LRRC16A</t>
  </si>
  <si>
    <t xml:space="preserve">19:6893-335446</t>
  </si>
  <si>
    <t xml:space="preserve">ENSDARG00000051914</t>
  </si>
  <si>
    <t xml:space="preserve">slc14a2</t>
  </si>
  <si>
    <t xml:space="preserve">solute carrier family 14 (urea transporter), member 2 [Source:ZFIN;Acc:ZDB-GENE-030131-4833]</t>
  </si>
  <si>
    <t xml:space="preserve">5:54986974-54990608</t>
  </si>
  <si>
    <t xml:space="preserve">ENSDARG00000081218</t>
  </si>
  <si>
    <t xml:space="preserve">5_8S_rRNA</t>
  </si>
  <si>
    <t xml:space="preserve">5.8S ribosomal RNA [Source:RFAM;Acc:RF00002]</t>
  </si>
  <si>
    <t xml:space="preserve">4:61299023-61299179</t>
  </si>
  <si>
    <t xml:space="preserve">ENSDARG00000097547</t>
  </si>
  <si>
    <t xml:space="preserve">si:ch211-8i17.2</t>
  </si>
  <si>
    <t xml:space="preserve">si:ch211-8i17.2 [Source:ZFIN;Acc:ZDB-GENE-131127-170]</t>
  </si>
  <si>
    <t xml:space="preserve">6:52668373-52676567</t>
  </si>
  <si>
    <t xml:space="preserve">ENSDARG00000059400</t>
  </si>
  <si>
    <t xml:space="preserve">tmem167b</t>
  </si>
  <si>
    <t xml:space="preserve">transmembrane protein 167B [Source:ZFIN;Acc:ZDB-GENE-040808-17]</t>
  </si>
  <si>
    <t xml:space="preserve">11:2678995-2684168</t>
  </si>
  <si>
    <t xml:space="preserve">ENSDARG00000095893</t>
  </si>
  <si>
    <t xml:space="preserve">si:dkey-85n7.7</t>
  </si>
  <si>
    <t xml:space="preserve">si:dkey-85n7.7 [Source:ZFIN;Acc:ZDB-GENE-110408-52]</t>
  </si>
  <si>
    <t xml:space="preserve">20:27252455-27255485</t>
  </si>
  <si>
    <t xml:space="preserve">ENSDARG00000016771</t>
  </si>
  <si>
    <t xml:space="preserve">tfa</t>
  </si>
  <si>
    <t xml:space="preserve">transferrin-a [Source:ZFIN;Acc:ZDB-GENE-980526-35]</t>
  </si>
  <si>
    <t xml:space="preserve">2:16581384-16592930</t>
  </si>
  <si>
    <t xml:space="preserve">ENSDARG00000075031</t>
  </si>
  <si>
    <t xml:space="preserve">fgf2</t>
  </si>
  <si>
    <t xml:space="preserve">14:563297-565810</t>
  </si>
  <si>
    <t xml:space="preserve">ENSDARG00000038569</t>
  </si>
  <si>
    <t xml:space="preserve">fzd8b</t>
  </si>
  <si>
    <t xml:space="preserve">frizzled class receptor 8b [Source:ZFIN;Acc:ZDB-GENE-000328-4]</t>
  </si>
  <si>
    <t xml:space="preserve">2:48069331-48071845</t>
  </si>
  <si>
    <t xml:space="preserve">ENSDARG00000016304</t>
  </si>
  <si>
    <t xml:space="preserve">tfdp1b</t>
  </si>
  <si>
    <t xml:space="preserve">transcription factor Dp-1, b [Source:ZFIN;Acc:ZDB-GENE-040426-1746]</t>
  </si>
  <si>
    <t xml:space="preserve">1:101931-116399</t>
  </si>
  <si>
    <t xml:space="preserve">ENSDARG00000091600</t>
  </si>
  <si>
    <t xml:space="preserve">CR352229.1</t>
  </si>
  <si>
    <t xml:space="preserve">7:47614356-47618762</t>
  </si>
  <si>
    <t xml:space="preserve">ENSDARG00000070546</t>
  </si>
  <si>
    <t xml:space="preserve">msgn1</t>
  </si>
  <si>
    <t xml:space="preserve">mesogenin 1 [Source:ZFIN;Acc:ZDB-GENE-030722-1]</t>
  </si>
  <si>
    <t xml:space="preserve">4:16310-18281</t>
  </si>
  <si>
    <t xml:space="preserve">ENSDARG00000086559</t>
  </si>
  <si>
    <t xml:space="preserve">cux2a</t>
  </si>
  <si>
    <t xml:space="preserve">5:718773-739591</t>
  </si>
  <si>
    <t xml:space="preserve">ENSDARG00000042794</t>
  </si>
  <si>
    <t xml:space="preserve">CABZ01079045.1</t>
  </si>
  <si>
    <t xml:space="preserve">12:49544033-49545787</t>
  </si>
  <si>
    <t xml:space="preserve">ENSDARG00000086374</t>
  </si>
  <si>
    <t xml:space="preserve">isg15</t>
  </si>
  <si>
    <t xml:space="preserve">ISG15 ubiquitin-like modifier [Source:ZFIN;Acc:ZDB-GENE-021211-1]</t>
  </si>
  <si>
    <t xml:space="preserve">5:21895628-21896102</t>
  </si>
  <si>
    <t xml:space="preserve">ENSDARG00000068892</t>
  </si>
  <si>
    <t xml:space="preserve">sostdc1a</t>
  </si>
  <si>
    <t xml:space="preserve">sclerostin domain containing 1a [Source:ZFIN;Acc:ZDB-GENE-050417-64]</t>
  </si>
  <si>
    <t xml:space="preserve">15:33791310-33864960</t>
  </si>
  <si>
    <t xml:space="preserve">ENSDARG00000097595</t>
  </si>
  <si>
    <t xml:space="preserve">si:dkey-105i19.5</t>
  </si>
  <si>
    <t xml:space="preserve">si:dkey-105i19.5 [Source:ZFIN;Acc:ZDB-GENE-131121-440]</t>
  </si>
  <si>
    <t xml:space="preserve">3:30845519-30846221</t>
  </si>
  <si>
    <t xml:space="preserve">ENSDARG00000019659</t>
  </si>
  <si>
    <t xml:space="preserve">foxi1</t>
  </si>
  <si>
    <t xml:space="preserve">16:2302273-2304041</t>
  </si>
  <si>
    <t xml:space="preserve">ENSDARG00000043275</t>
  </si>
  <si>
    <t xml:space="preserve">mgmt</t>
  </si>
  <si>
    <t xml:space="preserve">O-6-methylguanine-DNA methyltransferase [Source:ZFIN;Acc:ZDB-GENE-120614-1]</t>
  </si>
  <si>
    <t xml:space="preserve">17:20044365-20048544</t>
  </si>
  <si>
    <t xml:space="preserve">ENSDARG00000062936</t>
  </si>
  <si>
    <t xml:space="preserve">ndnf</t>
  </si>
  <si>
    <t xml:space="preserve">neuron-derived neurotrophic factor [Source:ZFIN;Acc:ZDB-GENE-030131-207]</t>
  </si>
  <si>
    <t xml:space="preserve">23:2075332-2100229</t>
  </si>
  <si>
    <t xml:space="preserve">ENSDARG00000090401</t>
  </si>
  <si>
    <t xml:space="preserve">CABZ01020840.1</t>
  </si>
  <si>
    <t xml:space="preserve">BCL2-like 14 (apoptosis facilitator) [Source:HGNC Symbol;Acc:HGNC:16657]</t>
  </si>
  <si>
    <t xml:space="preserve">4:4474960-4485224</t>
  </si>
  <si>
    <t xml:space="preserve">ENSDARG00000084828</t>
  </si>
  <si>
    <t xml:space="preserve">SNORA68</t>
  </si>
  <si>
    <t xml:space="preserve">Small nucleolar RNA SNORA68 [Source:RFAM;Acc:RF00263]</t>
  </si>
  <si>
    <t xml:space="preserve">4:101571-108726</t>
  </si>
  <si>
    <t xml:space="preserve">ENSDARG00000097495</t>
  </si>
  <si>
    <t xml:space="preserve">si:ch73-36j8.3</t>
  </si>
  <si>
    <t xml:space="preserve">si:ch73-36j8.3 [Source:ZFIN;Acc:ZDB-GENE-131121-249]</t>
  </si>
  <si>
    <t xml:space="preserve">14:45847307-45859860</t>
  </si>
  <si>
    <t xml:space="preserve">ENSDARG00000087844</t>
  </si>
  <si>
    <t xml:space="preserve">plekhn1</t>
  </si>
  <si>
    <t xml:space="preserve">pleckstrin homology domain containing, family N member 1 [Source:ZFIN;Acc:ZDB-GENE-090313-357]</t>
  </si>
  <si>
    <t xml:space="preserve">23:23526277-23546810</t>
  </si>
  <si>
    <t xml:space="preserve">ENSDARG00000075738</t>
  </si>
  <si>
    <t xml:space="preserve">CUTA</t>
  </si>
  <si>
    <t xml:space="preserve">Zv9_NA631:7695-10841</t>
  </si>
  <si>
    <t xml:space="preserve">ENSDARG00000089441</t>
  </si>
  <si>
    <t xml:space="preserve">si:ch211-105c13.3</t>
  </si>
  <si>
    <t xml:space="preserve">si:ch211-105c13.3 [Source:ZFIN;Acc:ZDB-GENE-030131-4483]</t>
  </si>
  <si>
    <t xml:space="preserve">16:24875504-24893486</t>
  </si>
  <si>
    <t xml:space="preserve">ENSDARG00000059073</t>
  </si>
  <si>
    <t xml:space="preserve">gsc</t>
  </si>
  <si>
    <t xml:space="preserve">goosecoid [Source:ZFIN;Acc:ZDB-GENE-980528-2060]</t>
  </si>
  <si>
    <t xml:space="preserve">17:19173167-19175674</t>
  </si>
  <si>
    <t xml:space="preserve">ENSDARG00000054103</t>
  </si>
  <si>
    <t xml:space="preserve">ripply1</t>
  </si>
  <si>
    <t xml:space="preserve">ripply1 [Source:ZFIN;Acc:ZDB-GENE-060113-1]</t>
  </si>
  <si>
    <t xml:space="preserve">21:36930712-36937075</t>
  </si>
  <si>
    <t xml:space="preserve">ENSDARG00000096188</t>
  </si>
  <si>
    <t xml:space="preserve">si:dkey-84h14.3</t>
  </si>
  <si>
    <t xml:space="preserve">si:dkey-84h14.3 [Source:ZFIN;Acc:ZDB-GENE-110914-228]</t>
  </si>
  <si>
    <t xml:space="preserve">4:31176844-31177827</t>
  </si>
  <si>
    <t xml:space="preserve">ENSDARG00000093058</t>
  </si>
  <si>
    <t xml:space="preserve">si:dkey-13i19.8</t>
  </si>
  <si>
    <t xml:space="preserve">chromosome 7 open reading frame 73 [Source:HGNC Symbol;Acc:HGNC:41909]</t>
  </si>
  <si>
    <t xml:space="preserve">4:15852906-15854139</t>
  </si>
  <si>
    <t xml:space="preserve">ENSDARG00000008423</t>
  </si>
  <si>
    <t xml:space="preserve">tfec</t>
  </si>
  <si>
    <t xml:space="preserve">Zv9_scaffold3539:166183-180780</t>
  </si>
  <si>
    <t xml:space="preserve">ENSDARG00000043404</t>
  </si>
  <si>
    <t xml:space="preserve">rpp21</t>
  </si>
  <si>
    <t xml:space="preserve">ribonuclease P 21 subunit [Source:ZFIN;Acc:ZDB-GENE-040801-37]</t>
  </si>
  <si>
    <t xml:space="preserve">22:15574706-15582850</t>
  </si>
  <si>
    <t xml:space="preserve">ENSDARG00000036070</t>
  </si>
  <si>
    <t xml:space="preserve">znrd1</t>
  </si>
  <si>
    <t xml:space="preserve">zinc ribbon domain containing 1 [Source:ZFIN;Acc:ZDB-GENE-050320-131]</t>
  </si>
  <si>
    <t xml:space="preserve">19:27820191-27843347</t>
  </si>
  <si>
    <t xml:space="preserve">ENSDARG00000035573</t>
  </si>
  <si>
    <t xml:space="preserve">TAF9</t>
  </si>
  <si>
    <t xml:space="preserve">adenylate kinase 6 [Source:HGNC Symbol;Acc:HGNC:49151]</t>
  </si>
  <si>
    <t xml:space="preserve">5:27844085-27847794</t>
  </si>
  <si>
    <t xml:space="preserve">ENSDARG00000012369</t>
  </si>
  <si>
    <t xml:space="preserve">rdh10b</t>
  </si>
  <si>
    <t xml:space="preserve">retinol dehydrogenase 10b [Source:ZFIN;Acc:ZDB-GENE-030909-7]</t>
  </si>
  <si>
    <t xml:space="preserve">2:29897262-29901139</t>
  </si>
  <si>
    <t xml:space="preserve">ENSDARG00000035427</t>
  </si>
  <si>
    <t xml:space="preserve">surf6</t>
  </si>
  <si>
    <t xml:space="preserve">surfeit 6 [Source:ZFIN;Acc:ZDB-GENE-040426-1333]</t>
  </si>
  <si>
    <t xml:space="preserve">5:34893047-34901616</t>
  </si>
  <si>
    <t xml:space="preserve">ENSDARG00000045254</t>
  </si>
  <si>
    <t xml:space="preserve">C24H7orf50</t>
  </si>
  <si>
    <t xml:space="preserve">chromosome 7 open reading frame 50 [Source:HGNC Symbol;Acc:HGNC:22421]</t>
  </si>
  <si>
    <t xml:space="preserve">24:39203272-39211648</t>
  </si>
  <si>
    <t xml:space="preserve">ENSDARG00000039268</t>
  </si>
  <si>
    <t xml:space="preserve">emc4</t>
  </si>
  <si>
    <t xml:space="preserve">ER membrane protein complex subunit 4 [Source:ZFIN;Acc:ZDB-GENE-040426-1891]</t>
  </si>
  <si>
    <t xml:space="preserve">7:1648459-1648973</t>
  </si>
  <si>
    <t xml:space="preserve">ENSDARG00000094041</t>
  </si>
  <si>
    <t xml:space="preserve">krt17</t>
  </si>
  <si>
    <t xml:space="preserve">keratin 17 [Source:ZFIN;Acc:ZDB-GENE-060503-86]</t>
  </si>
  <si>
    <t xml:space="preserve">19:5986622-6004973</t>
  </si>
  <si>
    <t xml:space="preserve">ENSDARG00000093678</t>
  </si>
  <si>
    <t xml:space="preserve">si:dkey-102m7.3</t>
  </si>
  <si>
    <t xml:space="preserve">14:18736451-18738525</t>
  </si>
  <si>
    <t xml:space="preserve">ENSDARG00000004539</t>
  </si>
  <si>
    <t xml:space="preserve">ptgs2a</t>
  </si>
  <si>
    <t xml:space="preserve">prostaglandin-endoperoxide synthase 2a [Source:ZFIN;Acc:ZDB-GENE-020530-2]</t>
  </si>
  <si>
    <t xml:space="preserve">2:20712496-20719864</t>
  </si>
  <si>
    <t xml:space="preserve">ENSDARG00000020224</t>
  </si>
  <si>
    <t xml:space="preserve">ERGIC2 (1 of 2)</t>
  </si>
  <si>
    <t xml:space="preserve">ERGIC and golgi 2 [Source:HGNC Symbol;Acc:HGNC:30208]</t>
  </si>
  <si>
    <t xml:space="preserve">12:31936333-31995707</t>
  </si>
  <si>
    <t xml:space="preserve">ENSDARG00000095908</t>
  </si>
  <si>
    <t xml:space="preserve">si:ch1073-228p2.2</t>
  </si>
  <si>
    <t xml:space="preserve">spermidine/spermine N1-acetyltransferase 1 [Source:HGNC Symbol;Acc:HGNC:10540]</t>
  </si>
  <si>
    <t xml:space="preserve">5:4373741-4373894</t>
  </si>
  <si>
    <t xml:space="preserve">ENSDARG00000006467</t>
  </si>
  <si>
    <t xml:space="preserve">pcdh8</t>
  </si>
  <si>
    <t xml:space="preserve">protocadherin 8 [Source:ZFIN;Acc:ZDB-GENE-980526-242]</t>
  </si>
  <si>
    <t xml:space="preserve">9:55656315-55666631</t>
  </si>
  <si>
    <t xml:space="preserve">ENSDARG00000028249</t>
  </si>
  <si>
    <t xml:space="preserve">utp23</t>
  </si>
  <si>
    <t xml:space="preserve">19:47958183-47963886</t>
  </si>
  <si>
    <t xml:space="preserve">ENSDARG00000044685</t>
  </si>
  <si>
    <t xml:space="preserve">nr0b2a</t>
  </si>
  <si>
    <t xml:space="preserve">nuclear receptor subfamily 0, group B, member 2a [Source:ZFIN;Acc:ZDB-GENE-080403-1]</t>
  </si>
  <si>
    <t xml:space="preserve">16:58399648-58404669</t>
  </si>
  <si>
    <t xml:space="preserve">ENSDARG00000097656</t>
  </si>
  <si>
    <t xml:space="preserve">si:ch211-229n1.7</t>
  </si>
  <si>
    <t xml:space="preserve">si:ch211-229n1.7 [Source:ZFIN;Acc:ZDB-GENE-131121-479]</t>
  </si>
  <si>
    <t xml:space="preserve">15:46135866-46173284</t>
  </si>
  <si>
    <t xml:space="preserve">ENSDARG00000006110</t>
  </si>
  <si>
    <t xml:space="preserve">chd</t>
  </si>
  <si>
    <t xml:space="preserve">chordin [Source:ZFIN;Acc:ZDB-GENE-990415-33]</t>
  </si>
  <si>
    <t xml:space="preserve">ENSDARG00000038754</t>
  </si>
  <si>
    <t xml:space="preserve">plk3</t>
  </si>
  <si>
    <t xml:space="preserve">polo-like kinase 3 (Drosophila) [Source:ZFIN;Acc:ZDB-GENE-030131-6134]</t>
  </si>
  <si>
    <t xml:space="preserve">2:35324469-35332623</t>
  </si>
  <si>
    <t xml:space="preserve">ENSDARG00000014018</t>
  </si>
  <si>
    <t xml:space="preserve">lhx1a</t>
  </si>
  <si>
    <t xml:space="preserve">LIM homeobox 1a [Source:ZFIN;Acc:ZDB-GENE-980526-347]</t>
  </si>
  <si>
    <t xml:space="preserve">15:27052292-27059459</t>
  </si>
  <si>
    <t xml:space="preserve">ENSDARG00000040666</t>
  </si>
  <si>
    <t xml:space="preserve">nifk</t>
  </si>
  <si>
    <t xml:space="preserve">nucleolar protein interacting with the FHA domain of MKI67 [Source:ZFIN;Acc:ZDB-GENE-021231-4]</t>
  </si>
  <si>
    <t xml:space="preserve">9:39210878-39214404</t>
  </si>
  <si>
    <t xml:space="preserve">ENSDARG00000005057</t>
  </si>
  <si>
    <t xml:space="preserve">dimt1l</t>
  </si>
  <si>
    <t xml:space="preserve">DIM1 dimethyladenosine transferase 1-like (S. cerevisiae) [Source:ZFIN;Acc:ZDB-GENE-040801-75]</t>
  </si>
  <si>
    <t xml:space="preserve">8:17704009-17712441</t>
  </si>
  <si>
    <t xml:space="preserve">ENSDARG00000073797</t>
  </si>
  <si>
    <t xml:space="preserve">rrn3</t>
  </si>
  <si>
    <t xml:space="preserve">3:36588461-36601485</t>
  </si>
  <si>
    <t xml:space="preserve">ENSDARG00000094097</t>
  </si>
  <si>
    <t xml:space="preserve">si:ch211-209a2.1</t>
  </si>
  <si>
    <t xml:space="preserve">si:ch211-209a2.1 [Source:ZFIN;Acc:ZDB-GENE-060531-32]</t>
  </si>
  <si>
    <t xml:space="preserve">5:64412601-64417148</t>
  </si>
  <si>
    <t xml:space="preserve">ENSDARG00000092848</t>
  </si>
  <si>
    <t xml:space="preserve">si:ch211-255f4.8</t>
  </si>
  <si>
    <t xml:space="preserve">22:2727201-2728027</t>
  </si>
  <si>
    <t xml:space="preserve">ENSDARG00000045444</t>
  </si>
  <si>
    <t xml:space="preserve">fzd8a</t>
  </si>
  <si>
    <t xml:space="preserve">frizzled class receptor 8a [Source:ZFIN;Acc:ZDB-GENE-000328-3]</t>
  </si>
  <si>
    <t xml:space="preserve">24:4525354-4527958</t>
  </si>
  <si>
    <t xml:space="preserve">ENSDARG00000090337</t>
  </si>
  <si>
    <t xml:space="preserve">pprc1</t>
  </si>
  <si>
    <t xml:space="preserve">peroxisome proliferator-activated receptor gamma, coactivator-related 1 [Source:ZFIN;Acc:ZDB-GENE-030131-9858]</t>
  </si>
  <si>
    <t xml:space="preserve">13:11761997-11775438</t>
  </si>
  <si>
    <t xml:space="preserve">ENSDARG00000086753</t>
  </si>
  <si>
    <t xml:space="preserve">C5H9orf16</t>
  </si>
  <si>
    <t xml:space="preserve">chromosome 9 open reading frame 16 [Source:HGNC Symbol;Acc:HGNC:17823]</t>
  </si>
  <si>
    <t xml:space="preserve">5:1540582-1544529</t>
  </si>
  <si>
    <t xml:space="preserve">ENSDARG00000087219</t>
  </si>
  <si>
    <t xml:space="preserve">BX572619.4</t>
  </si>
  <si>
    <t xml:space="preserve">25:11024629-11194422</t>
  </si>
  <si>
    <t xml:space="preserve">ENSDARG00000074050</t>
  </si>
  <si>
    <t xml:space="preserve">efnb2b</t>
  </si>
  <si>
    <t xml:space="preserve">ephrin-B2b [Source:ZFIN;Acc:ZDB-GENE-010618-1]</t>
  </si>
  <si>
    <t xml:space="preserve">1:6398651-6426403</t>
  </si>
  <si>
    <t xml:space="preserve">ENSDARG00000035831</t>
  </si>
  <si>
    <t xml:space="preserve">gata6</t>
  </si>
  <si>
    <t xml:space="preserve">Zv9_scaffold3540:164733-175324</t>
  </si>
  <si>
    <t xml:space="preserve">ENSDARG00000059751</t>
  </si>
  <si>
    <t xml:space="preserve">BX511065.1</t>
  </si>
  <si>
    <t xml:space="preserve">ankyrin repeat and BTB (POZ) domain containing 2 [Source:HGNC Symbol;Acc:HGNC:23842]</t>
  </si>
  <si>
    <t xml:space="preserve">7:50729846-50775656</t>
  </si>
  <si>
    <t xml:space="preserve">ENSDARG00000019747</t>
  </si>
  <si>
    <t xml:space="preserve">hsd3b2</t>
  </si>
  <si>
    <t xml:space="preserve">hydroxy-delta-5-steroid dehydrogenase, 3 beta- and steroid delta-isomerase 2 [Source:ZFIN;Acc:ZDB-GENE-030828-2]</t>
  </si>
  <si>
    <t xml:space="preserve">20:1295834-1299484</t>
  </si>
  <si>
    <t xml:space="preserve">ENSDARG00000034961</t>
  </si>
  <si>
    <t xml:space="preserve">bzw1b</t>
  </si>
  <si>
    <t xml:space="preserve">9:50227-57751</t>
  </si>
  <si>
    <t xml:space="preserve">ENSDARG00000027887</t>
  </si>
  <si>
    <t xml:space="preserve">zfyve21</t>
  </si>
  <si>
    <t xml:space="preserve">zinc finger, FYVE domain containing 21 [Source:ZFIN;Acc:ZDB-GENE-030131-1296]</t>
  </si>
  <si>
    <t xml:space="preserve">13:44268926-44288601</t>
  </si>
  <si>
    <t xml:space="preserve">ENSDARG00000029003</t>
  </si>
  <si>
    <t xml:space="preserve">eif1axa</t>
  </si>
  <si>
    <t xml:space="preserve">eukaryotic translation initiation factor 1A, X-linked, a [Source:ZFIN;Acc:ZDB-GENE-041010-185]</t>
  </si>
  <si>
    <t xml:space="preserve">5:25671532-25677932</t>
  </si>
  <si>
    <t xml:space="preserve">ENSDARG00000025372</t>
  </si>
  <si>
    <t xml:space="preserve">admp</t>
  </si>
  <si>
    <t xml:space="preserve">anti-dorsalizing morphogenic protein [Source:ZFIN;Acc:ZDB-GENE-011214-1]</t>
  </si>
  <si>
    <t xml:space="preserve">2:54071702-54087723</t>
  </si>
  <si>
    <t xml:space="preserve">ENSDARG00000068761</t>
  </si>
  <si>
    <t xml:space="preserve">mespab</t>
  </si>
  <si>
    <t xml:space="preserve">mesoderm posterior ab [Source:ZFIN;Acc:ZDB-GENE-090817-2]</t>
  </si>
  <si>
    <t xml:space="preserve">25:11382067-11383326</t>
  </si>
  <si>
    <t xml:space="preserve">ENSDARG00000079340</t>
  </si>
  <si>
    <t xml:space="preserve">SLC47A1 (5 of 7)</t>
  </si>
  <si>
    <t xml:space="preserve">solute carrier family 47 (multidrug and toxin extrusion), member 1 [Source:HGNC Symbol;Acc:HGNC:25588]</t>
  </si>
  <si>
    <t xml:space="preserve">15:25952344-25973167</t>
  </si>
  <si>
    <t xml:space="preserve">ENSDARG00000097076</t>
  </si>
  <si>
    <t xml:space="preserve">si:ch211-162h21.1</t>
  </si>
  <si>
    <t xml:space="preserve">si:ch211-162h21.1 [Source:ZFIN;Acc:ZDB-GENE-131121-286]</t>
  </si>
  <si>
    <t xml:space="preserve">11:39849073-39849324</t>
  </si>
  <si>
    <t xml:space="preserve">ENSDARG00000043666</t>
  </si>
  <si>
    <t xml:space="preserve">abt1</t>
  </si>
  <si>
    <t xml:space="preserve">activator of basal transcription 1 [Source:ZFIN;Acc:ZDB-GENE-050522-127]</t>
  </si>
  <si>
    <t xml:space="preserve">8:9028496-9034558</t>
  </si>
  <si>
    <t xml:space="preserve">ENSDARG00000057085</t>
  </si>
  <si>
    <t xml:space="preserve">bhik</t>
  </si>
  <si>
    <t xml:space="preserve">13:15534732-15622689</t>
  </si>
  <si>
    <t xml:space="preserve">ENSDARG00000029445</t>
  </si>
  <si>
    <t xml:space="preserve">EIF1B</t>
  </si>
  <si>
    <t xml:space="preserve">eukaryotic translation initiation factor 1B [Source:HGNC Symbol;Acc:HGNC:30792]</t>
  </si>
  <si>
    <t xml:space="preserve">24:33723344-33728085</t>
  </si>
  <si>
    <t xml:space="preserve">ENSDARG00000012899</t>
  </si>
  <si>
    <t xml:space="preserve">ddx49</t>
  </si>
  <si>
    <t xml:space="preserve">DEAD (Asp-Glu-Ala-Asp) box polypeptide 49 [Source:ZFIN;Acc:ZDB-GENE-031030-3]</t>
  </si>
  <si>
    <t xml:space="preserve">11:6951978-6963392</t>
  </si>
  <si>
    <t xml:space="preserve">ENSDARG00000013430</t>
  </si>
  <si>
    <t xml:space="preserve">bhmt</t>
  </si>
  <si>
    <t xml:space="preserve">betaine-homocysteine methyltransferase [Source:ZFIN;Acc:ZDB-GENE-030131-947]</t>
  </si>
  <si>
    <t xml:space="preserve">21:286521-291633</t>
  </si>
  <si>
    <t xml:space="preserve">ENSDARG00000015822</t>
  </si>
  <si>
    <t xml:space="preserve">sesn3</t>
  </si>
  <si>
    <t xml:space="preserve">sestrin 3 [Source:ZFIN;Acc:ZDB-GENE-040426-2924]</t>
  </si>
  <si>
    <t xml:space="preserve">15:34339261-34388990</t>
  </si>
  <si>
    <t xml:space="preserve">ENSDARG00000090729</t>
  </si>
  <si>
    <t xml:space="preserve">and4</t>
  </si>
  <si>
    <t xml:space="preserve">14:226568-226889</t>
  </si>
  <si>
    <t xml:space="preserve">ENSDARG00000005785</t>
  </si>
  <si>
    <t xml:space="preserve">elovl7b</t>
  </si>
  <si>
    <t xml:space="preserve">10:46572429-46574201</t>
  </si>
  <si>
    <t xml:space="preserve">ENSDARG00000051854</t>
  </si>
  <si>
    <t xml:space="preserve">cdt1</t>
  </si>
  <si>
    <t xml:space="preserve">chromatin licensing and DNA replication factor 1 [Source:ZFIN;Acc:ZDB-GENE-070111-1]</t>
  </si>
  <si>
    <t xml:space="preserve">7:56781781-56803068</t>
  </si>
  <si>
    <t xml:space="preserve">ENSDARG00000071878</t>
  </si>
  <si>
    <t xml:space="preserve">trmt112</t>
  </si>
  <si>
    <t xml:space="preserve">tRNA methyltransferase 11-2 homolog (S. cerevisiae) [Source:ZFIN;Acc:ZDB-GENE-050522-30]</t>
  </si>
  <si>
    <t xml:space="preserve">14:8777067-8785232</t>
  </si>
  <si>
    <t xml:space="preserve">ENSDARG00000035323</t>
  </si>
  <si>
    <t xml:space="preserve">diabloa</t>
  </si>
  <si>
    <t xml:space="preserve">8:5862378-5865902</t>
  </si>
  <si>
    <t xml:space="preserve">ENSDARG00000059075</t>
  </si>
  <si>
    <t xml:space="preserve">nip7</t>
  </si>
  <si>
    <t xml:space="preserve">NIP7, nucleolar pre-rRNA processing protein [Source:ZFIN;Acc:ZDB-GENE-050522-256]</t>
  </si>
  <si>
    <t xml:space="preserve">18:4479876-4486355</t>
  </si>
  <si>
    <t xml:space="preserve">ENSDARG00000023520</t>
  </si>
  <si>
    <t xml:space="preserve">fgf17</t>
  </si>
  <si>
    <t xml:space="preserve">8:54946468-54959530</t>
  </si>
  <si>
    <t xml:space="preserve">ENSDARG00000037423</t>
  </si>
  <si>
    <t xml:space="preserve">SMIM19</t>
  </si>
  <si>
    <t xml:space="preserve">small integral membrane protein 19 [Source:ZFIN;Acc:ZDB-GENE-050913-125]</t>
  </si>
  <si>
    <t xml:space="preserve">14:22239948-22243502</t>
  </si>
  <si>
    <t xml:space="preserve">ENSDARG00000062524</t>
  </si>
  <si>
    <t xml:space="preserve">1:59167889-59169435</t>
  </si>
  <si>
    <t xml:space="preserve">ENSDARG00000089210</t>
  </si>
  <si>
    <t xml:space="preserve">FP102169.1</t>
  </si>
  <si>
    <t xml:space="preserve">Uncharacterized protein  [Source:UniProtKB/TrEMBL;Acc:F1Q8N1]</t>
  </si>
  <si>
    <t xml:space="preserve">23:6864373-6900523</t>
  </si>
  <si>
    <t xml:space="preserve">ENSDARG00000020929</t>
  </si>
  <si>
    <t xml:space="preserve">fam49ba</t>
  </si>
  <si>
    <t xml:space="preserve">family with sequence similarity 49, member Ba [Source:ZFIN;Acc:ZDB-GENE-030131-9537]</t>
  </si>
  <si>
    <t xml:space="preserve">2:31933329-31980162</t>
  </si>
  <si>
    <t xml:space="preserve">ENSDARG00000004745</t>
  </si>
  <si>
    <t xml:space="preserve">lmbr1l</t>
  </si>
  <si>
    <t xml:space="preserve">limb development membrane protein 1-like [Source:ZFIN;Acc:ZDB-GENE-030131-9906]</t>
  </si>
  <si>
    <t xml:space="preserve">23:27944385-27968149</t>
  </si>
  <si>
    <t xml:space="preserve">ENSDARG00000013478</t>
  </si>
  <si>
    <t xml:space="preserve">rrp15</t>
  </si>
  <si>
    <t xml:space="preserve">ribosomal RNA processing 15 homolog (S. cerevisiae) [Source:ZFIN;Acc:ZDB-GENE-030131-5261]</t>
  </si>
  <si>
    <t xml:space="preserve">16:5185301-5191392</t>
  </si>
  <si>
    <t xml:space="preserve">ENSDARG00000080143</t>
  </si>
  <si>
    <t xml:space="preserve">U2</t>
  </si>
  <si>
    <t xml:space="preserve">U2 spliceosomal RNA [Source:RFAM;Acc:RF00004]</t>
  </si>
  <si>
    <t xml:space="preserve">2:14485750-14485936</t>
  </si>
  <si>
    <t xml:space="preserve">ENSDARG00000057423</t>
  </si>
  <si>
    <t xml:space="preserve">prelid1a</t>
  </si>
  <si>
    <t xml:space="preserve">14:19964148-19974495</t>
  </si>
  <si>
    <t xml:space="preserve">ENSDARG00000076895</t>
  </si>
  <si>
    <t xml:space="preserve">flrt3</t>
  </si>
  <si>
    <t xml:space="preserve">fibronectin leucine rich transmembrane 3 [Source:ZFIN;Acc:ZDB-GENE-030131-1988]</t>
  </si>
  <si>
    <t xml:space="preserve">13:34040925-34051634</t>
  </si>
  <si>
    <t xml:space="preserve">ENSDARG00000095283</t>
  </si>
  <si>
    <t xml:space="preserve">ZNF784 (5 of 6)</t>
  </si>
  <si>
    <t xml:space="preserve">13:45460292-45463416</t>
  </si>
  <si>
    <t xml:space="preserve">ENSDARG00000095328</t>
  </si>
  <si>
    <t xml:space="preserve">si:ch211-191i18.4</t>
  </si>
  <si>
    <t xml:space="preserve">si:ch211-191i18.4 [Source:ZFIN;Acc:ZDB-GENE-060503-15]</t>
  </si>
  <si>
    <t xml:space="preserve">19:43748160-43759201</t>
  </si>
  <si>
    <t xml:space="preserve">ENSDARG00000086905</t>
  </si>
  <si>
    <t xml:space="preserve">FP103011.3</t>
  </si>
  <si>
    <t xml:space="preserve">7:40753629-40771350</t>
  </si>
  <si>
    <t xml:space="preserve">ENSDARG00000030972</t>
  </si>
  <si>
    <t xml:space="preserve">dnaja1</t>
  </si>
  <si>
    <t xml:space="preserve">DnaJ (Hsp40) homolog, subfamily A, member 1 [Source:ZFIN;Acc:ZDB-GENE-030131-2642]</t>
  </si>
  <si>
    <t xml:space="preserve">1:45458475-45469909</t>
  </si>
  <si>
    <t xml:space="preserve">ENSDARG00000006615</t>
  </si>
  <si>
    <t xml:space="preserve">hnf1ba</t>
  </si>
  <si>
    <t xml:space="preserve">HNF1 homeobox Ba [Source:ZFIN;Acc:ZDB-GENE-020104-1]</t>
  </si>
  <si>
    <t xml:space="preserve">15:15016163-15031978</t>
  </si>
  <si>
    <t xml:space="preserve">ENSDARG00000017821</t>
  </si>
  <si>
    <t xml:space="preserve">gata5</t>
  </si>
  <si>
    <t xml:space="preserve">GATA binding protein 5 [Source:ZFIN;Acc:ZDB-GENE-980526-340]</t>
  </si>
  <si>
    <t xml:space="preserve">23:7453292-7464593</t>
  </si>
  <si>
    <t xml:space="preserve">ENSDARG00000029064</t>
  </si>
  <si>
    <t xml:space="preserve">uqcrq</t>
  </si>
  <si>
    <t xml:space="preserve">ubiquinol-cytochrome c reductase, complex III subunit VII [Source:ZFIN;Acc:ZDB-GENE-040718-199]</t>
  </si>
  <si>
    <t xml:space="preserve">14:40371529-40374871</t>
  </si>
  <si>
    <t xml:space="preserve">ENSDARG00000044488</t>
  </si>
  <si>
    <t xml:space="preserve">pak1ip1</t>
  </si>
  <si>
    <t xml:space="preserve">PAK1 interacting protein 1 [Source:ZFIN;Acc:ZDB-GENE-030131-8414]</t>
  </si>
  <si>
    <t xml:space="preserve">24:37655756-37672377</t>
  </si>
  <si>
    <t xml:space="preserve">ENSDARG00000094160</t>
  </si>
  <si>
    <t xml:space="preserve">DLEU7</t>
  </si>
  <si>
    <t xml:space="preserve">deleted in lymphocytic leukemia, 7 [Source:HGNC Symbol;Acc:HGNC:17567]</t>
  </si>
  <si>
    <t xml:space="preserve">1:47324997-47372600</t>
  </si>
  <si>
    <t xml:space="preserve">ENSDARG00000045146</t>
  </si>
  <si>
    <t xml:space="preserve">tomm22</t>
  </si>
  <si>
    <t xml:space="preserve">translocase of outer mitochondrial membrane 22 homolog (yeast) [Source:ZFIN;Acc:ZDB-GENE-030131-9810]</t>
  </si>
  <si>
    <t xml:space="preserve">12:20444819-20450053</t>
  </si>
  <si>
    <t xml:space="preserve">ENSDARG00000040148</t>
  </si>
  <si>
    <t xml:space="preserve">fam136a</t>
  </si>
  <si>
    <t xml:space="preserve">10:6269582-6271082</t>
  </si>
  <si>
    <t xml:space="preserve">ENSDARG00000007744</t>
  </si>
  <si>
    <t xml:space="preserve">tsr1</t>
  </si>
  <si>
    <t xml:space="preserve">TSR1, 20S rRNA accumulation, homolog (S. cerevisiae) [Source:ZFIN;Acc:ZDB-GENE-030131-3762]</t>
  </si>
  <si>
    <t xml:space="preserve">15:24970132-24991138</t>
  </si>
  <si>
    <t xml:space="preserve">ENSDARG00000018308</t>
  </si>
  <si>
    <t xml:space="preserve">ets2</t>
  </si>
  <si>
    <t xml:space="preserve">10:143057-261920</t>
  </si>
  <si>
    <t xml:space="preserve">ENSDARG00000097815</t>
  </si>
  <si>
    <t xml:space="preserve">si:ch73-39o22.3</t>
  </si>
  <si>
    <t xml:space="preserve">si:ch73-39o22.3 [Source:ZFIN;Acc:ZDB-GENE-131127-402]</t>
  </si>
  <si>
    <t xml:space="preserve">5:72043356-72044375</t>
  </si>
  <si>
    <t xml:space="preserve">ENSDARG00000037570</t>
  </si>
  <si>
    <t xml:space="preserve">polr1d</t>
  </si>
  <si>
    <t xml:space="preserve">polymerase (RNA) I polypeptide D [Source:ZFIN;Acc:ZDB-GENE-040930-4]</t>
  </si>
  <si>
    <t xml:space="preserve">14:9166817-9174853</t>
  </si>
  <si>
    <t xml:space="preserve">ENSDARG00000054823</t>
  </si>
  <si>
    <t xml:space="preserve">id3</t>
  </si>
  <si>
    <t xml:space="preserve">inhibitor of DNA binding 3 [Source:ZFIN;Acc:ZDB-GENE-020515-1]</t>
  </si>
  <si>
    <t xml:space="preserve">17:27113088-27114986</t>
  </si>
  <si>
    <t xml:space="preserve">ENSDARG00000003527</t>
  </si>
  <si>
    <t xml:space="preserve">mak16</t>
  </si>
  <si>
    <t xml:space="preserve">MAK16 homolog (S. cerevisiae) [Source:ZFIN;Acc:ZDB-GENE-020419-35]</t>
  </si>
  <si>
    <t xml:space="preserve">8:47465848-47500738</t>
  </si>
  <si>
    <t xml:space="preserve">ENSDARG00000008403</t>
  </si>
  <si>
    <t xml:space="preserve">phospho1</t>
  </si>
  <si>
    <t xml:space="preserve">phosphatase, orphan 1 [Source:ZFIN;Acc:ZDB-GENE-040801-198]</t>
  </si>
  <si>
    <t xml:space="preserve">3:15410515-15415636</t>
  </si>
  <si>
    <t xml:space="preserve">ENSDARG00000041991</t>
  </si>
  <si>
    <t xml:space="preserve">rrp9</t>
  </si>
  <si>
    <t xml:space="preserve">ribosomal RNA processing 9, small subunit (SSU) processome component, homolog (yeast) [Source:ZFIN;Acc:ZDB-GENE-060427-1]</t>
  </si>
  <si>
    <t xml:space="preserve">11:37056568-37070935</t>
  </si>
  <si>
    <t xml:space="preserve">ENSDARG00000088178</t>
  </si>
  <si>
    <t xml:space="preserve">tp53inp2</t>
  </si>
  <si>
    <t xml:space="preserve">tumor protein p53 inducible nuclear protein 2 [Source:ZFIN;Acc:ZDB-GENE-120420-1]</t>
  </si>
  <si>
    <t xml:space="preserve">11:26185053-26199794</t>
  </si>
  <si>
    <t xml:space="preserve">ENSDARG00000054509</t>
  </si>
  <si>
    <t xml:space="preserve">hesx1</t>
  </si>
  <si>
    <t xml:space="preserve">HESX homeobox 1 [Source:ZFIN;Acc:ZDB-GENE-990415-130]</t>
  </si>
  <si>
    <t xml:space="preserve">11:43713893-43715035</t>
  </si>
  <si>
    <t xml:space="preserve">ENSDARG00000036385</t>
  </si>
  <si>
    <t xml:space="preserve">foxa</t>
  </si>
  <si>
    <t xml:space="preserve">14:34838404-35021265</t>
  </si>
  <si>
    <t xml:space="preserve">ENSDARG00000022232</t>
  </si>
  <si>
    <t xml:space="preserve">ppan</t>
  </si>
  <si>
    <t xml:space="preserve">peter pan homolog (Drosophila) [Source:ZFIN;Acc:ZDB-GENE-030114-4]</t>
  </si>
  <si>
    <t xml:space="preserve">3:55405602-55419633</t>
  </si>
  <si>
    <t xml:space="preserve">ENSDARG00000043271</t>
  </si>
  <si>
    <t xml:space="preserve">morc3b</t>
  </si>
  <si>
    <t xml:space="preserve">MORC family CW-type zinc finger 3b [Source:ZFIN;Acc:ZDB-GENE-040801-98]</t>
  </si>
  <si>
    <t xml:space="preserve">1:47675635-47699270</t>
  </si>
  <si>
    <t xml:space="preserve">ENSDARG00000024381</t>
  </si>
  <si>
    <t xml:space="preserve">msto1</t>
  </si>
  <si>
    <t xml:space="preserve">misato 1, mitochondrial distribution and morphology regulator [Source:ZFIN;Acc:ZDB-GENE-030131-6238]</t>
  </si>
  <si>
    <t xml:space="preserve">19:754911-769720</t>
  </si>
  <si>
    <t xml:space="preserve">ENSDARG00000055868</t>
  </si>
  <si>
    <t xml:space="preserve">RSL1D1</t>
  </si>
  <si>
    <t xml:space="preserve">ribosomal L1 domain containing 1 [Source:ZFIN;Acc:ZDB-GENE-130603-67]</t>
  </si>
  <si>
    <t xml:space="preserve">12:20480896-20490250</t>
  </si>
  <si>
    <t xml:space="preserve">ENSDARG00000071468</t>
  </si>
  <si>
    <t xml:space="preserve">mrpl54</t>
  </si>
  <si>
    <t xml:space="preserve">mitochondrial ribosomal protein L54 [Source:ZFIN;Acc:ZDB-GENE-050208-381]</t>
  </si>
  <si>
    <t xml:space="preserve">22:15865506-15866507</t>
  </si>
  <si>
    <t xml:space="preserve">ENSDARG00000077855</t>
  </si>
  <si>
    <t xml:space="preserve">znrf2a</t>
  </si>
  <si>
    <t xml:space="preserve">zinc and ring finger 2a [Source:ZFIN;Acc:ZDB-GENE-070820-15]</t>
  </si>
  <si>
    <t xml:space="preserve">19:2057886-2070808</t>
  </si>
  <si>
    <t xml:space="preserve">ENSDARG00000039543</t>
  </si>
  <si>
    <t xml:space="preserve">mrps6</t>
  </si>
  <si>
    <t xml:space="preserve">mitochondrial ribosomal protein S6 [Source:ZFIN;Acc:ZDB-GENE-060825-59]</t>
  </si>
  <si>
    <t xml:space="preserve">13:4672068-4677375</t>
  </si>
  <si>
    <t xml:space="preserve">ENSDARG00000096359</t>
  </si>
  <si>
    <t xml:space="preserve">eppk1</t>
  </si>
  <si>
    <t xml:space="preserve">epiplakin 1 [Source:ZFIN;Acc:ZDB-GENE-030416-1]</t>
  </si>
  <si>
    <t xml:space="preserve">19:22833109-22871438</t>
  </si>
  <si>
    <t xml:space="preserve">ENSDARG00000052334</t>
  </si>
  <si>
    <t xml:space="preserve">ociad1</t>
  </si>
  <si>
    <t xml:space="preserve">OCIA domain containing 1 [Source:ZFIN;Acc:ZDB-GENE-040426-1100]</t>
  </si>
  <si>
    <t xml:space="preserve">20:23233132-23256200</t>
  </si>
  <si>
    <t xml:space="preserve">ENSDARG00000007795</t>
  </si>
  <si>
    <t xml:space="preserve">cst3</t>
  </si>
  <si>
    <t xml:space="preserve">cystatin C (amyloid angiopathy and cerebral hemorrhage) [Source:ZFIN;Acc:ZDB-GENE-030131-373]</t>
  </si>
  <si>
    <t xml:space="preserve">13:33900030-33908388</t>
  </si>
  <si>
    <t xml:space="preserve">ENSDARG00000074656</t>
  </si>
  <si>
    <t xml:space="preserve">ctssb.1</t>
  </si>
  <si>
    <t xml:space="preserve">cathepsin Sb, tandem duplicate 1 [Source:ZFIN;Acc:ZDB-GENE-050522-559]</t>
  </si>
  <si>
    <t xml:space="preserve">16:31769423-31773725</t>
  </si>
  <si>
    <t xml:space="preserve">ENSDARG00000059128</t>
  </si>
  <si>
    <t xml:space="preserve">uqcrh</t>
  </si>
  <si>
    <t xml:space="preserve">ubiquinol-cytochrome c reductase hinge protein [Source:ZFIN;Acc:ZDB-GENE-051030-93]</t>
  </si>
  <si>
    <t xml:space="preserve">6:3316352-3322070</t>
  </si>
  <si>
    <t xml:space="preserve">ENSDARG00000043304</t>
  </si>
  <si>
    <t xml:space="preserve">nop2</t>
  </si>
  <si>
    <t xml:space="preserve">NOP2 nucleolar protein homolog (yeast) [Source:ZFIN;Acc:ZDB-GENE-050309-7]</t>
  </si>
  <si>
    <t xml:space="preserve">16:19296239-19313598</t>
  </si>
  <si>
    <t xml:space="preserve">ENSDARG00000071497</t>
  </si>
  <si>
    <t xml:space="preserve">zic3</t>
  </si>
  <si>
    <t xml:space="preserve">zic family member 3 heterotaxy 1 (odd-paired homolog, Drosophila) [Source:ZFIN;Acc:ZDB-GENE-030708-2]</t>
  </si>
  <si>
    <t xml:space="preserve">14:32881567-32886494</t>
  </si>
  <si>
    <t xml:space="preserve">ENSDARG00000095344</t>
  </si>
  <si>
    <t xml:space="preserve">wu:fc47e11</t>
  </si>
  <si>
    <t xml:space="preserve">1:6993873-6996637</t>
  </si>
  <si>
    <t xml:space="preserve">ENSDARG00000012688</t>
  </si>
  <si>
    <t xml:space="preserve">eif1b</t>
  </si>
  <si>
    <t xml:space="preserve">eukaryotic translation initiation factor 1B [Source:ZFIN;Acc:ZDB-GENE-030131-956]</t>
  </si>
  <si>
    <t xml:space="preserve">19:6042208-6045813</t>
  </si>
  <si>
    <t xml:space="preserve">ENSDARG00000097825</t>
  </si>
  <si>
    <t xml:space="preserve">im:7154473</t>
  </si>
  <si>
    <t xml:space="preserve">im:7154473 [Source:ZFIN;Acc:ZDB-GENE-050309-277]</t>
  </si>
  <si>
    <t xml:space="preserve">17:44052444-44057410</t>
  </si>
  <si>
    <t xml:space="preserve">ENSDARG00000092225</t>
  </si>
  <si>
    <t xml:space="preserve">si:dkeyp-13a3.10</t>
  </si>
  <si>
    <t xml:space="preserve">si:dkeyp-13a3.10 [Source:ZFIN;Acc:ZDB-GENE-070912-636]</t>
  </si>
  <si>
    <t xml:space="preserve">2:16406131-16416179</t>
  </si>
  <si>
    <t xml:space="preserve">ENSDARG00000091902</t>
  </si>
  <si>
    <t xml:space="preserve">b3gnt2b</t>
  </si>
  <si>
    <t xml:space="preserve">UDP-GlcNAc:betaGal beta-1,3-N-acetylglucosaminyltransferase 2b [Source:ZFIN;Acc:ZDB-GENE-050913-158]</t>
  </si>
  <si>
    <t xml:space="preserve">17:23864947-23910521</t>
  </si>
  <si>
    <t xml:space="preserve">ENSDARG00000026766</t>
  </si>
  <si>
    <t xml:space="preserve">bcl2l10</t>
  </si>
  <si>
    <t xml:space="preserve">BCL2-like 10 (apoptosis facilitator) [Source:ZFIN;Acc:ZDB-GENE-030825-2]</t>
  </si>
  <si>
    <t xml:space="preserve">18:37544010-37556294</t>
  </si>
  <si>
    <t xml:space="preserve">ENSDARG00000070957</t>
  </si>
  <si>
    <t xml:space="preserve">im:7160594</t>
  </si>
  <si>
    <t xml:space="preserve">im:7160594 [Source:ZFIN;Acc:ZDB-GENE-080917-43]</t>
  </si>
  <si>
    <t xml:space="preserve">24:40774382-40780987</t>
  </si>
  <si>
    <t xml:space="preserve">ENSDARG00000044562</t>
  </si>
  <si>
    <t xml:space="preserve">cycsb</t>
  </si>
  <si>
    <t xml:space="preserve">cytochrome c, somatic b [Source:ZFIN;Acc:ZDB-GENE-040625-38]</t>
  </si>
  <si>
    <t xml:space="preserve">6:10821535-10823371</t>
  </si>
  <si>
    <t xml:space="preserve">ENSDARG00000039316</t>
  </si>
  <si>
    <t xml:space="preserve">rraga</t>
  </si>
  <si>
    <t xml:space="preserve">14:17943772-17968729</t>
  </si>
  <si>
    <t xml:space="preserve">ENSDARG00000091831</t>
  </si>
  <si>
    <t xml:space="preserve">ddx27</t>
  </si>
  <si>
    <t xml:space="preserve">DEAD (Asp-Glu-Ala-Asp) box polypeptide 27 [Source:ZFIN;Acc:ZDB-GENE-031001-8]</t>
  </si>
  <si>
    <t xml:space="preserve">6:57381392-57426539</t>
  </si>
  <si>
    <t xml:space="preserve">ENSDARG00000070553</t>
  </si>
  <si>
    <t xml:space="preserve">rnmt</t>
  </si>
  <si>
    <t xml:space="preserve">RNA (guanine-7-) methyltransferase [Source:ZFIN;Acc:ZDB-GENE-041008-25]</t>
  </si>
  <si>
    <t xml:space="preserve">19:13271885-13303856</t>
  </si>
  <si>
    <t xml:space="preserve">ENSDARG00000078396</t>
  </si>
  <si>
    <t xml:space="preserve">wdr46</t>
  </si>
  <si>
    <t xml:space="preserve">Zv9_NA913:22571-25087</t>
  </si>
  <si>
    <t xml:space="preserve">ENSDARG00000016477</t>
  </si>
  <si>
    <t xml:space="preserve">eif4a2</t>
  </si>
  <si>
    <t xml:space="preserve">eukaryotic translation initiation factor 4A, isoform 2 [Source:ZFIN;Acc:ZDB-GENE-040426-2802]</t>
  </si>
  <si>
    <t xml:space="preserve">2:7500003-7511589</t>
  </si>
  <si>
    <t xml:space="preserve">ENSDARG00000018260</t>
  </si>
  <si>
    <t xml:space="preserve">bmp7a</t>
  </si>
  <si>
    <t xml:space="preserve">bone morphogenetic protein 7a [Source:ZFIN;Acc:ZDB-GENE-000208-25]</t>
  </si>
  <si>
    <t xml:space="preserve">11:7194746-7226326</t>
  </si>
  <si>
    <t xml:space="preserve">ENSDARG00000093801</t>
  </si>
  <si>
    <t xml:space="preserve">si:ch211-245h7.2</t>
  </si>
  <si>
    <t xml:space="preserve">19:15448071-15462787</t>
  </si>
  <si>
    <t xml:space="preserve">ENSDARG00000045075</t>
  </si>
  <si>
    <t xml:space="preserve">tmem106a</t>
  </si>
  <si>
    <t xml:space="preserve">transmembrane protein 106A [Source:ZFIN;Acc:ZDB-GENE-030131-5129]</t>
  </si>
  <si>
    <t xml:space="preserve">12:28802242-28813564</t>
  </si>
  <si>
    <t xml:space="preserve">ENSDARG00000016363</t>
  </si>
  <si>
    <t xml:space="preserve">her8a</t>
  </si>
  <si>
    <t xml:space="preserve">hairy-related 8a [Source:ZFIN;Acc:ZDB-GENE-030131-2376]</t>
  </si>
  <si>
    <t xml:space="preserve">7:27555808-27562348</t>
  </si>
  <si>
    <t xml:space="preserve">ENSDARG00000056141</t>
  </si>
  <si>
    <t xml:space="preserve">coq10b</t>
  </si>
  <si>
    <t xml:space="preserve">coenzyme Q10 homolog B (S. cerevisiae) [Source:ZFIN;Acc:ZDB-GENE-050417-263]</t>
  </si>
  <si>
    <t xml:space="preserve">9:33211681-33221753</t>
  </si>
  <si>
    <t xml:space="preserve">ENSDARG00000035909</t>
  </si>
  <si>
    <t xml:space="preserve">mfsd2ab</t>
  </si>
  <si>
    <t xml:space="preserve">major facilitator superfamily domain containing 2ab [Source:ZFIN;Acc:ZDB-GENE-040801-89]</t>
  </si>
  <si>
    <t xml:space="preserve">19:32113242-32129452</t>
  </si>
  <si>
    <t xml:space="preserve">ENSDARG00000086593</t>
  </si>
  <si>
    <t xml:space="preserve">snip1</t>
  </si>
  <si>
    <t xml:space="preserve">16:36207344-36402983</t>
  </si>
  <si>
    <t xml:space="preserve">ENSDARG00000041947</t>
  </si>
  <si>
    <t xml:space="preserve">styk1</t>
  </si>
  <si>
    <t xml:space="preserve">serine/threonine/tyrosine kinase 1 [Source:ZFIN;Acc:ZDB-GENE-030131-3435]</t>
  </si>
  <si>
    <t xml:space="preserve">16:34275385-34290739</t>
  </si>
  <si>
    <t xml:space="preserve">ENSDARG00000094140</t>
  </si>
  <si>
    <t xml:space="preserve">si:ch211-181p13.2</t>
  </si>
  <si>
    <t xml:space="preserve">si:ch211-181p13.2 [Source:ZFIN;Acc:ZDB-GENE-030131-9054]</t>
  </si>
  <si>
    <t xml:space="preserve">22:14508469-14969029</t>
  </si>
  <si>
    <t xml:space="preserve">ENSDARG00000095879</t>
  </si>
  <si>
    <t xml:space="preserve">WD repeat domain 46 [Source:ZFIN;Acc:ZDB-GENE-040426-1264]</t>
  </si>
  <si>
    <t xml:space="preserve">8:55408160-55409958</t>
  </si>
  <si>
    <t xml:space="preserve">ENSDARG00000020298</t>
  </si>
  <si>
    <t xml:space="preserve">btg2</t>
  </si>
  <si>
    <t xml:space="preserve">B-cell translocation gene 2 [Source:ZFIN;Acc:ZDB-GENE-000210-15]</t>
  </si>
  <si>
    <t xml:space="preserve">22:745664-789091</t>
  </si>
  <si>
    <t xml:space="preserve">ENSDARG00000056914</t>
  </si>
  <si>
    <t xml:space="preserve">EMG1</t>
  </si>
  <si>
    <t xml:space="preserve">EMG1 N1-specific pseudouridine methyltransferase [Source:ZFIN;Acc:ZDB-GENE-060421-2909]</t>
  </si>
  <si>
    <t xml:space="preserve">16:19316188-19319811</t>
  </si>
  <si>
    <t xml:space="preserve">ENSDARG00000021494</t>
  </si>
  <si>
    <t xml:space="preserve">hnf4a</t>
  </si>
  <si>
    <t xml:space="preserve">hepatocyte nuclear factor 4, alpha [Source:ZFIN;Acc:ZDB-GENE-030131-1077]</t>
  </si>
  <si>
    <t xml:space="preserve">23:26120027-26153195</t>
  </si>
  <si>
    <t xml:space="preserve">ENSDARG00000041341</t>
  </si>
  <si>
    <t xml:space="preserve">sox32</t>
  </si>
  <si>
    <t xml:space="preserve">7:65340358-65342023</t>
  </si>
  <si>
    <t xml:space="preserve">ENSDARG00000011133</t>
  </si>
  <si>
    <t xml:space="preserve">ccne1</t>
  </si>
  <si>
    <t xml:space="preserve">7:47629354-47639396</t>
  </si>
  <si>
    <t xml:space="preserve">ENSDARG00000055510</t>
  </si>
  <si>
    <t xml:space="preserve">ypel3</t>
  </si>
  <si>
    <t xml:space="preserve">yippee-like 3 [Source:ZFIN;Acc:ZDB-GENE-030516-4]</t>
  </si>
  <si>
    <t xml:space="preserve">3:26843146-26848954</t>
  </si>
  <si>
    <t xml:space="preserve">ENSDARG00000095725</t>
  </si>
  <si>
    <t xml:space="preserve">si:dkey-220a11.10</t>
  </si>
  <si>
    <t xml:space="preserve">4:44285975-44294405</t>
  </si>
  <si>
    <t xml:space="preserve">ENSDARG00000097278</t>
  </si>
  <si>
    <t xml:space="preserve">si:dkey-3l8.8</t>
  </si>
  <si>
    <t xml:space="preserve">si:dkey-3l8.8 [Source:ZFIN;Acc:ZDB-GENE-131127-54]</t>
  </si>
  <si>
    <t xml:space="preserve">23:18289252-18303041</t>
  </si>
  <si>
    <t xml:space="preserve">ENSDARG00000038159</t>
  </si>
  <si>
    <t xml:space="preserve">tcf7l1a</t>
  </si>
  <si>
    <t xml:space="preserve">transcription factor 7-like 1a (T-cell specific, HMG-box) [Source:ZFIN;Acc:ZDB-GENE-980605-30]</t>
  </si>
  <si>
    <t xml:space="preserve">10:43560856-43663014</t>
  </si>
  <si>
    <t xml:space="preserve">ENSDARG00000004937</t>
  </si>
  <si>
    <t xml:space="preserve">skp2</t>
  </si>
  <si>
    <t xml:space="preserve">S-phase kinase-associated protein 2, E3 ubiquitin protein ligase [Source:ZFIN;Acc:ZDB-GENE-030219-158]</t>
  </si>
  <si>
    <t xml:space="preserve">21:21298990-21311207</t>
  </si>
  <si>
    <t xml:space="preserve">ENSDARG00000031929</t>
  </si>
  <si>
    <t xml:space="preserve">stard10</t>
  </si>
  <si>
    <t xml:space="preserve">START domain containing 14 [Source:ZFIN;Acc:ZDB-GENE-040426-963]</t>
  </si>
  <si>
    <t xml:space="preserve">14:34245372-34253070</t>
  </si>
  <si>
    <t xml:space="preserve">ENSDARG00000020494</t>
  </si>
  <si>
    <t xml:space="preserve">znf330</t>
  </si>
  <si>
    <t xml:space="preserve">zinc finger protein 330 [Source:ZFIN;Acc:ZDB-GENE-040426-2697]</t>
  </si>
  <si>
    <t xml:space="preserve">1:53762194-53773351</t>
  </si>
  <si>
    <t xml:space="preserve">ENSDARG00000020978</t>
  </si>
  <si>
    <t xml:space="preserve">dhrs13a.2</t>
  </si>
  <si>
    <t xml:space="preserve">10:38118057-38126716</t>
  </si>
  <si>
    <t xml:space="preserve">ENSDARG00000058226</t>
  </si>
  <si>
    <t xml:space="preserve">ak3</t>
  </si>
  <si>
    <t xml:space="preserve">adenylate kinase 3 [Source:ZFIN;Acc:ZDB-GENE-040426-2142]</t>
  </si>
  <si>
    <t xml:space="preserve">10:10966789-10977896</t>
  </si>
  <si>
    <t xml:space="preserve">ENSDARG00000056410</t>
  </si>
  <si>
    <t xml:space="preserve">fdx1</t>
  </si>
  <si>
    <t xml:space="preserve">ferredoxin 1 [Source:ZFIN;Acc:ZDB-GENE-071015-2]</t>
  </si>
  <si>
    <t xml:space="preserve">9:30554003-30578028</t>
  </si>
  <si>
    <t xml:space="preserve">ENSDARG00000008363</t>
  </si>
  <si>
    <t xml:space="preserve">mcl1b</t>
  </si>
  <si>
    <t xml:space="preserve">myeloid cell leukemia 1b [Source:ZFIN;Acc:ZDB-GENE-030825-1]</t>
  </si>
  <si>
    <t xml:space="preserve">16:31846294-31848260</t>
  </si>
  <si>
    <t xml:space="preserve">ENSDARG00000039913</t>
  </si>
  <si>
    <t xml:space="preserve">tmem147</t>
  </si>
  <si>
    <t xml:space="preserve">transmembrane protein 147 [Source:ZFIN;Acc:ZDB-GENE-040718-187]</t>
  </si>
  <si>
    <t xml:space="preserve">16:47854536-47877324</t>
  </si>
  <si>
    <t xml:space="preserve">ENSDARG00000012788</t>
  </si>
  <si>
    <t xml:space="preserve">foxa3</t>
  </si>
  <si>
    <t xml:space="preserve">forkhead box A3 [Source:ZFIN;Acc:ZDB-GENE-980526-423]</t>
  </si>
  <si>
    <t xml:space="preserve">18:44759026-44762722</t>
  </si>
  <si>
    <t xml:space="preserve">ENSDARG00000003941</t>
  </si>
  <si>
    <t xml:space="preserve">rrs1</t>
  </si>
  <si>
    <t xml:space="preserve">RRS1 ribosome biogenesis regulator homolog (S. cerevisiae) [Source:ZFIN;Acc:ZDB-GENE-030131-9345]</t>
  </si>
  <si>
    <t xml:space="preserve">24:24445466-24447595</t>
  </si>
  <si>
    <t xml:space="preserve">ENSDARG00000058297</t>
  </si>
  <si>
    <t xml:space="preserve">timm13</t>
  </si>
  <si>
    <t xml:space="preserve">translocase of inner mitochondrial membrane 13 homolog (yeast) [Source:ZFIN;Acc:ZDB-GENE-040718-167]</t>
  </si>
  <si>
    <t xml:space="preserve">22:10881264-10884885</t>
  </si>
  <si>
    <t xml:space="preserve">ENSDARG00000093886</t>
  </si>
  <si>
    <t xml:space="preserve">si:dkey-167i21.2</t>
  </si>
  <si>
    <t xml:space="preserve">si:dkey-167i21.2 [Source:ZFIN;Acc:ZDB-GENE-090313-198]</t>
  </si>
  <si>
    <t xml:space="preserve">1:17552785-17553412</t>
  </si>
  <si>
    <t xml:space="preserve">ENSDARG00000069192</t>
  </si>
  <si>
    <t xml:space="preserve">zgc:163030</t>
  </si>
  <si>
    <t xml:space="preserve">zgc:163030 [Source:ZFIN;Acc:ZDB-GENE-060810-77]</t>
  </si>
  <si>
    <t xml:space="preserve">13:33894410-33896169</t>
  </si>
  <si>
    <t xml:space="preserve">ENSDARG00000011246</t>
  </si>
  <si>
    <t xml:space="preserve">krr1</t>
  </si>
  <si>
    <t xml:space="preserve">KRR1, small subunit (SSU) processome component, homolog (yeast) [Source:ZFIN;Acc:ZDB-GENE-060623-10]</t>
  </si>
  <si>
    <t xml:space="preserve">4:2119929-2126273</t>
  </si>
  <si>
    <t xml:space="preserve">ENSDARG00000092033</t>
  </si>
  <si>
    <t xml:space="preserve">si:dkey-239h2.3</t>
  </si>
  <si>
    <t xml:space="preserve">si:dkey-239h2.3 [Source:ZFIN;Acc:ZDB-GENE-081104-383]</t>
  </si>
  <si>
    <t xml:space="preserve">9:19526766-19532987</t>
  </si>
  <si>
    <t xml:space="preserve">ENSDARG00000092660</t>
  </si>
  <si>
    <t xml:space="preserve">cyp27c1</t>
  </si>
  <si>
    <t xml:space="preserve">cytochrome P450, family 27, subfamily C, polypeptide 1 [Source:ZFIN;Acc:ZDB-GENE-080204-68]</t>
  </si>
  <si>
    <t xml:space="preserve">6:8096616-8158549</t>
  </si>
  <si>
    <t xml:space="preserve">ENSDARG00000056720</t>
  </si>
  <si>
    <t xml:space="preserve">utp3</t>
  </si>
  <si>
    <t xml:space="preserve">UTP3, small subunit (SSU) processome component, homolog (S. cerevisiae) [Source:ZFIN;Acc:ZDB-GENE-040912-163]</t>
  </si>
  <si>
    <t xml:space="preserve">11:27303939-27309134</t>
  </si>
  <si>
    <t xml:space="preserve">ENSDARG00000040296</t>
  </si>
  <si>
    <t xml:space="preserve">rap2b</t>
  </si>
  <si>
    <t xml:space="preserve">18:49642249-49642814</t>
  </si>
  <si>
    <t xml:space="preserve">ENSDARG00000071005</t>
  </si>
  <si>
    <t xml:space="preserve">ppp1r3ca</t>
  </si>
  <si>
    <t xml:space="preserve">protein phosphatase 1, regulatory subunit 3Ca [Source:ZFIN;Acc:ZDB-GENE-040718-70]</t>
  </si>
  <si>
    <t xml:space="preserve">17:23141203-23144005</t>
  </si>
  <si>
    <t xml:space="preserve">ENSDARG00000088967</t>
  </si>
  <si>
    <t xml:space="preserve">WNK lysine deficient protein kinase 4 [Source:HGNC Symbol;Acc:HGNC:14544]</t>
  </si>
  <si>
    <t xml:space="preserve">3:22656373-22762217</t>
  </si>
  <si>
    <t xml:space="preserve">ENSDARG00000077926</t>
  </si>
  <si>
    <t xml:space="preserve">C4H12orf45</t>
  </si>
  <si>
    <t xml:space="preserve">chromosome 12 open reading frame 45 [Source:HGNC Symbol;Acc:HGNC:28628]</t>
  </si>
  <si>
    <t xml:space="preserve">4:8122321-8125681</t>
  </si>
  <si>
    <t xml:space="preserve">ENSDARG00000002267</t>
  </si>
  <si>
    <t xml:space="preserve">dcaf13</t>
  </si>
  <si>
    <t xml:space="preserve">ddb1 and cul4 associated factor 13 [Source:ZFIN;Acc:ZDB-GENE-040426-703]</t>
  </si>
  <si>
    <t xml:space="preserve">16:47488353-47508939</t>
  </si>
  <si>
    <t xml:space="preserve">ENSDARG00000092546</t>
  </si>
  <si>
    <t xml:space="preserve">pdap1a</t>
  </si>
  <si>
    <t xml:space="preserve">pdgfa associated protein 1a [Source:ZFIN;Acc:ZDB-GENE-030131-1693]</t>
  </si>
  <si>
    <t xml:space="preserve">12:20288068-20300726</t>
  </si>
  <si>
    <t xml:space="preserve">ENSDARG00000020913</t>
  </si>
  <si>
    <t xml:space="preserve">ddx56</t>
  </si>
  <si>
    <t xml:space="preserve">DEAD (Asp-Glu-Ala-Asp) box helicase 56 [Source:ZFIN;Acc:ZDB-GENE-040825-3]</t>
  </si>
  <si>
    <t xml:space="preserve">10:2883568-2902927</t>
  </si>
  <si>
    <t xml:space="preserve">ENSDARG00000045372</t>
  </si>
  <si>
    <t xml:space="preserve">ngdn</t>
  </si>
  <si>
    <t xml:space="preserve">neuroguidin, EIF4E binding protein [Source:ZFIN;Acc:ZDB-GENE-031030-13]</t>
  </si>
  <si>
    <t xml:space="preserve">24:14445145-14461291</t>
  </si>
  <si>
    <t xml:space="preserve">ENSDARG00000070913</t>
  </si>
  <si>
    <t xml:space="preserve">sox2</t>
  </si>
  <si>
    <t xml:space="preserve">SRY (sex determining region Y)-box 2 [Source:ZFIN;Acc:ZDB-GENE-030909-1]</t>
  </si>
  <si>
    <t xml:space="preserve">22:40333145-40512173</t>
  </si>
  <si>
    <t xml:space="preserve">ENSDARG00000068603</t>
  </si>
  <si>
    <t xml:space="preserve">slc22a5</t>
  </si>
  <si>
    <t xml:space="preserve">21:44302259-44313604</t>
  </si>
  <si>
    <t xml:space="preserve">ENSDARG00000077044</t>
  </si>
  <si>
    <t xml:space="preserve">arl6ip5a</t>
  </si>
  <si>
    <t xml:space="preserve">ADP-ribosylation factor-like 6 interacting protein 5a [Source:ZFIN;Acc:ZDB-GENE-031113-22]</t>
  </si>
  <si>
    <t xml:space="preserve">6:43165512-43172931</t>
  </si>
  <si>
    <t xml:space="preserve">ENSDARG00000069252</t>
  </si>
  <si>
    <t xml:space="preserve">bon</t>
  </si>
  <si>
    <t xml:space="preserve">Mix paired-like homeobox [Source:ZFIN;Acc:ZDB-GENE-000208-20]</t>
  </si>
  <si>
    <t xml:space="preserve">20:43722970-43755623</t>
  </si>
  <si>
    <t xml:space="preserve">ENSDARG00000055360</t>
  </si>
  <si>
    <t xml:space="preserve">LLPH</t>
  </si>
  <si>
    <t xml:space="preserve">LLP homolog, long-term synaptic facilitation (Aplysia) [Source:ZFIN;Acc:ZDB-GENE-051030-30]</t>
  </si>
  <si>
    <t xml:space="preserve">4:21233528-21236016</t>
  </si>
  <si>
    <t xml:space="preserve">ENSDARG00000041051</t>
  </si>
  <si>
    <t xml:space="preserve">mid1ip1a</t>
  </si>
  <si>
    <t xml:space="preserve">MID1 interacting protein 1a [Source:ZFIN;Acc:ZDB-GENE-990415-81]</t>
  </si>
  <si>
    <t xml:space="preserve">9:31296495-31297723</t>
  </si>
  <si>
    <t xml:space="preserve">ENSDARG00000056995</t>
  </si>
  <si>
    <t xml:space="preserve">snai1a</t>
  </si>
  <si>
    <t xml:space="preserve">snail family zinc finger 1a [Source:ZFIN;Acc:ZDB-GENE-990415-255]</t>
  </si>
  <si>
    <t xml:space="preserve">ENSDARG00000090912</t>
  </si>
  <si>
    <t xml:space="preserve">npc2</t>
  </si>
  <si>
    <t xml:space="preserve">Niemann-Pick disease, type C2 [Source:ZFIN;Acc:ZDB-GENE-021206-13]</t>
  </si>
  <si>
    <t xml:space="preserve">17:43066448-43076615</t>
  </si>
  <si>
    <t xml:space="preserve">ENSDARG00000045155</t>
  </si>
  <si>
    <t xml:space="preserve">phf5a</t>
  </si>
  <si>
    <t xml:space="preserve">PHD finger protein 5A [Source:ZFIN;Acc:ZDB-GENE-021219-3]</t>
  </si>
  <si>
    <t xml:space="preserve">12:20234733-20239974</t>
  </si>
  <si>
    <t xml:space="preserve">ENSDARG00000042851</t>
  </si>
  <si>
    <t xml:space="preserve">srp9</t>
  </si>
  <si>
    <t xml:space="preserve">signal recognition particle 9 [Source:ZFIN;Acc:ZDB-GENE-040426-1106]</t>
  </si>
  <si>
    <t xml:space="preserve">20:36648414-36651177</t>
  </si>
  <si>
    <t xml:space="preserve">ENSDARG00000095921</t>
  </si>
  <si>
    <t xml:space="preserve">si:ch1073-325m22.2</t>
  </si>
  <si>
    <t xml:space="preserve">si:ch1073-325m22.2 [Source:ZFIN;Acc:ZDB-GENE-030131-6614]</t>
  </si>
  <si>
    <t xml:space="preserve">2:57733063-57733441</t>
  </si>
  <si>
    <t xml:space="preserve">ENSDARG00000091983</t>
  </si>
  <si>
    <t xml:space="preserve">si:ch73-249k16.1</t>
  </si>
  <si>
    <t xml:space="preserve">20:23068855-23070807</t>
  </si>
  <si>
    <t xml:space="preserve">ENSDARG00000068820</t>
  </si>
  <si>
    <t xml:space="preserve">h2afva</t>
  </si>
  <si>
    <t xml:space="preserve">H2A histone family, member Va [Source:ZFIN;Acc:ZDB-GENE-020717-1]</t>
  </si>
  <si>
    <t xml:space="preserve">5:14853212-14858612</t>
  </si>
  <si>
    <t xml:space="preserve">ENSDARG00000034893</t>
  </si>
  <si>
    <t xml:space="preserve">rarab</t>
  </si>
  <si>
    <t xml:space="preserve">retinoic acid receptor, alpha b [Source:ZFIN;Acc:ZDB-GENE-980526-72]</t>
  </si>
  <si>
    <t xml:space="preserve">3:33201406-33396597</t>
  </si>
  <si>
    <t xml:space="preserve">ENSDARG00000024511</t>
  </si>
  <si>
    <t xml:space="preserve">bxdc2</t>
  </si>
  <si>
    <t xml:space="preserve">21:232571-249424</t>
  </si>
  <si>
    <t xml:space="preserve">ENSDARG00000006219</t>
  </si>
  <si>
    <t xml:space="preserve">gnl3</t>
  </si>
  <si>
    <t xml:space="preserve">guanine nucleotide binding protein-like 3 (nucleolar) [Source:ZFIN;Acc:ZDB-GENE-030131-616]</t>
  </si>
  <si>
    <t xml:space="preserve">11:4021603-4033144</t>
  </si>
  <si>
    <t xml:space="preserve">ENSDARG00000037182</t>
  </si>
  <si>
    <t xml:space="preserve">SURF2</t>
  </si>
  <si>
    <t xml:space="preserve">surfeit 2 [Source:ZFIN;Acc:ZDB-GENE-040801-86]</t>
  </si>
  <si>
    <t xml:space="preserve">5:1529004-1540184</t>
  </si>
  <si>
    <t xml:space="preserve">ENSDARG00000096282</t>
  </si>
  <si>
    <t xml:space="preserve">notch1a</t>
  </si>
  <si>
    <t xml:space="preserve">21:5088099-5088347</t>
  </si>
  <si>
    <t xml:space="preserve">ENSDARG00000008068</t>
  </si>
  <si>
    <t xml:space="preserve">tma16</t>
  </si>
  <si>
    <t xml:space="preserve">translation machinery associated 16 homolog (S. cerevisiae) [Source:ZFIN;Acc:ZDB-GENE-050522-20]</t>
  </si>
  <si>
    <t xml:space="preserve">1:18501264-18505933</t>
  </si>
  <si>
    <t xml:space="preserve">ENSDARG00000057912</t>
  </si>
  <si>
    <t xml:space="preserve">eif1axb</t>
  </si>
  <si>
    <t xml:space="preserve">eukaryotic translation initiation factor 1A, X-linked, b [Source:ZFIN;Acc:ZDB-GENE-030131-1319]</t>
  </si>
  <si>
    <t xml:space="preserve">24:24772174-24776481</t>
  </si>
  <si>
    <t xml:space="preserve">ENSDARG00000002720</t>
  </si>
  <si>
    <t xml:space="preserve">utp15</t>
  </si>
  <si>
    <t xml:space="preserve">utp15, U3 small nucleolar ribonucleoprotein, homolog [Source:ZFIN;Acc:ZDB-GENE-030131-3831]</t>
  </si>
  <si>
    <t xml:space="preserve">18:6123285-6142697</t>
  </si>
  <si>
    <t xml:space="preserve">ENSDARG00000089426</t>
  </si>
  <si>
    <t xml:space="preserve">nop10</t>
  </si>
  <si>
    <t xml:space="preserve">7:1598482-1602167</t>
  </si>
  <si>
    <t xml:space="preserve">ENSDARG00000035622</t>
  </si>
  <si>
    <t xml:space="preserve">xbp1</t>
  </si>
  <si>
    <t xml:space="preserve">X-box binding protein 1 [Source:ZFIN;Acc:ZDB-GENE-011210-2]</t>
  </si>
  <si>
    <t xml:space="preserve">5:17718233-17722743</t>
  </si>
  <si>
    <t xml:space="preserve">ENSDARG00000040764</t>
  </si>
  <si>
    <t xml:space="preserve">id1</t>
  </si>
  <si>
    <t xml:space="preserve">inhibitor of DNA binding 1 [Source:ZFIN;Acc:ZDB-GENE-990415-96]</t>
  </si>
  <si>
    <t xml:space="preserve">11:19122705-19128392</t>
  </si>
  <si>
    <t xml:space="preserve">ENSDARG00000038059</t>
  </si>
  <si>
    <t xml:space="preserve">grb2b</t>
  </si>
  <si>
    <t xml:space="preserve">growth factor receptor-bound protein 2b [Source:ZFIN;Acc:ZDB-GENE-040426-1975]</t>
  </si>
  <si>
    <t xml:space="preserve">3:25537081-25593628</t>
  </si>
  <si>
    <t xml:space="preserve">ENSDARG00000042725</t>
  </si>
  <si>
    <t xml:space="preserve">cebpb</t>
  </si>
  <si>
    <t xml:space="preserve">CCAAT/enhancer binding protein (C/EBP), beta [Source:ZFIN;Acc:ZDB-GENE-020111-3]</t>
  </si>
  <si>
    <t xml:space="preserve">8:29301376-29302892</t>
  </si>
  <si>
    <t xml:space="preserve">ENSDARG00000009942</t>
  </si>
  <si>
    <t xml:space="preserve">cdc6</t>
  </si>
  <si>
    <t xml:space="preserve">cell division cycle 6 homolog (S. cerevisiae) [Source:ZFIN;Acc:ZDB-GENE-050506-131]</t>
  </si>
  <si>
    <t xml:space="preserve">11:11904846-11914072</t>
  </si>
  <si>
    <t xml:space="preserve">ENSDARG00000092337</t>
  </si>
  <si>
    <t xml:space="preserve">gas5</t>
  </si>
  <si>
    <t xml:space="preserve">growth arrest-specific 5 [Source:ZFIN;Acc:ZDB-GENE-081104-166]</t>
  </si>
  <si>
    <t xml:space="preserve">8:17129065-17132893</t>
  </si>
  <si>
    <t xml:space="preserve">ENSDARG00000009544</t>
  </si>
  <si>
    <t xml:space="preserve">cldnb</t>
  </si>
  <si>
    <t xml:space="preserve">claudin b [Source:ZFIN;Acc:ZDB-GENE-010328-2]</t>
  </si>
  <si>
    <t xml:space="preserve">21:25145791-25146898</t>
  </si>
  <si>
    <t xml:space="preserve">ENSDARG00000032505</t>
  </si>
  <si>
    <t xml:space="preserve">LYAR</t>
  </si>
  <si>
    <t xml:space="preserve">14:150854-153057</t>
  </si>
  <si>
    <t xml:space="preserve">ENSDARG00000069382</t>
  </si>
  <si>
    <t xml:space="preserve">mxtx1</t>
  </si>
  <si>
    <t xml:space="preserve">mix-type homeobox gene 1 [Source:ZFIN;Acc:ZDB-GENE-000710-7]</t>
  </si>
  <si>
    <t xml:space="preserve">13:21796924-21800415</t>
  </si>
  <si>
    <t xml:space="preserve">ENSDARG00000058688</t>
  </si>
  <si>
    <t xml:space="preserve">adipor2</t>
  </si>
  <si>
    <t xml:space="preserve">4:7451257-7489119</t>
  </si>
  <si>
    <t xml:space="preserve">ENSDARG00000054085</t>
  </si>
  <si>
    <t xml:space="preserve">taf12</t>
  </si>
  <si>
    <t xml:space="preserve">16:39183155-39388079</t>
  </si>
  <si>
    <t xml:space="preserve">ENSDARG00000018637</t>
  </si>
  <si>
    <t xml:space="preserve">sec61g</t>
  </si>
  <si>
    <t xml:space="preserve">Sec61 gamma subunit [Source:ZFIN;Acc:ZDB-GENE-040718-203]</t>
  </si>
  <si>
    <t xml:space="preserve">24:18835531-18995709</t>
  </si>
  <si>
    <t xml:space="preserve">ENSDARG00000020541</t>
  </si>
  <si>
    <t xml:space="preserve">ism1</t>
  </si>
  <si>
    <t xml:space="preserve">isthmin 1 [Source:ZFIN;Acc:ZDB-GENE-050523-3]</t>
  </si>
  <si>
    <t xml:space="preserve">13:34988090-35002920</t>
  </si>
  <si>
    <t xml:space="preserve">ENSDARG00000059053</t>
  </si>
  <si>
    <t xml:space="preserve">slc13a4</t>
  </si>
  <si>
    <t xml:space="preserve">solute carrier family 13 (sodium/sulfate symporter), member 4 [Source:ZFIN;Acc:ZDB-GENE-070424-71]</t>
  </si>
  <si>
    <t xml:space="preserve">4:4676946-4799310</t>
  </si>
  <si>
    <t xml:space="preserve">ENSDARG00000087779</t>
  </si>
  <si>
    <t xml:space="preserve">im:7148292</t>
  </si>
  <si>
    <t xml:space="preserve">im:7148292 [Source:ZFIN;Acc:ZDB-GENE-050506-149]</t>
  </si>
  <si>
    <t xml:space="preserve">10:15350101-15368964</t>
  </si>
  <si>
    <t xml:space="preserve">ENSDARG00000000887</t>
  </si>
  <si>
    <t xml:space="preserve">GTSF1L</t>
  </si>
  <si>
    <t xml:space="preserve">23:32339780-32346187</t>
  </si>
  <si>
    <t xml:space="preserve">ENSDARG00000077726</t>
  </si>
  <si>
    <t xml:space="preserve">ccrn4la</t>
  </si>
  <si>
    <t xml:space="preserve">CCR4 carbon catabolite repression 4-like a (S. cerevisiae) [Source:ZFIN;Acc:ZDB-GENE-050208-306]</t>
  </si>
  <si>
    <t xml:space="preserve">14:48963051-48975762</t>
  </si>
  <si>
    <t xml:space="preserve">ENSDARG00000060977</t>
  </si>
  <si>
    <t xml:space="preserve">zgc:153018 [Source:ZFIN;Acc:ZDB-GENE-060929-752]</t>
  </si>
  <si>
    <t xml:space="preserve">14:48282174-48286686</t>
  </si>
  <si>
    <t xml:space="preserve">ENSDARG00000036056</t>
  </si>
  <si>
    <t xml:space="preserve">vrk3</t>
  </si>
  <si>
    <t xml:space="preserve">vaccinia related kinase 3 [Source:ZFIN;Acc:ZDB-GENE-030131-246]</t>
  </si>
  <si>
    <t xml:space="preserve">7:30402422-30417063</t>
  </si>
  <si>
    <t xml:space="preserve">ENSDARG00000037071</t>
  </si>
  <si>
    <t xml:space="preserve">rps26</t>
  </si>
  <si>
    <t xml:space="preserve">ribosomal protein S26 [Source:ZFIN;Acc:ZDB-GENE-030131-8606]</t>
  </si>
  <si>
    <t xml:space="preserve">23:27916217-27921487</t>
  </si>
  <si>
    <t xml:space="preserve">ENSDARG00000033466</t>
  </si>
  <si>
    <t xml:space="preserve">tagln2</t>
  </si>
  <si>
    <t xml:space="preserve">transgelin 2 [Source:ZFIN;Acc:ZDB-GENE-020802-2]</t>
  </si>
  <si>
    <t xml:space="preserve">5:38687785-38695613</t>
  </si>
  <si>
    <t xml:space="preserve">ENSDARG00000089681</t>
  </si>
  <si>
    <t xml:space="preserve">btf3l4</t>
  </si>
  <si>
    <t xml:space="preserve">basic transcription factor 3-like 4 [Source:ZFIN;Acc:ZDB-GENE-040426-1650]</t>
  </si>
  <si>
    <t xml:space="preserve">11:13081933-13113736</t>
  </si>
  <si>
    <t xml:space="preserve">ENSDARG00000095617</t>
  </si>
  <si>
    <t xml:space="preserve">zgc:162358</t>
  </si>
  <si>
    <t xml:space="preserve">zgc:162358 [Source:ZFIN;Acc:ZDB-GENE-070424-89]</t>
  </si>
  <si>
    <t xml:space="preserve">22:1497615-1764500</t>
  </si>
  <si>
    <t xml:space="preserve">ENSDARG00000054540</t>
  </si>
  <si>
    <t xml:space="preserve">imp4</t>
  </si>
  <si>
    <t xml:space="preserve">IMP4, U3 small nucleolar ribonucleoprotein, homolog (yeast) [Source:ZFIN;Acc:ZDB-GENE-040718-474]</t>
  </si>
  <si>
    <t xml:space="preserve">5:28491738-28496589</t>
  </si>
  <si>
    <t xml:space="preserve">ENSDARG00000035957</t>
  </si>
  <si>
    <t xml:space="preserve">gmnn</t>
  </si>
  <si>
    <t xml:space="preserve">geminin, DNA replication inhibitor [Source:ZFIN;Acc:ZDB-GENE-030429-30]</t>
  </si>
  <si>
    <t xml:space="preserve">19:32824788-32931650</t>
  </si>
  <si>
    <t xml:space="preserve">ENSDARG00000040730</t>
  </si>
  <si>
    <t xml:space="preserve">wdr75</t>
  </si>
  <si>
    <t xml:space="preserve">WD repeat domain 75 [Source:ZFIN;Acc:ZDB-GENE-030616-5]</t>
  </si>
  <si>
    <t xml:space="preserve">9:42193200-42280078</t>
  </si>
  <si>
    <t xml:space="preserve">ENSDARG00000009881</t>
  </si>
  <si>
    <t xml:space="preserve">ier5</t>
  </si>
  <si>
    <t xml:space="preserve">immediate early response 5 [Source:ZFIN;Acc:ZDB-GENE-030616-127]</t>
  </si>
  <si>
    <t xml:space="preserve">22:16719766-16721124</t>
  </si>
  <si>
    <t xml:space="preserve">ENSDARG00000038505</t>
  </si>
  <si>
    <t xml:space="preserve">polr2h</t>
  </si>
  <si>
    <t xml:space="preserve">info polymerase (RNA) II (DNA directed) polypeptide H [Source:ZFIN;Acc:ZDB-GENE-050417-66]</t>
  </si>
  <si>
    <t xml:space="preserve">22:39408341-39414485</t>
  </si>
  <si>
    <t xml:space="preserve">ENSDARG00000041830</t>
  </si>
  <si>
    <t xml:space="preserve">tsn</t>
  </si>
  <si>
    <t xml:space="preserve">translin [Source:ZFIN;Acc:ZDB-GENE-030131-6039]</t>
  </si>
  <si>
    <t xml:space="preserve">9:23963019-23972855</t>
  </si>
  <si>
    <t xml:space="preserve">ENSDARG00000070046</t>
  </si>
  <si>
    <t xml:space="preserve">eny2</t>
  </si>
  <si>
    <t xml:space="preserve">enhancer of yellow 2 homolog (Drosophila) [Source:ZFIN;Acc:ZDB-GENE-040718-124]</t>
  </si>
  <si>
    <t xml:space="preserve">16:41607244-41610172</t>
  </si>
  <si>
    <t xml:space="preserve">ENSDARG00000019763</t>
  </si>
  <si>
    <t xml:space="preserve">acp5a</t>
  </si>
  <si>
    <t xml:space="preserve">acid phosphatase 5a, tartrate resistant [Source:ZFIN;Acc:ZDB-GENE-040426-2864]</t>
  </si>
  <si>
    <t xml:space="preserve">6:9433684-9441079</t>
  </si>
  <si>
    <t xml:space="preserve">ENSDARG00000095863</t>
  </si>
  <si>
    <t xml:space="preserve">zgc:161979</t>
  </si>
  <si>
    <t xml:space="preserve">antifreeze protein type IV [Source:ZFIN;Acc:ZDB-GENE-030131-5217]</t>
  </si>
  <si>
    <t xml:space="preserve">16:48978542-48981385</t>
  </si>
  <si>
    <t xml:space="preserve">ENSDARG00000020364</t>
  </si>
  <si>
    <t xml:space="preserve">fbp1b</t>
  </si>
  <si>
    <t xml:space="preserve">fructose-1,6-bisphosphatase 1b [Source:ZFIN;Acc:ZDB-GENE-021206-11]</t>
  </si>
  <si>
    <t xml:space="preserve">ENSDARG00000013012</t>
  </si>
  <si>
    <t xml:space="preserve">rpl36</t>
  </si>
  <si>
    <t xml:space="preserve">22:1222009-1227590</t>
  </si>
  <si>
    <t xml:space="preserve">ENSDARG00000013576</t>
  </si>
  <si>
    <t xml:space="preserve">gadd45bb</t>
  </si>
  <si>
    <t xml:space="preserve">growth arrest and DNA-damage-inducible, beta b [Source:ZFIN;Acc:ZDB-GENE-050223-1]</t>
  </si>
  <si>
    <t xml:space="preserve">2:36660581-36662821</t>
  </si>
  <si>
    <t xml:space="preserve">ENSDARG00000090152</t>
  </si>
  <si>
    <t xml:space="preserve">anapc10</t>
  </si>
  <si>
    <t xml:space="preserve">anaphase promoting complex subunit 10 [Source:ZFIN;Acc:ZDB-GENE-060224-2]</t>
  </si>
  <si>
    <t xml:space="preserve">23:43886429-43892239</t>
  </si>
  <si>
    <t xml:space="preserve">ENSDARG00000008052</t>
  </si>
  <si>
    <t xml:space="preserve">nudc</t>
  </si>
  <si>
    <t xml:space="preserve">19:30610949-30615328</t>
  </si>
  <si>
    <t xml:space="preserve">ENSDARG00000041394</t>
  </si>
  <si>
    <t xml:space="preserve">dnajb1b</t>
  </si>
  <si>
    <t xml:space="preserve">DnaJ (Hsp40) homolog, subfamily B, member 1b [Source:ZFIN;Acc:ZDB-GENE-030131-5455]</t>
  </si>
  <si>
    <t xml:space="preserve">1:56270007-56290011</t>
  </si>
  <si>
    <t xml:space="preserve">ENSDARG00000037860</t>
  </si>
  <si>
    <t xml:space="preserve">cox6b2</t>
  </si>
  <si>
    <t xml:space="preserve">cytochrome c oxidase subunit VIb polypeptide 2 [Source:ZFIN;Acc:ZDB-GENE-040426-1566]</t>
  </si>
  <si>
    <t xml:space="preserve">16:14255371-14263036</t>
  </si>
  <si>
    <t xml:space="preserve">ENSDARG00000040439</t>
  </si>
  <si>
    <t xml:space="preserve">rsl24d1</t>
  </si>
  <si>
    <t xml:space="preserve">ribosomal L24 domain containing 1 [Source:ZFIN;Acc:ZDB-GENE-040426-1925]</t>
  </si>
  <si>
    <t xml:space="preserve">25:487943-493306</t>
  </si>
  <si>
    <t xml:space="preserve">ENSDARG00000028323</t>
  </si>
  <si>
    <t xml:space="preserve">mybbp1a</t>
  </si>
  <si>
    <t xml:space="preserve">5:8967554-9010280</t>
  </si>
  <si>
    <t xml:space="preserve">ENSDARG00000012777</t>
  </si>
  <si>
    <t xml:space="preserve">nucks1b</t>
  </si>
  <si>
    <t xml:space="preserve">nuclear casein kinase and cyclin-dependent kinase substrate 1b [Source:ZFIN;Acc:ZDB-GENE-030131-4544]</t>
  </si>
  <si>
    <t xml:space="preserve">ENSDARG00000096689</t>
  </si>
  <si>
    <t xml:space="preserve">si:dkey-66i24.9</t>
  </si>
  <si>
    <t xml:space="preserve">si:dkey-66i24.9 [Source:ZFIN;Acc:ZDB-GENE-130531-63]</t>
  </si>
  <si>
    <t xml:space="preserve">3:31238627-31248649</t>
  </si>
  <si>
    <t xml:space="preserve">ENSDARG00000040526</t>
  </si>
  <si>
    <t xml:space="preserve">s1pr5a</t>
  </si>
  <si>
    <t xml:space="preserve">sphingosine-1-phosphate receptor 5a [Source:ZFIN;Acc:ZDB-GENE-041114-188]</t>
  </si>
  <si>
    <t xml:space="preserve">3:19186845-19190333</t>
  </si>
  <si>
    <t xml:space="preserve">ENSDARG00000010124</t>
  </si>
  <si>
    <t xml:space="preserve">sp5l</t>
  </si>
  <si>
    <t xml:space="preserve">Sp5 transcription factor-like [Source:ZFIN;Acc:ZDB-GENE-030131-2981]</t>
  </si>
  <si>
    <t xml:space="preserve">23:28267501-28270357</t>
  </si>
  <si>
    <t xml:space="preserve">ENSDARG00000078085</t>
  </si>
  <si>
    <t xml:space="preserve">SNRPG</t>
  </si>
  <si>
    <t xml:space="preserve">ENSDARG00000086839</t>
  </si>
  <si>
    <t xml:space="preserve">BX324216.1</t>
  </si>
  <si>
    <t xml:space="preserve">Uncharacterized protein  [Source:UniProtKB/TrEMBL;Acc:F1R5U7]</t>
  </si>
  <si>
    <t xml:space="preserve">22:10129057-10151007</t>
  </si>
  <si>
    <t xml:space="preserve">ENSDARG00000077717</t>
  </si>
  <si>
    <t xml:space="preserve">RPL29</t>
  </si>
  <si>
    <t xml:space="preserve">ribosomal protein L29 [Source:HGNC Symbol;Acc:HGNC:10331]</t>
  </si>
  <si>
    <t xml:space="preserve">11:1361346-1365669</t>
  </si>
  <si>
    <t xml:space="preserve">ENSDARG00000069910</t>
  </si>
  <si>
    <t xml:space="preserve">gtf2f2a</t>
  </si>
  <si>
    <t xml:space="preserve">general transcription factor IIF, polypeptide 2a [Source:ZFIN;Acc:ZDB-GENE-040625-131]</t>
  </si>
  <si>
    <t xml:space="preserve">1:34248734-34346481</t>
  </si>
  <si>
    <t xml:space="preserve">ENSDARG00000041490</t>
  </si>
  <si>
    <t xml:space="preserve">16:48968215-48974113</t>
  </si>
  <si>
    <t xml:space="preserve">ENSDARG00000042864</t>
  </si>
  <si>
    <t xml:space="preserve">rpl7l1</t>
  </si>
  <si>
    <t xml:space="preserve">ribosomal protein L7-like 1 [Source:ZFIN;Acc:ZDB-GENE-030131-970]</t>
  </si>
  <si>
    <t xml:space="preserve">20:36699690-36703841</t>
  </si>
  <si>
    <t xml:space="preserve">ENSDARG00000030789</t>
  </si>
  <si>
    <t xml:space="preserve">ddx18</t>
  </si>
  <si>
    <t xml:space="preserve">DEAD (Asp-Glu-Ala-Asp) box polypeptide 18 [Source:ZFIN;Acc:ZDB-GENE-030131-9685]</t>
  </si>
  <si>
    <t xml:space="preserve">9:39366774-39404529</t>
  </si>
  <si>
    <t xml:space="preserve">ENSDARG00000093762</t>
  </si>
  <si>
    <t xml:space="preserve">si:ch211-255g12.7</t>
  </si>
  <si>
    <t xml:space="preserve">8:7449910-7467268</t>
  </si>
  <si>
    <t xml:space="preserve">ENSDARG00000038577</t>
  </si>
  <si>
    <t xml:space="preserve">cox6c</t>
  </si>
  <si>
    <t xml:space="preserve">cytochrome c oxidase subunit VIc [Source:ZFIN;Acc:ZDB-GENE-040724-95]</t>
  </si>
  <si>
    <t xml:space="preserve">6:52186259-52192348</t>
  </si>
  <si>
    <t xml:space="preserve">ENSDARG00000057414</t>
  </si>
  <si>
    <t xml:space="preserve">phb</t>
  </si>
  <si>
    <t xml:space="preserve">prohibitin [Source:ZFIN;Acc:ZDB-GENE-030131-6577]</t>
  </si>
  <si>
    <t xml:space="preserve">3:15341404-15351593</t>
  </si>
  <si>
    <t xml:space="preserve">ENSDARG00000057648</t>
  </si>
  <si>
    <t xml:space="preserve">dnttip2</t>
  </si>
  <si>
    <t xml:space="preserve">deoxynucleotidyltransferase, terminal, interacting protein 2 [Source:ZFIN;Acc:ZDB-GENE-080513-5]</t>
  </si>
  <si>
    <t xml:space="preserve">8:15794824-15803260</t>
  </si>
  <si>
    <t xml:space="preserve">ENSDARG00000038792</t>
  </si>
  <si>
    <t xml:space="preserve">klf4b</t>
  </si>
  <si>
    <t xml:space="preserve">Kruppel-like factor 17 [Source:ZFIN;Acc:ZDB-GENE-010129-1]</t>
  </si>
  <si>
    <t xml:space="preserve">2:33044396-33046563</t>
  </si>
  <si>
    <t xml:space="preserve">ENSDARG00000040443</t>
  </si>
  <si>
    <t xml:space="preserve">polr2i</t>
  </si>
  <si>
    <t xml:space="preserve">polymerase (RNA) II (DNA directed) polypeptide I [Source:ZFIN;Acc:ZDB-GENE-041010-106]</t>
  </si>
  <si>
    <t xml:space="preserve">18:39206911-39210392</t>
  </si>
  <si>
    <t xml:space="preserve">ENSDARG00000055760</t>
  </si>
  <si>
    <t xml:space="preserve">srm</t>
  </si>
  <si>
    <t xml:space="preserve">spermidine synthase [Source:ZFIN;Acc:ZDB-GENE-040426-1183]</t>
  </si>
  <si>
    <t xml:space="preserve">23:28961754-28969998</t>
  </si>
  <si>
    <t xml:space="preserve">ENSDARG00000031795</t>
  </si>
  <si>
    <t xml:space="preserve">abcf1</t>
  </si>
  <si>
    <t xml:space="preserve">ATP-binding cassette, sub-family F (GCN20), member 1 [Source:ZFIN;Acc:ZDB-GENE-050517-31]</t>
  </si>
  <si>
    <t xml:space="preserve">19:31674310-31693035</t>
  </si>
  <si>
    <t xml:space="preserve">ENSDARG00000058349</t>
  </si>
  <si>
    <t xml:space="preserve">polr2l</t>
  </si>
  <si>
    <t xml:space="preserve">polymerase (RNA) II (DNA directed) polypeptide L [Source:ZFIN;Acc:ZDB-GENE-050522-181]</t>
  </si>
  <si>
    <t xml:space="preserve">7:14191161-14198704</t>
  </si>
  <si>
    <t xml:space="preserve">ENSDARG00000035730</t>
  </si>
  <si>
    <t xml:space="preserve">utp6</t>
  </si>
  <si>
    <t xml:space="preserve">6:19378631-19385948</t>
  </si>
  <si>
    <t xml:space="preserve">ENSDARG00000067524</t>
  </si>
  <si>
    <t xml:space="preserve">fut9b</t>
  </si>
  <si>
    <t xml:space="preserve">fucosyltransferase 9b [Source:ZFIN;Acc:ZDB-GENE-030131-9925]</t>
  </si>
  <si>
    <t xml:space="preserve">8:3476548-3580054</t>
  </si>
  <si>
    <t xml:space="preserve">ENSDARG00000037238</t>
  </si>
  <si>
    <t xml:space="preserve">smad5</t>
  </si>
  <si>
    <t xml:space="preserve">SMAD family member 5 [Source:ZFIN;Acc:ZDB-GENE-990603-9]</t>
  </si>
  <si>
    <t xml:space="preserve">14:27476297-27507294</t>
  </si>
  <si>
    <t xml:space="preserve">ENSDARG00000063626</t>
  </si>
  <si>
    <t xml:space="preserve">ddx21</t>
  </si>
  <si>
    <t xml:space="preserve">DEAD (Asp-Glu-Ala-Asp) box helicase 21 [Source:ZFIN;Acc:ZDB-GENE-031113-10]</t>
  </si>
  <si>
    <t xml:space="preserve">13:174493-184799</t>
  </si>
  <si>
    <t xml:space="preserve">ENSDARG00000063417</t>
  </si>
  <si>
    <t xml:space="preserve">erf</t>
  </si>
  <si>
    <t xml:space="preserve">Ets2 repressor factor [Source:ZFIN;Acc:ZDB-GENE-010724-17]</t>
  </si>
  <si>
    <t xml:space="preserve">19:6764206-6815742</t>
  </si>
  <si>
    <t xml:space="preserve">ENSDARG00000039830</t>
  </si>
  <si>
    <t xml:space="preserve">gng5</t>
  </si>
  <si>
    <t xml:space="preserve">guanine nucleotide binding protein (G protein), gamma 5 [Source:ZFIN;Acc:ZDB-GENE-030131-9966]</t>
  </si>
  <si>
    <t xml:space="preserve">2:5885533-5891553</t>
  </si>
  <si>
    <t xml:space="preserve">ENSDARG00000022303</t>
  </si>
  <si>
    <t xml:space="preserve">hig1</t>
  </si>
  <si>
    <t xml:space="preserve">HIG1 hypoxia inducible domain family, member 1A [Source:ZFIN;Acc:ZDB-GENE-030826-15]</t>
  </si>
  <si>
    <t xml:space="preserve">2:1970654-1975857</t>
  </si>
  <si>
    <t xml:space="preserve">ENSDARG00000077620</t>
  </si>
  <si>
    <t xml:space="preserve">cdca7a</t>
  </si>
  <si>
    <t xml:space="preserve">cell division cycle associated 7a [Source:ZFIN;Acc:ZDB-GENE-050417-29]</t>
  </si>
  <si>
    <t xml:space="preserve">9:2878270-2890758</t>
  </si>
  <si>
    <t xml:space="preserve">ENSDARG00000067639</t>
  </si>
  <si>
    <t xml:space="preserve">prpf4</t>
  </si>
  <si>
    <t xml:space="preserve">PRP4 pre-mRNA processing factor 4 homolog (yeast) [Source:ZFIN;Acc:ZDB-GENE-030131-5143]</t>
  </si>
  <si>
    <t xml:space="preserve">5:58884594-58896115</t>
  </si>
  <si>
    <t xml:space="preserve">ENSDARG00000070898</t>
  </si>
  <si>
    <t xml:space="preserve">si:ch211-262h13.3</t>
  </si>
  <si>
    <t xml:space="preserve">si:ch211-262h13.3 [Source:ZFIN;Acc:ZDB-GENE-050208-532]</t>
  </si>
  <si>
    <t xml:space="preserve">22:41841600-41846772</t>
  </si>
  <si>
    <t xml:space="preserve">ENSDARG00000095508</t>
  </si>
  <si>
    <t xml:space="preserve">si:ch211-89f22.1</t>
  </si>
  <si>
    <t xml:space="preserve">si:dkey-53f14.4 [Source:ZFIN;Acc:ZDB-GENE-131120-93]</t>
  </si>
  <si>
    <t xml:space="preserve">14:49797992-49801740</t>
  </si>
  <si>
    <t xml:space="preserve">ENSDARG00000018425</t>
  </si>
  <si>
    <t xml:space="preserve">si:ch211-175g6.7</t>
  </si>
  <si>
    <t xml:space="preserve">si:ch211-175g6.7 [Source:ZFIN;Acc:ZDB-GENE-030131-6611]</t>
  </si>
  <si>
    <t xml:space="preserve">16:27912387-27938835</t>
  </si>
  <si>
    <t xml:space="preserve">ENSDARG00000043126</t>
  </si>
  <si>
    <t xml:space="preserve">blf</t>
  </si>
  <si>
    <t xml:space="preserve">bloody fingers [Source:ZFIN;Acc:ZDB-GENE-050721-1]</t>
  </si>
  <si>
    <t xml:space="preserve">22:10027156-10033842</t>
  </si>
  <si>
    <t xml:space="preserve">ENSDARG00000019951</t>
  </si>
  <si>
    <t xml:space="preserve">sec62</t>
  </si>
  <si>
    <t xml:space="preserve">SEC62 homolog (S. cerevisiae) [Source:ZFIN;Acc:ZDB-GENE-050913-83]</t>
  </si>
  <si>
    <t xml:space="preserve">2:36966214-36986736</t>
  </si>
  <si>
    <t xml:space="preserve">ENSDARG00000011665</t>
  </si>
  <si>
    <t xml:space="preserve">aldoaa</t>
  </si>
  <si>
    <t xml:space="preserve">aldolase a, fructose-bisphosphate, a [Source:ZFIN;Acc:ZDB-GENE-030131-8369]</t>
  </si>
  <si>
    <t xml:space="preserve">3:39561780-39571834</t>
  </si>
  <si>
    <t xml:space="preserve">ENSDARG00000053382</t>
  </si>
  <si>
    <t xml:space="preserve">cox7c</t>
  </si>
  <si>
    <t xml:space="preserve">5:48696788-48698411</t>
  </si>
  <si>
    <t xml:space="preserve">ENSDARG00000089886</t>
  </si>
  <si>
    <t xml:space="preserve">si:dkey-19e4.5</t>
  </si>
  <si>
    <t xml:space="preserve">si:dkey-19e4.5 [Source:ZFIN;Acc:ZDB-GENE-030131-1852]</t>
  </si>
  <si>
    <t xml:space="preserve">6:23545418-23557598</t>
  </si>
  <si>
    <t xml:space="preserve">ENSDARG00000063910</t>
  </si>
  <si>
    <t xml:space="preserve">mt-atp8</t>
  </si>
  <si>
    <t xml:space="preserve">ATP synthase 8, mitochondrial [Source:ZFIN;Acc:ZDB-GENE-011205-19]</t>
  </si>
  <si>
    <t xml:space="preserve">MT:8893-10589</t>
  </si>
  <si>
    <t xml:space="preserve">ENSDARG00000089413</t>
  </si>
  <si>
    <t xml:space="preserve">mbpb</t>
  </si>
  <si>
    <t xml:space="preserve">myelin basic protein b [Source:ZFIN;Acc:ZDB-GENE-030429-21]</t>
  </si>
  <si>
    <t xml:space="preserve">16:8016931-8063371</t>
  </si>
  <si>
    <t xml:space="preserve">ENSDARG00000061963</t>
  </si>
  <si>
    <t xml:space="preserve">vrtn</t>
  </si>
  <si>
    <t xml:space="preserve">vertebrae development associated [Source:ZFIN;Acc:ZDB-GENE-060929-700]</t>
  </si>
  <si>
    <t xml:space="preserve">20:27778739-27784621</t>
  </si>
  <si>
    <t xml:space="preserve">ENSDARG00000044511</t>
  </si>
  <si>
    <t xml:space="preserve">etv5b</t>
  </si>
  <si>
    <t xml:space="preserve">ets variant 5b [Source:ZFIN;Acc:ZDB-GENE-991228-4]</t>
  </si>
  <si>
    <t xml:space="preserve">6:13942619-13950743</t>
  </si>
  <si>
    <t xml:space="preserve">ENSDARG00000029500</t>
  </si>
  <si>
    <t xml:space="preserve">rpl34</t>
  </si>
  <si>
    <t xml:space="preserve">ribosomal protein L34 [Source:ZFIN;Acc:ZDB-GENE-040426-1033]</t>
  </si>
  <si>
    <t xml:space="preserve">7:60125196-60140343</t>
  </si>
  <si>
    <t xml:space="preserve">ENSDARG00000023299</t>
  </si>
  <si>
    <t xml:space="preserve">nhp2l1b</t>
  </si>
  <si>
    <t xml:space="preserve">NHP2 non-histone chromosome protein 2-like 1b (S. cerevisiae) [Source:ZFIN;Acc:ZDB-GENE-030131-9670]</t>
  </si>
  <si>
    <t xml:space="preserve">12:11522870-11526264</t>
  </si>
  <si>
    <t xml:space="preserve">ENSDARG00000006413</t>
  </si>
  <si>
    <t xml:space="preserve">rpl38</t>
  </si>
  <si>
    <t xml:space="preserve">ribosomal protein L38 [Source:ZFIN;Acc:ZDB-GENE-030131-8752]</t>
  </si>
  <si>
    <t xml:space="preserve">12:40099734-40105115</t>
  </si>
  <si>
    <t xml:space="preserve">ENSDARG00000015524</t>
  </si>
  <si>
    <t xml:space="preserve">prps1a</t>
  </si>
  <si>
    <t xml:space="preserve">phosphoribosyl pyrophosphate synthetase 1A [Source:ZFIN;Acc:ZDB-GENE-011212-5]</t>
  </si>
  <si>
    <t xml:space="preserve">5:24805478-24816595</t>
  </si>
  <si>
    <t xml:space="preserve">ENSDARG00000070570</t>
  </si>
  <si>
    <t xml:space="preserve">ppp4ca</t>
  </si>
  <si>
    <t xml:space="preserve">protein phosphatase 4, catalytic subunit a [Source:ZFIN;Acc:ZDB-GENE-030131-4433]</t>
  </si>
  <si>
    <t xml:space="preserve">3:26790850-26798828</t>
  </si>
  <si>
    <t xml:space="preserve">ENSDARG00000059246</t>
  </si>
  <si>
    <t xml:space="preserve">hnrnpd</t>
  </si>
  <si>
    <t xml:space="preserve">heterogeneous nuclear ribonucleoprotein D [Source:ZFIN;Acc:ZDB-GENE-070424-97]</t>
  </si>
  <si>
    <t xml:space="preserve">10:5004024-5020399</t>
  </si>
  <si>
    <t xml:space="preserve">ENSDARG00000012747</t>
  </si>
  <si>
    <t xml:space="preserve">rer1</t>
  </si>
  <si>
    <t xml:space="preserve">retention in endoplasmic reticulum sorting receptor 1 [Source:ZFIN;Acc:ZDB-GENE-040426-1494]</t>
  </si>
  <si>
    <t xml:space="preserve">8:51202656-51219795</t>
  </si>
  <si>
    <t xml:space="preserve">ENSDARG00000033450</t>
  </si>
  <si>
    <t xml:space="preserve">nkap</t>
  </si>
  <si>
    <t xml:space="preserve">NFKB activating protein [Source:ZFIN;Acc:ZDB-GENE-030131-8064]</t>
  </si>
  <si>
    <t xml:space="preserve">14:34393485-34400219</t>
  </si>
  <si>
    <t xml:space="preserve">ENSDARG00000026183</t>
  </si>
  <si>
    <t xml:space="preserve">polr2eb</t>
  </si>
  <si>
    <t xml:space="preserve">polymerase (RNA) II (DNA directed) polypeptide E, b [Source:ZFIN;Acc:ZDB-GENE-040801-83]</t>
  </si>
  <si>
    <t xml:space="preserve">22:17813694-17835829</t>
  </si>
  <si>
    <t xml:space="preserve">ENSDARG00000070109</t>
  </si>
  <si>
    <t xml:space="preserve">ncapg</t>
  </si>
  <si>
    <t xml:space="preserve">non-SMC condensin I complex, subunit G [Source:ZFIN;Acc:ZDB-GENE-041111-282]</t>
  </si>
  <si>
    <t xml:space="preserve">ENSDARG00000025403</t>
  </si>
  <si>
    <t xml:space="preserve">ftr83</t>
  </si>
  <si>
    <t xml:space="preserve">finTRIM family, member 83 [Source:ZFIN;Acc:ZDB-GENE-031002-11]</t>
  </si>
  <si>
    <t xml:space="preserve">5:32380743-32388510</t>
  </si>
  <si>
    <t xml:space="preserve">ENSDARG00000021811</t>
  </si>
  <si>
    <t xml:space="preserve">calm1a</t>
  </si>
  <si>
    <t xml:space="preserve">calmodulin 1a [Source:ZFIN;Acc:ZDB-GENE-030131-8308]</t>
  </si>
  <si>
    <t xml:space="preserve">17:26554800-26592362</t>
  </si>
  <si>
    <t xml:space="preserve">ENSDARG00000057726</t>
  </si>
  <si>
    <t xml:space="preserve">znf185</t>
  </si>
  <si>
    <t xml:space="preserve">14:18508082-18543174</t>
  </si>
  <si>
    <t xml:space="preserve">ENSDARG00000059270</t>
  </si>
  <si>
    <t xml:space="preserve">ppie</t>
  </si>
  <si>
    <t xml:space="preserve">17:27181252-27241764</t>
  </si>
  <si>
    <t xml:space="preserve">ENSDARG00000039515</t>
  </si>
  <si>
    <t xml:space="preserve">atf4b1</t>
  </si>
  <si>
    <t xml:space="preserve">activating transcription factor 4a [Source:ZFIN;Acc:ZDB-GENE-040426-2340]</t>
  </si>
  <si>
    <t xml:space="preserve">6:217572-220923</t>
  </si>
  <si>
    <t xml:space="preserve">ENSDARG00000013800</t>
  </si>
  <si>
    <t xml:space="preserve">snrpd3</t>
  </si>
  <si>
    <t xml:space="preserve">small nuclear ribonucleoprotein D3 polypeptide [Source:ZFIN;Acc:ZDB-GENE-040625-55]</t>
  </si>
  <si>
    <t xml:space="preserve">8:31590939-31593640</t>
  </si>
  <si>
    <t xml:space="preserve">ENSDARG00000071060</t>
  </si>
  <si>
    <t xml:space="preserve">naa10</t>
  </si>
  <si>
    <t xml:space="preserve">N(alpha)-acetyltransferase 10, NatA catalytic subunit [Source:ZFIN;Acc:ZDB-GENE-040426-2648]</t>
  </si>
  <si>
    <t xml:space="preserve">23:13944336-13952423</t>
  </si>
  <si>
    <t xml:space="preserve">ENSDARG00000057234</t>
  </si>
  <si>
    <t xml:space="preserve">chtopa</t>
  </si>
  <si>
    <t xml:space="preserve">chromatin target of PRMT1a [Source:ZFIN;Acc:ZDB-GENE-030131-210]</t>
  </si>
  <si>
    <t xml:space="preserve">19:24383330-24403801</t>
  </si>
  <si>
    <t xml:space="preserve">ENSDARG00000092112</t>
  </si>
  <si>
    <t xml:space="preserve">tomm40</t>
  </si>
  <si>
    <t xml:space="preserve">translocase of outer mitochondrial membrane 40 homolog (yeast) [Source:ZFIN;Acc:ZDB-GENE-030131-1365]</t>
  </si>
  <si>
    <t xml:space="preserve">ENSDARG00000035860</t>
  </si>
  <si>
    <t xml:space="preserve">rps28</t>
  </si>
  <si>
    <t xml:space="preserve">ribosomal protein S28 [Source:ZFIN;Acc:ZDB-GENE-030131-2022]</t>
  </si>
  <si>
    <t xml:space="preserve">2:23354447-23356549</t>
  </si>
  <si>
    <t xml:space="preserve">ENSDARG00000090063</t>
  </si>
  <si>
    <t xml:space="preserve">fa2h</t>
  </si>
  <si>
    <t xml:space="preserve">fatty acid 2-hydroxylase [Source:ZFIN;Acc:ZDB-GENE-031219-4]</t>
  </si>
  <si>
    <t xml:space="preserve">25:13991019-14046662</t>
  </si>
  <si>
    <t xml:space="preserve">ENSDARG00000096736</t>
  </si>
  <si>
    <t xml:space="preserve">si:ch211-216b21.1</t>
  </si>
  <si>
    <t xml:space="preserve">si:ch211-216b21.1 [Source:ZFIN;Acc:ZDB-GENE-130530-1045]</t>
  </si>
  <si>
    <t xml:space="preserve">12:38321564-38325614</t>
  </si>
  <si>
    <t xml:space="preserve">ENSDARG00000069700</t>
  </si>
  <si>
    <t xml:space="preserve">cdk2ap2</t>
  </si>
  <si>
    <t xml:space="preserve">1:40402045-40408329</t>
  </si>
  <si>
    <t xml:space="preserve">ENSDARG00000008049</t>
  </si>
  <si>
    <t xml:space="preserve">si:dkey-42i9.4</t>
  </si>
  <si>
    <t xml:space="preserve">si:dkey-42i9.4 [Source:ZFIN;Acc:ZDB-GENE-030131-8398]</t>
  </si>
  <si>
    <t xml:space="preserve">22:10650595-10651862</t>
  </si>
  <si>
    <t xml:space="preserve">ENSDARG00000045542</t>
  </si>
  <si>
    <t xml:space="preserve">LAMTOR4</t>
  </si>
  <si>
    <t xml:space="preserve">late endosomal/lysosomal adaptor, MAPK and MTOR activator 4 [Source:HGNC Symbol;Acc:HGNC:33772]</t>
  </si>
  <si>
    <t xml:space="preserve">4:18983677-18997652</t>
  </si>
  <si>
    <t xml:space="preserve">ENSDARG00000080337</t>
  </si>
  <si>
    <t xml:space="preserve">AC024175.4</t>
  </si>
  <si>
    <t xml:space="preserve">MT:2042-3725</t>
  </si>
  <si>
    <t xml:space="preserve">ENSDARG00000012432</t>
  </si>
  <si>
    <t xml:space="preserve">fam76b</t>
  </si>
  <si>
    <t xml:space="preserve">family with sequence similarity 76, member B [Source:ZFIN;Acc:ZDB-GENE-030131-6955]</t>
  </si>
  <si>
    <t xml:space="preserve">5:25254149-25265274</t>
  </si>
  <si>
    <t xml:space="preserve">ENSDARG00000036190</t>
  </si>
  <si>
    <t xml:space="preserve">txnl4a</t>
  </si>
  <si>
    <t xml:space="preserve">thioredoxin-like 4A [Source:ZFIN;Acc:ZDB-GENE-041010-25]</t>
  </si>
  <si>
    <t xml:space="preserve">19:21275533-21279207</t>
  </si>
  <si>
    <t xml:space="preserve">ENSDARG00000053020</t>
  </si>
  <si>
    <t xml:space="preserve">ppp2cb</t>
  </si>
  <si>
    <t xml:space="preserve">10:6191317-6215881</t>
  </si>
  <si>
    <t xml:space="preserve">ENSDARG00000012274</t>
  </si>
  <si>
    <t xml:space="preserve">eif4e1c</t>
  </si>
  <si>
    <t xml:space="preserve">eukaryotic translation initiation factor 4E family member 1c [Source:ZFIN;Acc:ZDB-GENE-050417-398]</t>
  </si>
  <si>
    <t xml:space="preserve">13:18360382-18373442</t>
  </si>
  <si>
    <t xml:space="preserve">ENSDARG00000070858</t>
  </si>
  <si>
    <t xml:space="preserve">si:busm1-105l16.2</t>
  </si>
  <si>
    <t xml:space="preserve">si:busm1-105l16.2 [Source:ZFIN;Acc:ZDB-GENE-030616-108]</t>
  </si>
  <si>
    <t xml:space="preserve">1:46991050-47091395</t>
  </si>
  <si>
    <t xml:space="preserve">ENSDARG00000071573</t>
  </si>
  <si>
    <t xml:space="preserve">LSM5</t>
  </si>
  <si>
    <t xml:space="preserve">LSM5 homolog, U6 small nuclear RNA associated (S. cerevisiae) [Source:ZFIN;Acc:ZDB-GENE-070822-23]</t>
  </si>
  <si>
    <t xml:space="preserve">12:14425175-14443081</t>
  </si>
  <si>
    <t xml:space="preserve">ENSDARG00000091937</t>
  </si>
  <si>
    <t xml:space="preserve">si:dkey-184d2.3</t>
  </si>
  <si>
    <t xml:space="preserve">si:dkey-16m19.4 [Source:ZFIN;Acc:ZDB-GENE-060503-618]</t>
  </si>
  <si>
    <t xml:space="preserve">9:37797843-37799128</t>
  </si>
  <si>
    <t xml:space="preserve">ENSDARG00000069422</t>
  </si>
  <si>
    <t xml:space="preserve">nhp2</t>
  </si>
  <si>
    <t xml:space="preserve">NHP2 ribonucleoprotein homolog (yeast) [Source:ZFIN;Acc:ZDB-GENE-030131-533]</t>
  </si>
  <si>
    <t xml:space="preserve">21:29145844-29153265</t>
  </si>
  <si>
    <t xml:space="preserve">ENSDARG00000054154</t>
  </si>
  <si>
    <t xml:space="preserve">bms1l</t>
  </si>
  <si>
    <t xml:space="preserve">BMS1 ribosome biogenesis factor [Source:ZFIN;Acc:ZDB-GENE-060720-2]</t>
  </si>
  <si>
    <t xml:space="preserve">12:30788284-30818523</t>
  </si>
  <si>
    <t xml:space="preserve">ENSDARG00000014329</t>
  </si>
  <si>
    <t xml:space="preserve">npm1a</t>
  </si>
  <si>
    <t xml:space="preserve">nucleophosmin 1a (nucleolar phosphoprotein B23, numatrin) [Source:ZFIN;Acc:ZDB-GENE-021028-1]</t>
  </si>
  <si>
    <t xml:space="preserve">10:22234686-22245329</t>
  </si>
  <si>
    <t xml:space="preserve">ENSDARG00000034291</t>
  </si>
  <si>
    <t xml:space="preserve">rpl37</t>
  </si>
  <si>
    <t xml:space="preserve">ribosomal protein L37 [Source:ZFIN;Acc:ZDB-GENE-040625-39]</t>
  </si>
  <si>
    <t xml:space="preserve">21:5404333-5444944</t>
  </si>
  <si>
    <t xml:space="preserve">ENSDARG00000008333</t>
  </si>
  <si>
    <t xml:space="preserve">znfl2a</t>
  </si>
  <si>
    <t xml:space="preserve">zinc finger-like gene 2a [Source:ZFIN;Acc:ZDB-GENE-030828-7]</t>
  </si>
  <si>
    <t xml:space="preserve">2:161049-164989</t>
  </si>
  <si>
    <t xml:space="preserve">ENSDARG00000015422</t>
  </si>
  <si>
    <t xml:space="preserve">ppil1</t>
  </si>
  <si>
    <t xml:space="preserve">peptidylprolyl isomerase (cyclophilin)-like 1 [Source:ZFIN;Acc:ZDB-GENE-051009-1]</t>
  </si>
  <si>
    <t xml:space="preserve">6:40578651-40588536</t>
  </si>
  <si>
    <t xml:space="preserve">ENSDARG00000088555</t>
  </si>
  <si>
    <t xml:space="preserve">CABZ01102527.1</t>
  </si>
  <si>
    <t xml:space="preserve">Zv9_NA974:106-1101</t>
  </si>
  <si>
    <t xml:space="preserve">ENSDARG00000013489</t>
  </si>
  <si>
    <t xml:space="preserve">gltscr2</t>
  </si>
  <si>
    <t xml:space="preserve">15:6532401-6546523</t>
  </si>
  <si>
    <t xml:space="preserve">ENSDARG00000015123</t>
  </si>
  <si>
    <t xml:space="preserve">zgc:101000</t>
  </si>
  <si>
    <t xml:space="preserve">zgc:101000 [Source:ZFIN;Acc:ZDB-GENE-040808-35]</t>
  </si>
  <si>
    <t xml:space="preserve">22:5587615-5606581</t>
  </si>
  <si>
    <t xml:space="preserve">ENSDARG00000005827</t>
  </si>
  <si>
    <t xml:space="preserve">eif2s1a</t>
  </si>
  <si>
    <t xml:space="preserve">eukaryotic translation initiation factor 2, subunit 1 alpha a [Source:ZFIN;Acc:ZDB-GENE-030131-526]</t>
  </si>
  <si>
    <t xml:space="preserve">17:34411474-34421363</t>
  </si>
  <si>
    <t xml:space="preserve">ENSDARG00000003599</t>
  </si>
  <si>
    <t xml:space="preserve">rpl3</t>
  </si>
  <si>
    <t xml:space="preserve">ribosomal protein L3 [Source:ZFIN;Acc:ZDB-GENE-030131-1291]</t>
  </si>
  <si>
    <t xml:space="preserve">3:30018331-30022483</t>
  </si>
  <si>
    <t xml:space="preserve">ENSDARG00000005108</t>
  </si>
  <si>
    <t xml:space="preserve">oclna</t>
  </si>
  <si>
    <t xml:space="preserve">occludin a [Source:ZFIN;Acc:ZDB-GENE-040426-2685]</t>
  </si>
  <si>
    <t xml:space="preserve">10:2951966-2970092</t>
  </si>
  <si>
    <t xml:space="preserve">ENSDARG00000013420</t>
  </si>
  <si>
    <t xml:space="preserve">rp9</t>
  </si>
  <si>
    <t xml:space="preserve">19:35489646-35630288</t>
  </si>
  <si>
    <t xml:space="preserve">ENSDARG00000018461</t>
  </si>
  <si>
    <t xml:space="preserve">FTL (1 of 2)</t>
  </si>
  <si>
    <t xml:space="preserve">ferritin, light polypeptide [Source:HGNC Symbol;Acc:HGNC:3999]</t>
  </si>
  <si>
    <t xml:space="preserve">24:7854909-7859867</t>
  </si>
  <si>
    <t xml:space="preserve">ENSDARG00000012025</t>
  </si>
  <si>
    <t xml:space="preserve">hs6st2</t>
  </si>
  <si>
    <t xml:space="preserve">heparan sulfate 6-O-sulfotransferase 2 [Source:ZFIN;Acc:ZDB-GENE-030909-14]</t>
  </si>
  <si>
    <t xml:space="preserve">14:31951740-31957709</t>
  </si>
  <si>
    <t xml:space="preserve">ENSDARG00000043631</t>
  </si>
  <si>
    <t xml:space="preserve">bcas2</t>
  </si>
  <si>
    <t xml:space="preserve">breast carcinoma amplified sequence 2 [Source:ZFIN;Acc:ZDB-GENE-030408-5]</t>
  </si>
  <si>
    <t xml:space="preserve">8:11690062-11698066</t>
  </si>
  <si>
    <t xml:space="preserve">ENSDARG00000041373</t>
  </si>
  <si>
    <t xml:space="preserve">FCF1</t>
  </si>
  <si>
    <t xml:space="preserve">17:49995368-50007463</t>
  </si>
  <si>
    <t xml:space="preserve">ENSDARG00000077264</t>
  </si>
  <si>
    <t xml:space="preserve">wdr43</t>
  </si>
  <si>
    <t xml:space="preserve">WD repeat domain 43 [Source:ZFIN;Acc:ZDB-GENE-021231-3]</t>
  </si>
  <si>
    <t xml:space="preserve">17:24649783-24663840</t>
  </si>
  <si>
    <t xml:space="preserve">ENSDARG00000010770</t>
  </si>
  <si>
    <t xml:space="preserve">sox19a</t>
  </si>
  <si>
    <t xml:space="preserve">SRY (sex determining region Y)-box 19a [Source:ZFIN;Acc:ZDB-GENE-980526-102]</t>
  </si>
  <si>
    <t xml:space="preserve">5:25868114-25870372</t>
  </si>
  <si>
    <t xml:space="preserve">ENSDARG00000053912</t>
  </si>
  <si>
    <t xml:space="preserve">fbl</t>
  </si>
  <si>
    <t xml:space="preserve">fibrillarin [Source:ZFIN;Acc:ZDB-GENE-040426-1936]</t>
  </si>
  <si>
    <t xml:space="preserve">16:44947118-44955553</t>
  </si>
  <si>
    <t xml:space="preserve">ENSDARG00000058917</t>
  </si>
  <si>
    <t xml:space="preserve">nnr</t>
  </si>
  <si>
    <t xml:space="preserve">nanor [Source:ZFIN;Acc:ZDB-GENE-030128-1]</t>
  </si>
  <si>
    <t xml:space="preserve">15:1585018-1586064</t>
  </si>
  <si>
    <t xml:space="preserve">ENSDARG00000052073</t>
  </si>
  <si>
    <t xml:space="preserve">blcap</t>
  </si>
  <si>
    <t xml:space="preserve">bladder cancer associated protein [Source:ZFIN;Acc:ZDB-GENE-000330-7]</t>
  </si>
  <si>
    <t xml:space="preserve">6:51720578-51722453</t>
  </si>
  <si>
    <t xml:space="preserve">ENSDARG00000075795</t>
  </si>
  <si>
    <t xml:space="preserve">nol7</t>
  </si>
  <si>
    <t xml:space="preserve">nucleolar protein 7 [Source:ZFIN;Acc:ZDB-GENE-030131-9100]</t>
  </si>
  <si>
    <t xml:space="preserve">2:31548059-31551114</t>
  </si>
  <si>
    <t xml:space="preserve">ENSDARG00000087183</t>
  </si>
  <si>
    <t xml:space="preserve">CABZ01088071.1</t>
  </si>
  <si>
    <t xml:space="preserve">Zv9_NA160:409-4759</t>
  </si>
  <si>
    <t xml:space="preserve">ENSDARG00000053963</t>
  </si>
  <si>
    <t xml:space="preserve">npm2b</t>
  </si>
  <si>
    <t xml:space="preserve">nucleophosmin/nucleoplasmin, 2b [Source:ZFIN;Acc:ZDB-GENE-070410-125]</t>
  </si>
  <si>
    <t xml:space="preserve">10:45752920-45759514</t>
  </si>
  <si>
    <t xml:space="preserve">ENSDARG00000017084</t>
  </si>
  <si>
    <t xml:space="preserve">bud31</t>
  </si>
  <si>
    <t xml:space="preserve">BUD31 homolog (S. cerevisiae) [Source:ZFIN;Acc:ZDB-GENE-040720-3]</t>
  </si>
  <si>
    <t xml:space="preserve">3:40272485-40282623</t>
  </si>
  <si>
    <t xml:space="preserve">ENSDARG00000051783</t>
  </si>
  <si>
    <t xml:space="preserve">rplp0</t>
  </si>
  <si>
    <t xml:space="preserve">ribosomal protein, large, P0 [Source:ZFIN;Acc:ZDB-GENE-000629-1]</t>
  </si>
  <si>
    <t xml:space="preserve">5:2043308-2072826</t>
  </si>
  <si>
    <t xml:space="preserve">ENSDARG00000058371</t>
  </si>
  <si>
    <t xml:space="preserve">krt5</t>
  </si>
  <si>
    <t xml:space="preserve">keratin 5 [Source:ZFIN;Acc:ZDB-GENE-991110-23]</t>
  </si>
  <si>
    <t xml:space="preserve">23:10280084-10284347</t>
  </si>
  <si>
    <t xml:space="preserve">ENSDARG00000053457</t>
  </si>
  <si>
    <t xml:space="preserve">rpl23</t>
  </si>
  <si>
    <t xml:space="preserve">ribosomal protein L23 [Source:ZFIN;Acc:ZDB-GENE-030131-8756]</t>
  </si>
  <si>
    <t xml:space="preserve">3:33558103-33561921</t>
  </si>
  <si>
    <t xml:space="preserve">ENSDARG00000011201</t>
  </si>
  <si>
    <t xml:space="preserve">rplp2l</t>
  </si>
  <si>
    <t xml:space="preserve">ribosomal protein, large P2, like [Source:ZFIN;Acc:ZDB-GENE-070327-2]</t>
  </si>
  <si>
    <t xml:space="preserve">7:13785984-13795706</t>
  </si>
  <si>
    <t xml:space="preserve">ENSDARG00000003531</t>
  </si>
  <si>
    <t xml:space="preserve">tcea1</t>
  </si>
  <si>
    <t xml:space="preserve">transcription elongation factor A (SII), 1 [Source:ZFIN;Acc:ZDB-GENE-030131-8049]</t>
  </si>
  <si>
    <t xml:space="preserve">2:30454511-30462842</t>
  </si>
  <si>
    <t xml:space="preserve">ENSDARG00000025493</t>
  </si>
  <si>
    <t xml:space="preserve">serp1</t>
  </si>
  <si>
    <t xml:space="preserve">18:2448952-2453073</t>
  </si>
  <si>
    <t xml:space="preserve">ENSDARG00000086896</t>
  </si>
  <si>
    <t xml:space="preserve">CABZ01073334.1</t>
  </si>
  <si>
    <t xml:space="preserve">far upstream element (FUSE) binding protein 3 [Source:HGNC Symbol;Acc:HGNC:4005]</t>
  </si>
  <si>
    <t xml:space="preserve">5:1219723-1227129</t>
  </si>
  <si>
    <t xml:space="preserve">ENSDARG00000056836</t>
  </si>
  <si>
    <t xml:space="preserve">si:ch211-125o16.4</t>
  </si>
  <si>
    <t xml:space="preserve">si:ch211-125o16.4 [Source:ZFIN;Acc:ZDB-GENE-131120-100]</t>
  </si>
  <si>
    <t xml:space="preserve">17:22374662-22382693</t>
  </si>
  <si>
    <t xml:space="preserve">ENSDARG00000003813</t>
  </si>
  <si>
    <t xml:space="preserve">srp54</t>
  </si>
  <si>
    <t xml:space="preserve">17:10511331-10526998</t>
  </si>
  <si>
    <t xml:space="preserve">ENSDARG00000024651</t>
  </si>
  <si>
    <t xml:space="preserve">snrpa1</t>
  </si>
  <si>
    <t xml:space="preserve">small nuclear ribonucleoprotein polypeptide A' [Source:ZFIN;Acc:ZDB-GENE-041114-82]</t>
  </si>
  <si>
    <t xml:space="preserve">7:10071550-10086203</t>
  </si>
  <si>
    <t xml:space="preserve">ENSDARG00000094807</t>
  </si>
  <si>
    <t xml:space="preserve">si:dkey-45j10.2</t>
  </si>
  <si>
    <t xml:space="preserve">13:13527991-13529155</t>
  </si>
  <si>
    <t xml:space="preserve">ENSDARG00000037158</t>
  </si>
  <si>
    <t xml:space="preserve">rcc1</t>
  </si>
  <si>
    <t xml:space="preserve">regulator of chromosome condensation 1 [Source:ZFIN;Acc:ZDB-GENE-040426-2216]</t>
  </si>
  <si>
    <t xml:space="preserve">16:36602961-36612351</t>
  </si>
  <si>
    <t xml:space="preserve">ENSDARG00000010194</t>
  </si>
  <si>
    <t xml:space="preserve">eif4bb</t>
  </si>
  <si>
    <t xml:space="preserve">eukaryotic translation initiation factor 4Bb [Source:ZFIN;Acc:ZDB-GENE-030131-8563]</t>
  </si>
  <si>
    <t xml:space="preserve">6:38995687-39011565</t>
  </si>
  <si>
    <t xml:space="preserve">ENSDARG00000008292</t>
  </si>
  <si>
    <t xml:space="preserve">eif2s3</t>
  </si>
  <si>
    <t xml:space="preserve">eukaryotic translation initiation factor 2, subunit 3 gamma [Source:ZFIN;Acc:ZDB-GENE-030131-5552]</t>
  </si>
  <si>
    <t xml:space="preserve">24:17532373-17552055</t>
  </si>
  <si>
    <t xml:space="preserve">ENSDARG00000040518</t>
  </si>
  <si>
    <t xml:space="preserve">ssr1</t>
  </si>
  <si>
    <t xml:space="preserve">24:43858563-43867471</t>
  </si>
  <si>
    <t xml:space="preserve">ENSDARG00000057854</t>
  </si>
  <si>
    <t xml:space="preserve">sap18</t>
  </si>
  <si>
    <t xml:space="preserve">Sin3A-associated protein [Source:ZFIN;Acc:ZDB-GENE-040426-1679]</t>
  </si>
  <si>
    <t xml:space="preserve">9:22300028-22301921</t>
  </si>
  <si>
    <t xml:space="preserve">ENSDARG00000076526</t>
  </si>
  <si>
    <t xml:space="preserve">gar1</t>
  </si>
  <si>
    <t xml:space="preserve">GAR1 ribonucleoprotein homolog (yeast) [Source:ZFIN;Acc:ZDB-GENE-040426-893]</t>
  </si>
  <si>
    <t xml:space="preserve">ENSDARG00000036629</t>
  </si>
  <si>
    <t xml:space="preserve">rps14</t>
  </si>
  <si>
    <t xml:space="preserve">ribosomal protein S14 [Source:ZFIN;Acc:ZDB-GENE-030131-8631]</t>
  </si>
  <si>
    <t xml:space="preserve">21:32382380-32386664</t>
  </si>
  <si>
    <t xml:space="preserve">ENSDARG00000039034</t>
  </si>
  <si>
    <t xml:space="preserve">marcksl1a</t>
  </si>
  <si>
    <t xml:space="preserve">MARCKS-like 1a [Source:ZFIN;Acc:ZDB-GENE-040426-2146]</t>
  </si>
  <si>
    <t xml:space="preserve">13:46745085-46748279</t>
  </si>
  <si>
    <t xml:space="preserve">ENSDARG00000076667</t>
  </si>
  <si>
    <t xml:space="preserve">ccng1</t>
  </si>
  <si>
    <t xml:space="preserve">cyclin G1 [Source:ZFIN;Acc:ZDB-GENE-020322-1]</t>
  </si>
  <si>
    <t xml:space="preserve">14:23132060-23143178</t>
  </si>
  <si>
    <t xml:space="preserve">ENSDARG00000092170</t>
  </si>
  <si>
    <t xml:space="preserve">apoc1l</t>
  </si>
  <si>
    <t xml:space="preserve">apolipoprotein C-I like [Source:ZFIN;Acc:ZDB-GENE-030131-1074]</t>
  </si>
  <si>
    <t xml:space="preserve">16:26211418-26213014</t>
  </si>
  <si>
    <t xml:space="preserve">ENSDARG00000089158</t>
  </si>
  <si>
    <t xml:space="preserve">si:dkeyp-104f11.6</t>
  </si>
  <si>
    <t xml:space="preserve">si:dkeyp-104f11.6 [Source:ZFIN;Acc:ZDB-GENE-130531-1]</t>
  </si>
  <si>
    <t xml:space="preserve">20:47513951-47521918</t>
  </si>
  <si>
    <t xml:space="preserve">ENSDARG00000054980</t>
  </si>
  <si>
    <t xml:space="preserve">ebna1bp2</t>
  </si>
  <si>
    <t xml:space="preserve">EBNA1 binding protein 2 [Source:ZFIN;Acc:ZDB-GENE-030131-6989]</t>
  </si>
  <si>
    <t xml:space="preserve">2:13526921-13550163</t>
  </si>
  <si>
    <t xml:space="preserve">ENSDARG00000015239</t>
  </si>
  <si>
    <t xml:space="preserve">prp19</t>
  </si>
  <si>
    <t xml:space="preserve">PRP19/PSO4 homolog (S. cerevisiae) [Source:ZFIN;Acc:ZDB-GENE-030131-263]</t>
  </si>
  <si>
    <t xml:space="preserve">14:13971681-13985135</t>
  </si>
  <si>
    <t xml:space="preserve">ENSDARG00000023394</t>
  </si>
  <si>
    <t xml:space="preserve">slc37a2</t>
  </si>
  <si>
    <t xml:space="preserve">solute carrier family 37 (glucose-6-phosphate transporter), member 2 [Source:ZFIN;Acc:ZDB-GENE-040426-1949]</t>
  </si>
  <si>
    <t xml:space="preserve">5:59921956-59948922</t>
  </si>
  <si>
    <t xml:space="preserve">ENSDARG00000075758</t>
  </si>
  <si>
    <t xml:space="preserve">ywhabb</t>
  </si>
  <si>
    <t xml:space="preserve">tyrosine 3-monooxygenase/tryptophan 5-monooxygenase activation protein, beta polypeptide b [Source:ZFIN;Acc:ZDB-GENE-040426-2160]</t>
  </si>
  <si>
    <t xml:space="preserve">8:47503535-47515493</t>
  </si>
  <si>
    <t xml:space="preserve">ENSDARG00000035676</t>
  </si>
  <si>
    <t xml:space="preserve">ptp4a2b</t>
  </si>
  <si>
    <t xml:space="preserve">protein tyrosine phosphatase type IVA, member 2b [Source:ZFIN;Acc:ZDB-GENE-041114-111]</t>
  </si>
  <si>
    <t xml:space="preserve">19:37007181-37041096</t>
  </si>
  <si>
    <t xml:space="preserve">ENSDARG00000045898</t>
  </si>
  <si>
    <t xml:space="preserve">si:ch211-152c2.3</t>
  </si>
  <si>
    <t xml:space="preserve">si:ch211-152c2.3 [Source:ZFIN;Acc:ZDB-GENE-030131-9914]</t>
  </si>
  <si>
    <t xml:space="preserve">4:610645-613669</t>
  </si>
  <si>
    <t xml:space="preserve">ENSDARG00000035715</t>
  </si>
  <si>
    <t xml:space="preserve">marcksl1b</t>
  </si>
  <si>
    <t xml:space="preserve">MARCKS-like 1b [Source:ZFIN;Acc:ZDB-GENE-040426-2315]</t>
  </si>
  <si>
    <t xml:space="preserve">19:31043503-31046207</t>
  </si>
  <si>
    <t xml:space="preserve">ENSDARG00000027590</t>
  </si>
  <si>
    <t xml:space="preserve">septin 2 [Source:ZFIN;Acc:ZDB-GENE-030131-911]</t>
  </si>
  <si>
    <t xml:space="preserve">2:22049349-22073010</t>
  </si>
  <si>
    <t xml:space="preserve">ENSDARG00000020192</t>
  </si>
  <si>
    <t xml:space="preserve">cdc20</t>
  </si>
  <si>
    <t xml:space="preserve">2:19218015-19234798</t>
  </si>
  <si>
    <t xml:space="preserve">ENSDARG00000036044</t>
  </si>
  <si>
    <t xml:space="preserve">rps20</t>
  </si>
  <si>
    <t xml:space="preserve">ribosomal protein S20 [Source:ZFIN;Acc:ZDB-GENE-040426-2284]</t>
  </si>
  <si>
    <t xml:space="preserve">7:59990937-59995522</t>
  </si>
  <si>
    <t xml:space="preserve">ENSDARG00000006260</t>
  </si>
  <si>
    <t xml:space="preserve">tuba8l4</t>
  </si>
  <si>
    <t xml:space="preserve">tubulin, alpha 8 like 4 [Source:ZFIN;Acc:ZDB-GENE-040426-860]</t>
  </si>
  <si>
    <t xml:space="preserve">6:6889767-6892922</t>
  </si>
  <si>
    <t xml:space="preserve">ENSDARG00000007863</t>
  </si>
  <si>
    <t xml:space="preserve">tra2a</t>
  </si>
  <si>
    <t xml:space="preserve">transformer 2 alpha homolog (Drosophila) [Source:ZFIN;Acc:ZDB-GENE-040426-1391]</t>
  </si>
  <si>
    <t xml:space="preserve">19:20660183-20673107</t>
  </si>
  <si>
    <t xml:space="preserve">ENSDARG00000011405</t>
  </si>
  <si>
    <t xml:space="preserve">rps9</t>
  </si>
  <si>
    <t xml:space="preserve">ribosomal protein S9 [Source:ZFIN;Acc:ZDB-GENE-010724-15]</t>
  </si>
  <si>
    <t xml:space="preserve">16:34143992-34146577</t>
  </si>
  <si>
    <t xml:space="preserve">ENSDARG00000076568</t>
  </si>
  <si>
    <t xml:space="preserve">sec61b</t>
  </si>
  <si>
    <t xml:space="preserve">Sec61 beta subunit [Source:ZFIN;Acc:ZDB-GENE-040718-260]</t>
  </si>
  <si>
    <t xml:space="preserve">16:29444176-29459898</t>
  </si>
  <si>
    <t xml:space="preserve">ENSDARG00000015853</t>
  </si>
  <si>
    <t xml:space="preserve">rnps1</t>
  </si>
  <si>
    <t xml:space="preserve">RNA binding protein S1, serine-rich domain [Source:ZFIN;Acc:ZDB-GENE-030131-5228]</t>
  </si>
  <si>
    <t xml:space="preserve">3:10231801-10243908</t>
  </si>
  <si>
    <t xml:space="preserve">ENSDARG00000070475</t>
  </si>
  <si>
    <t xml:space="preserve">khdrbs1b</t>
  </si>
  <si>
    <t xml:space="preserve">KH domain containing, RNA binding, signal transduction associated 1b [Source:ZFIN;Acc:ZDB-GENE-040426-2344]</t>
  </si>
  <si>
    <t xml:space="preserve">19:31594073-31604457</t>
  </si>
  <si>
    <t xml:space="preserve">ENSDARG00000077473</t>
  </si>
  <si>
    <t xml:space="preserve">mych</t>
  </si>
  <si>
    <t xml:space="preserve">myelocytomatosis oncogene homolog [Source:ZFIN;Acc:ZDB-GENE-030219-51]</t>
  </si>
  <si>
    <t xml:space="preserve">6:50402639-50406136</t>
  </si>
  <si>
    <t xml:space="preserve">ENSDARG00000035325</t>
  </si>
  <si>
    <t xml:space="preserve">srsf7a</t>
  </si>
  <si>
    <t xml:space="preserve">serine/arginine-rich splicing factor 7a [Source:ZFIN;Acc:ZDB-GENE-040426-1798]</t>
  </si>
  <si>
    <t xml:space="preserve">5:38495707-38499307</t>
  </si>
  <si>
    <t xml:space="preserve">ENSDARG00000012820</t>
  </si>
  <si>
    <t xml:space="preserve">nop56</t>
  </si>
  <si>
    <t xml:space="preserve">NOP56 ribonucleoprotein homolog [Source:ZFIN;Acc:ZDB-GENE-040109-1]</t>
  </si>
  <si>
    <t xml:space="preserve">21:10382766-10405532</t>
  </si>
  <si>
    <t xml:space="preserve">ENSDARG00000017219</t>
  </si>
  <si>
    <t xml:space="preserve">pabpc1a</t>
  </si>
  <si>
    <t xml:space="preserve">poly(A) binding protein, cytoplasmic 1a [Source:ZFIN;Acc:ZDB-GENE-030131-3238]</t>
  </si>
  <si>
    <t xml:space="preserve">16:58353402-58375366</t>
  </si>
  <si>
    <t xml:space="preserve">ENSDARG00000014244</t>
  </si>
  <si>
    <t xml:space="preserve">rbmx</t>
  </si>
  <si>
    <t xml:space="preserve">RNA binding motif protein, X-linked [Source:ZFIN;Acc:ZDB-GENE-030131-579]</t>
  </si>
  <si>
    <t xml:space="preserve">14:32725470-32732600</t>
  </si>
  <si>
    <t xml:space="preserve">ENSDARG00000016484</t>
  </si>
  <si>
    <t xml:space="preserve">dkc1</t>
  </si>
  <si>
    <t xml:space="preserve">dyskeratosis congenita 1, dyskerin [Source:ZFIN;Acc:ZDB-GENE-031118-120]</t>
  </si>
  <si>
    <t xml:space="preserve">21:42107787-42122249</t>
  </si>
  <si>
    <t xml:space="preserve">ENSDARG00000009905</t>
  </si>
  <si>
    <t xml:space="preserve">ntla</t>
  </si>
  <si>
    <t xml:space="preserve">19:30633856-30637909</t>
  </si>
  <si>
    <t xml:space="preserve">ENSDARG00000036161</t>
  </si>
  <si>
    <t xml:space="preserve">hnrnpa0l</t>
  </si>
  <si>
    <t xml:space="preserve">heterogeneous nuclear ribonucleoprotein A0, like [Source:ZFIN;Acc:ZDB-GENE-030131-618]</t>
  </si>
  <si>
    <t xml:space="preserve">14:40345883-40347385</t>
  </si>
  <si>
    <t xml:space="preserve">ENSDARG00000092553</t>
  </si>
  <si>
    <t xml:space="preserve">slc25a5</t>
  </si>
  <si>
    <t xml:space="preserve">solute carrier family 25 (mitochondrial carrier; adenine nucleotide translocator), member 5 [Source:ZFIN;Acc:ZDB-GENE-020419-9]</t>
  </si>
  <si>
    <t xml:space="preserve">14:33738537-33750637</t>
  </si>
  <si>
    <t xml:space="preserve">ENSDARG00000015862</t>
  </si>
  <si>
    <t xml:space="preserve">rpl5b</t>
  </si>
  <si>
    <t xml:space="preserve">ribosomal protein L5b [Source:ZFIN;Acc:ZDB-GENE-040625-93]</t>
  </si>
  <si>
    <t xml:space="preserve">6:28800389-28811189</t>
  </si>
  <si>
    <t xml:space="preserve">ENSDARG00000035756</t>
  </si>
  <si>
    <t xml:space="preserve">rps17</t>
  </si>
  <si>
    <t xml:space="preserve">7:55225530-55231871</t>
  </si>
  <si>
    <t xml:space="preserve">ENSDARG00000092693</t>
  </si>
  <si>
    <t xml:space="preserve">tpt1</t>
  </si>
  <si>
    <t xml:space="preserve">tumor protein, translationally-controlled 1 [Source:ZFIN;Acc:ZDB-GENE-990603-10]</t>
  </si>
  <si>
    <t xml:space="preserve">ENSDARG00000002710</t>
  </si>
  <si>
    <t xml:space="preserve">ncl</t>
  </si>
  <si>
    <t xml:space="preserve">nucleolin [Source:ZFIN;Acc:ZDB-GENE-030131-6986]</t>
  </si>
  <si>
    <t xml:space="preserve">22:39555552-39572992</t>
  </si>
  <si>
    <t xml:space="preserve">ENSDARG00000006316</t>
  </si>
  <si>
    <t xml:space="preserve">rpl23a</t>
  </si>
  <si>
    <t xml:space="preserve">ribosomal protein L23a [Source:ZFIN;Acc:ZDB-GENE-030131-7479]</t>
  </si>
  <si>
    <t xml:space="preserve">21:25465360-25468127</t>
  </si>
  <si>
    <t xml:space="preserve">ENSDARG00000040534</t>
  </si>
  <si>
    <t xml:space="preserve">epcam</t>
  </si>
  <si>
    <t xml:space="preserve">epithelial cell adhesion molecule [Source:ZFIN;Acc:ZDB-GENE-040426-2209]</t>
  </si>
  <si>
    <t xml:space="preserve">13:8206228-8208820</t>
  </si>
  <si>
    <t xml:space="preserve">ENSDARG00000007099</t>
  </si>
  <si>
    <t xml:space="preserve">cx43.4</t>
  </si>
  <si>
    <t xml:space="preserve">connexin 43.4 [Source:ZFIN;Acc:ZDB-GENE-990415-38]</t>
  </si>
  <si>
    <t xml:space="preserve">9:47606306-47616531</t>
  </si>
  <si>
    <t xml:space="preserve">ENSDARG00000040334</t>
  </si>
  <si>
    <t xml:space="preserve">mat2aa</t>
  </si>
  <si>
    <t xml:space="preserve">methionine adenosyltransferase II, alpha a [Source:ZFIN;Acc:ZDB-GENE-030131-2049]</t>
  </si>
  <si>
    <t xml:space="preserve">10:6837632-6850187</t>
  </si>
  <si>
    <t xml:space="preserve">ENSDARG00000009871</t>
  </si>
  <si>
    <t xml:space="preserve">snrpc</t>
  </si>
  <si>
    <t xml:space="preserve">small nuclear ribonucleoprotein polypeptide C [Source:ZFIN;Acc:ZDB-GENE-020419-26]</t>
  </si>
  <si>
    <t xml:space="preserve">6:54385570-54389153</t>
  </si>
  <si>
    <t xml:space="preserve">ENSDARG00000090077</t>
  </si>
  <si>
    <t xml:space="preserve">srsf4</t>
  </si>
  <si>
    <t xml:space="preserve">19:17154638-17164226</t>
  </si>
  <si>
    <t xml:space="preserve">ENSDARG00000005513</t>
  </si>
  <si>
    <t xml:space="preserve">naca</t>
  </si>
  <si>
    <t xml:space="preserve">nascent polypeptide-associated complex alpha subunit [Source:ZFIN;Acc:ZDB-GENE-020423-4]</t>
  </si>
  <si>
    <t xml:space="preserve">23:18019710-18045059</t>
  </si>
  <si>
    <t xml:space="preserve">ENSDARG00000015551</t>
  </si>
  <si>
    <t xml:space="preserve">fth1a</t>
  </si>
  <si>
    <t xml:space="preserve">ferritin, heavy polypeptide 1a [Source:ZFIN;Acc:ZDB-GENE-000831-2]</t>
  </si>
  <si>
    <t xml:space="preserve">7:13752096-13760863</t>
  </si>
  <si>
    <t xml:space="preserve">ENSDARG00000017568</t>
  </si>
  <si>
    <t xml:space="preserve">hnrnpabb</t>
  </si>
  <si>
    <t xml:space="preserve">21:3192724-3199941</t>
  </si>
  <si>
    <t xml:space="preserve">ENSDARG00000011020</t>
  </si>
  <si>
    <t xml:space="preserve">hnrnpa1a</t>
  </si>
  <si>
    <t xml:space="preserve">heterogeneous nuclear ribonucleoprotein A1a [Source:ZFIN;Acc:ZDB-GENE-040426-1546]</t>
  </si>
  <si>
    <t xml:space="preserve">11:1991814-2229004</t>
  </si>
  <si>
    <t xml:space="preserve">ENSDARG00000036162</t>
  </si>
  <si>
    <t xml:space="preserve">hnrnpa0b</t>
  </si>
  <si>
    <t xml:space="preserve">heterogeneous nuclear ribonucleoprotein A0b [Source:ZFIN;Acc:ZDB-GENE-030131-6154]</t>
  </si>
  <si>
    <t xml:space="preserve">14:40342125-40344618</t>
  </si>
  <si>
    <t xml:space="preserve">ENSDARG00000042905</t>
  </si>
  <si>
    <t xml:space="preserve">rpl10a</t>
  </si>
  <si>
    <t xml:space="preserve">ribosomal protein L10a [Source:ZFIN;Acc:ZDB-GENE-030131-2025]</t>
  </si>
  <si>
    <t xml:space="preserve">8:24591064-24595928</t>
  </si>
  <si>
    <t xml:space="preserve">ENSDARG00000014867</t>
  </si>
  <si>
    <t xml:space="preserve">rpl8</t>
  </si>
  <si>
    <t xml:space="preserve">ribosomal protein L8 [Source:ZFIN;Acc:ZDB-GENE-040426-1670]</t>
  </si>
  <si>
    <t xml:space="preserve">9:34356411-34363095</t>
  </si>
  <si>
    <t xml:space="preserve">ENSDARG00000037350</t>
  </si>
  <si>
    <t xml:space="preserve">rpl9</t>
  </si>
  <si>
    <t xml:space="preserve">ribosomal protein L9 [Source:ZFIN;Acc:ZDB-GENE-030131-8646]</t>
  </si>
  <si>
    <t xml:space="preserve">1:22043596-22048598</t>
  </si>
  <si>
    <t xml:space="preserve">ENSDARG00000043509</t>
  </si>
  <si>
    <t xml:space="preserve">rpl11</t>
  </si>
  <si>
    <t xml:space="preserve">ribosomal protein L11 [Source:ZFIN;Acc:ZDB-GENE-040625-147]</t>
  </si>
  <si>
    <t xml:space="preserve">19:45317839-45340416</t>
  </si>
  <si>
    <t xml:space="preserve">ENSDARG00000038635</t>
  </si>
  <si>
    <t xml:space="preserve">magoh</t>
  </si>
  <si>
    <t xml:space="preserve">mago-nashi homolog, proliferation-associated (Drosophila) [Source:ZFIN;Acc:ZDB-GENE-041216-1]</t>
  </si>
  <si>
    <t xml:space="preserve">8:21671324-21673750</t>
  </si>
  <si>
    <t xml:space="preserve">ENSDARG00000003016</t>
  </si>
  <si>
    <t xml:space="preserve">eef2b</t>
  </si>
  <si>
    <t xml:space="preserve">2:56950886-56976839</t>
  </si>
  <si>
    <t xml:space="preserve">ENSDARG00000003860</t>
  </si>
  <si>
    <t xml:space="preserve">cbx3a</t>
  </si>
  <si>
    <t xml:space="preserve">chromobox homolog 3a (HP1 gamma homolog, Drosophila) [Source:ZFIN;Acc:ZDB-GENE-030131-1158]</t>
  </si>
  <si>
    <t xml:space="preserve">19:20267099-20270413</t>
  </si>
  <si>
    <t xml:space="preserve">ENSDARG00000014817</t>
  </si>
  <si>
    <t xml:space="preserve">ranbp1</t>
  </si>
  <si>
    <t xml:space="preserve">RAN binding protein 1 [Source:ZFIN;Acc:ZDB-GENE-040426-2548]</t>
  </si>
  <si>
    <t xml:space="preserve">5:20790449-20798338</t>
  </si>
  <si>
    <t xml:space="preserve">ENSDARG00000044774</t>
  </si>
  <si>
    <t xml:space="preserve">pou5f3</t>
  </si>
  <si>
    <t xml:space="preserve">POU domain, class 5, transcription factor 3 [Source:ZFIN;Acc:ZDB-GENE-980526-485]</t>
  </si>
  <si>
    <t xml:space="preserve">21:11887949-11892809</t>
  </si>
  <si>
    <t xml:space="preserve">ENSDARG00000006691</t>
  </si>
  <si>
    <t xml:space="preserve">rpl12</t>
  </si>
  <si>
    <t xml:space="preserve">ribosomal protein L12 [Source:ZFIN;Acc:ZDB-GENE-030131-5297]</t>
  </si>
  <si>
    <t xml:space="preserve">5:34500585-34504918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809"/>
  <sheetViews>
    <sheetView showFormulas="false" showGridLines="true" showRowColHeaders="true" showZeros="true" rightToLeft="false" tabSelected="true" showOutlineSymbols="true" defaultGridColor="true" view="normal" topLeftCell="A666" colorId="64" zoomScale="100" zoomScaleNormal="100" zoomScalePageLayoutView="100" workbookViewId="0">
      <selection pane="topLeft" activeCell="E549" activeCellId="0" sqref="E549:G549"/>
    </sheetView>
  </sheetViews>
  <sheetFormatPr defaultColWidth="8.96875" defaultRowHeight="13.5" zeroHeight="false" outlineLevelRow="0" outlineLevelCol="0"/>
  <sheetData>
    <row r="1" customFormat="false" ht="13.5" hidden="false" customHeight="false" outlineLevel="0" collapsed="false">
      <c r="A1" s="1" t="s">
        <v>0</v>
      </c>
      <c r="B1" s="1"/>
      <c r="C1" s="1"/>
      <c r="D1" s="1"/>
      <c r="E1" s="1"/>
      <c r="F1" s="1"/>
      <c r="I1" s="1" t="s">
        <v>1</v>
      </c>
      <c r="J1" s="1"/>
      <c r="O1" s="1" t="s">
        <v>2</v>
      </c>
      <c r="P1" s="1"/>
    </row>
    <row r="2" customFormat="false" ht="13.5" hidden="false" customHeight="false" outlineLevel="0" collapsed="false">
      <c r="A2" s="2" t="s">
        <v>3</v>
      </c>
      <c r="B2" s="2" t="s">
        <v>4</v>
      </c>
      <c r="C2" s="2" t="s">
        <v>5</v>
      </c>
      <c r="D2" s="2" t="s">
        <v>6</v>
      </c>
      <c r="E2" s="2" t="s">
        <v>7</v>
      </c>
      <c r="F2" s="2" t="s">
        <v>8</v>
      </c>
      <c r="G2" s="2" t="s">
        <v>9</v>
      </c>
      <c r="I2" s="2" t="s">
        <v>10</v>
      </c>
      <c r="J2" s="2" t="s">
        <v>11</v>
      </c>
      <c r="K2" s="2" t="s">
        <v>12</v>
      </c>
      <c r="L2" s="2" t="s">
        <v>13</v>
      </c>
      <c r="M2" s="2" t="s">
        <v>14</v>
      </c>
      <c r="O2" s="2" t="s">
        <v>15</v>
      </c>
      <c r="P2" s="2" t="s">
        <v>16</v>
      </c>
      <c r="Q2" s="2" t="s">
        <v>17</v>
      </c>
      <c r="R2" s="2" t="s">
        <v>18</v>
      </c>
      <c r="S2" s="2" t="s">
        <v>19</v>
      </c>
      <c r="T2" s="2" t="s">
        <v>20</v>
      </c>
      <c r="U2" s="2" t="s">
        <v>21</v>
      </c>
      <c r="V2" s="2" t="s">
        <v>22</v>
      </c>
      <c r="W2" s="2" t="s">
        <v>23</v>
      </c>
    </row>
    <row r="3" customFormat="false" ht="13.5" hidden="false" customHeight="false" outlineLevel="0" collapsed="false">
      <c r="A3" s="2" t="s">
        <v>24</v>
      </c>
      <c r="B3" s="2" t="s">
        <v>25</v>
      </c>
      <c r="C3" s="2" t="s">
        <v>26</v>
      </c>
      <c r="D3" s="2" t="s">
        <v>27</v>
      </c>
      <c r="E3" s="2" t="n">
        <v>0.742683</v>
      </c>
      <c r="F3" s="2" t="n">
        <v>9.54169</v>
      </c>
      <c r="G3" s="2" t="n">
        <v>1E-005</v>
      </c>
      <c r="I3" s="3" t="s">
        <v>28</v>
      </c>
      <c r="J3" s="3" t="s">
        <v>28</v>
      </c>
      <c r="K3" s="3" t="s">
        <v>28</v>
      </c>
      <c r="L3" s="3" t="s">
        <v>28</v>
      </c>
      <c r="M3" s="3" t="s">
        <v>28</v>
      </c>
      <c r="O3" s="2" t="n">
        <v>0.0834081769662812</v>
      </c>
      <c r="P3" s="2" t="n">
        <v>0.0112979097602606</v>
      </c>
      <c r="Q3" s="2" t="n">
        <v>0.337812430257127</v>
      </c>
      <c r="R3" s="2" t="n">
        <v>0.536084830587304</v>
      </c>
      <c r="S3" s="2" t="n">
        <v>0.188135316083022</v>
      </c>
      <c r="T3" s="2" t="n">
        <v>0.468740824587613</v>
      </c>
      <c r="U3" s="2" t="n">
        <v>0.0801964234991634</v>
      </c>
      <c r="V3" s="2" t="n">
        <v>0.142402577756803</v>
      </c>
      <c r="W3" s="2" t="n">
        <v>0.132656344127926</v>
      </c>
    </row>
    <row r="4" customFormat="false" ht="13.5" hidden="false" customHeight="false" outlineLevel="0" collapsed="false">
      <c r="A4" s="2" t="s">
        <v>29</v>
      </c>
      <c r="B4" s="2" t="s">
        <v>30</v>
      </c>
      <c r="C4" s="2" t="s">
        <v>31</v>
      </c>
      <c r="D4" s="2" t="s">
        <v>32</v>
      </c>
      <c r="E4" s="2" t="n">
        <v>1.23933</v>
      </c>
      <c r="F4" s="2" t="n">
        <v>42.7023</v>
      </c>
      <c r="G4" s="2" t="n">
        <v>0.735453</v>
      </c>
      <c r="I4" s="3" t="n">
        <v>1</v>
      </c>
      <c r="J4" s="3" t="n">
        <v>0</v>
      </c>
      <c r="K4" s="3" t="n">
        <v>1</v>
      </c>
      <c r="L4" s="3" t="n">
        <v>0</v>
      </c>
      <c r="M4" s="3" t="n">
        <v>-0.18</v>
      </c>
      <c r="O4" s="2" t="n">
        <v>39.6723749289871</v>
      </c>
      <c r="P4" s="2" t="n">
        <v>62.6732548926736</v>
      </c>
      <c r="Q4" s="2" t="n">
        <v>1.03661698503313</v>
      </c>
      <c r="R4" s="2" t="n">
        <v>1.51721507374151</v>
      </c>
      <c r="S4" s="2" t="n">
        <v>0.36621661720304</v>
      </c>
      <c r="T4" s="2" t="n">
        <v>0.851285419764948</v>
      </c>
      <c r="U4" s="2" t="n">
        <v>0.0821300279963494</v>
      </c>
      <c r="V4" s="2" t="n">
        <v>0.311831889221728</v>
      </c>
      <c r="W4" s="2" t="n">
        <v>0.536275213882804</v>
      </c>
    </row>
    <row r="5" customFormat="false" ht="13.5" hidden="false" customHeight="false" outlineLevel="0" collapsed="false">
      <c r="A5" s="2" t="s">
        <v>33</v>
      </c>
      <c r="B5" s="2" t="s">
        <v>34</v>
      </c>
      <c r="C5" s="2" t="s">
        <v>35</v>
      </c>
      <c r="D5" s="2" t="s">
        <v>36</v>
      </c>
      <c r="E5" s="2" t="n">
        <v>2.81395</v>
      </c>
      <c r="F5" s="2" t="n">
        <v>168.796</v>
      </c>
      <c r="G5" s="2" t="n">
        <v>3.14132</v>
      </c>
      <c r="I5" s="3" t="n">
        <v>3</v>
      </c>
      <c r="J5" s="3" t="n">
        <v>1</v>
      </c>
      <c r="K5" s="3" t="n">
        <v>2</v>
      </c>
      <c r="L5" s="3" t="n">
        <v>0</v>
      </c>
      <c r="M5" s="3" t="n">
        <v>-0.28</v>
      </c>
      <c r="O5" s="2" t="n">
        <v>65.0414023528316</v>
      </c>
      <c r="P5" s="2" t="n">
        <v>51.8155778410491</v>
      </c>
      <c r="Q5" s="2" t="n">
        <v>2.80894431411202</v>
      </c>
      <c r="R5" s="2" t="n">
        <v>4.38227693872826</v>
      </c>
      <c r="S5" s="2" t="n">
        <v>7.30118314392195</v>
      </c>
      <c r="T5" s="2" t="n">
        <v>10.9427402437249</v>
      </c>
      <c r="U5" s="2" t="n">
        <v>9.59358026452201</v>
      </c>
      <c r="V5" s="2" t="n">
        <v>17.713871751587</v>
      </c>
      <c r="W5" s="2" t="n">
        <v>14.7954191504126</v>
      </c>
    </row>
    <row r="6" customFormat="false" ht="13.5" hidden="false" customHeight="false" outlineLevel="0" collapsed="false">
      <c r="A6" s="2" t="s">
        <v>37</v>
      </c>
      <c r="B6" s="2" t="s">
        <v>38</v>
      </c>
      <c r="C6" s="2" t="s">
        <v>39</v>
      </c>
      <c r="D6" s="2" t="s">
        <v>40</v>
      </c>
      <c r="E6" s="2" t="n">
        <v>1.54954</v>
      </c>
      <c r="F6" s="2" t="n">
        <v>67.0826</v>
      </c>
      <c r="G6" s="2" t="n">
        <v>1.50677</v>
      </c>
      <c r="I6" s="3" t="n">
        <v>2</v>
      </c>
      <c r="J6" s="3" t="n">
        <v>1</v>
      </c>
      <c r="K6" s="3" t="n">
        <v>1</v>
      </c>
      <c r="L6" s="3" t="n">
        <v>0</v>
      </c>
      <c r="M6" s="3" t="n">
        <v>-0.56</v>
      </c>
      <c r="O6" s="2" t="e">
        <f aca="false">NA()</f>
        <v>#N/A</v>
      </c>
      <c r="P6" s="2" t="e">
        <f aca="false">NA()</f>
        <v>#N/A</v>
      </c>
      <c r="Q6" s="2" t="e">
        <f aca="false">NA()</f>
        <v>#N/A</v>
      </c>
      <c r="R6" s="2" t="e">
        <f aca="false">NA()</f>
        <v>#N/A</v>
      </c>
      <c r="S6" s="2" t="e">
        <f aca="false">NA()</f>
        <v>#N/A</v>
      </c>
      <c r="T6" s="2" t="e">
        <f aca="false">NA()</f>
        <v>#N/A</v>
      </c>
      <c r="U6" s="2" t="e">
        <f aca="false">NA()</f>
        <v>#N/A</v>
      </c>
      <c r="V6" s="2" t="e">
        <f aca="false">NA()</f>
        <v>#N/A</v>
      </c>
      <c r="W6" s="2" t="e">
        <f aca="false">NA()</f>
        <v>#N/A</v>
      </c>
    </row>
    <row r="7" customFormat="false" ht="13.5" hidden="false" customHeight="false" outlineLevel="0" collapsed="false">
      <c r="A7" s="2" t="s">
        <v>41</v>
      </c>
      <c r="B7" s="2" t="s">
        <v>42</v>
      </c>
      <c r="C7" s="2" t="s">
        <v>43</v>
      </c>
      <c r="D7" s="2" t="s">
        <v>44</v>
      </c>
      <c r="E7" s="2" t="n">
        <v>0.407737</v>
      </c>
      <c r="F7" s="2" t="n">
        <v>10.8971</v>
      </c>
      <c r="G7" s="2" t="n">
        <v>0.255718</v>
      </c>
      <c r="I7" s="3" t="n">
        <v>2</v>
      </c>
      <c r="J7" s="3" t="n">
        <v>0</v>
      </c>
      <c r="K7" s="3" t="n">
        <v>2</v>
      </c>
      <c r="L7" s="3" t="n">
        <v>0</v>
      </c>
      <c r="M7" s="3" t="n">
        <v>-0.43</v>
      </c>
      <c r="O7" s="2" t="n">
        <v>51.4670099941658</v>
      </c>
      <c r="P7" s="2" t="n">
        <v>21.983849408507</v>
      </c>
      <c r="Q7" s="2" t="n">
        <v>0.17933884607436</v>
      </c>
      <c r="R7" s="2" t="n">
        <v>0.137491734192866</v>
      </c>
      <c r="S7" s="2" t="n">
        <v>0.142733202543439</v>
      </c>
      <c r="T7" s="2" t="n">
        <v>0.224293639099223</v>
      </c>
      <c r="U7" s="2" t="n">
        <v>0.07749929802479</v>
      </c>
      <c r="V7" s="2" t="n">
        <v>0.108064727007317</v>
      </c>
      <c r="W7" s="2" t="n">
        <v>0.265020342151345</v>
      </c>
    </row>
    <row r="8" customFormat="false" ht="13.5" hidden="false" customHeight="false" outlineLevel="0" collapsed="false">
      <c r="A8" s="2" t="s">
        <v>45</v>
      </c>
      <c r="B8" s="2" t="s">
        <v>46</v>
      </c>
      <c r="C8" s="2" t="s">
        <v>47</v>
      </c>
      <c r="D8" s="2" t="s">
        <v>48</v>
      </c>
      <c r="E8" s="2" t="n">
        <v>1.0187</v>
      </c>
      <c r="F8" s="2" t="n">
        <v>34.8643</v>
      </c>
      <c r="G8" s="2" t="n">
        <v>0.852824</v>
      </c>
      <c r="I8" s="3" t="s">
        <v>28</v>
      </c>
      <c r="J8" s="3" t="s">
        <v>28</v>
      </c>
      <c r="K8" s="3" t="s">
        <v>28</v>
      </c>
      <c r="L8" s="3" t="s">
        <v>28</v>
      </c>
      <c r="M8" s="3" t="s">
        <v>28</v>
      </c>
      <c r="O8" s="2" t="n">
        <v>17.9841880966314</v>
      </c>
      <c r="P8" s="2" t="n">
        <v>21.3778191472919</v>
      </c>
      <c r="Q8" s="2" t="n">
        <v>1.62478577130617</v>
      </c>
      <c r="R8" s="2" t="n">
        <v>2.62084151367352</v>
      </c>
      <c r="S8" s="2" t="n">
        <v>2.98818440040571</v>
      </c>
      <c r="T8" s="2" t="n">
        <v>1.98842942670872</v>
      </c>
      <c r="U8" s="2" t="n">
        <v>2.3879648178646</v>
      </c>
      <c r="V8" s="2" t="n">
        <v>3.35867840055477</v>
      </c>
      <c r="W8" s="2" t="n">
        <v>2.42053101163458</v>
      </c>
    </row>
    <row r="9" customFormat="false" ht="13.5" hidden="false" customHeight="false" outlineLevel="0" collapsed="false">
      <c r="A9" s="2" t="s">
        <v>49</v>
      </c>
      <c r="B9" s="2" t="s">
        <v>50</v>
      </c>
      <c r="C9" s="2" t="s">
        <v>51</v>
      </c>
      <c r="D9" s="2" t="s">
        <v>52</v>
      </c>
      <c r="E9" s="2" t="n">
        <v>6.40528</v>
      </c>
      <c r="F9" s="2" t="n">
        <v>31.0042</v>
      </c>
      <c r="G9" s="2" t="n">
        <v>0.837439</v>
      </c>
      <c r="I9" s="3" t="n">
        <v>2</v>
      </c>
      <c r="J9" s="3" t="n">
        <v>0</v>
      </c>
      <c r="K9" s="3" t="n">
        <v>1</v>
      </c>
      <c r="L9" s="3" t="n">
        <v>1</v>
      </c>
      <c r="M9" s="3" t="n">
        <v>-0.23</v>
      </c>
      <c r="O9" s="2" t="n">
        <v>29.9051603718695</v>
      </c>
      <c r="P9" s="2" t="n">
        <v>14.9213432004177</v>
      </c>
      <c r="Q9" s="2" t="n">
        <v>0.177998390497879</v>
      </c>
      <c r="R9" s="2" t="n">
        <v>1.0860086682202</v>
      </c>
      <c r="S9" s="2" t="n">
        <v>1.84213533898574</v>
      </c>
      <c r="T9" s="2" t="n">
        <v>1.11190486748393</v>
      </c>
      <c r="U9" s="2" t="n">
        <v>1.60117925005366</v>
      </c>
      <c r="V9" s="2" t="n">
        <v>1.25957048920315</v>
      </c>
      <c r="W9" s="2" t="n">
        <v>1.75277186664311</v>
      </c>
    </row>
    <row r="10" customFormat="false" ht="13.5" hidden="false" customHeight="false" outlineLevel="0" collapsed="false">
      <c r="A10" s="2" t="s">
        <v>53</v>
      </c>
      <c r="B10" s="2" t="s">
        <v>54</v>
      </c>
      <c r="C10" s="2" t="s">
        <v>55</v>
      </c>
      <c r="D10" s="2" t="s">
        <v>56</v>
      </c>
      <c r="E10" s="2" t="n">
        <v>2.2666</v>
      </c>
      <c r="F10" s="2" t="n">
        <v>59.4473</v>
      </c>
      <c r="G10" s="2" t="n">
        <v>1.65422</v>
      </c>
      <c r="I10" s="3" t="s">
        <v>28</v>
      </c>
      <c r="J10" s="3" t="s">
        <v>28</v>
      </c>
      <c r="K10" s="3" t="s">
        <v>28</v>
      </c>
      <c r="L10" s="3" t="s">
        <v>28</v>
      </c>
      <c r="M10" s="3" t="s">
        <v>28</v>
      </c>
      <c r="O10" s="2" t="e">
        <f aca="false">NA()</f>
        <v>#N/A</v>
      </c>
      <c r="P10" s="2" t="e">
        <f aca="false">NA()</f>
        <v>#N/A</v>
      </c>
      <c r="Q10" s="2" t="e">
        <f aca="false">NA()</f>
        <v>#N/A</v>
      </c>
      <c r="R10" s="2" t="e">
        <f aca="false">NA()</f>
        <v>#N/A</v>
      </c>
      <c r="S10" s="2" t="e">
        <f aca="false">NA()</f>
        <v>#N/A</v>
      </c>
      <c r="T10" s="2" t="e">
        <f aca="false">NA()</f>
        <v>#N/A</v>
      </c>
      <c r="U10" s="2" t="e">
        <f aca="false">NA()</f>
        <v>#N/A</v>
      </c>
      <c r="V10" s="2" t="e">
        <f aca="false">NA()</f>
        <v>#N/A</v>
      </c>
      <c r="W10" s="2" t="e">
        <f aca="false">NA()</f>
        <v>#N/A</v>
      </c>
    </row>
    <row r="11" customFormat="false" ht="13.5" hidden="false" customHeight="false" outlineLevel="0" collapsed="false">
      <c r="A11" s="2" t="s">
        <v>57</v>
      </c>
      <c r="B11" s="2" t="s">
        <v>58</v>
      </c>
      <c r="C11" s="2" t="s">
        <v>59</v>
      </c>
      <c r="D11" s="2" t="s">
        <v>60</v>
      </c>
      <c r="E11" s="2" t="n">
        <v>1.25734</v>
      </c>
      <c r="F11" s="2" t="n">
        <v>48.9172</v>
      </c>
      <c r="G11" s="2" t="n">
        <v>1.37499</v>
      </c>
      <c r="I11" s="3" t="n">
        <v>2</v>
      </c>
      <c r="J11" s="3" t="n">
        <v>0</v>
      </c>
      <c r="K11" s="3" t="n">
        <v>1</v>
      </c>
      <c r="L11" s="3" t="n">
        <v>1</v>
      </c>
      <c r="M11" s="3" t="n">
        <v>-0.33</v>
      </c>
      <c r="O11" s="2" t="n">
        <v>34.6813992470841</v>
      </c>
      <c r="P11" s="2" t="n">
        <v>41.1759036753463</v>
      </c>
      <c r="Q11" s="2" t="n">
        <v>1.07895935132383</v>
      </c>
      <c r="R11" s="2" t="n">
        <v>1.53384329646225</v>
      </c>
      <c r="S11" s="2" t="n">
        <v>5.75182930348748</v>
      </c>
      <c r="T11" s="2" t="n">
        <v>9.59290662832029</v>
      </c>
      <c r="U11" s="2" t="n">
        <v>8.75097775183315</v>
      </c>
      <c r="V11" s="2" t="n">
        <v>12.1857955703822</v>
      </c>
      <c r="W11" s="2" t="n">
        <v>11.0965217216664</v>
      </c>
    </row>
    <row r="12" customFormat="false" ht="13.5" hidden="false" customHeight="false" outlineLevel="0" collapsed="false">
      <c r="A12" s="2" t="s">
        <v>61</v>
      </c>
      <c r="B12" s="2" t="s">
        <v>62</v>
      </c>
      <c r="C12" s="2" t="s">
        <v>63</v>
      </c>
      <c r="D12" s="2" t="s">
        <v>64</v>
      </c>
      <c r="E12" s="2" t="n">
        <v>1.66048</v>
      </c>
      <c r="F12" s="2" t="n">
        <v>54.9837</v>
      </c>
      <c r="G12" s="2" t="n">
        <v>1.59552</v>
      </c>
      <c r="I12" s="3" t="n">
        <v>1</v>
      </c>
      <c r="J12" s="3" t="n">
        <v>1</v>
      </c>
      <c r="K12" s="3" t="n">
        <v>0</v>
      </c>
      <c r="L12" s="3" t="n">
        <v>0</v>
      </c>
      <c r="M12" s="3" t="n">
        <v>-0.33</v>
      </c>
      <c r="O12" s="2" t="n">
        <v>116.586456552245</v>
      </c>
      <c r="P12" s="2" t="n">
        <v>38.2412016036124</v>
      </c>
      <c r="Q12" s="2" t="n">
        <v>1.11652400669513</v>
      </c>
      <c r="R12" s="2" t="n">
        <v>0.87285618923557</v>
      </c>
      <c r="S12" s="2" t="n">
        <v>0.607955837391666</v>
      </c>
      <c r="T12" s="2" t="n">
        <v>0.762373041004058</v>
      </c>
      <c r="U12" s="2" t="n">
        <v>0.763503214821283</v>
      </c>
      <c r="V12" s="2" t="n">
        <v>0.691582626074706</v>
      </c>
      <c r="W12" s="2" t="n">
        <v>1.25662809657189</v>
      </c>
    </row>
    <row r="13" customFormat="false" ht="13.5" hidden="false" customHeight="false" outlineLevel="0" collapsed="false">
      <c r="A13" s="2" t="s">
        <v>65</v>
      </c>
      <c r="B13" s="2" t="s">
        <v>66</v>
      </c>
      <c r="C13" s="2" t="s">
        <v>67</v>
      </c>
      <c r="D13" s="2" t="s">
        <v>68</v>
      </c>
      <c r="E13" s="2" t="n">
        <v>0.836311</v>
      </c>
      <c r="F13" s="2" t="n">
        <v>12.5343</v>
      </c>
      <c r="G13" s="2" t="n">
        <v>0.37249</v>
      </c>
      <c r="I13" s="3" t="n">
        <v>1</v>
      </c>
      <c r="J13" s="3" t="n">
        <v>0</v>
      </c>
      <c r="K13" s="3" t="n">
        <v>1</v>
      </c>
      <c r="L13" s="3" t="n">
        <v>0</v>
      </c>
      <c r="M13" s="3" t="n">
        <v>-0.24</v>
      </c>
      <c r="O13" s="2" t="n">
        <v>9.71274708349764</v>
      </c>
      <c r="P13" s="2" t="n">
        <v>10.2141612013258</v>
      </c>
      <c r="Q13" s="2" t="n">
        <v>0.657603729470356</v>
      </c>
      <c r="R13" s="2" t="n">
        <v>2.39255962390348</v>
      </c>
      <c r="S13" s="2" t="n">
        <v>3.4422868987581</v>
      </c>
      <c r="T13" s="2" t="n">
        <v>4.33544659001393</v>
      </c>
      <c r="U13" s="2" t="n">
        <v>3.67478267656016</v>
      </c>
      <c r="V13" s="2" t="n">
        <v>6.1450892203867</v>
      </c>
      <c r="W13" s="2" t="n">
        <v>2.65892173959794</v>
      </c>
    </row>
    <row r="14" customFormat="false" ht="13.5" hidden="false" customHeight="false" outlineLevel="0" collapsed="false">
      <c r="A14" s="2" t="s">
        <v>69</v>
      </c>
      <c r="B14" s="2" t="s">
        <v>70</v>
      </c>
      <c r="C14" s="2" t="s">
        <v>28</v>
      </c>
      <c r="D14" s="2" t="s">
        <v>71</v>
      </c>
      <c r="E14" s="2" t="n">
        <v>1.0602</v>
      </c>
      <c r="F14" s="2" t="n">
        <v>32.9741</v>
      </c>
      <c r="G14" s="2" t="n">
        <v>0.984957</v>
      </c>
      <c r="I14" s="3" t="n">
        <v>1</v>
      </c>
      <c r="J14" s="3" t="n">
        <v>0</v>
      </c>
      <c r="K14" s="3" t="n">
        <v>0</v>
      </c>
      <c r="L14" s="3" t="n">
        <v>1</v>
      </c>
      <c r="M14" s="3" t="n">
        <v>-0.13</v>
      </c>
      <c r="O14" s="2" t="n">
        <v>21.399717886336</v>
      </c>
      <c r="P14" s="2" t="n">
        <v>19.8975020727789</v>
      </c>
      <c r="Q14" s="2" t="n">
        <v>1.56284651800275</v>
      </c>
      <c r="R14" s="2" t="n">
        <v>5.54376914333695</v>
      </c>
      <c r="S14" s="2" t="n">
        <v>7.95171926380687</v>
      </c>
      <c r="T14" s="2" t="n">
        <v>11.9153917610171</v>
      </c>
      <c r="U14" s="2" t="n">
        <v>10.4055786075521</v>
      </c>
      <c r="V14" s="2" t="n">
        <v>11.9722362323829</v>
      </c>
      <c r="W14" s="2" t="n">
        <v>15.8384692975895</v>
      </c>
    </row>
    <row r="15" customFormat="false" ht="13.5" hidden="false" customHeight="false" outlineLevel="0" collapsed="false">
      <c r="A15" s="2" t="s">
        <v>72</v>
      </c>
      <c r="B15" s="2" t="s">
        <v>73</v>
      </c>
      <c r="C15" s="2" t="s">
        <v>74</v>
      </c>
      <c r="D15" s="2" t="s">
        <v>75</v>
      </c>
      <c r="E15" s="2" t="n">
        <v>1.10454</v>
      </c>
      <c r="F15" s="2" t="n">
        <v>26.2531</v>
      </c>
      <c r="G15" s="2" t="n">
        <v>0.839995</v>
      </c>
      <c r="I15" s="3" t="n">
        <v>1</v>
      </c>
      <c r="J15" s="3" t="n">
        <v>1</v>
      </c>
      <c r="K15" s="3" t="n">
        <v>0</v>
      </c>
      <c r="L15" s="3" t="n">
        <v>0</v>
      </c>
      <c r="M15" s="3" t="n">
        <v>-0.34</v>
      </c>
      <c r="O15" s="2" t="n">
        <v>0.114138628706337</v>
      </c>
      <c r="P15" s="2" t="n">
        <v>0.108913652242005</v>
      </c>
      <c r="Q15" s="2" t="n">
        <v>0.0268398273036457</v>
      </c>
      <c r="R15" s="2" t="n">
        <v>0.0785667052530663</v>
      </c>
      <c r="S15" s="2" t="n">
        <v>0.221006249099519</v>
      </c>
      <c r="T15" s="2" t="n">
        <v>0.105984906387545</v>
      </c>
      <c r="U15" s="2" t="n">
        <v>0.0975839285779281</v>
      </c>
      <c r="V15" s="2" t="n">
        <v>0.286503886938418</v>
      </c>
      <c r="W15" s="2" t="n">
        <v>4.76864524741153</v>
      </c>
    </row>
    <row r="16" customFormat="false" ht="13.5" hidden="false" customHeight="false" outlineLevel="0" collapsed="false">
      <c r="A16" s="2" t="s">
        <v>76</v>
      </c>
      <c r="B16" s="2" t="s">
        <v>77</v>
      </c>
      <c r="C16" s="2" t="s">
        <v>78</v>
      </c>
      <c r="D16" s="2" t="s">
        <v>79</v>
      </c>
      <c r="E16" s="2" t="n">
        <v>0.434932</v>
      </c>
      <c r="F16" s="2" t="n">
        <v>27.9564</v>
      </c>
      <c r="G16" s="2" t="n">
        <v>0.943736</v>
      </c>
      <c r="I16" s="3" t="n">
        <v>1</v>
      </c>
      <c r="J16" s="3" t="n">
        <v>1</v>
      </c>
      <c r="K16" s="3" t="n">
        <v>0</v>
      </c>
      <c r="L16" s="3" t="n">
        <v>0</v>
      </c>
      <c r="M16" s="3" t="n">
        <v>-0.36</v>
      </c>
      <c r="O16" s="2" t="n">
        <v>20.1708377934079</v>
      </c>
      <c r="P16" s="2" t="n">
        <v>14.9845072201483</v>
      </c>
      <c r="Q16" s="2" t="n">
        <v>4.07618342868663</v>
      </c>
      <c r="R16" s="2" t="n">
        <v>7.15817703478741</v>
      </c>
      <c r="S16" s="2" t="n">
        <v>6.2060002795065</v>
      </c>
      <c r="T16" s="2" t="n">
        <v>5.41070686786669</v>
      </c>
      <c r="U16" s="2" t="n">
        <v>4.36630024637113</v>
      </c>
      <c r="V16" s="2" t="n">
        <v>5.93521110258562</v>
      </c>
      <c r="W16" s="2" t="n">
        <v>11.5922661061571</v>
      </c>
    </row>
    <row r="17" customFormat="false" ht="13.5" hidden="false" customHeight="false" outlineLevel="0" collapsed="false">
      <c r="A17" s="2" t="s">
        <v>80</v>
      </c>
      <c r="B17" s="2" t="s">
        <v>81</v>
      </c>
      <c r="C17" s="2" t="s">
        <v>82</v>
      </c>
      <c r="D17" s="2" t="s">
        <v>83</v>
      </c>
      <c r="E17" s="2" t="n">
        <v>2.54933</v>
      </c>
      <c r="F17" s="2" t="n">
        <v>27.5501</v>
      </c>
      <c r="G17" s="2" t="n">
        <v>1.01146</v>
      </c>
      <c r="I17" s="3" t="s">
        <v>28</v>
      </c>
      <c r="J17" s="3" t="s">
        <v>28</v>
      </c>
      <c r="K17" s="3" t="s">
        <v>28</v>
      </c>
      <c r="L17" s="3" t="s">
        <v>28</v>
      </c>
      <c r="M17" s="3" t="s">
        <v>28</v>
      </c>
      <c r="O17" s="2" t="n">
        <v>22.6243065602028</v>
      </c>
      <c r="P17" s="2" t="n">
        <v>18.0968149361677</v>
      </c>
      <c r="Q17" s="2" t="n">
        <v>0.677786287936595</v>
      </c>
      <c r="R17" s="2" t="n">
        <v>2.03371187075575</v>
      </c>
      <c r="S17" s="2" t="n">
        <v>1.8430247690081</v>
      </c>
      <c r="T17" s="2" t="n">
        <v>1.35039660052902</v>
      </c>
      <c r="U17" s="2" t="n">
        <v>1.19119673380541</v>
      </c>
      <c r="V17" s="2" t="n">
        <v>0.842192355973511</v>
      </c>
      <c r="W17" s="2" t="n">
        <v>0.39385289265739</v>
      </c>
    </row>
    <row r="18" customFormat="false" ht="13.5" hidden="false" customHeight="false" outlineLevel="0" collapsed="false">
      <c r="A18" s="2" t="s">
        <v>84</v>
      </c>
      <c r="B18" s="2" t="s">
        <v>73</v>
      </c>
      <c r="C18" s="2" t="s">
        <v>28</v>
      </c>
      <c r="D18" s="2" t="s">
        <v>85</v>
      </c>
      <c r="E18" s="2" t="n">
        <v>0.614193</v>
      </c>
      <c r="F18" s="2" t="n">
        <v>13.3405</v>
      </c>
      <c r="G18" s="2" t="n">
        <v>0.523448</v>
      </c>
      <c r="I18" s="3" t="n">
        <v>1</v>
      </c>
      <c r="J18" s="3" t="n">
        <v>1</v>
      </c>
      <c r="K18" s="3" t="n">
        <v>0</v>
      </c>
      <c r="L18" s="3" t="n">
        <v>0</v>
      </c>
      <c r="M18" s="3" t="n">
        <v>-0.34</v>
      </c>
      <c r="O18" s="2" t="n">
        <v>0.564291748050633</v>
      </c>
      <c r="P18" s="2" t="n">
        <v>0.918123089525624</v>
      </c>
      <c r="Q18" s="2" t="n">
        <v>0.0277933281825327</v>
      </c>
      <c r="R18" s="2" t="n">
        <v>0.207914465519805</v>
      </c>
      <c r="S18" s="2" t="n">
        <v>0.228517066015309</v>
      </c>
      <c r="T18" s="2" t="n">
        <v>0.227529363839838</v>
      </c>
      <c r="U18" s="2" t="n">
        <v>0.234550205667768</v>
      </c>
      <c r="V18" s="2" t="n">
        <v>0.431052574254913</v>
      </c>
      <c r="W18" s="2" t="n">
        <v>4.81659446297665</v>
      </c>
    </row>
    <row r="19" customFormat="false" ht="13.5" hidden="false" customHeight="false" outlineLevel="0" collapsed="false">
      <c r="A19" s="2" t="s">
        <v>86</v>
      </c>
      <c r="B19" s="2" t="s">
        <v>87</v>
      </c>
      <c r="C19" s="2" t="s">
        <v>88</v>
      </c>
      <c r="D19" s="2" t="s">
        <v>89</v>
      </c>
      <c r="E19" s="2" t="n">
        <v>2.15824</v>
      </c>
      <c r="F19" s="2" t="n">
        <v>23.6221</v>
      </c>
      <c r="G19" s="2" t="n">
        <v>0.938428</v>
      </c>
      <c r="I19" s="3" t="n">
        <v>3</v>
      </c>
      <c r="J19" s="3" t="n">
        <v>1</v>
      </c>
      <c r="K19" s="3" t="n">
        <v>2</v>
      </c>
      <c r="L19" s="3" t="n">
        <v>0</v>
      </c>
      <c r="M19" s="3" t="n">
        <v>-0.2</v>
      </c>
      <c r="O19" s="2" t="n">
        <v>2.22737801574836</v>
      </c>
      <c r="P19" s="2" t="n">
        <v>2.20660686137748</v>
      </c>
      <c r="Q19" s="2" t="n">
        <v>0.220151299652346</v>
      </c>
      <c r="R19" s="2" t="n">
        <v>0.600508075613078</v>
      </c>
      <c r="S19" s="2" t="n">
        <v>0.734642965061045</v>
      </c>
      <c r="T19" s="2" t="n">
        <v>0.596733644202108</v>
      </c>
      <c r="U19" s="2" t="n">
        <v>0.666283409855773</v>
      </c>
      <c r="V19" s="2" t="n">
        <v>1.66484901203492</v>
      </c>
      <c r="W19" s="2" t="n">
        <v>2.96875845918666</v>
      </c>
    </row>
    <row r="20" customFormat="false" ht="13.5" hidden="false" customHeight="false" outlineLevel="0" collapsed="false">
      <c r="A20" s="2" t="s">
        <v>90</v>
      </c>
      <c r="B20" s="2" t="s">
        <v>91</v>
      </c>
      <c r="C20" s="2" t="s">
        <v>92</v>
      </c>
      <c r="D20" s="2" t="s">
        <v>93</v>
      </c>
      <c r="E20" s="2" t="n">
        <v>0.171309</v>
      </c>
      <c r="F20" s="2" t="n">
        <v>8.42032</v>
      </c>
      <c r="G20" s="2" t="n">
        <v>0.375167</v>
      </c>
      <c r="I20" s="3" t="n">
        <v>1</v>
      </c>
      <c r="J20" s="3" t="n">
        <v>0</v>
      </c>
      <c r="K20" s="3" t="n">
        <v>1</v>
      </c>
      <c r="L20" s="3" t="n">
        <v>0</v>
      </c>
      <c r="M20" s="3" t="n">
        <v>-0.17</v>
      </c>
      <c r="O20" s="2" t="n">
        <v>2.35766785657657</v>
      </c>
      <c r="P20" s="2" t="n">
        <v>1.20625970808056</v>
      </c>
      <c r="Q20" s="2" t="n">
        <v>0.355607343975817</v>
      </c>
      <c r="R20" s="2" t="n">
        <v>0.936800337640453</v>
      </c>
      <c r="S20" s="2" t="n">
        <v>5.73863324678578</v>
      </c>
      <c r="T20" s="2" t="n">
        <v>4.7463830591413</v>
      </c>
      <c r="U20" s="2" t="n">
        <v>5.76097100976271</v>
      </c>
      <c r="V20" s="2" t="n">
        <v>7.36005826966179</v>
      </c>
      <c r="W20" s="2" t="n">
        <v>3.55318483864053</v>
      </c>
    </row>
    <row r="21" customFormat="false" ht="13.5" hidden="false" customHeight="false" outlineLevel="0" collapsed="false">
      <c r="A21" s="2" t="s">
        <v>94</v>
      </c>
      <c r="B21" s="2" t="s">
        <v>95</v>
      </c>
      <c r="C21" s="2" t="s">
        <v>96</v>
      </c>
      <c r="D21" s="2" t="s">
        <v>97</v>
      </c>
      <c r="E21" s="2" t="n">
        <v>1.70274</v>
      </c>
      <c r="F21" s="2" t="n">
        <v>27.5247</v>
      </c>
      <c r="G21" s="2" t="n">
        <v>1.24625</v>
      </c>
      <c r="I21" s="3" t="n">
        <v>1</v>
      </c>
      <c r="J21" s="3" t="n">
        <v>0</v>
      </c>
      <c r="K21" s="3" t="n">
        <v>0</v>
      </c>
      <c r="L21" s="3" t="n">
        <v>1</v>
      </c>
      <c r="M21" s="3" t="n">
        <v>-0.07</v>
      </c>
      <c r="O21" s="2" t="n">
        <v>12.7574310108854</v>
      </c>
      <c r="P21" s="2" t="n">
        <v>11.7289583206856</v>
      </c>
      <c r="Q21" s="2" t="n">
        <v>1.39421490012647</v>
      </c>
      <c r="R21" s="2" t="n">
        <v>5.89883891859716</v>
      </c>
      <c r="S21" s="2" t="n">
        <v>9.32125045975279</v>
      </c>
      <c r="T21" s="2" t="n">
        <v>10.2151003772386</v>
      </c>
      <c r="U21" s="2" t="n">
        <v>15.4717382061994</v>
      </c>
      <c r="V21" s="2" t="n">
        <v>16.4626694643503</v>
      </c>
      <c r="W21" s="2" t="n">
        <v>13.6401928739376</v>
      </c>
    </row>
    <row r="22" customFormat="false" ht="13.5" hidden="false" customHeight="false" outlineLevel="0" collapsed="false">
      <c r="A22" s="2" t="s">
        <v>98</v>
      </c>
      <c r="B22" s="2" t="s">
        <v>99</v>
      </c>
      <c r="C22" s="2" t="s">
        <v>100</v>
      </c>
      <c r="D22" s="2" t="s">
        <v>101</v>
      </c>
      <c r="E22" s="2" t="n">
        <v>2.47886</v>
      </c>
      <c r="F22" s="2" t="n">
        <v>66.6783</v>
      </c>
      <c r="G22" s="2" t="n">
        <v>3.02777</v>
      </c>
      <c r="I22" s="3" t="s">
        <v>28</v>
      </c>
      <c r="J22" s="3" t="s">
        <v>28</v>
      </c>
      <c r="K22" s="3" t="s">
        <v>28</v>
      </c>
      <c r="L22" s="3" t="s">
        <v>28</v>
      </c>
      <c r="M22" s="3" t="s">
        <v>28</v>
      </c>
      <c r="O22" s="2" t="n">
        <v>45.3451648555877</v>
      </c>
      <c r="P22" s="2" t="n">
        <v>40.6231233869004</v>
      </c>
      <c r="Q22" s="2" t="n">
        <v>1.89513206901425</v>
      </c>
      <c r="R22" s="2" t="n">
        <v>3.80845004587742</v>
      </c>
      <c r="S22" s="2" t="n">
        <v>6.7639970957253</v>
      </c>
      <c r="T22" s="2" t="n">
        <v>8.34481671101669</v>
      </c>
      <c r="U22" s="2" t="n">
        <v>6.84534267143919</v>
      </c>
      <c r="V22" s="2" t="n">
        <v>7.85019062233949</v>
      </c>
      <c r="W22" s="2" t="n">
        <v>7.33780549705608</v>
      </c>
    </row>
    <row r="23" customFormat="false" ht="13.5" hidden="false" customHeight="false" outlineLevel="0" collapsed="false">
      <c r="A23" s="2" t="s">
        <v>102</v>
      </c>
      <c r="B23" s="2" t="s">
        <v>103</v>
      </c>
      <c r="C23" s="2" t="s">
        <v>104</v>
      </c>
      <c r="D23" s="2" t="s">
        <v>105</v>
      </c>
      <c r="E23" s="2" t="n">
        <v>0.483513</v>
      </c>
      <c r="F23" s="2" t="n">
        <v>13.578</v>
      </c>
      <c r="G23" s="2" t="n">
        <v>0.638254</v>
      </c>
      <c r="I23" s="3" t="s">
        <v>28</v>
      </c>
      <c r="J23" s="3" t="s">
        <v>28</v>
      </c>
      <c r="K23" s="3" t="s">
        <v>28</v>
      </c>
      <c r="L23" s="3" t="s">
        <v>28</v>
      </c>
      <c r="M23" s="3" t="s">
        <v>28</v>
      </c>
      <c r="O23" s="2" t="n">
        <v>0.105630604221951</v>
      </c>
      <c r="P23" s="2" t="n">
        <v>0.0109688272633316</v>
      </c>
      <c r="Q23" s="2" t="n">
        <v>0.0646639178562967</v>
      </c>
      <c r="R23" s="2" t="n">
        <v>0.189287021754945</v>
      </c>
      <c r="S23" s="2" t="n">
        <v>0.235743270298354</v>
      </c>
      <c r="T23" s="2" t="n">
        <v>0.149304359843068</v>
      </c>
      <c r="U23" s="2" t="n">
        <v>0.135760391946821</v>
      </c>
      <c r="V23" s="2" t="n">
        <v>0.648223838227096</v>
      </c>
      <c r="W23" s="2" t="n">
        <v>1.05113752046883</v>
      </c>
    </row>
    <row r="24" customFormat="false" ht="13.5" hidden="false" customHeight="false" outlineLevel="0" collapsed="false">
      <c r="A24" s="2" t="s">
        <v>106</v>
      </c>
      <c r="B24" s="2" t="s">
        <v>107</v>
      </c>
      <c r="C24" s="2" t="s">
        <v>28</v>
      </c>
      <c r="D24" s="2" t="s">
        <v>108</v>
      </c>
      <c r="E24" s="2" t="n">
        <v>2.89052</v>
      </c>
      <c r="F24" s="2" t="n">
        <v>11.2915</v>
      </c>
      <c r="G24" s="2" t="n">
        <v>0.564737</v>
      </c>
      <c r="I24" s="3" t="s">
        <v>28</v>
      </c>
      <c r="J24" s="3" t="s">
        <v>28</v>
      </c>
      <c r="K24" s="3" t="s">
        <v>28</v>
      </c>
      <c r="L24" s="3" t="s">
        <v>28</v>
      </c>
      <c r="M24" s="3" t="s">
        <v>28</v>
      </c>
      <c r="O24" s="2" t="n">
        <v>16.3666093522162</v>
      </c>
      <c r="P24" s="2" t="n">
        <v>15.5153230818983</v>
      </c>
      <c r="Q24" s="2" t="n">
        <v>1.07214960208335</v>
      </c>
      <c r="R24" s="2" t="n">
        <v>3.39118850423223</v>
      </c>
      <c r="S24" s="2" t="n">
        <v>1.75843062162486</v>
      </c>
      <c r="T24" s="2" t="n">
        <v>1.81340701086896</v>
      </c>
      <c r="U24" s="2" t="n">
        <v>2.01220197059084</v>
      </c>
      <c r="V24" s="2" t="n">
        <v>3.42874943865949</v>
      </c>
      <c r="W24" s="2" t="n">
        <v>7.059825130094</v>
      </c>
    </row>
    <row r="25" customFormat="false" ht="13.5" hidden="false" customHeight="false" outlineLevel="0" collapsed="false">
      <c r="A25" s="2" t="s">
        <v>109</v>
      </c>
      <c r="B25" s="2" t="s">
        <v>110</v>
      </c>
      <c r="C25" s="2" t="s">
        <v>111</v>
      </c>
      <c r="D25" s="2" t="s">
        <v>112</v>
      </c>
      <c r="E25" s="2" t="n">
        <v>3.99304</v>
      </c>
      <c r="F25" s="2" t="n">
        <v>101.547</v>
      </c>
      <c r="G25" s="2" t="n">
        <v>5.56203</v>
      </c>
      <c r="I25" s="3" t="n">
        <v>2</v>
      </c>
      <c r="J25" s="3" t="n">
        <v>0</v>
      </c>
      <c r="K25" s="3" t="n">
        <v>1</v>
      </c>
      <c r="L25" s="3" t="n">
        <v>1</v>
      </c>
      <c r="M25" s="3" t="n">
        <v>-0.37</v>
      </c>
      <c r="O25" s="2" t="n">
        <v>44.8307254689255</v>
      </c>
      <c r="P25" s="2" t="n">
        <v>26.4711498986168</v>
      </c>
      <c r="Q25" s="2" t="n">
        <v>1.56703009565729</v>
      </c>
      <c r="R25" s="2" t="n">
        <v>0.703560997356045</v>
      </c>
      <c r="S25" s="2" t="n">
        <v>0.177055280893214</v>
      </c>
      <c r="T25" s="2" t="n">
        <v>0.460640648553662</v>
      </c>
      <c r="U25" s="2" t="n">
        <v>0.0506684763846821</v>
      </c>
      <c r="V25" s="2" t="n">
        <v>0.140269054026245</v>
      </c>
      <c r="W25" s="2" t="n">
        <v>0.190497323059152</v>
      </c>
    </row>
    <row r="26" customFormat="false" ht="13.5" hidden="false" customHeight="false" outlineLevel="0" collapsed="false">
      <c r="A26" s="2" t="s">
        <v>113</v>
      </c>
      <c r="B26" s="2" t="s">
        <v>114</v>
      </c>
      <c r="C26" s="2" t="s">
        <v>115</v>
      </c>
      <c r="D26" s="2" t="s">
        <v>116</v>
      </c>
      <c r="E26" s="2" t="n">
        <v>0.432336</v>
      </c>
      <c r="F26" s="2" t="n">
        <v>7.61635</v>
      </c>
      <c r="G26" s="2" t="n">
        <v>0.418929</v>
      </c>
      <c r="I26" s="3" t="n">
        <v>2</v>
      </c>
      <c r="J26" s="3" t="n">
        <v>1</v>
      </c>
      <c r="K26" s="3" t="n">
        <v>1</v>
      </c>
      <c r="L26" s="3" t="n">
        <v>0</v>
      </c>
      <c r="M26" s="3" t="n">
        <v>-0.12</v>
      </c>
      <c r="O26" s="2" t="n">
        <v>10.5710363801182</v>
      </c>
      <c r="P26" s="2" t="n">
        <v>10.212920534625</v>
      </c>
      <c r="Q26" s="2" t="n">
        <v>0.195795822537654</v>
      </c>
      <c r="R26" s="2" t="n">
        <v>0.972152339900368</v>
      </c>
      <c r="S26" s="2" t="n">
        <v>2.13435160021911</v>
      </c>
      <c r="T26" s="2" t="n">
        <v>2.79267401100437</v>
      </c>
      <c r="U26" s="2" t="n">
        <v>3.42712180125096</v>
      </c>
      <c r="V26" s="2" t="n">
        <v>7.19977217745442</v>
      </c>
      <c r="W26" s="2" t="n">
        <v>3.48591507264149</v>
      </c>
    </row>
    <row r="27" customFormat="false" ht="13.5" hidden="false" customHeight="false" outlineLevel="0" collapsed="false">
      <c r="A27" s="2" t="s">
        <v>117</v>
      </c>
      <c r="B27" s="2" t="s">
        <v>118</v>
      </c>
      <c r="C27" s="2" t="s">
        <v>119</v>
      </c>
      <c r="D27" s="2" t="s">
        <v>120</v>
      </c>
      <c r="E27" s="2" t="n">
        <v>0.666854</v>
      </c>
      <c r="F27" s="2" t="n">
        <v>8.17886</v>
      </c>
      <c r="G27" s="2" t="n">
        <v>0.458346</v>
      </c>
      <c r="I27" s="3" t="n">
        <v>1</v>
      </c>
      <c r="J27" s="3" t="n">
        <v>0</v>
      </c>
      <c r="K27" s="3" t="n">
        <v>1</v>
      </c>
      <c r="L27" s="3" t="n">
        <v>0</v>
      </c>
      <c r="M27" s="3" t="n">
        <v>-0.08</v>
      </c>
      <c r="O27" s="2" t="n">
        <v>22.2183569991983</v>
      </c>
      <c r="P27" s="2" t="n">
        <v>21.3258516641292</v>
      </c>
      <c r="Q27" s="2" t="n">
        <v>0.580017829311126</v>
      </c>
      <c r="R27" s="2" t="n">
        <v>1.15885226453872</v>
      </c>
      <c r="S27" s="2" t="n">
        <v>2.26942197611578</v>
      </c>
      <c r="T27" s="2" t="n">
        <v>2.53893729017522</v>
      </c>
      <c r="U27" s="2" t="n">
        <v>3.61309044953815</v>
      </c>
      <c r="V27" s="2" t="n">
        <v>6.23302850390167</v>
      </c>
      <c r="W27" s="2" t="n">
        <v>9.65958395449972</v>
      </c>
    </row>
    <row r="28" customFormat="false" ht="13.5" hidden="false" customHeight="false" outlineLevel="0" collapsed="false">
      <c r="A28" s="2" t="s">
        <v>121</v>
      </c>
      <c r="B28" s="2" t="s">
        <v>122</v>
      </c>
      <c r="C28" s="2" t="s">
        <v>123</v>
      </c>
      <c r="D28" s="2" t="s">
        <v>124</v>
      </c>
      <c r="E28" s="2" t="n">
        <v>2.77595</v>
      </c>
      <c r="F28" s="2" t="n">
        <v>90.1675</v>
      </c>
      <c r="G28" s="2" t="n">
        <v>5.12856</v>
      </c>
      <c r="I28" s="3" t="n">
        <v>1</v>
      </c>
      <c r="J28" s="3" t="n">
        <v>0</v>
      </c>
      <c r="K28" s="3" t="n">
        <v>1</v>
      </c>
      <c r="L28" s="3" t="n">
        <v>0</v>
      </c>
      <c r="M28" s="3" t="n">
        <v>-0.14</v>
      </c>
      <c r="O28" s="2" t="n">
        <v>47.6858168643952</v>
      </c>
      <c r="P28" s="2" t="n">
        <v>36.4001380143504</v>
      </c>
      <c r="Q28" s="2" t="n">
        <v>1.25792952158033</v>
      </c>
      <c r="R28" s="2" t="n">
        <v>3.23356202042904</v>
      </c>
      <c r="S28" s="2" t="n">
        <v>13.7305647953817</v>
      </c>
      <c r="T28" s="2" t="n">
        <v>14.6940285426001</v>
      </c>
      <c r="U28" s="2" t="n">
        <v>17.9351181767915</v>
      </c>
      <c r="V28" s="2" t="n">
        <v>22.9726288126965</v>
      </c>
      <c r="W28" s="2" t="n">
        <v>31.2616940083276</v>
      </c>
    </row>
    <row r="29" customFormat="false" ht="13.5" hidden="false" customHeight="false" outlineLevel="0" collapsed="false">
      <c r="A29" s="2" t="s">
        <v>125</v>
      </c>
      <c r="B29" s="2" t="s">
        <v>126</v>
      </c>
      <c r="C29" s="2" t="s">
        <v>28</v>
      </c>
      <c r="D29" s="2" t="s">
        <v>127</v>
      </c>
      <c r="E29" s="2" t="n">
        <v>1.70532</v>
      </c>
      <c r="F29" s="2" t="n">
        <v>13.5825</v>
      </c>
      <c r="G29" s="2" t="n">
        <v>0.782788</v>
      </c>
      <c r="I29" s="3" t="s">
        <v>28</v>
      </c>
      <c r="J29" s="3" t="s">
        <v>28</v>
      </c>
      <c r="K29" s="3" t="s">
        <v>28</v>
      </c>
      <c r="L29" s="3" t="s">
        <v>28</v>
      </c>
      <c r="M29" s="3" t="s">
        <v>28</v>
      </c>
      <c r="O29" s="2" t="e">
        <f aca="false">NA()</f>
        <v>#N/A</v>
      </c>
      <c r="P29" s="2" t="e">
        <f aca="false">NA()</f>
        <v>#N/A</v>
      </c>
      <c r="Q29" s="2" t="e">
        <f aca="false">NA()</f>
        <v>#N/A</v>
      </c>
      <c r="R29" s="2" t="e">
        <f aca="false">NA()</f>
        <v>#N/A</v>
      </c>
      <c r="S29" s="2" t="e">
        <f aca="false">NA()</f>
        <v>#N/A</v>
      </c>
      <c r="T29" s="2" t="e">
        <f aca="false">NA()</f>
        <v>#N/A</v>
      </c>
      <c r="U29" s="2" t="e">
        <f aca="false">NA()</f>
        <v>#N/A</v>
      </c>
      <c r="V29" s="2" t="e">
        <f aca="false">NA()</f>
        <v>#N/A</v>
      </c>
      <c r="W29" s="2" t="e">
        <f aca="false">NA()</f>
        <v>#N/A</v>
      </c>
    </row>
    <row r="30" customFormat="false" ht="13.5" hidden="false" customHeight="false" outlineLevel="0" collapsed="false">
      <c r="A30" s="2" t="s">
        <v>128</v>
      </c>
      <c r="B30" s="2" t="s">
        <v>129</v>
      </c>
      <c r="C30" s="2" t="s">
        <v>28</v>
      </c>
      <c r="D30" s="2" t="s">
        <v>130</v>
      </c>
      <c r="E30" s="2" t="n">
        <v>62.4638</v>
      </c>
      <c r="F30" s="2" t="n">
        <v>902.393</v>
      </c>
      <c r="G30" s="2" t="n">
        <v>52.2122</v>
      </c>
      <c r="I30" s="3" t="n">
        <v>1</v>
      </c>
      <c r="J30" s="3" t="n">
        <v>1</v>
      </c>
      <c r="K30" s="3" t="n">
        <v>0</v>
      </c>
      <c r="L30" s="3" t="n">
        <v>0</v>
      </c>
      <c r="M30" s="3" t="n">
        <v>-0.41</v>
      </c>
      <c r="O30" s="2" t="n">
        <v>2254.14803615294</v>
      </c>
      <c r="P30" s="2" t="n">
        <v>1714.62799590912</v>
      </c>
      <c r="Q30" s="2" t="n">
        <v>14.0041168432203</v>
      </c>
      <c r="R30" s="2" t="n">
        <v>4.09094791146906</v>
      </c>
      <c r="S30" s="2" t="n">
        <v>0.54356826573738</v>
      </c>
      <c r="T30" s="2" t="n">
        <v>2.1610747191115</v>
      </c>
      <c r="U30" s="2" t="n">
        <v>0.0878791917342761</v>
      </c>
      <c r="V30" s="2" t="n">
        <v>0.230070935175322</v>
      </c>
      <c r="W30" s="2" t="n">
        <v>8.07044753079575</v>
      </c>
    </row>
    <row r="31" customFormat="false" ht="13.5" hidden="false" customHeight="false" outlineLevel="0" collapsed="false">
      <c r="A31" s="2" t="s">
        <v>131</v>
      </c>
      <c r="B31" s="2" t="s">
        <v>132</v>
      </c>
      <c r="C31" s="2" t="s">
        <v>133</v>
      </c>
      <c r="D31" s="2" t="s">
        <v>134</v>
      </c>
      <c r="E31" s="2" t="n">
        <v>1.62625</v>
      </c>
      <c r="F31" s="2" t="n">
        <v>56.9066</v>
      </c>
      <c r="G31" s="2" t="n">
        <v>3.3443</v>
      </c>
      <c r="I31" s="3" t="n">
        <v>2</v>
      </c>
      <c r="J31" s="3" t="n">
        <v>0</v>
      </c>
      <c r="K31" s="3" t="n">
        <v>1</v>
      </c>
      <c r="L31" s="3" t="n">
        <v>1</v>
      </c>
      <c r="M31" s="3" t="n">
        <v>-0.29</v>
      </c>
      <c r="O31" s="2" t="n">
        <v>60.1007729212596</v>
      </c>
      <c r="P31" s="2" t="n">
        <v>48.0744361591506</v>
      </c>
      <c r="Q31" s="2" t="n">
        <v>1.96779811046387</v>
      </c>
      <c r="R31" s="2" t="n">
        <v>9.79030323378626</v>
      </c>
      <c r="S31" s="2" t="n">
        <v>12.5082105493647</v>
      </c>
      <c r="T31" s="2" t="n">
        <v>14.7716582191755</v>
      </c>
      <c r="U31" s="2" t="n">
        <v>12.2160494820408</v>
      </c>
      <c r="V31" s="2" t="n">
        <v>18.7383694952859</v>
      </c>
      <c r="W31" s="2" t="n">
        <v>25.1062604131374</v>
      </c>
    </row>
    <row r="32" customFormat="false" ht="13.5" hidden="false" customHeight="false" outlineLevel="0" collapsed="false">
      <c r="A32" s="2" t="s">
        <v>135</v>
      </c>
      <c r="B32" s="2" t="s">
        <v>136</v>
      </c>
      <c r="C32" s="2" t="s">
        <v>137</v>
      </c>
      <c r="D32" s="2" t="s">
        <v>138</v>
      </c>
      <c r="E32" s="2" t="n">
        <v>1.21926</v>
      </c>
      <c r="F32" s="2" t="n">
        <v>13.132</v>
      </c>
      <c r="G32" s="2" t="n">
        <v>0.776118</v>
      </c>
      <c r="I32" s="3" t="n">
        <v>1</v>
      </c>
      <c r="J32" s="3" t="n">
        <v>0</v>
      </c>
      <c r="K32" s="3" t="n">
        <v>1</v>
      </c>
      <c r="L32" s="3" t="n">
        <v>0</v>
      </c>
      <c r="M32" s="3" t="n">
        <v>-0.2</v>
      </c>
      <c r="O32" s="2" t="n">
        <v>14.7472133145573</v>
      </c>
      <c r="P32" s="2" t="n">
        <v>13.805801525556</v>
      </c>
      <c r="Q32" s="2" t="n">
        <v>0.385185182112031</v>
      </c>
      <c r="R32" s="2" t="n">
        <v>0.554893531882114</v>
      </c>
      <c r="S32" s="2" t="n">
        <v>0.590037861401143</v>
      </c>
      <c r="T32" s="2" t="n">
        <v>0.552751815198572</v>
      </c>
      <c r="U32" s="2" t="n">
        <v>0.843706678640608</v>
      </c>
      <c r="V32" s="2" t="n">
        <v>1.51888502032321</v>
      </c>
      <c r="W32" s="2" t="n">
        <v>1.99302097796679</v>
      </c>
    </row>
    <row r="33" customFormat="false" ht="13.5" hidden="false" customHeight="false" outlineLevel="0" collapsed="false">
      <c r="A33" s="2" t="s">
        <v>139</v>
      </c>
      <c r="B33" s="2" t="s">
        <v>140</v>
      </c>
      <c r="C33" s="2" t="s">
        <v>28</v>
      </c>
      <c r="D33" s="2" t="s">
        <v>141</v>
      </c>
      <c r="E33" s="2" t="n">
        <v>0.358866</v>
      </c>
      <c r="F33" s="2" t="n">
        <v>6.71165</v>
      </c>
      <c r="G33" s="2" t="n">
        <v>0.39869</v>
      </c>
      <c r="I33" s="3" t="n">
        <v>1</v>
      </c>
      <c r="J33" s="3" t="n">
        <v>1</v>
      </c>
      <c r="K33" s="3" t="n">
        <v>0</v>
      </c>
      <c r="L33" s="3" t="n">
        <v>0</v>
      </c>
      <c r="M33" s="3" t="n">
        <v>-0.41</v>
      </c>
      <c r="O33" s="2" t="n">
        <v>46.3244791842678</v>
      </c>
      <c r="P33" s="2" t="n">
        <v>42.2246377322399</v>
      </c>
      <c r="Q33" s="2" t="n">
        <v>0.839042003460587</v>
      </c>
      <c r="R33" s="2" t="n">
        <v>2.45909000405705</v>
      </c>
      <c r="S33" s="2" t="n">
        <v>3.12333542293913</v>
      </c>
      <c r="T33" s="2" t="n">
        <v>3.47127101924285</v>
      </c>
      <c r="U33" s="2" t="n">
        <v>3.5866223885406</v>
      </c>
      <c r="V33" s="2" t="n">
        <v>4.47637392210199</v>
      </c>
      <c r="W33" s="2" t="n">
        <v>4.89663164687525</v>
      </c>
    </row>
    <row r="34" customFormat="false" ht="13.5" hidden="false" customHeight="false" outlineLevel="0" collapsed="false">
      <c r="A34" s="2" t="s">
        <v>142</v>
      </c>
      <c r="B34" s="2" t="s">
        <v>143</v>
      </c>
      <c r="C34" s="2" t="s">
        <v>144</v>
      </c>
      <c r="D34" s="2" t="s">
        <v>145</v>
      </c>
      <c r="E34" s="2" t="n">
        <v>1.09205</v>
      </c>
      <c r="F34" s="2" t="n">
        <v>8.2003</v>
      </c>
      <c r="G34" s="2" t="n">
        <v>0.495914</v>
      </c>
      <c r="I34" s="3" t="n">
        <v>3</v>
      </c>
      <c r="J34" s="3" t="n">
        <v>0</v>
      </c>
      <c r="K34" s="3" t="n">
        <v>3</v>
      </c>
      <c r="L34" s="3" t="n">
        <v>0</v>
      </c>
      <c r="M34" s="3" t="n">
        <v>-0.35</v>
      </c>
      <c r="O34" s="2" t="n">
        <v>1.80423769067876</v>
      </c>
      <c r="P34" s="2" t="n">
        <v>1.74120015375268</v>
      </c>
      <c r="Q34" s="2" t="n">
        <v>0.0366324183144001</v>
      </c>
      <c r="R34" s="2" t="n">
        <v>0.127725228929525</v>
      </c>
      <c r="S34" s="2" t="n">
        <v>0.109548364270028</v>
      </c>
      <c r="T34" s="2" t="n">
        <v>0.0542732144832434</v>
      </c>
      <c r="U34" s="2" t="n">
        <v>0.0772543443888916</v>
      </c>
      <c r="V34" s="2" t="n">
        <v>0.204730289723254</v>
      </c>
      <c r="W34" s="2" t="n">
        <v>0.623755359967128</v>
      </c>
    </row>
    <row r="35" customFormat="false" ht="13.5" hidden="false" customHeight="false" outlineLevel="0" collapsed="false">
      <c r="A35" s="2" t="s">
        <v>146</v>
      </c>
      <c r="B35" s="2" t="s">
        <v>147</v>
      </c>
      <c r="C35" s="2" t="s">
        <v>148</v>
      </c>
      <c r="D35" s="2" t="s">
        <v>149</v>
      </c>
      <c r="E35" s="2" t="n">
        <v>0.677114</v>
      </c>
      <c r="F35" s="2" t="n">
        <v>11.2975</v>
      </c>
      <c r="G35" s="2" t="n">
        <v>0.722815</v>
      </c>
      <c r="I35" s="3" t="n">
        <v>1</v>
      </c>
      <c r="J35" s="3" t="n">
        <v>0</v>
      </c>
      <c r="K35" s="3" t="n">
        <v>1</v>
      </c>
      <c r="L35" s="3" t="n">
        <v>0</v>
      </c>
      <c r="M35" s="3" t="s">
        <v>150</v>
      </c>
      <c r="O35" s="2" t="e">
        <f aca="false">NA()</f>
        <v>#N/A</v>
      </c>
      <c r="P35" s="2" t="e">
        <f aca="false">NA()</f>
        <v>#N/A</v>
      </c>
      <c r="Q35" s="2" t="e">
        <f aca="false">NA()</f>
        <v>#N/A</v>
      </c>
      <c r="R35" s="2" t="e">
        <f aca="false">NA()</f>
        <v>#N/A</v>
      </c>
      <c r="S35" s="2" t="e">
        <f aca="false">NA()</f>
        <v>#N/A</v>
      </c>
      <c r="T35" s="2" t="e">
        <f aca="false">NA()</f>
        <v>#N/A</v>
      </c>
      <c r="U35" s="2" t="e">
        <f aca="false">NA()</f>
        <v>#N/A</v>
      </c>
      <c r="V35" s="2" t="e">
        <f aca="false">NA()</f>
        <v>#N/A</v>
      </c>
      <c r="W35" s="2" t="e">
        <f aca="false">NA()</f>
        <v>#N/A</v>
      </c>
    </row>
    <row r="36" customFormat="false" ht="13.5" hidden="false" customHeight="false" outlineLevel="0" collapsed="false">
      <c r="A36" s="2" t="s">
        <v>151</v>
      </c>
      <c r="B36" s="2" t="s">
        <v>152</v>
      </c>
      <c r="C36" s="2" t="s">
        <v>153</v>
      </c>
      <c r="D36" s="2" t="s">
        <v>154</v>
      </c>
      <c r="E36" s="2" t="n">
        <v>1.59602</v>
      </c>
      <c r="F36" s="2" t="n">
        <v>19.9336</v>
      </c>
      <c r="G36" s="2" t="n">
        <v>1.33346</v>
      </c>
      <c r="I36" s="3" t="s">
        <v>28</v>
      </c>
      <c r="J36" s="3" t="s">
        <v>28</v>
      </c>
      <c r="K36" s="3" t="s">
        <v>28</v>
      </c>
      <c r="L36" s="3" t="s">
        <v>28</v>
      </c>
      <c r="M36" s="3" t="s">
        <v>28</v>
      </c>
      <c r="O36" s="2" t="n">
        <v>12.4814132916051</v>
      </c>
      <c r="P36" s="2" t="n">
        <v>12.2103843928775</v>
      </c>
      <c r="Q36" s="2" t="n">
        <v>1.32774440895359</v>
      </c>
      <c r="R36" s="2" t="n">
        <v>2.25790026346709</v>
      </c>
      <c r="S36" s="2" t="n">
        <v>1.43901154678527</v>
      </c>
      <c r="T36" s="2" t="n">
        <v>0.861057192073938</v>
      </c>
      <c r="U36" s="2" t="n">
        <v>1.22116744289061</v>
      </c>
      <c r="V36" s="2" t="n">
        <v>2.26414089226201</v>
      </c>
      <c r="W36" s="2" t="n">
        <v>2.89561356150554</v>
      </c>
    </row>
    <row r="37" customFormat="false" ht="13.5" hidden="false" customHeight="false" outlineLevel="0" collapsed="false">
      <c r="A37" s="2" t="s">
        <v>155</v>
      </c>
      <c r="B37" s="2" t="s">
        <v>156</v>
      </c>
      <c r="C37" s="2" t="s">
        <v>157</v>
      </c>
      <c r="D37" s="2" t="s">
        <v>158</v>
      </c>
      <c r="E37" s="2" t="n">
        <v>2.4772</v>
      </c>
      <c r="F37" s="2" t="n">
        <v>29.6685</v>
      </c>
      <c r="G37" s="2" t="n">
        <v>1.99878</v>
      </c>
      <c r="I37" s="3" t="n">
        <v>1</v>
      </c>
      <c r="J37" s="3" t="n">
        <v>0</v>
      </c>
      <c r="K37" s="3" t="n">
        <v>1</v>
      </c>
      <c r="L37" s="3" t="n">
        <v>0</v>
      </c>
      <c r="M37" s="3" t="n">
        <v>-0.16</v>
      </c>
      <c r="O37" s="2" t="n">
        <v>27.2812818375024</v>
      </c>
      <c r="P37" s="2" t="n">
        <v>22.2714944614499</v>
      </c>
      <c r="Q37" s="2" t="n">
        <v>2.42207253766423</v>
      </c>
      <c r="R37" s="2" t="n">
        <v>6.70369931708161</v>
      </c>
      <c r="S37" s="2" t="n">
        <v>4.86902160662007</v>
      </c>
      <c r="T37" s="2" t="n">
        <v>6.25155716150627</v>
      </c>
      <c r="U37" s="2" t="n">
        <v>6.12860487063662</v>
      </c>
      <c r="V37" s="2" t="n">
        <v>9.03486084111029</v>
      </c>
      <c r="W37" s="2" t="n">
        <v>19.052285146923</v>
      </c>
    </row>
    <row r="38" customFormat="false" ht="13.5" hidden="false" customHeight="false" outlineLevel="0" collapsed="false">
      <c r="A38" s="2" t="s">
        <v>159</v>
      </c>
      <c r="B38" s="2" t="s">
        <v>160</v>
      </c>
      <c r="C38" s="2" t="s">
        <v>161</v>
      </c>
      <c r="D38" s="2" t="s">
        <v>162</v>
      </c>
      <c r="E38" s="2" t="n">
        <v>16.0954</v>
      </c>
      <c r="F38" s="2" t="n">
        <v>207.598</v>
      </c>
      <c r="G38" s="2" t="n">
        <v>14.1139</v>
      </c>
      <c r="I38" s="3" t="n">
        <v>1</v>
      </c>
      <c r="J38" s="3" t="n">
        <v>0</v>
      </c>
      <c r="K38" s="3" t="n">
        <v>1</v>
      </c>
      <c r="L38" s="3" t="n">
        <v>0</v>
      </c>
      <c r="M38" s="3" t="n">
        <v>-0.18</v>
      </c>
      <c r="O38" s="2" t="e">
        <f aca="false">NA()</f>
        <v>#N/A</v>
      </c>
      <c r="P38" s="2" t="e">
        <f aca="false">NA()</f>
        <v>#N/A</v>
      </c>
      <c r="Q38" s="2" t="e">
        <f aca="false">NA()</f>
        <v>#N/A</v>
      </c>
      <c r="R38" s="2" t="e">
        <f aca="false">NA()</f>
        <v>#N/A</v>
      </c>
      <c r="S38" s="2" t="e">
        <f aca="false">NA()</f>
        <v>#N/A</v>
      </c>
      <c r="T38" s="2" t="e">
        <f aca="false">NA()</f>
        <v>#N/A</v>
      </c>
      <c r="U38" s="2" t="e">
        <f aca="false">NA()</f>
        <v>#N/A</v>
      </c>
      <c r="V38" s="2" t="e">
        <f aca="false">NA()</f>
        <v>#N/A</v>
      </c>
      <c r="W38" s="2" t="e">
        <f aca="false">NA()</f>
        <v>#N/A</v>
      </c>
    </row>
    <row r="39" customFormat="false" ht="13.5" hidden="false" customHeight="false" outlineLevel="0" collapsed="false">
      <c r="A39" s="2" t="s">
        <v>163</v>
      </c>
      <c r="B39" s="2" t="s">
        <v>164</v>
      </c>
      <c r="C39" s="2" t="s">
        <v>165</v>
      </c>
      <c r="D39" s="2" t="s">
        <v>166</v>
      </c>
      <c r="E39" s="2" t="n">
        <v>3.00293</v>
      </c>
      <c r="F39" s="2" t="n">
        <v>15.9944</v>
      </c>
      <c r="G39" s="2" t="n">
        <v>1.09975</v>
      </c>
      <c r="I39" s="3" t="s">
        <v>28</v>
      </c>
      <c r="J39" s="3" t="s">
        <v>28</v>
      </c>
      <c r="K39" s="3" t="s">
        <v>28</v>
      </c>
      <c r="L39" s="3" t="s">
        <v>28</v>
      </c>
      <c r="M39" s="3" t="s">
        <v>28</v>
      </c>
      <c r="O39" s="2" t="n">
        <v>0.01793486819665</v>
      </c>
      <c r="P39" s="2" t="n">
        <v>0.0116685378356985</v>
      </c>
      <c r="Q39" s="2" t="n">
        <v>0.074209177685942</v>
      </c>
      <c r="R39" s="2" t="n">
        <v>0.217228319853306</v>
      </c>
      <c r="S39" s="2" t="n">
        <v>0.446775563912389</v>
      </c>
      <c r="T39" s="2" t="n">
        <v>0.580962171300774</v>
      </c>
      <c r="U39" s="2" t="n">
        <v>0.642645647048053</v>
      </c>
      <c r="V39" s="2" t="n">
        <v>0.34137219555116</v>
      </c>
      <c r="W39" s="2" t="n">
        <v>0.552471873136815</v>
      </c>
    </row>
    <row r="40" customFormat="false" ht="13.5" hidden="false" customHeight="false" outlineLevel="0" collapsed="false">
      <c r="A40" s="2" t="s">
        <v>167</v>
      </c>
      <c r="B40" s="2" t="s">
        <v>168</v>
      </c>
      <c r="C40" s="2" t="s">
        <v>169</v>
      </c>
      <c r="D40" s="2" t="s">
        <v>170</v>
      </c>
      <c r="E40" s="2" t="n">
        <v>0.229076</v>
      </c>
      <c r="F40" s="2" t="n">
        <v>6.14838</v>
      </c>
      <c r="G40" s="2" t="n">
        <v>0.426928</v>
      </c>
      <c r="I40" s="3" t="n">
        <v>1</v>
      </c>
      <c r="J40" s="3" t="n">
        <v>1</v>
      </c>
      <c r="K40" s="3" t="n">
        <v>0</v>
      </c>
      <c r="L40" s="3" t="n">
        <v>0</v>
      </c>
      <c r="M40" s="3" t="n">
        <v>-0.37</v>
      </c>
      <c r="O40" s="2" t="n">
        <v>5.09241400137342</v>
      </c>
      <c r="P40" s="2" t="n">
        <v>4.12327002291841</v>
      </c>
      <c r="Q40" s="2" t="n">
        <v>0.174043407706022</v>
      </c>
      <c r="R40" s="2" t="n">
        <v>0.0674295092261184</v>
      </c>
      <c r="S40" s="2" t="n">
        <v>0.430538010364392</v>
      </c>
      <c r="T40" s="2" t="n">
        <v>0.69548773945476</v>
      </c>
      <c r="U40" s="2" t="n">
        <v>0.806773561993261</v>
      </c>
      <c r="V40" s="2" t="n">
        <v>2.58865467596145</v>
      </c>
      <c r="W40" s="2" t="n">
        <v>31.8289051510247</v>
      </c>
    </row>
    <row r="41" customFormat="false" ht="13.5" hidden="false" customHeight="false" outlineLevel="0" collapsed="false">
      <c r="A41" s="2" t="s">
        <v>171</v>
      </c>
      <c r="B41" s="2" t="s">
        <v>172</v>
      </c>
      <c r="C41" s="2" t="s">
        <v>173</v>
      </c>
      <c r="D41" s="2" t="s">
        <v>174</v>
      </c>
      <c r="E41" s="2" t="n">
        <v>2.64532</v>
      </c>
      <c r="F41" s="2" t="n">
        <v>47.5589</v>
      </c>
      <c r="G41" s="2" t="n">
        <v>3.34279</v>
      </c>
      <c r="I41" s="3" t="s">
        <v>28</v>
      </c>
      <c r="J41" s="3" t="s">
        <v>28</v>
      </c>
      <c r="K41" s="3" t="s">
        <v>28</v>
      </c>
      <c r="L41" s="3" t="s">
        <v>28</v>
      </c>
      <c r="M41" s="3" t="s">
        <v>28</v>
      </c>
      <c r="O41" s="2" t="n">
        <v>34.3811653116689</v>
      </c>
      <c r="P41" s="2" t="n">
        <v>25.3374778900239</v>
      </c>
      <c r="Q41" s="2" t="n">
        <v>0.937881274777729</v>
      </c>
      <c r="R41" s="2" t="n">
        <v>2.17283742143787</v>
      </c>
      <c r="S41" s="2" t="n">
        <v>0.81551801447429</v>
      </c>
      <c r="T41" s="2" t="n">
        <v>0.907861192788953</v>
      </c>
      <c r="U41" s="2" t="n">
        <v>0.692964531610735</v>
      </c>
      <c r="V41" s="2" t="n">
        <v>1.32794113954909</v>
      </c>
      <c r="W41" s="2" t="n">
        <v>5.08351799799272</v>
      </c>
    </row>
    <row r="42" customFormat="false" ht="13.5" hidden="false" customHeight="false" outlineLevel="0" collapsed="false">
      <c r="A42" s="2" t="s">
        <v>175</v>
      </c>
      <c r="B42" s="2" t="s">
        <v>176</v>
      </c>
      <c r="C42" s="2" t="s">
        <v>177</v>
      </c>
      <c r="D42" s="2" t="s">
        <v>178</v>
      </c>
      <c r="E42" s="2" t="n">
        <v>1.24183</v>
      </c>
      <c r="F42" s="2" t="n">
        <v>21.8157</v>
      </c>
      <c r="G42" s="2" t="n">
        <v>1.54527</v>
      </c>
      <c r="I42" s="3" t="n">
        <v>1</v>
      </c>
      <c r="J42" s="3" t="n">
        <v>0</v>
      </c>
      <c r="K42" s="3" t="n">
        <v>0</v>
      </c>
      <c r="L42" s="3" t="n">
        <v>1</v>
      </c>
      <c r="M42" s="3" t="n">
        <v>-0.11</v>
      </c>
      <c r="O42" s="2" t="n">
        <v>11.3599625271507</v>
      </c>
      <c r="P42" s="2" t="n">
        <v>9.03589829834538</v>
      </c>
      <c r="Q42" s="2" t="n">
        <v>2.41542451933281</v>
      </c>
      <c r="R42" s="2" t="n">
        <v>11.3768058800408</v>
      </c>
      <c r="S42" s="2" t="n">
        <v>14.22411604294</v>
      </c>
      <c r="T42" s="2" t="n">
        <v>13.6605504356065</v>
      </c>
      <c r="U42" s="2" t="n">
        <v>10.1899168605984</v>
      </c>
      <c r="V42" s="2" t="n">
        <v>13.5407337030924</v>
      </c>
      <c r="W42" s="2" t="n">
        <v>7.04199987197756</v>
      </c>
    </row>
    <row r="43" customFormat="false" ht="13.5" hidden="false" customHeight="false" outlineLevel="0" collapsed="false">
      <c r="A43" s="2" t="s">
        <v>179</v>
      </c>
      <c r="B43" s="2" t="s">
        <v>180</v>
      </c>
      <c r="C43" s="2" t="s">
        <v>28</v>
      </c>
      <c r="D43" s="2" t="s">
        <v>181</v>
      </c>
      <c r="E43" s="2" t="n">
        <v>2.18678</v>
      </c>
      <c r="F43" s="2" t="n">
        <v>26.177</v>
      </c>
      <c r="G43" s="2" t="n">
        <v>1.86574</v>
      </c>
      <c r="I43" s="3" t="s">
        <v>28</v>
      </c>
      <c r="J43" s="3" t="s">
        <v>28</v>
      </c>
      <c r="K43" s="3" t="s">
        <v>28</v>
      </c>
      <c r="L43" s="3" t="s">
        <v>28</v>
      </c>
      <c r="M43" s="3" t="s">
        <v>28</v>
      </c>
      <c r="O43" s="2" t="n">
        <v>34.2733043373486</v>
      </c>
      <c r="P43" s="2" t="n">
        <v>30.5784005849177</v>
      </c>
      <c r="Q43" s="2" t="n">
        <v>1.20429566214382</v>
      </c>
      <c r="R43" s="2" t="n">
        <v>4.83826986222356</v>
      </c>
      <c r="S43" s="2" t="n">
        <v>3.16482205124295</v>
      </c>
      <c r="T43" s="2" t="n">
        <v>2.24365408470495</v>
      </c>
      <c r="U43" s="2" t="n">
        <v>2.10225792089565</v>
      </c>
      <c r="V43" s="2" t="n">
        <v>3.3654477802888</v>
      </c>
      <c r="W43" s="2" t="n">
        <v>2.39658805400165</v>
      </c>
    </row>
    <row r="44" customFormat="false" ht="13.5" hidden="false" customHeight="false" outlineLevel="0" collapsed="false">
      <c r="A44" s="2" t="s">
        <v>182</v>
      </c>
      <c r="B44" s="2" t="s">
        <v>183</v>
      </c>
      <c r="C44" s="2" t="s">
        <v>184</v>
      </c>
      <c r="D44" s="2" t="s">
        <v>185</v>
      </c>
      <c r="E44" s="2" t="n">
        <v>0.553333</v>
      </c>
      <c r="F44" s="2" t="n">
        <v>18.6881</v>
      </c>
      <c r="G44" s="2" t="n">
        <v>1.33388</v>
      </c>
      <c r="I44" s="3" t="n">
        <v>2</v>
      </c>
      <c r="J44" s="3" t="n">
        <v>1</v>
      </c>
      <c r="K44" s="3" t="n">
        <v>1</v>
      </c>
      <c r="L44" s="3" t="n">
        <v>0</v>
      </c>
      <c r="M44" s="3" t="n">
        <v>-0.2</v>
      </c>
      <c r="O44" s="2" t="n">
        <v>21.507050773492</v>
      </c>
      <c r="P44" s="2" t="n">
        <v>20.5268987150759</v>
      </c>
      <c r="Q44" s="2" t="n">
        <v>0.357530504388406</v>
      </c>
      <c r="R44" s="2" t="n">
        <v>0.687035619474506</v>
      </c>
      <c r="S44" s="2" t="n">
        <v>1.67196596016639</v>
      </c>
      <c r="T44" s="2" t="n">
        <v>1.88620821993606</v>
      </c>
      <c r="U44" s="2" t="n">
        <v>1.75905885465227</v>
      </c>
      <c r="V44" s="2" t="n">
        <v>3.18122155889129</v>
      </c>
      <c r="W44" s="2" t="n">
        <v>5.68207515233758</v>
      </c>
    </row>
    <row r="45" customFormat="false" ht="13.5" hidden="false" customHeight="false" outlineLevel="0" collapsed="false">
      <c r="A45" s="2" t="s">
        <v>186</v>
      </c>
      <c r="B45" s="2" t="s">
        <v>187</v>
      </c>
      <c r="C45" s="2" t="s">
        <v>188</v>
      </c>
      <c r="D45" s="2" t="s">
        <v>189</v>
      </c>
      <c r="E45" s="2" t="n">
        <v>10.4525</v>
      </c>
      <c r="F45" s="2" t="n">
        <v>126.31</v>
      </c>
      <c r="G45" s="2" t="n">
        <v>9.19929</v>
      </c>
      <c r="I45" s="3" t="n">
        <v>1</v>
      </c>
      <c r="J45" s="3" t="n">
        <v>0</v>
      </c>
      <c r="K45" s="3" t="n">
        <v>1</v>
      </c>
      <c r="L45" s="3" t="n">
        <v>0</v>
      </c>
      <c r="M45" s="3" t="n">
        <v>-0.28</v>
      </c>
      <c r="O45" s="2" t="n">
        <v>209.039862801132</v>
      </c>
      <c r="P45" s="2" t="n">
        <v>202.252952562596</v>
      </c>
      <c r="Q45" s="2" t="n">
        <v>4.45947566130423</v>
      </c>
      <c r="R45" s="2" t="n">
        <v>4.09836533052489</v>
      </c>
      <c r="S45" s="2" t="n">
        <v>1.96661255962485</v>
      </c>
      <c r="T45" s="2" t="n">
        <v>2.87836462350607</v>
      </c>
      <c r="U45" s="2" t="n">
        <v>1.78190667108682</v>
      </c>
      <c r="V45" s="2" t="n">
        <v>0.859582034411481</v>
      </c>
      <c r="W45" s="2" t="n">
        <v>1.74718323989914</v>
      </c>
    </row>
    <row r="46" customFormat="false" ht="13.5" hidden="false" customHeight="false" outlineLevel="0" collapsed="false">
      <c r="A46" s="2" t="s">
        <v>190</v>
      </c>
      <c r="B46" s="2" t="s">
        <v>191</v>
      </c>
      <c r="C46" s="2" t="s">
        <v>192</v>
      </c>
      <c r="D46" s="2" t="s">
        <v>193</v>
      </c>
      <c r="E46" s="2" t="n">
        <v>0.70769</v>
      </c>
      <c r="F46" s="2" t="n">
        <v>8.69927</v>
      </c>
      <c r="G46" s="2" t="n">
        <v>0.637549</v>
      </c>
      <c r="I46" s="3" t="n">
        <v>1</v>
      </c>
      <c r="J46" s="3" t="n">
        <v>1</v>
      </c>
      <c r="K46" s="3" t="n">
        <v>0</v>
      </c>
      <c r="L46" s="3" t="n">
        <v>0</v>
      </c>
      <c r="M46" s="3" t="n">
        <v>-0.3</v>
      </c>
      <c r="O46" s="2" t="n">
        <v>6.64833196233452</v>
      </c>
      <c r="P46" s="2" t="n">
        <v>10.275982503804</v>
      </c>
      <c r="Q46" s="2" t="n">
        <v>1.48709465125212</v>
      </c>
      <c r="R46" s="2" t="n">
        <v>2.61549984406537</v>
      </c>
      <c r="S46" s="2" t="n">
        <v>2.88174620352731</v>
      </c>
      <c r="T46" s="2" t="n">
        <v>3.32263516609695</v>
      </c>
      <c r="U46" s="2" t="n">
        <v>2.76118145556269</v>
      </c>
      <c r="V46" s="2" t="n">
        <v>4.57623845536508</v>
      </c>
      <c r="W46" s="2" t="n">
        <v>2.54333200203754</v>
      </c>
    </row>
    <row r="47" customFormat="false" ht="13.5" hidden="false" customHeight="false" outlineLevel="0" collapsed="false">
      <c r="A47" s="2" t="s">
        <v>194</v>
      </c>
      <c r="B47" s="2" t="s">
        <v>195</v>
      </c>
      <c r="C47" s="2" t="s">
        <v>196</v>
      </c>
      <c r="D47" s="2" t="s">
        <v>197</v>
      </c>
      <c r="E47" s="2" t="n">
        <v>0.820503</v>
      </c>
      <c r="F47" s="2" t="n">
        <v>9.88921</v>
      </c>
      <c r="G47" s="2" t="n">
        <v>0.739477</v>
      </c>
      <c r="I47" s="3" t="n">
        <v>1</v>
      </c>
      <c r="J47" s="3" t="n">
        <v>0</v>
      </c>
      <c r="K47" s="3" t="n">
        <v>1</v>
      </c>
      <c r="L47" s="3" t="n">
        <v>0</v>
      </c>
      <c r="M47" s="3" t="n">
        <v>-0.07</v>
      </c>
      <c r="O47" s="2" t="n">
        <v>4.17838973791933</v>
      </c>
      <c r="P47" s="2" t="n">
        <v>5.32397985675408</v>
      </c>
      <c r="Q47" s="2" t="n">
        <v>0.39835002947633</v>
      </c>
      <c r="R47" s="2" t="n">
        <v>0.885418551203538</v>
      </c>
      <c r="S47" s="2" t="n">
        <v>1.18264653535993</v>
      </c>
      <c r="T47" s="2" t="n">
        <v>0.694265038160101</v>
      </c>
      <c r="U47" s="2" t="n">
        <v>1.03797000593478</v>
      </c>
      <c r="V47" s="2" t="n">
        <v>2.13385575347103</v>
      </c>
      <c r="W47" s="2" t="n">
        <v>2.68755357074401</v>
      </c>
    </row>
    <row r="48" customFormat="false" ht="13.5" hidden="false" customHeight="false" outlineLevel="0" collapsed="false">
      <c r="A48" s="2" t="s">
        <v>198</v>
      </c>
      <c r="B48" s="2" t="s">
        <v>199</v>
      </c>
      <c r="C48" s="2" t="s">
        <v>200</v>
      </c>
      <c r="D48" s="2" t="s">
        <v>201</v>
      </c>
      <c r="E48" s="2" t="n">
        <v>68.2388</v>
      </c>
      <c r="F48" s="2" t="n">
        <v>153.671</v>
      </c>
      <c r="G48" s="2" t="n">
        <v>11.866</v>
      </c>
      <c r="I48" s="3" t="s">
        <v>28</v>
      </c>
      <c r="J48" s="3" t="s">
        <v>28</v>
      </c>
      <c r="K48" s="3" t="s">
        <v>28</v>
      </c>
      <c r="L48" s="3" t="s">
        <v>28</v>
      </c>
      <c r="M48" s="3" t="s">
        <v>28</v>
      </c>
      <c r="O48" s="2" t="n">
        <v>0.777310187642649</v>
      </c>
      <c r="P48" s="2" t="n">
        <v>0.411371602665625</v>
      </c>
      <c r="Q48" s="2" t="n">
        <v>6.72238451418789</v>
      </c>
      <c r="R48" s="2" t="n">
        <v>7.2490455997113</v>
      </c>
      <c r="S48" s="2" t="n">
        <v>8.11921312410743</v>
      </c>
      <c r="T48" s="2" t="n">
        <v>6.64033943863738</v>
      </c>
      <c r="U48" s="2" t="n">
        <v>6.36458009193477</v>
      </c>
      <c r="V48" s="2" t="n">
        <v>9.34216362569631</v>
      </c>
      <c r="W48" s="2" t="n">
        <v>8.9875122626038</v>
      </c>
    </row>
    <row r="49" customFormat="false" ht="13.5" hidden="false" customHeight="false" outlineLevel="0" collapsed="false">
      <c r="A49" s="2" t="s">
        <v>202</v>
      </c>
      <c r="B49" s="2" t="s">
        <v>203</v>
      </c>
      <c r="C49" s="2" t="s">
        <v>204</v>
      </c>
      <c r="D49" s="2" t="s">
        <v>205</v>
      </c>
      <c r="E49" s="2" t="n">
        <v>0.726119</v>
      </c>
      <c r="F49" s="2" t="n">
        <v>7.98072</v>
      </c>
      <c r="G49" s="2" t="n">
        <v>0.620185</v>
      </c>
      <c r="I49" s="3" t="n">
        <v>1</v>
      </c>
      <c r="J49" s="3" t="n">
        <v>0</v>
      </c>
      <c r="K49" s="3" t="n">
        <v>1</v>
      </c>
      <c r="L49" s="3" t="n">
        <v>0</v>
      </c>
      <c r="M49" s="3" t="n">
        <v>-0.04</v>
      </c>
      <c r="O49" s="2" t="n">
        <v>9.17742006989445</v>
      </c>
      <c r="P49" s="2" t="n">
        <v>6.92724825920605</v>
      </c>
      <c r="Q49" s="2" t="n">
        <v>0.768570309110046</v>
      </c>
      <c r="R49" s="2" t="n">
        <v>3.48824006660769</v>
      </c>
      <c r="S49" s="2" t="n">
        <v>7.18608294017487</v>
      </c>
      <c r="T49" s="2" t="n">
        <v>7.72316578930824</v>
      </c>
      <c r="U49" s="2" t="n">
        <v>6.55809094949625</v>
      </c>
      <c r="V49" s="2" t="n">
        <v>11.2171802953444</v>
      </c>
      <c r="W49" s="2" t="n">
        <v>9.02898227199114</v>
      </c>
    </row>
    <row r="50" customFormat="false" ht="13.5" hidden="false" customHeight="false" outlineLevel="0" collapsed="false">
      <c r="A50" s="2" t="s">
        <v>206</v>
      </c>
      <c r="B50" s="2" t="s">
        <v>207</v>
      </c>
      <c r="C50" s="2" t="s">
        <v>208</v>
      </c>
      <c r="D50" s="2" t="s">
        <v>209</v>
      </c>
      <c r="E50" s="2" t="n">
        <v>2.13504</v>
      </c>
      <c r="F50" s="2" t="n">
        <v>34.2048</v>
      </c>
      <c r="G50" s="2" t="n">
        <v>2.6884</v>
      </c>
      <c r="I50" s="3" t="s">
        <v>28</v>
      </c>
      <c r="J50" s="3" t="s">
        <v>28</v>
      </c>
      <c r="K50" s="3" t="s">
        <v>28</v>
      </c>
      <c r="L50" s="3" t="s">
        <v>28</v>
      </c>
      <c r="M50" s="3" t="s">
        <v>28</v>
      </c>
      <c r="O50" s="2" t="n">
        <v>24.1363764053851</v>
      </c>
      <c r="P50" s="2" t="n">
        <v>31.1240866669794</v>
      </c>
      <c r="Q50" s="2" t="n">
        <v>2.36473527781644</v>
      </c>
      <c r="R50" s="2" t="n">
        <v>5.92662266738589</v>
      </c>
      <c r="S50" s="2" t="n">
        <v>12.1575305213896</v>
      </c>
      <c r="T50" s="2" t="n">
        <v>17.4324651718863</v>
      </c>
      <c r="U50" s="2" t="n">
        <v>13.50509519259</v>
      </c>
      <c r="V50" s="2" t="n">
        <v>18.2284278136418</v>
      </c>
      <c r="W50" s="2" t="n">
        <v>11.7623057588504</v>
      </c>
    </row>
    <row r="51" customFormat="false" ht="13.5" hidden="false" customHeight="false" outlineLevel="0" collapsed="false">
      <c r="A51" s="2" t="s">
        <v>210</v>
      </c>
      <c r="B51" s="2" t="s">
        <v>211</v>
      </c>
      <c r="C51" s="2" t="s">
        <v>212</v>
      </c>
      <c r="D51" s="2" t="s">
        <v>213</v>
      </c>
      <c r="E51" s="2" t="n">
        <v>9.65558</v>
      </c>
      <c r="F51" s="2" t="n">
        <v>35.0786</v>
      </c>
      <c r="G51" s="2" t="n">
        <v>2.81036</v>
      </c>
      <c r="I51" s="3" t="n">
        <v>1</v>
      </c>
      <c r="J51" s="3" t="n">
        <v>0</v>
      </c>
      <c r="K51" s="3" t="n">
        <v>1</v>
      </c>
      <c r="L51" s="3" t="n">
        <v>0</v>
      </c>
      <c r="M51" s="3" t="n">
        <v>-0.24</v>
      </c>
      <c r="O51" s="2" t="n">
        <v>24.9290842217826</v>
      </c>
      <c r="P51" s="2" t="n">
        <v>19.6097210227107</v>
      </c>
      <c r="Q51" s="2" t="n">
        <v>2.70774386639861</v>
      </c>
      <c r="R51" s="2" t="n">
        <v>6.0475591303042</v>
      </c>
      <c r="S51" s="2" t="n">
        <v>7.30851442377103</v>
      </c>
      <c r="T51" s="2" t="n">
        <v>9.1263573798589</v>
      </c>
      <c r="U51" s="2" t="n">
        <v>5.36024603422849</v>
      </c>
      <c r="V51" s="2" t="n">
        <v>10.3900205087455</v>
      </c>
      <c r="W51" s="2" t="n">
        <v>6.07103927794005</v>
      </c>
    </row>
    <row r="52" customFormat="false" ht="13.5" hidden="false" customHeight="false" outlineLevel="0" collapsed="false">
      <c r="A52" s="2" t="s">
        <v>214</v>
      </c>
      <c r="B52" s="2" t="s">
        <v>215</v>
      </c>
      <c r="C52" s="2" t="s">
        <v>216</v>
      </c>
      <c r="D52" s="2" t="s">
        <v>217</v>
      </c>
      <c r="E52" s="2" t="n">
        <v>1.9236</v>
      </c>
      <c r="F52" s="2" t="n">
        <v>18.397</v>
      </c>
      <c r="G52" s="2" t="n">
        <v>1.49859</v>
      </c>
      <c r="I52" s="3" t="n">
        <v>1</v>
      </c>
      <c r="J52" s="3" t="n">
        <v>0</v>
      </c>
      <c r="K52" s="3" t="n">
        <v>0</v>
      </c>
      <c r="L52" s="3" t="n">
        <v>1</v>
      </c>
      <c r="M52" s="3" t="n">
        <v>-0.1</v>
      </c>
      <c r="O52" s="2" t="n">
        <v>26.4402182766149</v>
      </c>
      <c r="P52" s="2" t="n">
        <v>23.1583498751761</v>
      </c>
      <c r="Q52" s="2" t="n">
        <v>1.34969546786067</v>
      </c>
      <c r="R52" s="2" t="n">
        <v>3.46361097679597</v>
      </c>
      <c r="S52" s="2" t="n">
        <v>7.85900898344158</v>
      </c>
      <c r="T52" s="2" t="n">
        <v>10.1573541583224</v>
      </c>
      <c r="U52" s="2" t="n">
        <v>12.5865048917138</v>
      </c>
      <c r="V52" s="2" t="n">
        <v>10.4981009478559</v>
      </c>
      <c r="W52" s="2" t="n">
        <v>19.6690903463593</v>
      </c>
    </row>
    <row r="53" customFormat="false" ht="13.5" hidden="false" customHeight="false" outlineLevel="0" collapsed="false">
      <c r="A53" s="2" t="s">
        <v>218</v>
      </c>
      <c r="B53" s="2" t="s">
        <v>219</v>
      </c>
      <c r="C53" s="2" t="s">
        <v>220</v>
      </c>
      <c r="D53" s="2" t="s">
        <v>221</v>
      </c>
      <c r="E53" s="2" t="n">
        <v>7.84244</v>
      </c>
      <c r="F53" s="2" t="n">
        <v>80.9356</v>
      </c>
      <c r="G53" s="2" t="n">
        <v>6.62307</v>
      </c>
      <c r="I53" s="3" t="n">
        <v>1</v>
      </c>
      <c r="J53" s="3" t="n">
        <v>0</v>
      </c>
      <c r="K53" s="3" t="n">
        <v>1</v>
      </c>
      <c r="L53" s="3" t="n">
        <v>0</v>
      </c>
      <c r="M53" s="3" t="n">
        <v>-0.24</v>
      </c>
      <c r="O53" s="2" t="n">
        <v>45.0970073625716</v>
      </c>
      <c r="P53" s="2" t="n">
        <v>46.4127318243992</v>
      </c>
      <c r="Q53" s="2" t="n">
        <v>9.49115606896407</v>
      </c>
      <c r="R53" s="2" t="n">
        <v>18.7804969595452</v>
      </c>
      <c r="S53" s="2" t="n">
        <v>29.0219536774829</v>
      </c>
      <c r="T53" s="2" t="n">
        <v>36.7612926076615</v>
      </c>
      <c r="U53" s="2" t="n">
        <v>31.1746460396631</v>
      </c>
      <c r="V53" s="2" t="n">
        <v>41.8396902034638</v>
      </c>
      <c r="W53" s="2" t="n">
        <v>52.9376011456397</v>
      </c>
    </row>
    <row r="54" customFormat="false" ht="13.5" hidden="false" customHeight="false" outlineLevel="0" collapsed="false">
      <c r="A54" s="2" t="s">
        <v>222</v>
      </c>
      <c r="B54" s="2" t="s">
        <v>223</v>
      </c>
      <c r="C54" s="2" t="s">
        <v>224</v>
      </c>
      <c r="D54" s="2" t="s">
        <v>225</v>
      </c>
      <c r="E54" s="2" t="n">
        <v>0.606342</v>
      </c>
      <c r="F54" s="2" t="n">
        <v>11.1332</v>
      </c>
      <c r="G54" s="2" t="n">
        <v>0.913128</v>
      </c>
      <c r="I54" s="3" t="s">
        <v>28</v>
      </c>
      <c r="J54" s="3" t="s">
        <v>28</v>
      </c>
      <c r="K54" s="3" t="s">
        <v>28</v>
      </c>
      <c r="L54" s="3" t="s">
        <v>28</v>
      </c>
      <c r="M54" s="3" t="s">
        <v>28</v>
      </c>
      <c r="O54" s="2" t="n">
        <v>8.10954956958525</v>
      </c>
      <c r="P54" s="2" t="n">
        <v>5.82203493930727</v>
      </c>
      <c r="Q54" s="2" t="n">
        <v>0.586220332110118</v>
      </c>
      <c r="R54" s="2" t="n">
        <v>3.95708869506188</v>
      </c>
      <c r="S54" s="2" t="n">
        <v>6.29201916827599</v>
      </c>
      <c r="T54" s="2" t="n">
        <v>9.54463180930447</v>
      </c>
      <c r="U54" s="2" t="n">
        <v>6.34667975626725</v>
      </c>
      <c r="V54" s="2" t="n">
        <v>8.72786061595773</v>
      </c>
      <c r="W54" s="2" t="n">
        <v>10.6043370778859</v>
      </c>
    </row>
    <row r="55" customFormat="false" ht="13.5" hidden="false" customHeight="false" outlineLevel="0" collapsed="false">
      <c r="A55" s="2" t="s">
        <v>226</v>
      </c>
      <c r="B55" s="2" t="s">
        <v>227</v>
      </c>
      <c r="C55" s="2" t="s">
        <v>228</v>
      </c>
      <c r="D55" s="2" t="s">
        <v>229</v>
      </c>
      <c r="E55" s="2" t="n">
        <v>0.66823</v>
      </c>
      <c r="F55" s="2" t="n">
        <v>8.9749</v>
      </c>
      <c r="G55" s="2" t="n">
        <v>0.743458</v>
      </c>
      <c r="I55" s="3" t="s">
        <v>28</v>
      </c>
      <c r="J55" s="3" t="s">
        <v>28</v>
      </c>
      <c r="K55" s="3" t="s">
        <v>28</v>
      </c>
      <c r="L55" s="3" t="s">
        <v>28</v>
      </c>
      <c r="M55" s="3" t="s">
        <v>28</v>
      </c>
      <c r="O55" s="2" t="n">
        <v>18.1322783192919</v>
      </c>
      <c r="P55" s="2" t="n">
        <v>14.3003901468056</v>
      </c>
      <c r="Q55" s="2" t="n">
        <v>0.279212615551687</v>
      </c>
      <c r="R55" s="2" t="n">
        <v>0.4105802314354</v>
      </c>
      <c r="S55" s="2" t="n">
        <v>0.568224195463621</v>
      </c>
      <c r="T55" s="2" t="n">
        <v>0.546220404364439</v>
      </c>
      <c r="U55" s="2" t="n">
        <v>0.543840532901553</v>
      </c>
      <c r="V55" s="2" t="n">
        <v>1.14981102999954</v>
      </c>
      <c r="W55" s="2" t="n">
        <v>1.30545404352797</v>
      </c>
    </row>
    <row r="56" customFormat="false" ht="13.5" hidden="false" customHeight="false" outlineLevel="0" collapsed="false">
      <c r="A56" s="2" t="s">
        <v>230</v>
      </c>
      <c r="B56" s="2" t="s">
        <v>231</v>
      </c>
      <c r="C56" s="2" t="s">
        <v>232</v>
      </c>
      <c r="D56" s="2" t="s">
        <v>233</v>
      </c>
      <c r="E56" s="2" t="n">
        <v>0.71935</v>
      </c>
      <c r="F56" s="2" t="n">
        <v>13.0146</v>
      </c>
      <c r="G56" s="2" t="n">
        <v>1.09046</v>
      </c>
      <c r="I56" s="3" t="n">
        <v>1</v>
      </c>
      <c r="J56" s="3" t="n">
        <v>0</v>
      </c>
      <c r="K56" s="3" t="n">
        <v>0</v>
      </c>
      <c r="L56" s="3" t="n">
        <v>1</v>
      </c>
      <c r="M56" s="3" t="n">
        <v>-0.06</v>
      </c>
      <c r="O56" s="2" t="n">
        <v>6.28140796557052</v>
      </c>
      <c r="P56" s="2" t="n">
        <v>3.55667849493808</v>
      </c>
      <c r="Q56" s="2" t="n">
        <v>0.637325261043193</v>
      </c>
      <c r="R56" s="2" t="n">
        <v>4.31490681574181</v>
      </c>
      <c r="S56" s="2" t="n">
        <v>9.31905214596583</v>
      </c>
      <c r="T56" s="2" t="n">
        <v>8.65621553744974</v>
      </c>
      <c r="U56" s="2" t="n">
        <v>8.53678479561931</v>
      </c>
      <c r="V56" s="2" t="n">
        <v>8.40598301041069</v>
      </c>
      <c r="W56" s="2" t="n">
        <v>3.6280677406014</v>
      </c>
    </row>
    <row r="57" customFormat="false" ht="13.5" hidden="false" customHeight="false" outlineLevel="0" collapsed="false">
      <c r="A57" s="2" t="s">
        <v>234</v>
      </c>
      <c r="B57" s="2" t="s">
        <v>235</v>
      </c>
      <c r="C57" s="2" t="s">
        <v>236</v>
      </c>
      <c r="D57" s="2" t="s">
        <v>237</v>
      </c>
      <c r="E57" s="2" t="n">
        <v>9.55215</v>
      </c>
      <c r="F57" s="2" t="n">
        <v>96.9535</v>
      </c>
      <c r="G57" s="2" t="n">
        <v>8.21978</v>
      </c>
      <c r="I57" s="3" t="n">
        <v>1</v>
      </c>
      <c r="J57" s="3" t="n">
        <v>0</v>
      </c>
      <c r="K57" s="3" t="n">
        <v>1</v>
      </c>
      <c r="L57" s="3" t="n">
        <v>0</v>
      </c>
      <c r="M57" s="3" t="n">
        <v>-0.2</v>
      </c>
      <c r="O57" s="2" t="n">
        <v>49.2764994782434</v>
      </c>
      <c r="P57" s="2" t="n">
        <v>42.4948892014688</v>
      </c>
      <c r="Q57" s="2" t="n">
        <v>5.73115712383347</v>
      </c>
      <c r="R57" s="2" t="n">
        <v>11.9842795221927</v>
      </c>
      <c r="S57" s="2" t="n">
        <v>16.4649655579142</v>
      </c>
      <c r="T57" s="2" t="n">
        <v>17.0057711829346</v>
      </c>
      <c r="U57" s="2" t="n">
        <v>16.0283056803968</v>
      </c>
      <c r="V57" s="2" t="n">
        <v>15.0798067758252</v>
      </c>
      <c r="W57" s="2" t="n">
        <v>11.2802294722963</v>
      </c>
    </row>
    <row r="58" customFormat="false" ht="13.5" hidden="false" customHeight="false" outlineLevel="0" collapsed="false">
      <c r="A58" s="2" t="s">
        <v>238</v>
      </c>
      <c r="B58" s="2" t="s">
        <v>239</v>
      </c>
      <c r="C58" s="2" t="s">
        <v>240</v>
      </c>
      <c r="D58" s="2" t="s">
        <v>241</v>
      </c>
      <c r="E58" s="2" t="n">
        <v>15.8748</v>
      </c>
      <c r="F58" s="2" t="n">
        <v>191.343</v>
      </c>
      <c r="G58" s="2" t="n">
        <v>16.4056</v>
      </c>
      <c r="I58" s="3" t="n">
        <v>1</v>
      </c>
      <c r="J58" s="3" t="n">
        <v>1</v>
      </c>
      <c r="K58" s="3" t="n">
        <v>0</v>
      </c>
      <c r="L58" s="3" t="n">
        <v>0</v>
      </c>
      <c r="M58" s="3" t="n">
        <v>-0.28</v>
      </c>
      <c r="O58" s="2" t="n">
        <v>48.7221738140682</v>
      </c>
      <c r="P58" s="2" t="n">
        <v>45.9064984640491</v>
      </c>
      <c r="Q58" s="2" t="n">
        <v>5.30900372810849</v>
      </c>
      <c r="R58" s="2" t="n">
        <v>4.88794614364317</v>
      </c>
      <c r="S58" s="2" t="n">
        <v>7.88713841411417</v>
      </c>
      <c r="T58" s="2" t="n">
        <v>17.2277597735581</v>
      </c>
      <c r="U58" s="2" t="n">
        <v>20.2313592369115</v>
      </c>
      <c r="V58" s="2" t="n">
        <v>21.8347164517406</v>
      </c>
      <c r="W58" s="2" t="n">
        <v>43.0236529095364</v>
      </c>
    </row>
    <row r="59" customFormat="false" ht="13.5" hidden="false" customHeight="false" outlineLevel="0" collapsed="false">
      <c r="A59" s="2" t="s">
        <v>242</v>
      </c>
      <c r="B59" s="2" t="s">
        <v>243</v>
      </c>
      <c r="C59" s="2" t="s">
        <v>244</v>
      </c>
      <c r="D59" s="2" t="s">
        <v>245</v>
      </c>
      <c r="E59" s="2" t="n">
        <v>4.59734</v>
      </c>
      <c r="F59" s="2" t="n">
        <v>38.1572</v>
      </c>
      <c r="G59" s="2" t="n">
        <v>3.39176</v>
      </c>
      <c r="I59" s="3" t="n">
        <v>1</v>
      </c>
      <c r="J59" s="3" t="n">
        <v>0</v>
      </c>
      <c r="K59" s="3" t="n">
        <v>1</v>
      </c>
      <c r="L59" s="3" t="n">
        <v>0</v>
      </c>
      <c r="M59" s="3" t="n">
        <v>-0.07</v>
      </c>
      <c r="O59" s="2" t="n">
        <v>42.10965238962</v>
      </c>
      <c r="P59" s="2" t="n">
        <v>33.6604071596283</v>
      </c>
      <c r="Q59" s="2" t="n">
        <v>6.70052080392733</v>
      </c>
      <c r="R59" s="2" t="n">
        <v>10.5027962255952</v>
      </c>
      <c r="S59" s="2" t="n">
        <v>16.7569751748555</v>
      </c>
      <c r="T59" s="2" t="n">
        <v>17.0071820531931</v>
      </c>
      <c r="U59" s="2" t="n">
        <v>20.8431405475994</v>
      </c>
      <c r="V59" s="2" t="n">
        <v>13.7667037271937</v>
      </c>
      <c r="W59" s="2" t="n">
        <v>6.31710027353152</v>
      </c>
    </row>
    <row r="60" customFormat="false" ht="13.5" hidden="false" customHeight="false" outlineLevel="0" collapsed="false">
      <c r="A60" s="2" t="s">
        <v>246</v>
      </c>
      <c r="B60" s="2" t="s">
        <v>247</v>
      </c>
      <c r="C60" s="2" t="s">
        <v>28</v>
      </c>
      <c r="D60" s="2" t="s">
        <v>248</v>
      </c>
      <c r="E60" s="2" t="n">
        <v>2.14755</v>
      </c>
      <c r="F60" s="2" t="n">
        <v>9.71665</v>
      </c>
      <c r="G60" s="2" t="n">
        <v>0.882419</v>
      </c>
      <c r="I60" s="3" t="s">
        <v>28</v>
      </c>
      <c r="J60" s="3" t="s">
        <v>28</v>
      </c>
      <c r="K60" s="3" t="s">
        <v>28</v>
      </c>
      <c r="L60" s="3" t="s">
        <v>28</v>
      </c>
      <c r="M60" s="3" t="s">
        <v>28</v>
      </c>
      <c r="O60" s="2" t="n">
        <v>5.61009893631235</v>
      </c>
      <c r="P60" s="2" t="n">
        <v>4.89463941242348</v>
      </c>
      <c r="Q60" s="2" t="n">
        <v>0.124284457665503</v>
      </c>
      <c r="R60" s="2" t="n">
        <v>0.276745004641545</v>
      </c>
      <c r="S60" s="2" t="n">
        <v>0.556679802993779</v>
      </c>
      <c r="T60" s="2" t="n">
        <v>0.743622851971146</v>
      </c>
      <c r="U60" s="2" t="n">
        <v>0.834574208859403</v>
      </c>
      <c r="V60" s="2" t="n">
        <v>1.6547978889839</v>
      </c>
      <c r="W60" s="2" t="n">
        <v>2.0468363089874</v>
      </c>
    </row>
    <row r="61" customFormat="false" ht="13.5" hidden="false" customHeight="false" outlineLevel="0" collapsed="false">
      <c r="A61" s="2" t="s">
        <v>249</v>
      </c>
      <c r="B61" s="2" t="s">
        <v>250</v>
      </c>
      <c r="C61" s="2" t="s">
        <v>251</v>
      </c>
      <c r="D61" s="2" t="s">
        <v>252</v>
      </c>
      <c r="E61" s="2" t="n">
        <v>17.898</v>
      </c>
      <c r="F61" s="2" t="n">
        <v>197.357</v>
      </c>
      <c r="G61" s="2" t="n">
        <v>17.9362</v>
      </c>
      <c r="I61" s="3" t="n">
        <v>1</v>
      </c>
      <c r="J61" s="3" t="n">
        <v>0</v>
      </c>
      <c r="K61" s="3" t="n">
        <v>1</v>
      </c>
      <c r="L61" s="3" t="n">
        <v>0</v>
      </c>
      <c r="M61" s="3" t="n">
        <v>-0.21</v>
      </c>
      <c r="O61" s="2" t="n">
        <v>38.9025429980822</v>
      </c>
      <c r="P61" s="2" t="n">
        <v>33.4517619473505</v>
      </c>
      <c r="Q61" s="2" t="n">
        <v>7.58648395085655</v>
      </c>
      <c r="R61" s="2" t="n">
        <v>15.5885152643743</v>
      </c>
      <c r="S61" s="2" t="n">
        <v>18.2890358735016</v>
      </c>
      <c r="T61" s="2" t="n">
        <v>24.0234099130303</v>
      </c>
      <c r="U61" s="2" t="n">
        <v>18.4548085206278</v>
      </c>
      <c r="V61" s="2" t="n">
        <v>14.3927027999702</v>
      </c>
      <c r="W61" s="2" t="n">
        <v>21.8506828224343</v>
      </c>
    </row>
    <row r="62" customFormat="false" ht="13.5" hidden="false" customHeight="false" outlineLevel="0" collapsed="false">
      <c r="A62" s="2" t="s">
        <v>253</v>
      </c>
      <c r="B62" s="2" t="s">
        <v>254</v>
      </c>
      <c r="C62" s="2" t="s">
        <v>255</v>
      </c>
      <c r="D62" s="2" t="s">
        <v>256</v>
      </c>
      <c r="E62" s="2" t="n">
        <v>1.68024</v>
      </c>
      <c r="F62" s="2" t="n">
        <v>13.8836</v>
      </c>
      <c r="G62" s="2" t="n">
        <v>1.2905</v>
      </c>
      <c r="I62" s="3" t="n">
        <v>1</v>
      </c>
      <c r="J62" s="3" t="n">
        <v>0</v>
      </c>
      <c r="K62" s="3" t="n">
        <v>1</v>
      </c>
      <c r="L62" s="3" t="n">
        <v>0</v>
      </c>
      <c r="M62" s="3" t="n">
        <v>-0.13</v>
      </c>
      <c r="O62" s="2" t="n">
        <v>12.6267894696412</v>
      </c>
      <c r="P62" s="2" t="n">
        <v>18.3014333089099</v>
      </c>
      <c r="Q62" s="2" t="n">
        <v>1.32029812728033</v>
      </c>
      <c r="R62" s="2" t="n">
        <v>2.22554685082968</v>
      </c>
      <c r="S62" s="2" t="n">
        <v>1.56397698555645</v>
      </c>
      <c r="T62" s="2" t="n">
        <v>1.9792990043655</v>
      </c>
      <c r="U62" s="2" t="n">
        <v>2.28689382713058</v>
      </c>
      <c r="V62" s="2" t="n">
        <v>5.70743520578304</v>
      </c>
      <c r="W62" s="2" t="n">
        <v>19.4193660143472</v>
      </c>
    </row>
    <row r="63" customFormat="false" ht="13.5" hidden="false" customHeight="false" outlineLevel="0" collapsed="false">
      <c r="A63" s="2" t="s">
        <v>257</v>
      </c>
      <c r="B63" s="2" t="s">
        <v>258</v>
      </c>
      <c r="C63" s="2" t="s">
        <v>259</v>
      </c>
      <c r="D63" s="2" t="s">
        <v>260</v>
      </c>
      <c r="E63" s="2" t="n">
        <v>1.23851</v>
      </c>
      <c r="F63" s="2" t="n">
        <v>18.2348</v>
      </c>
      <c r="G63" s="2" t="n">
        <v>1.71152</v>
      </c>
      <c r="I63" s="3" t="n">
        <v>1</v>
      </c>
      <c r="J63" s="3" t="n">
        <v>1</v>
      </c>
      <c r="K63" s="3" t="n">
        <v>0</v>
      </c>
      <c r="L63" s="3" t="n">
        <v>0</v>
      </c>
      <c r="M63" s="3" t="n">
        <v>-0.28</v>
      </c>
      <c r="O63" s="2" t="n">
        <v>5.92527194321687</v>
      </c>
      <c r="P63" s="2" t="n">
        <v>11.136942133109</v>
      </c>
      <c r="Q63" s="2" t="n">
        <v>1.86190371485991</v>
      </c>
      <c r="R63" s="2" t="n">
        <v>4.51613533334394</v>
      </c>
      <c r="S63" s="2" t="n">
        <v>4.42196185774595</v>
      </c>
      <c r="T63" s="2" t="n">
        <v>5.10365573286064</v>
      </c>
      <c r="U63" s="2" t="n">
        <v>4.32640079659414</v>
      </c>
      <c r="V63" s="2" t="n">
        <v>6.22233844837462</v>
      </c>
      <c r="W63" s="2" t="n">
        <v>7.36564134936146</v>
      </c>
    </row>
    <row r="64" customFormat="false" ht="13.5" hidden="false" customHeight="false" outlineLevel="0" collapsed="false">
      <c r="A64" s="2" t="s">
        <v>261</v>
      </c>
      <c r="B64" s="2" t="s">
        <v>262</v>
      </c>
      <c r="C64" s="2" t="s">
        <v>263</v>
      </c>
      <c r="D64" s="2" t="s">
        <v>264</v>
      </c>
      <c r="E64" s="2" t="n">
        <v>6.67334</v>
      </c>
      <c r="F64" s="2" t="n">
        <v>75.321</v>
      </c>
      <c r="G64" s="2" t="n">
        <v>7.08741</v>
      </c>
      <c r="I64" s="3" t="n">
        <v>1</v>
      </c>
      <c r="J64" s="3" t="n">
        <v>0</v>
      </c>
      <c r="K64" s="3" t="n">
        <v>0</v>
      </c>
      <c r="L64" s="3" t="n">
        <v>1</v>
      </c>
      <c r="M64" s="3" t="n">
        <v>-0.01</v>
      </c>
      <c r="O64" s="2" t="n">
        <v>76.2523709703232</v>
      </c>
      <c r="P64" s="2" t="n">
        <v>68.0877349582892</v>
      </c>
      <c r="Q64" s="2" t="n">
        <v>2.13107038554703</v>
      </c>
      <c r="R64" s="2" t="n">
        <v>6.30358445211949</v>
      </c>
      <c r="S64" s="2" t="n">
        <v>6.81366308771056</v>
      </c>
      <c r="T64" s="2" t="n">
        <v>9.03554090296977</v>
      </c>
      <c r="U64" s="2" t="n">
        <v>10.1425814010136</v>
      </c>
      <c r="V64" s="2" t="n">
        <v>9.84051066866641</v>
      </c>
      <c r="W64" s="2" t="n">
        <v>5.62019413836783</v>
      </c>
    </row>
    <row r="65" customFormat="false" ht="13.5" hidden="false" customHeight="false" outlineLevel="0" collapsed="false">
      <c r="A65" s="2" t="s">
        <v>265</v>
      </c>
      <c r="B65" s="2" t="s">
        <v>266</v>
      </c>
      <c r="C65" s="2" t="s">
        <v>267</v>
      </c>
      <c r="D65" s="2" t="s">
        <v>268</v>
      </c>
      <c r="E65" s="2" t="n">
        <v>0.911894</v>
      </c>
      <c r="F65" s="2" t="n">
        <v>24.3963</v>
      </c>
      <c r="G65" s="2" t="n">
        <v>2.33417</v>
      </c>
      <c r="I65" s="3" t="s">
        <v>28</v>
      </c>
      <c r="J65" s="3" t="s">
        <v>28</v>
      </c>
      <c r="K65" s="3" t="s">
        <v>28</v>
      </c>
      <c r="L65" s="3" t="s">
        <v>28</v>
      </c>
      <c r="M65" s="3" t="s">
        <v>28</v>
      </c>
      <c r="O65" s="2" t="e">
        <f aca="false">NA()</f>
        <v>#N/A</v>
      </c>
      <c r="P65" s="2" t="e">
        <f aca="false">NA()</f>
        <v>#N/A</v>
      </c>
      <c r="Q65" s="2" t="e">
        <f aca="false">NA()</f>
        <v>#N/A</v>
      </c>
      <c r="R65" s="2" t="e">
        <f aca="false">NA()</f>
        <v>#N/A</v>
      </c>
      <c r="S65" s="2" t="e">
        <f aca="false">NA()</f>
        <v>#N/A</v>
      </c>
      <c r="T65" s="2" t="e">
        <f aca="false">NA()</f>
        <v>#N/A</v>
      </c>
      <c r="U65" s="2" t="e">
        <f aca="false">NA()</f>
        <v>#N/A</v>
      </c>
      <c r="V65" s="2" t="e">
        <f aca="false">NA()</f>
        <v>#N/A</v>
      </c>
      <c r="W65" s="2" t="e">
        <f aca="false">NA()</f>
        <v>#N/A</v>
      </c>
    </row>
    <row r="66" customFormat="false" ht="13.5" hidden="false" customHeight="false" outlineLevel="0" collapsed="false">
      <c r="A66" s="2" t="s">
        <v>269</v>
      </c>
      <c r="B66" s="2" t="s">
        <v>270</v>
      </c>
      <c r="C66" s="2" t="s">
        <v>271</v>
      </c>
      <c r="D66" s="2" t="s">
        <v>272</v>
      </c>
      <c r="E66" s="2" t="n">
        <v>1.17361</v>
      </c>
      <c r="F66" s="2" t="n">
        <v>13.8843</v>
      </c>
      <c r="G66" s="2" t="n">
        <v>1.34351</v>
      </c>
      <c r="I66" s="3" t="n">
        <v>3</v>
      </c>
      <c r="J66" s="3" t="n">
        <v>2</v>
      </c>
      <c r="K66" s="3" t="n">
        <v>1</v>
      </c>
      <c r="L66" s="3" t="n">
        <v>0</v>
      </c>
      <c r="M66" s="3" t="n">
        <v>-0.59</v>
      </c>
      <c r="O66" s="2" t="n">
        <v>19.1941814569014</v>
      </c>
      <c r="P66" s="2" t="n">
        <v>14.7073238148141</v>
      </c>
      <c r="Q66" s="2" t="n">
        <v>0.869845841719731</v>
      </c>
      <c r="R66" s="2" t="n">
        <v>1.8617106886921</v>
      </c>
      <c r="S66" s="2" t="n">
        <v>5.15545542307325</v>
      </c>
      <c r="T66" s="2" t="n">
        <v>1.06506687104427</v>
      </c>
      <c r="U66" s="2" t="n">
        <v>3.14402177455836</v>
      </c>
      <c r="V66" s="2" t="n">
        <v>1.45505739335705</v>
      </c>
      <c r="W66" s="2" t="n">
        <v>0.943844376433736</v>
      </c>
    </row>
    <row r="67" customFormat="false" ht="13.5" hidden="false" customHeight="false" outlineLevel="0" collapsed="false">
      <c r="A67" s="2" t="s">
        <v>273</v>
      </c>
      <c r="B67" s="2" t="s">
        <v>274</v>
      </c>
      <c r="C67" s="2" t="s">
        <v>275</v>
      </c>
      <c r="D67" s="2" t="s">
        <v>276</v>
      </c>
      <c r="E67" s="2" t="n">
        <v>2.12309</v>
      </c>
      <c r="F67" s="2" t="n">
        <v>27.4523</v>
      </c>
      <c r="G67" s="2" t="n">
        <v>2.70213</v>
      </c>
      <c r="I67" s="3" t="n">
        <v>1</v>
      </c>
      <c r="J67" s="3" t="n">
        <v>0</v>
      </c>
      <c r="K67" s="3" t="n">
        <v>1</v>
      </c>
      <c r="L67" s="3" t="n">
        <v>0</v>
      </c>
      <c r="M67" s="3" t="n">
        <v>-0.23</v>
      </c>
      <c r="O67" s="2" t="e">
        <f aca="false">NA()</f>
        <v>#N/A</v>
      </c>
      <c r="P67" s="2" t="e">
        <f aca="false">NA()</f>
        <v>#N/A</v>
      </c>
      <c r="Q67" s="2" t="e">
        <f aca="false">NA()</f>
        <v>#N/A</v>
      </c>
      <c r="R67" s="2" t="e">
        <f aca="false">NA()</f>
        <v>#N/A</v>
      </c>
      <c r="S67" s="2" t="e">
        <f aca="false">NA()</f>
        <v>#N/A</v>
      </c>
      <c r="T67" s="2" t="e">
        <f aca="false">NA()</f>
        <v>#N/A</v>
      </c>
      <c r="U67" s="2" t="e">
        <f aca="false">NA()</f>
        <v>#N/A</v>
      </c>
      <c r="V67" s="2" t="e">
        <f aca="false">NA()</f>
        <v>#N/A</v>
      </c>
      <c r="W67" s="2" t="e">
        <f aca="false">NA()</f>
        <v>#N/A</v>
      </c>
    </row>
    <row r="68" customFormat="false" ht="13.5" hidden="false" customHeight="false" outlineLevel="0" collapsed="false">
      <c r="A68" s="2" t="s">
        <v>277</v>
      </c>
      <c r="B68" s="2" t="s">
        <v>278</v>
      </c>
      <c r="C68" s="2" t="s">
        <v>279</v>
      </c>
      <c r="D68" s="2" t="s">
        <v>280</v>
      </c>
      <c r="E68" s="2" t="n">
        <v>3.82736</v>
      </c>
      <c r="F68" s="2" t="n">
        <v>55.2826</v>
      </c>
      <c r="G68" s="2" t="n">
        <v>5.44341</v>
      </c>
      <c r="I68" s="3" t="n">
        <v>1</v>
      </c>
      <c r="J68" s="3" t="n">
        <v>0</v>
      </c>
      <c r="K68" s="3" t="n">
        <v>1</v>
      </c>
      <c r="L68" s="3" t="n">
        <v>0</v>
      </c>
      <c r="M68" s="3" t="n">
        <v>-0.21</v>
      </c>
      <c r="O68" s="2" t="n">
        <v>43.1605797924215</v>
      </c>
      <c r="P68" s="2" t="n">
        <v>35.114008917647</v>
      </c>
      <c r="Q68" s="2" t="n">
        <v>1.96673308188115</v>
      </c>
      <c r="R68" s="2" t="n">
        <v>1.04728449308212</v>
      </c>
      <c r="S68" s="2" t="n">
        <v>4.41580878921259</v>
      </c>
      <c r="T68" s="2" t="n">
        <v>5.66609828001899</v>
      </c>
      <c r="U68" s="2" t="n">
        <v>5.46788449880411</v>
      </c>
      <c r="V68" s="2" t="n">
        <v>11.4019104865286</v>
      </c>
      <c r="W68" s="2" t="n">
        <v>33.3595280346779</v>
      </c>
    </row>
    <row r="69" customFormat="false" ht="13.5" hidden="false" customHeight="false" outlineLevel="0" collapsed="false">
      <c r="A69" s="2" t="s">
        <v>281</v>
      </c>
      <c r="B69" s="2" t="s">
        <v>282</v>
      </c>
      <c r="C69" s="2" t="s">
        <v>283</v>
      </c>
      <c r="D69" s="2" t="s">
        <v>284</v>
      </c>
      <c r="E69" s="2" t="n">
        <v>3.77775</v>
      </c>
      <c r="F69" s="2" t="n">
        <v>16.9075</v>
      </c>
      <c r="G69" s="2" t="n">
        <v>1.66948</v>
      </c>
      <c r="I69" s="3" t="n">
        <v>1</v>
      </c>
      <c r="J69" s="3" t="n">
        <v>0</v>
      </c>
      <c r="K69" s="3" t="n">
        <v>1</v>
      </c>
      <c r="L69" s="3" t="n">
        <v>0</v>
      </c>
      <c r="M69" s="3" t="n">
        <v>-0.1</v>
      </c>
      <c r="O69" s="2" t="n">
        <v>7.59315523786105</v>
      </c>
      <c r="P69" s="2" t="n">
        <v>11.7902571225772</v>
      </c>
      <c r="Q69" s="2" t="n">
        <v>0.333304403320427</v>
      </c>
      <c r="R69" s="2" t="n">
        <v>0.502897694435168</v>
      </c>
      <c r="S69" s="2" t="n">
        <v>1.51453650287008</v>
      </c>
      <c r="T69" s="2" t="n">
        <v>1.13377234003374</v>
      </c>
      <c r="U69" s="2" t="n">
        <v>1.4847713344374</v>
      </c>
      <c r="V69" s="2" t="n">
        <v>3.49208250977642</v>
      </c>
      <c r="W69" s="2" t="n">
        <v>2.83596036448216</v>
      </c>
    </row>
    <row r="70" customFormat="false" ht="13.5" hidden="false" customHeight="false" outlineLevel="0" collapsed="false">
      <c r="A70" s="2" t="s">
        <v>285</v>
      </c>
      <c r="B70" s="2" t="s">
        <v>286</v>
      </c>
      <c r="C70" s="2" t="s">
        <v>287</v>
      </c>
      <c r="D70" s="2" t="s">
        <v>288</v>
      </c>
      <c r="E70" s="2" t="n">
        <v>4.16323</v>
      </c>
      <c r="F70" s="2" t="n">
        <v>36.9344</v>
      </c>
      <c r="G70" s="2" t="n">
        <v>3.65235</v>
      </c>
      <c r="I70" s="3" t="n">
        <v>1</v>
      </c>
      <c r="J70" s="3" t="n">
        <v>0</v>
      </c>
      <c r="K70" s="3" t="n">
        <v>1</v>
      </c>
      <c r="L70" s="3" t="n">
        <v>0</v>
      </c>
      <c r="M70" s="3" t="n">
        <v>-0.16</v>
      </c>
      <c r="O70" s="2" t="n">
        <v>27.536500446699</v>
      </c>
      <c r="P70" s="2" t="n">
        <v>31.4336167138203</v>
      </c>
      <c r="Q70" s="2" t="n">
        <v>1.78904141290167</v>
      </c>
      <c r="R70" s="2" t="n">
        <v>5.01973432180873</v>
      </c>
      <c r="S70" s="2" t="n">
        <v>13.5067131387851</v>
      </c>
      <c r="T70" s="2" t="n">
        <v>19.0502285692971</v>
      </c>
      <c r="U70" s="2" t="n">
        <v>16.5599755426952</v>
      </c>
      <c r="V70" s="2" t="n">
        <v>23.9535702231329</v>
      </c>
      <c r="W70" s="2" t="n">
        <v>51.7484617156982</v>
      </c>
    </row>
    <row r="71" customFormat="false" ht="13.5" hidden="false" customHeight="false" outlineLevel="0" collapsed="false">
      <c r="A71" s="2" t="s">
        <v>289</v>
      </c>
      <c r="B71" s="2" t="s">
        <v>290</v>
      </c>
      <c r="C71" s="2" t="s">
        <v>291</v>
      </c>
      <c r="D71" s="2" t="s">
        <v>292</v>
      </c>
      <c r="E71" s="2" t="n">
        <v>7.791</v>
      </c>
      <c r="F71" s="2" t="n">
        <v>69.7034</v>
      </c>
      <c r="G71" s="2" t="n">
        <v>6.92931</v>
      </c>
      <c r="I71" s="3" t="n">
        <v>1</v>
      </c>
      <c r="J71" s="3" t="n">
        <v>0</v>
      </c>
      <c r="K71" s="3" t="n">
        <v>0</v>
      </c>
      <c r="L71" s="3" t="n">
        <v>1</v>
      </c>
      <c r="M71" s="3" t="n">
        <v>-0.12</v>
      </c>
      <c r="O71" s="2" t="n">
        <v>29.3521608169538</v>
      </c>
      <c r="P71" s="2" t="n">
        <v>33.2934234389779</v>
      </c>
      <c r="Q71" s="2" t="n">
        <v>3.56270258425785</v>
      </c>
      <c r="R71" s="2" t="n">
        <v>9.12815890572893</v>
      </c>
      <c r="S71" s="2" t="n">
        <v>14.5482606703374</v>
      </c>
      <c r="T71" s="2" t="n">
        <v>15.8035318539614</v>
      </c>
      <c r="U71" s="2" t="n">
        <v>13.7953121357921</v>
      </c>
      <c r="V71" s="2" t="n">
        <v>19.2783644814419</v>
      </c>
      <c r="W71" s="2" t="n">
        <v>22.3655764479666</v>
      </c>
    </row>
    <row r="72" customFormat="false" ht="13.5" hidden="false" customHeight="false" outlineLevel="0" collapsed="false">
      <c r="A72" s="2" t="s">
        <v>293</v>
      </c>
      <c r="B72" s="2" t="s">
        <v>294</v>
      </c>
      <c r="C72" s="2" t="s">
        <v>295</v>
      </c>
      <c r="D72" s="2" t="s">
        <v>296</v>
      </c>
      <c r="E72" s="2" t="n">
        <v>1.84066</v>
      </c>
      <c r="F72" s="2" t="n">
        <v>13.4126</v>
      </c>
      <c r="G72" s="2" t="n">
        <v>1.3428</v>
      </c>
      <c r="I72" s="3" t="n">
        <v>1</v>
      </c>
      <c r="J72" s="3" t="n">
        <v>0</v>
      </c>
      <c r="K72" s="3" t="n">
        <v>0</v>
      </c>
      <c r="L72" s="3" t="n">
        <v>1</v>
      </c>
      <c r="M72" s="3" t="n">
        <v>-0.14</v>
      </c>
      <c r="O72" s="2" t="n">
        <v>11.6756053757684</v>
      </c>
      <c r="P72" s="2" t="n">
        <v>19.6635693175351</v>
      </c>
      <c r="Q72" s="2" t="n">
        <v>2.59665000719822</v>
      </c>
      <c r="R72" s="2" t="n">
        <v>5.10616914595019</v>
      </c>
      <c r="S72" s="2" t="n">
        <v>3.63356981831745</v>
      </c>
      <c r="T72" s="2" t="n">
        <v>3.12916218186035</v>
      </c>
      <c r="U72" s="2" t="n">
        <v>2.95392598232224</v>
      </c>
      <c r="V72" s="2" t="n">
        <v>3.12965202973714</v>
      </c>
      <c r="W72" s="2" t="n">
        <v>1.54399366024049</v>
      </c>
    </row>
    <row r="73" customFormat="false" ht="13.5" hidden="false" customHeight="false" outlineLevel="0" collapsed="false">
      <c r="A73" s="2" t="s">
        <v>297</v>
      </c>
      <c r="B73" s="2" t="s">
        <v>298</v>
      </c>
      <c r="C73" s="2" t="s">
        <v>299</v>
      </c>
      <c r="D73" s="2" t="s">
        <v>300</v>
      </c>
      <c r="E73" s="2" t="n">
        <v>1.72817</v>
      </c>
      <c r="F73" s="2" t="n">
        <v>13.1028</v>
      </c>
      <c r="G73" s="2" t="n">
        <v>1.33161</v>
      </c>
      <c r="I73" s="3" t="n">
        <v>1</v>
      </c>
      <c r="J73" s="3" t="n">
        <v>0</v>
      </c>
      <c r="K73" s="3" t="n">
        <v>1</v>
      </c>
      <c r="L73" s="3" t="n">
        <v>0</v>
      </c>
      <c r="M73" s="3" t="n">
        <v>-0.18</v>
      </c>
      <c r="O73" s="2" t="n">
        <v>15.4113432155728</v>
      </c>
      <c r="P73" s="2" t="n">
        <v>14.9828389045671</v>
      </c>
      <c r="Q73" s="2" t="n">
        <v>1.22583584037612</v>
      </c>
      <c r="R73" s="2" t="n">
        <v>3.66088691466784</v>
      </c>
      <c r="S73" s="2" t="n">
        <v>7.47184748943421</v>
      </c>
      <c r="T73" s="2" t="n">
        <v>7.75871462037673</v>
      </c>
      <c r="U73" s="2" t="n">
        <v>8.5227335034302</v>
      </c>
      <c r="V73" s="2" t="n">
        <v>9.99593548428959</v>
      </c>
      <c r="W73" s="2" t="n">
        <v>8.61442040610608</v>
      </c>
    </row>
    <row r="74" customFormat="false" ht="13.5" hidden="false" customHeight="false" outlineLevel="0" collapsed="false">
      <c r="A74" s="2" t="s">
        <v>301</v>
      </c>
      <c r="B74" s="2" t="s">
        <v>302</v>
      </c>
      <c r="C74" s="2" t="s">
        <v>303</v>
      </c>
      <c r="D74" s="2" t="s">
        <v>304</v>
      </c>
      <c r="E74" s="2" t="n">
        <v>3.87078</v>
      </c>
      <c r="F74" s="2" t="n">
        <v>27.2888</v>
      </c>
      <c r="G74" s="2" t="n">
        <v>2.8309</v>
      </c>
      <c r="I74" s="3" t="n">
        <v>1</v>
      </c>
      <c r="J74" s="3" t="n">
        <v>0</v>
      </c>
      <c r="K74" s="3" t="n">
        <v>1</v>
      </c>
      <c r="L74" s="3" t="n">
        <v>0</v>
      </c>
      <c r="M74" s="3" t="n">
        <v>-0.09</v>
      </c>
      <c r="O74" s="2" t="n">
        <v>26.0773904405857</v>
      </c>
      <c r="P74" s="2" t="n">
        <v>21.2753651621665</v>
      </c>
      <c r="Q74" s="2" t="n">
        <v>1.69937486344659</v>
      </c>
      <c r="R74" s="2" t="n">
        <v>2.5961380260404</v>
      </c>
      <c r="S74" s="2" t="n">
        <v>2.89408788808967</v>
      </c>
      <c r="T74" s="2" t="n">
        <v>2.31005549249689</v>
      </c>
      <c r="U74" s="2" t="n">
        <v>1.82739901087231</v>
      </c>
      <c r="V74" s="2" t="n">
        <v>2.53549619590785</v>
      </c>
      <c r="W74" s="2" t="n">
        <v>2.55487272828135</v>
      </c>
    </row>
    <row r="75" customFormat="false" ht="13.5" hidden="false" customHeight="false" outlineLevel="0" collapsed="false">
      <c r="A75" s="2" t="s">
        <v>305</v>
      </c>
      <c r="B75" s="2" t="s">
        <v>306</v>
      </c>
      <c r="C75" s="2" t="s">
        <v>307</v>
      </c>
      <c r="D75" s="2" t="s">
        <v>308</v>
      </c>
      <c r="E75" s="2" t="n">
        <v>1.58615</v>
      </c>
      <c r="F75" s="2" t="n">
        <v>13.3442</v>
      </c>
      <c r="G75" s="2" t="n">
        <v>1.39439</v>
      </c>
      <c r="I75" s="3" t="n">
        <v>1</v>
      </c>
      <c r="J75" s="3" t="n">
        <v>1</v>
      </c>
      <c r="K75" s="3" t="n">
        <v>0</v>
      </c>
      <c r="L75" s="3" t="n">
        <v>0</v>
      </c>
      <c r="M75" s="3" t="n">
        <v>-0.33</v>
      </c>
      <c r="O75" s="2" t="n">
        <v>18.6056933067962</v>
      </c>
      <c r="P75" s="2" t="n">
        <v>22.8201976562747</v>
      </c>
      <c r="Q75" s="2" t="n">
        <v>0.58010077194366</v>
      </c>
      <c r="R75" s="2" t="n">
        <v>2.77791107402283</v>
      </c>
      <c r="S75" s="2" t="n">
        <v>7.98260634416438</v>
      </c>
      <c r="T75" s="2" t="n">
        <v>8.67494119538961</v>
      </c>
      <c r="U75" s="2" t="n">
        <v>6.65855672590224</v>
      </c>
      <c r="V75" s="2" t="n">
        <v>8.05990007595756</v>
      </c>
      <c r="W75" s="2" t="n">
        <v>8.19964111839918</v>
      </c>
    </row>
    <row r="76" customFormat="false" ht="13.5" hidden="false" customHeight="false" outlineLevel="0" collapsed="false">
      <c r="A76" s="2" t="s">
        <v>309</v>
      </c>
      <c r="B76" s="2" t="s">
        <v>310</v>
      </c>
      <c r="C76" s="2" t="s">
        <v>311</v>
      </c>
      <c r="D76" s="2" t="s">
        <v>312</v>
      </c>
      <c r="E76" s="2" t="n">
        <v>8.30126</v>
      </c>
      <c r="F76" s="2" t="n">
        <v>42.8336</v>
      </c>
      <c r="G76" s="2" t="n">
        <v>4.51677</v>
      </c>
      <c r="I76" s="3" t="n">
        <v>1</v>
      </c>
      <c r="J76" s="3" t="n">
        <v>1</v>
      </c>
      <c r="K76" s="3" t="n">
        <v>0</v>
      </c>
      <c r="L76" s="3" t="n">
        <v>0</v>
      </c>
      <c r="M76" s="3" t="n">
        <v>-0.22</v>
      </c>
      <c r="O76" s="2" t="n">
        <v>32.7890340876667</v>
      </c>
      <c r="P76" s="2" t="n">
        <v>32.9187101177768</v>
      </c>
      <c r="Q76" s="2" t="n">
        <v>6.3930597699546</v>
      </c>
      <c r="R76" s="2" t="n">
        <v>5.74341403785195</v>
      </c>
      <c r="S76" s="2" t="n">
        <v>8.96560314790872</v>
      </c>
      <c r="T76" s="2" t="n">
        <v>10.5882804313758</v>
      </c>
      <c r="U76" s="2" t="n">
        <v>9.82079582249698</v>
      </c>
      <c r="V76" s="2" t="n">
        <v>16.5240755370485</v>
      </c>
      <c r="W76" s="2" t="n">
        <v>20.7063780206383</v>
      </c>
    </row>
    <row r="77" customFormat="false" ht="13.5" hidden="false" customHeight="false" outlineLevel="0" collapsed="false">
      <c r="A77" s="2" t="s">
        <v>313</v>
      </c>
      <c r="B77" s="2" t="s">
        <v>314</v>
      </c>
      <c r="C77" s="2" t="s">
        <v>315</v>
      </c>
      <c r="D77" s="2" t="s">
        <v>316</v>
      </c>
      <c r="E77" s="2" t="n">
        <v>0.894734</v>
      </c>
      <c r="F77" s="2" t="n">
        <v>7.65121</v>
      </c>
      <c r="G77" s="2" t="n">
        <v>0.812756</v>
      </c>
      <c r="I77" s="3" t="n">
        <v>4</v>
      </c>
      <c r="J77" s="3" t="n">
        <v>0</v>
      </c>
      <c r="K77" s="3" t="n">
        <v>3</v>
      </c>
      <c r="L77" s="3" t="n">
        <v>1</v>
      </c>
      <c r="M77" s="3" t="n">
        <v>-0.38</v>
      </c>
      <c r="O77" s="2" t="n">
        <v>4.84184619549534</v>
      </c>
      <c r="P77" s="2" t="n">
        <v>8.74409817437163</v>
      </c>
      <c r="Q77" s="2" t="n">
        <v>1.19751293737471</v>
      </c>
      <c r="R77" s="2" t="n">
        <v>1.19564431769325</v>
      </c>
      <c r="S77" s="2" t="n">
        <v>2.94665753223342</v>
      </c>
      <c r="T77" s="2" t="n">
        <v>1.63868780286595</v>
      </c>
      <c r="U77" s="2" t="n">
        <v>2.25721651462738</v>
      </c>
      <c r="V77" s="2" t="n">
        <v>8.44873140804365</v>
      </c>
      <c r="W77" s="2" t="n">
        <v>6.80591396741676</v>
      </c>
    </row>
    <row r="78" customFormat="false" ht="13.5" hidden="false" customHeight="false" outlineLevel="0" collapsed="false">
      <c r="A78" s="2" t="s">
        <v>317</v>
      </c>
      <c r="B78" s="2" t="s">
        <v>318</v>
      </c>
      <c r="C78" s="2" t="s">
        <v>319</v>
      </c>
      <c r="D78" s="2" t="s">
        <v>320</v>
      </c>
      <c r="E78" s="2" t="n">
        <v>2.78909</v>
      </c>
      <c r="F78" s="2" t="n">
        <v>22.7334</v>
      </c>
      <c r="G78" s="2" t="n">
        <v>2.43025</v>
      </c>
      <c r="I78" s="3" t="s">
        <v>28</v>
      </c>
      <c r="J78" s="3" t="s">
        <v>28</v>
      </c>
      <c r="K78" s="3" t="s">
        <v>28</v>
      </c>
      <c r="L78" s="3" t="s">
        <v>28</v>
      </c>
      <c r="M78" s="3" t="s">
        <v>28</v>
      </c>
      <c r="O78" s="2" t="n">
        <v>1.43414094484917</v>
      </c>
      <c r="P78" s="2" t="n">
        <v>1.44448118994092</v>
      </c>
      <c r="Q78" s="2" t="n">
        <v>0.228572382585643</v>
      </c>
      <c r="R78" s="2" t="n">
        <v>0.52119321841437</v>
      </c>
      <c r="S78" s="2" t="n">
        <v>0.993462039451495</v>
      </c>
      <c r="T78" s="2" t="n">
        <v>0.613005320631886</v>
      </c>
      <c r="U78" s="2" t="n">
        <v>1.54745286382351</v>
      </c>
      <c r="V78" s="2" t="n">
        <v>2.87139852377288</v>
      </c>
      <c r="W78" s="2" t="n">
        <v>4.43459026819318</v>
      </c>
    </row>
    <row r="79" customFormat="false" ht="13.5" hidden="false" customHeight="false" outlineLevel="0" collapsed="false">
      <c r="A79" s="2" t="s">
        <v>321</v>
      </c>
      <c r="B79" s="2" t="s">
        <v>322</v>
      </c>
      <c r="C79" s="2" t="s">
        <v>323</v>
      </c>
      <c r="D79" s="2" t="s">
        <v>324</v>
      </c>
      <c r="E79" s="2" t="n">
        <v>1.53275</v>
      </c>
      <c r="F79" s="2" t="n">
        <v>12.1353</v>
      </c>
      <c r="G79" s="2" t="n">
        <v>1.29751</v>
      </c>
      <c r="I79" s="3" t="n">
        <v>2</v>
      </c>
      <c r="J79" s="3" t="n">
        <v>0</v>
      </c>
      <c r="K79" s="3" t="n">
        <v>1</v>
      </c>
      <c r="L79" s="3" t="n">
        <v>1</v>
      </c>
      <c r="M79" s="3" t="n">
        <v>-0.35</v>
      </c>
      <c r="O79" s="2" t="n">
        <v>6.46296964282829</v>
      </c>
      <c r="P79" s="2" t="n">
        <v>3.42192185840801</v>
      </c>
      <c r="Q79" s="2" t="n">
        <v>0.216164527059915</v>
      </c>
      <c r="R79" s="2" t="n">
        <v>0.412035282458423</v>
      </c>
      <c r="S79" s="2" t="n">
        <v>0.994385323031629</v>
      </c>
      <c r="T79" s="2" t="n">
        <v>0.615437700412914</v>
      </c>
      <c r="U79" s="2" t="n">
        <v>0.56139996811669</v>
      </c>
      <c r="V79" s="2" t="n">
        <v>1.24914166761498</v>
      </c>
      <c r="W79" s="2" t="n">
        <v>1.4932682686934</v>
      </c>
    </row>
    <row r="80" customFormat="false" ht="13.5" hidden="false" customHeight="false" outlineLevel="0" collapsed="false">
      <c r="A80" s="2" t="s">
        <v>325</v>
      </c>
      <c r="B80" s="2" t="s">
        <v>28</v>
      </c>
      <c r="C80" s="2" t="s">
        <v>28</v>
      </c>
      <c r="D80" s="2" t="s">
        <v>326</v>
      </c>
      <c r="E80" s="2" t="n">
        <v>3.55547</v>
      </c>
      <c r="F80" s="2" t="n">
        <v>13.2432</v>
      </c>
      <c r="G80" s="2" t="n">
        <v>1.4161</v>
      </c>
      <c r="I80" s="3" t="s">
        <v>28</v>
      </c>
      <c r="J80" s="3" t="s">
        <v>28</v>
      </c>
      <c r="K80" s="3" t="s">
        <v>28</v>
      </c>
      <c r="L80" s="3" t="s">
        <v>28</v>
      </c>
      <c r="M80" s="3" t="s">
        <v>28</v>
      </c>
      <c r="O80" s="2" t="n">
        <v>4.43674632249048</v>
      </c>
      <c r="P80" s="2" t="n">
        <v>8.39209555681268</v>
      </c>
      <c r="Q80" s="2" t="n">
        <v>0.527620083378189</v>
      </c>
      <c r="R80" s="2" t="n">
        <v>0.40450466726307</v>
      </c>
      <c r="S80" s="2" t="n">
        <v>0.751801601896053</v>
      </c>
      <c r="T80" s="2" t="n">
        <v>0.133244674397992</v>
      </c>
      <c r="U80" s="2" t="n">
        <v>0.289040390008047</v>
      </c>
      <c r="V80" s="2" t="n">
        <v>0.687586995939726</v>
      </c>
      <c r="W80" s="2" t="n">
        <v>1.27586868276813</v>
      </c>
    </row>
    <row r="81" customFormat="false" ht="13.5" hidden="false" customHeight="false" outlineLevel="0" collapsed="false">
      <c r="A81" s="2" t="s">
        <v>327</v>
      </c>
      <c r="B81" s="2" t="s">
        <v>328</v>
      </c>
      <c r="C81" s="2" t="s">
        <v>329</v>
      </c>
      <c r="D81" s="2" t="s">
        <v>330</v>
      </c>
      <c r="E81" s="2" t="n">
        <v>2.20863</v>
      </c>
      <c r="F81" s="2" t="n">
        <v>15.2848</v>
      </c>
      <c r="G81" s="2" t="n">
        <v>1.65692</v>
      </c>
      <c r="I81" s="3" t="s">
        <v>28</v>
      </c>
      <c r="J81" s="3" t="s">
        <v>28</v>
      </c>
      <c r="K81" s="3" t="s">
        <v>28</v>
      </c>
      <c r="L81" s="3" t="s">
        <v>28</v>
      </c>
      <c r="M81" s="3" t="s">
        <v>28</v>
      </c>
      <c r="O81" s="2" t="n">
        <v>13.0647817100457</v>
      </c>
      <c r="P81" s="2" t="n">
        <v>12.2464689963609</v>
      </c>
      <c r="Q81" s="2" t="n">
        <v>2.25924563624483</v>
      </c>
      <c r="R81" s="2" t="n">
        <v>3.32460826669873</v>
      </c>
      <c r="S81" s="2" t="n">
        <v>3.2716375649947</v>
      </c>
      <c r="T81" s="2" t="n">
        <v>2.60794398648559</v>
      </c>
      <c r="U81" s="2" t="n">
        <v>1.98863762553306</v>
      </c>
      <c r="V81" s="2" t="n">
        <v>3.86422899482612</v>
      </c>
      <c r="W81" s="2" t="n">
        <v>7.88526427047618</v>
      </c>
    </row>
    <row r="82" customFormat="false" ht="13.5" hidden="false" customHeight="false" outlineLevel="0" collapsed="false">
      <c r="A82" s="2" t="s">
        <v>331</v>
      </c>
      <c r="B82" s="2" t="s">
        <v>332</v>
      </c>
      <c r="C82" s="2" t="s">
        <v>333</v>
      </c>
      <c r="D82" s="2" t="s">
        <v>334</v>
      </c>
      <c r="E82" s="2" t="n">
        <v>2.14957</v>
      </c>
      <c r="F82" s="2" t="n">
        <v>18.8872</v>
      </c>
      <c r="G82" s="2" t="n">
        <v>2.06531</v>
      </c>
      <c r="I82" s="3" t="n">
        <v>1</v>
      </c>
      <c r="J82" s="3" t="n">
        <v>0</v>
      </c>
      <c r="K82" s="3" t="n">
        <v>1</v>
      </c>
      <c r="L82" s="3" t="n">
        <v>0</v>
      </c>
      <c r="M82" s="3" t="n">
        <v>-0.24</v>
      </c>
      <c r="O82" s="2" t="n">
        <v>41.8522456590616</v>
      </c>
      <c r="P82" s="2" t="n">
        <v>20.3078681365275</v>
      </c>
      <c r="Q82" s="2" t="n">
        <v>4.89578386475585</v>
      </c>
      <c r="R82" s="2" t="n">
        <v>11.4637417104931</v>
      </c>
      <c r="S82" s="2" t="n">
        <v>18.0290788899559</v>
      </c>
      <c r="T82" s="2" t="n">
        <v>19.6599897280987</v>
      </c>
      <c r="U82" s="2" t="n">
        <v>24.0066774362885</v>
      </c>
      <c r="V82" s="2" t="n">
        <v>30.6117195249435</v>
      </c>
      <c r="W82" s="2" t="n">
        <v>24.7807731237413</v>
      </c>
    </row>
    <row r="83" customFormat="false" ht="13.5" hidden="false" customHeight="false" outlineLevel="0" collapsed="false">
      <c r="A83" s="2" t="s">
        <v>335</v>
      </c>
      <c r="B83" s="2" t="s">
        <v>336</v>
      </c>
      <c r="C83" s="2" t="s">
        <v>337</v>
      </c>
      <c r="D83" s="2" t="s">
        <v>338</v>
      </c>
      <c r="E83" s="2" t="n">
        <v>1.97358</v>
      </c>
      <c r="F83" s="2" t="n">
        <v>23.3583</v>
      </c>
      <c r="G83" s="2" t="n">
        <v>2.55848</v>
      </c>
      <c r="I83" s="3" t="n">
        <v>1</v>
      </c>
      <c r="J83" s="3" t="n">
        <v>0</v>
      </c>
      <c r="K83" s="3" t="n">
        <v>0</v>
      </c>
      <c r="L83" s="3" t="n">
        <v>1</v>
      </c>
      <c r="M83" s="3" t="s">
        <v>339</v>
      </c>
      <c r="O83" s="2" t="n">
        <v>13.4639557351451</v>
      </c>
      <c r="P83" s="2" t="n">
        <v>20.916324270949</v>
      </c>
      <c r="Q83" s="2" t="n">
        <v>0.915384012848284</v>
      </c>
      <c r="R83" s="2" t="n">
        <v>5.32502146062819</v>
      </c>
      <c r="S83" s="2" t="n">
        <v>12.8966589529967</v>
      </c>
      <c r="T83" s="2" t="n">
        <v>10.7883486302127</v>
      </c>
      <c r="U83" s="2" t="n">
        <v>12.0226067693535</v>
      </c>
      <c r="V83" s="2" t="n">
        <v>21.8519248284567</v>
      </c>
      <c r="W83" s="2" t="n">
        <v>14.9386651733698</v>
      </c>
    </row>
    <row r="84" customFormat="false" ht="13.5" hidden="false" customHeight="false" outlineLevel="0" collapsed="false">
      <c r="A84" s="2" t="s">
        <v>340</v>
      </c>
      <c r="B84" s="2" t="s">
        <v>341</v>
      </c>
      <c r="C84" s="2" t="s">
        <v>28</v>
      </c>
      <c r="D84" s="2" t="s">
        <v>342</v>
      </c>
      <c r="E84" s="2" t="n">
        <v>3.58047</v>
      </c>
      <c r="F84" s="2" t="n">
        <v>33.5243</v>
      </c>
      <c r="G84" s="2" t="n">
        <v>3.68659</v>
      </c>
      <c r="I84" s="3" t="n">
        <v>1</v>
      </c>
      <c r="J84" s="3" t="n">
        <v>0</v>
      </c>
      <c r="K84" s="3" t="n">
        <v>0</v>
      </c>
      <c r="L84" s="3" t="n">
        <v>1</v>
      </c>
      <c r="M84" s="3" t="n">
        <v>-0.14</v>
      </c>
      <c r="O84" s="2" t="n">
        <v>7.99782438618217</v>
      </c>
      <c r="P84" s="2" t="n">
        <v>10.2879119690972</v>
      </c>
      <c r="Q84" s="2" t="n">
        <v>1.19232732817036</v>
      </c>
      <c r="R84" s="2" t="n">
        <v>3.97622465527404</v>
      </c>
      <c r="S84" s="2" t="n">
        <v>6.53864068069171</v>
      </c>
      <c r="T84" s="2" t="n">
        <v>5.72074543340508</v>
      </c>
      <c r="U84" s="2" t="n">
        <v>4.5355985127984</v>
      </c>
      <c r="V84" s="2" t="n">
        <v>3.10901439703585</v>
      </c>
      <c r="W84" s="2" t="n">
        <v>0.716689032575341</v>
      </c>
    </row>
    <row r="85" customFormat="false" ht="13.5" hidden="false" customHeight="false" outlineLevel="0" collapsed="false">
      <c r="A85" s="2" t="s">
        <v>343</v>
      </c>
      <c r="B85" s="2" t="s">
        <v>344</v>
      </c>
      <c r="C85" s="2" t="s">
        <v>345</v>
      </c>
      <c r="D85" s="2" t="s">
        <v>346</v>
      </c>
      <c r="E85" s="2" t="n">
        <v>0.80364</v>
      </c>
      <c r="F85" s="2" t="n">
        <v>7.71233</v>
      </c>
      <c r="G85" s="2" t="n">
        <v>0.867676</v>
      </c>
      <c r="I85" s="3" t="s">
        <v>28</v>
      </c>
      <c r="J85" s="3" t="s">
        <v>28</v>
      </c>
      <c r="K85" s="3" t="s">
        <v>28</v>
      </c>
      <c r="L85" s="3" t="s">
        <v>28</v>
      </c>
      <c r="M85" s="3" t="s">
        <v>28</v>
      </c>
      <c r="O85" s="2" t="n">
        <v>10.8549192918218</v>
      </c>
      <c r="P85" s="2" t="n">
        <v>13.4647778730135</v>
      </c>
      <c r="Q85" s="2" t="n">
        <v>0.572319846915974</v>
      </c>
      <c r="R85" s="2" t="n">
        <v>1.59815322102561</v>
      </c>
      <c r="S85" s="2" t="n">
        <v>1.24211547878884</v>
      </c>
      <c r="T85" s="2" t="n">
        <v>0.346879464476336</v>
      </c>
      <c r="U85" s="2" t="n">
        <v>0.682916886456342</v>
      </c>
      <c r="V85" s="2" t="n">
        <v>1.42825578415996</v>
      </c>
      <c r="W85" s="2" t="n">
        <v>1.163504764161</v>
      </c>
    </row>
    <row r="86" customFormat="false" ht="13.5" hidden="false" customHeight="false" outlineLevel="0" collapsed="false">
      <c r="A86" s="2" t="s">
        <v>347</v>
      </c>
      <c r="B86" s="2" t="s">
        <v>348</v>
      </c>
      <c r="C86" s="2" t="s">
        <v>349</v>
      </c>
      <c r="D86" s="2" t="s">
        <v>350</v>
      </c>
      <c r="E86" s="2" t="n">
        <v>21.957</v>
      </c>
      <c r="F86" s="2" t="n">
        <v>179.962</v>
      </c>
      <c r="G86" s="2" t="n">
        <v>20.3891</v>
      </c>
      <c r="I86" s="3" t="n">
        <v>1</v>
      </c>
      <c r="J86" s="3" t="n">
        <v>0</v>
      </c>
      <c r="K86" s="3" t="n">
        <v>1</v>
      </c>
      <c r="L86" s="3" t="n">
        <v>0</v>
      </c>
      <c r="M86" s="3" t="n">
        <v>-0.12</v>
      </c>
      <c r="O86" s="2" t="n">
        <v>114.740523372849</v>
      </c>
      <c r="P86" s="2" t="n">
        <v>73.9477946169505</v>
      </c>
      <c r="Q86" s="2" t="n">
        <v>5.17876576611971</v>
      </c>
      <c r="R86" s="2" t="n">
        <v>12.0328927184065</v>
      </c>
      <c r="S86" s="2" t="n">
        <v>27.8240930368174</v>
      </c>
      <c r="T86" s="2" t="n">
        <v>21.6719909438964</v>
      </c>
      <c r="U86" s="2" t="n">
        <v>18.2247604511986</v>
      </c>
      <c r="V86" s="2" t="n">
        <v>29.2751236295038</v>
      </c>
      <c r="W86" s="2" t="n">
        <v>29.0078599297649</v>
      </c>
    </row>
    <row r="87" customFormat="false" ht="13.5" hidden="false" customHeight="false" outlineLevel="0" collapsed="false">
      <c r="A87" s="2" t="s">
        <v>351</v>
      </c>
      <c r="B87" s="2" t="s">
        <v>352</v>
      </c>
      <c r="C87" s="2" t="s">
        <v>353</v>
      </c>
      <c r="D87" s="2" t="s">
        <v>354</v>
      </c>
      <c r="E87" s="2" t="n">
        <v>7.0305</v>
      </c>
      <c r="F87" s="2" t="n">
        <v>47.9194</v>
      </c>
      <c r="G87" s="2" t="n">
        <v>5.69471</v>
      </c>
      <c r="I87" s="3" t="n">
        <v>2</v>
      </c>
      <c r="J87" s="3" t="n">
        <v>0</v>
      </c>
      <c r="K87" s="3" t="n">
        <v>2</v>
      </c>
      <c r="L87" s="3" t="n">
        <v>0</v>
      </c>
      <c r="M87" s="3" t="s">
        <v>355</v>
      </c>
      <c r="O87" s="2" t="n">
        <v>17.8470676540388</v>
      </c>
      <c r="P87" s="2" t="n">
        <v>13.5501780820182</v>
      </c>
      <c r="Q87" s="2" t="n">
        <v>1.78085856073425</v>
      </c>
      <c r="R87" s="2" t="n">
        <v>6.01619545380666</v>
      </c>
      <c r="S87" s="2" t="n">
        <v>6.42270363861547</v>
      </c>
      <c r="T87" s="2" t="n">
        <v>5.77843040090271</v>
      </c>
      <c r="U87" s="2" t="n">
        <v>4.9537007816306</v>
      </c>
      <c r="V87" s="2" t="n">
        <v>6.44065089496289</v>
      </c>
      <c r="W87" s="2" t="n">
        <v>5.5174431877779</v>
      </c>
    </row>
    <row r="88" customFormat="false" ht="13.5" hidden="false" customHeight="false" outlineLevel="0" collapsed="false">
      <c r="A88" s="2" t="s">
        <v>356</v>
      </c>
      <c r="B88" s="2" t="s">
        <v>357</v>
      </c>
      <c r="C88" s="2" t="s">
        <v>28</v>
      </c>
      <c r="D88" s="2" t="s">
        <v>358</v>
      </c>
      <c r="E88" s="2" t="n">
        <v>1.90712</v>
      </c>
      <c r="F88" s="2" t="n">
        <v>14.3467</v>
      </c>
      <c r="G88" s="2" t="n">
        <v>1.70975</v>
      </c>
      <c r="I88" s="3" t="n">
        <v>2</v>
      </c>
      <c r="J88" s="3" t="n">
        <v>0</v>
      </c>
      <c r="K88" s="3" t="n">
        <v>0</v>
      </c>
      <c r="L88" s="3" t="n">
        <v>2</v>
      </c>
      <c r="M88" s="3" t="n">
        <v>-0.08</v>
      </c>
      <c r="O88" s="2" t="n">
        <v>31.3878046304703</v>
      </c>
      <c r="P88" s="2" t="n">
        <v>29.6872433496558</v>
      </c>
      <c r="Q88" s="2" t="n">
        <v>0.555518912676929</v>
      </c>
      <c r="R88" s="2" t="n">
        <v>1.04871702908267</v>
      </c>
      <c r="S88" s="2" t="n">
        <v>0.97481671920529</v>
      </c>
      <c r="T88" s="2" t="n">
        <v>0.60132817752345</v>
      </c>
      <c r="U88" s="2" t="n">
        <v>0.942157065298068</v>
      </c>
      <c r="V88" s="2" t="n">
        <v>1.25944823950545</v>
      </c>
      <c r="W88" s="2" t="n">
        <v>1.2031859604157</v>
      </c>
    </row>
    <row r="89" customFormat="false" ht="13.5" hidden="false" customHeight="false" outlineLevel="0" collapsed="false">
      <c r="A89" s="2" t="s">
        <v>359</v>
      </c>
      <c r="B89" s="2" t="s">
        <v>360</v>
      </c>
      <c r="C89" s="2" t="s">
        <v>361</v>
      </c>
      <c r="D89" s="2" t="s">
        <v>362</v>
      </c>
      <c r="E89" s="2" t="n">
        <v>0.98016</v>
      </c>
      <c r="F89" s="2" t="n">
        <v>7.87039</v>
      </c>
      <c r="G89" s="2" t="n">
        <v>0.948609</v>
      </c>
      <c r="I89" s="3" t="s">
        <v>28</v>
      </c>
      <c r="J89" s="3" t="s">
        <v>28</v>
      </c>
      <c r="K89" s="3" t="s">
        <v>28</v>
      </c>
      <c r="L89" s="3" t="s">
        <v>28</v>
      </c>
      <c r="M89" s="3" t="s">
        <v>28</v>
      </c>
      <c r="O89" s="2" t="n">
        <v>12.0358696300576</v>
      </c>
      <c r="P89" s="2" t="n">
        <v>13.1386260641688</v>
      </c>
      <c r="Q89" s="2" t="n">
        <v>1.10563632073355</v>
      </c>
      <c r="R89" s="2" t="n">
        <v>2.92339657136472</v>
      </c>
      <c r="S89" s="2" t="n">
        <v>3.00622391503867</v>
      </c>
      <c r="T89" s="2" t="n">
        <v>2.43848941845038</v>
      </c>
      <c r="U89" s="2" t="n">
        <v>2.52204887878097</v>
      </c>
      <c r="V89" s="2" t="n">
        <v>3.88732369096421</v>
      </c>
      <c r="W89" s="2" t="n">
        <v>3.00095943613991</v>
      </c>
    </row>
    <row r="90" customFormat="false" ht="13.5" hidden="false" customHeight="false" outlineLevel="0" collapsed="false">
      <c r="A90" s="2" t="s">
        <v>363</v>
      </c>
      <c r="B90" s="2" t="s">
        <v>364</v>
      </c>
      <c r="C90" s="2" t="s">
        <v>365</v>
      </c>
      <c r="D90" s="2" t="s">
        <v>366</v>
      </c>
      <c r="E90" s="2" t="n">
        <v>2.81559</v>
      </c>
      <c r="F90" s="2" t="n">
        <v>22.2443</v>
      </c>
      <c r="G90" s="2" t="n">
        <v>2.70892</v>
      </c>
      <c r="I90" s="3" t="s">
        <v>28</v>
      </c>
      <c r="J90" s="3" t="s">
        <v>28</v>
      </c>
      <c r="K90" s="3" t="s">
        <v>28</v>
      </c>
      <c r="L90" s="3" t="s">
        <v>28</v>
      </c>
      <c r="M90" s="3" t="s">
        <v>28</v>
      </c>
      <c r="O90" s="2" t="n">
        <v>114.892681419165</v>
      </c>
      <c r="P90" s="2" t="n">
        <v>55.4895215056423</v>
      </c>
      <c r="Q90" s="2" t="n">
        <v>1.57056423783383</v>
      </c>
      <c r="R90" s="2" t="n">
        <v>1.05520332054597</v>
      </c>
      <c r="S90" s="2" t="n">
        <v>0.439206459554093</v>
      </c>
      <c r="T90" s="2" t="n">
        <v>0.876805682300016</v>
      </c>
      <c r="U90" s="2" t="n">
        <v>0.577654104934022</v>
      </c>
      <c r="V90" s="2" t="n">
        <v>0.607417955478691</v>
      </c>
      <c r="W90" s="2" t="n">
        <v>1.32808446675283</v>
      </c>
    </row>
    <row r="91" customFormat="false" ht="13.5" hidden="false" customHeight="false" outlineLevel="0" collapsed="false">
      <c r="A91" s="2" t="s">
        <v>367</v>
      </c>
      <c r="B91" s="2" t="s">
        <v>368</v>
      </c>
      <c r="C91" s="2" t="s">
        <v>369</v>
      </c>
      <c r="D91" s="2" t="s">
        <v>370</v>
      </c>
      <c r="E91" s="2" t="n">
        <v>8.71035</v>
      </c>
      <c r="F91" s="2" t="n">
        <v>34.9642</v>
      </c>
      <c r="G91" s="2" t="n">
        <v>4.26566</v>
      </c>
      <c r="I91" s="3" t="s">
        <v>28</v>
      </c>
      <c r="J91" s="3" t="s">
        <v>28</v>
      </c>
      <c r="K91" s="3" t="s">
        <v>28</v>
      </c>
      <c r="L91" s="3" t="s">
        <v>28</v>
      </c>
      <c r="M91" s="3" t="s">
        <v>28</v>
      </c>
      <c r="O91" s="2" t="n">
        <v>178.922572305899</v>
      </c>
      <c r="P91" s="2" t="n">
        <v>171.666979009016</v>
      </c>
      <c r="Q91" s="2" t="n">
        <v>2.68714443032541</v>
      </c>
      <c r="R91" s="2" t="n">
        <v>0.700777062791832</v>
      </c>
      <c r="S91" s="2" t="n">
        <v>0.334710020030328</v>
      </c>
      <c r="T91" s="2" t="n">
        <v>0.448819476681558</v>
      </c>
      <c r="U91" s="2" t="n">
        <v>0.0894500493868272</v>
      </c>
      <c r="V91" s="2" t="n">
        <v>0.130974846595711</v>
      </c>
      <c r="W91" s="2" t="n">
        <v>0.766964556327557</v>
      </c>
    </row>
    <row r="92" customFormat="false" ht="13.5" hidden="false" customHeight="false" outlineLevel="0" collapsed="false">
      <c r="A92" s="2" t="s">
        <v>371</v>
      </c>
      <c r="B92" s="2" t="s">
        <v>372</v>
      </c>
      <c r="C92" s="2" t="s">
        <v>373</v>
      </c>
      <c r="D92" s="2" t="s">
        <v>374</v>
      </c>
      <c r="E92" s="2" t="n">
        <v>13.1365</v>
      </c>
      <c r="F92" s="2" t="n">
        <v>42.8077</v>
      </c>
      <c r="G92" s="2" t="n">
        <v>5.31226</v>
      </c>
      <c r="I92" s="3" t="s">
        <v>28</v>
      </c>
      <c r="J92" s="3" t="s">
        <v>28</v>
      </c>
      <c r="K92" s="3" t="s">
        <v>28</v>
      </c>
      <c r="L92" s="3" t="s">
        <v>28</v>
      </c>
      <c r="M92" s="3" t="s">
        <v>28</v>
      </c>
      <c r="O92" s="2" t="n">
        <v>24.6684093301937</v>
      </c>
      <c r="P92" s="2" t="n">
        <v>34.6598290817827</v>
      </c>
      <c r="Q92" s="2" t="n">
        <v>6.03800478784203</v>
      </c>
      <c r="R92" s="2" t="n">
        <v>8.09461396973767</v>
      </c>
      <c r="S92" s="2" t="n">
        <v>7.69481563283948</v>
      </c>
      <c r="T92" s="2" t="n">
        <v>7.90943241420166</v>
      </c>
      <c r="U92" s="2" t="n">
        <v>6.97251750867074</v>
      </c>
      <c r="V92" s="2" t="n">
        <v>8.40686045989778</v>
      </c>
      <c r="W92" s="2" t="n">
        <v>6.1876817732374</v>
      </c>
    </row>
    <row r="93" customFormat="false" ht="13.5" hidden="false" customHeight="false" outlineLevel="0" collapsed="false">
      <c r="A93" s="2" t="s">
        <v>375</v>
      </c>
      <c r="B93" s="2" t="s">
        <v>376</v>
      </c>
      <c r="C93" s="2" t="s">
        <v>377</v>
      </c>
      <c r="D93" s="2" t="s">
        <v>378</v>
      </c>
      <c r="E93" s="2" t="n">
        <v>2.85294</v>
      </c>
      <c r="F93" s="2" t="n">
        <v>40.1905</v>
      </c>
      <c r="G93" s="2" t="n">
        <v>5.04285</v>
      </c>
      <c r="I93" s="3" t="n">
        <v>1</v>
      </c>
      <c r="J93" s="3" t="n">
        <v>1</v>
      </c>
      <c r="K93" s="3" t="n">
        <v>0</v>
      </c>
      <c r="L93" s="3" t="n">
        <v>0</v>
      </c>
      <c r="M93" s="3" t="n">
        <v>-0.36</v>
      </c>
      <c r="O93" s="2" t="n">
        <v>26.3186698248309</v>
      </c>
      <c r="P93" s="2" t="n">
        <v>18.5122766014385</v>
      </c>
      <c r="Q93" s="2" t="n">
        <v>3.25840547928183</v>
      </c>
      <c r="R93" s="2" t="n">
        <v>11.6672554006098</v>
      </c>
      <c r="S93" s="2" t="n">
        <v>18.5753192000857</v>
      </c>
      <c r="T93" s="2" t="n">
        <v>29.4248505607149</v>
      </c>
      <c r="U93" s="2" t="n">
        <v>23.6071318987391</v>
      </c>
      <c r="V93" s="2" t="n">
        <v>23.7995843027712</v>
      </c>
      <c r="W93" s="2" t="n">
        <v>37.9985808801039</v>
      </c>
    </row>
    <row r="94" customFormat="false" ht="13.5" hidden="false" customHeight="false" outlineLevel="0" collapsed="false">
      <c r="A94" s="2" t="s">
        <v>379</v>
      </c>
      <c r="B94" s="2" t="s">
        <v>380</v>
      </c>
      <c r="C94" s="2" t="s">
        <v>381</v>
      </c>
      <c r="D94" s="2" t="s">
        <v>382</v>
      </c>
      <c r="E94" s="2" t="n">
        <v>2.14025</v>
      </c>
      <c r="F94" s="2" t="n">
        <v>15.1364</v>
      </c>
      <c r="G94" s="2" t="n">
        <v>1.9094</v>
      </c>
      <c r="I94" s="3" t="s">
        <v>28</v>
      </c>
      <c r="J94" s="3" t="s">
        <v>28</v>
      </c>
      <c r="K94" s="3" t="s">
        <v>28</v>
      </c>
      <c r="L94" s="3" t="s">
        <v>28</v>
      </c>
      <c r="M94" s="3" t="s">
        <v>28</v>
      </c>
      <c r="O94" s="2" t="e">
        <f aca="false">NA()</f>
        <v>#N/A</v>
      </c>
      <c r="P94" s="2" t="e">
        <f aca="false">NA()</f>
        <v>#N/A</v>
      </c>
      <c r="Q94" s="2" t="e">
        <f aca="false">NA()</f>
        <v>#N/A</v>
      </c>
      <c r="R94" s="2" t="e">
        <f aca="false">NA()</f>
        <v>#N/A</v>
      </c>
      <c r="S94" s="2" t="e">
        <f aca="false">NA()</f>
        <v>#N/A</v>
      </c>
      <c r="T94" s="2" t="e">
        <f aca="false">NA()</f>
        <v>#N/A</v>
      </c>
      <c r="U94" s="2" t="e">
        <f aca="false">NA()</f>
        <v>#N/A</v>
      </c>
      <c r="V94" s="2" t="e">
        <f aca="false">NA()</f>
        <v>#N/A</v>
      </c>
      <c r="W94" s="2" t="e">
        <f aca="false">NA()</f>
        <v>#N/A</v>
      </c>
    </row>
    <row r="95" customFormat="false" ht="13.5" hidden="false" customHeight="false" outlineLevel="0" collapsed="false">
      <c r="A95" s="2" t="s">
        <v>383</v>
      </c>
      <c r="B95" s="2" t="s">
        <v>384</v>
      </c>
      <c r="C95" s="2" t="s">
        <v>385</v>
      </c>
      <c r="D95" s="2" t="s">
        <v>386</v>
      </c>
      <c r="E95" s="2" t="n">
        <v>1.52222</v>
      </c>
      <c r="F95" s="2" t="n">
        <v>15.4515</v>
      </c>
      <c r="G95" s="2" t="n">
        <v>1.95108</v>
      </c>
      <c r="I95" s="3" t="n">
        <v>1</v>
      </c>
      <c r="J95" s="3" t="n">
        <v>0</v>
      </c>
      <c r="K95" s="3" t="n">
        <v>1</v>
      </c>
      <c r="L95" s="3" t="n">
        <v>0</v>
      </c>
      <c r="M95" s="3" t="n">
        <v>-0.15</v>
      </c>
      <c r="O95" s="2" t="n">
        <v>13.3779243302669</v>
      </c>
      <c r="P95" s="2" t="n">
        <v>22.4256527227887</v>
      </c>
      <c r="Q95" s="2" t="n">
        <v>0.665124511340801</v>
      </c>
      <c r="R95" s="2" t="n">
        <v>2.38327961154479</v>
      </c>
      <c r="S95" s="2" t="n">
        <v>2.60362224892953</v>
      </c>
      <c r="T95" s="2" t="n">
        <v>2.91336048960841</v>
      </c>
      <c r="U95" s="2" t="n">
        <v>3.47312177022719</v>
      </c>
      <c r="V95" s="2" t="n">
        <v>4.88430334287677</v>
      </c>
      <c r="W95" s="2" t="n">
        <v>6.75938454216655</v>
      </c>
    </row>
    <row r="96" customFormat="false" ht="13.5" hidden="false" customHeight="false" outlineLevel="0" collapsed="false">
      <c r="A96" s="2" t="s">
        <v>387</v>
      </c>
      <c r="B96" s="2" t="s">
        <v>388</v>
      </c>
      <c r="C96" s="2" t="s">
        <v>389</v>
      </c>
      <c r="D96" s="2" t="s">
        <v>390</v>
      </c>
      <c r="E96" s="2" t="n">
        <v>8.18724</v>
      </c>
      <c r="F96" s="2" t="n">
        <v>52.1196</v>
      </c>
      <c r="G96" s="2" t="n">
        <v>6.6531</v>
      </c>
      <c r="I96" s="3" t="n">
        <v>1</v>
      </c>
      <c r="J96" s="3" t="n">
        <v>1</v>
      </c>
      <c r="K96" s="3" t="n">
        <v>0</v>
      </c>
      <c r="L96" s="3" t="n">
        <v>0</v>
      </c>
      <c r="M96" s="3" t="n">
        <v>-0.29</v>
      </c>
      <c r="O96" s="2" t="n">
        <v>32.7983602905323</v>
      </c>
      <c r="P96" s="2" t="n">
        <v>20.6646583868477</v>
      </c>
      <c r="Q96" s="2" t="n">
        <v>1.70205426137773</v>
      </c>
      <c r="R96" s="2" t="n">
        <v>2.3055039155017</v>
      </c>
      <c r="S96" s="2" t="n">
        <v>2.54372400048845</v>
      </c>
      <c r="T96" s="2" t="n">
        <v>3.25316848289935</v>
      </c>
      <c r="U96" s="2" t="n">
        <v>2.72300468529992</v>
      </c>
      <c r="V96" s="2" t="n">
        <v>4.86600027895806</v>
      </c>
      <c r="W96" s="2" t="n">
        <v>20.0743020360906</v>
      </c>
    </row>
    <row r="97" customFormat="false" ht="13.5" hidden="false" customHeight="false" outlineLevel="0" collapsed="false">
      <c r="A97" s="2" t="s">
        <v>391</v>
      </c>
      <c r="B97" s="2" t="s">
        <v>392</v>
      </c>
      <c r="C97" s="2" t="s">
        <v>28</v>
      </c>
      <c r="D97" s="2" t="s">
        <v>393</v>
      </c>
      <c r="E97" s="2" t="n">
        <v>5.04993</v>
      </c>
      <c r="F97" s="2" t="n">
        <v>31.8109</v>
      </c>
      <c r="G97" s="2" t="n">
        <v>4.06724</v>
      </c>
      <c r="I97" s="3" t="s">
        <v>28</v>
      </c>
      <c r="J97" s="3" t="s">
        <v>28</v>
      </c>
      <c r="K97" s="3" t="s">
        <v>28</v>
      </c>
      <c r="L97" s="3" t="s">
        <v>28</v>
      </c>
      <c r="M97" s="3" t="s">
        <v>28</v>
      </c>
      <c r="O97" s="2" t="n">
        <v>24.4412813416667</v>
      </c>
      <c r="P97" s="2" t="n">
        <v>19.2358682324437</v>
      </c>
      <c r="Q97" s="2" t="n">
        <v>1.15573923025698</v>
      </c>
      <c r="R97" s="2" t="n">
        <v>1.63870356681005</v>
      </c>
      <c r="S97" s="2" t="n">
        <v>0.681531857574688</v>
      </c>
      <c r="T97" s="2" t="n">
        <v>0.711431386517849</v>
      </c>
      <c r="U97" s="2" t="n">
        <v>1.33566338644073</v>
      </c>
      <c r="V97" s="2" t="n">
        <v>1.99370844762865</v>
      </c>
      <c r="W97" s="2" t="n">
        <v>3.61717631763952</v>
      </c>
    </row>
    <row r="98" customFormat="false" ht="13.5" hidden="false" customHeight="false" outlineLevel="0" collapsed="false">
      <c r="A98" s="2" t="s">
        <v>394</v>
      </c>
      <c r="B98" s="2" t="s">
        <v>395</v>
      </c>
      <c r="C98" s="2" t="s">
        <v>396</v>
      </c>
      <c r="D98" s="2" t="s">
        <v>397</v>
      </c>
      <c r="E98" s="2" t="n">
        <v>4.54768</v>
      </c>
      <c r="F98" s="2" t="n">
        <v>59.3844</v>
      </c>
      <c r="G98" s="2" t="n">
        <v>7.72295</v>
      </c>
      <c r="I98" s="3" t="n">
        <v>1</v>
      </c>
      <c r="J98" s="3" t="n">
        <v>0</v>
      </c>
      <c r="K98" s="3" t="n">
        <v>0</v>
      </c>
      <c r="L98" s="3" t="n">
        <v>1</v>
      </c>
      <c r="M98" s="3" t="n">
        <v>-0.11</v>
      </c>
      <c r="O98" s="2" t="n">
        <v>31.2211184600211</v>
      </c>
      <c r="P98" s="2" t="n">
        <v>29.7894614209496</v>
      </c>
      <c r="Q98" s="2" t="n">
        <v>0.943843453341854</v>
      </c>
      <c r="R98" s="2" t="n">
        <v>4.62637168285771</v>
      </c>
      <c r="S98" s="2" t="n">
        <v>3.1935050137644</v>
      </c>
      <c r="T98" s="2" t="n">
        <v>4.604979710366</v>
      </c>
      <c r="U98" s="2" t="n">
        <v>4.59705343151443</v>
      </c>
      <c r="V98" s="2" t="n">
        <v>4.55782889354241</v>
      </c>
      <c r="W98" s="2" t="n">
        <v>8.88366291720912</v>
      </c>
    </row>
    <row r="99" customFormat="false" ht="13.5" hidden="false" customHeight="false" outlineLevel="0" collapsed="false">
      <c r="A99" s="2" t="s">
        <v>398</v>
      </c>
      <c r="B99" s="2" t="s">
        <v>399</v>
      </c>
      <c r="C99" s="2" t="s">
        <v>400</v>
      </c>
      <c r="D99" s="2" t="s">
        <v>401</v>
      </c>
      <c r="E99" s="2" t="n">
        <v>14.9135</v>
      </c>
      <c r="F99" s="2" t="n">
        <v>229.92</v>
      </c>
      <c r="G99" s="2" t="n">
        <v>31.2017</v>
      </c>
      <c r="I99" s="3" t="n">
        <v>1</v>
      </c>
      <c r="J99" s="3" t="n">
        <v>0</v>
      </c>
      <c r="K99" s="3" t="n">
        <v>1</v>
      </c>
      <c r="L99" s="3" t="n">
        <v>0</v>
      </c>
      <c r="M99" s="3" t="s">
        <v>150</v>
      </c>
      <c r="O99" s="2" t="n">
        <v>82.2858097298254</v>
      </c>
      <c r="P99" s="2" t="n">
        <v>76.4434390160901</v>
      </c>
      <c r="Q99" s="2" t="n">
        <v>13.2263188045513</v>
      </c>
      <c r="R99" s="2" t="n">
        <v>51.4578708752681</v>
      </c>
      <c r="S99" s="2" t="n">
        <v>78.778955220366</v>
      </c>
      <c r="T99" s="2" t="n">
        <v>73.1238893791252</v>
      </c>
      <c r="U99" s="2" t="n">
        <v>63.2210272573194</v>
      </c>
      <c r="V99" s="2" t="n">
        <v>76.3693137761993</v>
      </c>
      <c r="W99" s="2" t="n">
        <v>77.1773310509854</v>
      </c>
    </row>
    <row r="100" customFormat="false" ht="13.5" hidden="false" customHeight="false" outlineLevel="0" collapsed="false">
      <c r="A100" s="2" t="s">
        <v>402</v>
      </c>
      <c r="B100" s="2" t="s">
        <v>403</v>
      </c>
      <c r="C100" s="2" t="s">
        <v>404</v>
      </c>
      <c r="D100" s="2" t="s">
        <v>405</v>
      </c>
      <c r="E100" s="2" t="n">
        <v>0.886435</v>
      </c>
      <c r="F100" s="2" t="n">
        <v>9.88172</v>
      </c>
      <c r="G100" s="2" t="n">
        <v>1.34312</v>
      </c>
      <c r="I100" s="3" t="s">
        <v>28</v>
      </c>
      <c r="J100" s="3" t="s">
        <v>28</v>
      </c>
      <c r="K100" s="3" t="s">
        <v>28</v>
      </c>
      <c r="L100" s="3" t="s">
        <v>28</v>
      </c>
      <c r="M100" s="3" t="s">
        <v>28</v>
      </c>
      <c r="O100" s="2" t="n">
        <v>1.32458488555261</v>
      </c>
      <c r="P100" s="2" t="n">
        <v>1.75298724837352</v>
      </c>
      <c r="Q100" s="2" t="n">
        <v>0.326260028987508</v>
      </c>
      <c r="R100" s="2" t="n">
        <v>1.0470095459844</v>
      </c>
      <c r="S100" s="2" t="n">
        <v>1.66260474825018</v>
      </c>
      <c r="T100" s="2" t="n">
        <v>2.03114983214018</v>
      </c>
      <c r="U100" s="2" t="n">
        <v>2.43577099502711</v>
      </c>
      <c r="V100" s="2" t="n">
        <v>5.14186088956814</v>
      </c>
      <c r="W100" s="2" t="n">
        <v>5.40104896729901</v>
      </c>
    </row>
    <row r="101" customFormat="false" ht="13.5" hidden="false" customHeight="false" outlineLevel="0" collapsed="false">
      <c r="A101" s="2" t="s">
        <v>406</v>
      </c>
      <c r="B101" s="2" t="s">
        <v>407</v>
      </c>
      <c r="C101" s="2" t="s">
        <v>408</v>
      </c>
      <c r="D101" s="2" t="s">
        <v>409</v>
      </c>
      <c r="E101" s="2" t="n">
        <v>1.65929</v>
      </c>
      <c r="F101" s="2" t="n">
        <v>9.063</v>
      </c>
      <c r="G101" s="2" t="n">
        <v>1.2392</v>
      </c>
      <c r="I101" s="3" t="s">
        <v>28</v>
      </c>
      <c r="J101" s="3" t="s">
        <v>28</v>
      </c>
      <c r="K101" s="3" t="s">
        <v>28</v>
      </c>
      <c r="L101" s="3" t="s">
        <v>28</v>
      </c>
      <c r="M101" s="3" t="s">
        <v>28</v>
      </c>
      <c r="O101" s="2" t="n">
        <v>27.6203763091782</v>
      </c>
      <c r="P101" s="2" t="n">
        <v>21.4212136818634</v>
      </c>
      <c r="Q101" s="2" t="n">
        <v>0.557496889297378</v>
      </c>
      <c r="R101" s="2" t="n">
        <v>0.205502176230924</v>
      </c>
      <c r="S101" s="2" t="n">
        <v>0.0774811689166786</v>
      </c>
      <c r="T101" s="2" t="n">
        <v>0.0901054301244434</v>
      </c>
      <c r="U101" s="2" t="n">
        <v>0.0702414720805609</v>
      </c>
      <c r="V101" s="2" t="n">
        <v>0.0417284445075013</v>
      </c>
      <c r="W101" s="2" t="n">
        <v>0.253978306153701</v>
      </c>
    </row>
    <row r="102" customFormat="false" ht="13.5" hidden="false" customHeight="false" outlineLevel="0" collapsed="false">
      <c r="A102" s="2" t="s">
        <v>410</v>
      </c>
      <c r="B102" s="2" t="s">
        <v>411</v>
      </c>
      <c r="C102" s="2" t="s">
        <v>412</v>
      </c>
      <c r="D102" s="2" t="s">
        <v>413</v>
      </c>
      <c r="E102" s="2" t="n">
        <v>0.454117</v>
      </c>
      <c r="F102" s="2" t="n">
        <v>10.854</v>
      </c>
      <c r="G102" s="2" t="n">
        <v>1.49489</v>
      </c>
      <c r="I102" s="3" t="n">
        <v>1</v>
      </c>
      <c r="J102" s="3" t="n">
        <v>1</v>
      </c>
      <c r="K102" s="3" t="n">
        <v>0</v>
      </c>
      <c r="L102" s="3" t="n">
        <v>0</v>
      </c>
      <c r="M102" s="3" t="s">
        <v>414</v>
      </c>
      <c r="O102" s="2" t="n">
        <v>17.1950609774147</v>
      </c>
      <c r="P102" s="2" t="n">
        <v>11.4987994643892</v>
      </c>
      <c r="Q102" s="2" t="n">
        <v>1.16561994181383</v>
      </c>
      <c r="R102" s="2" t="n">
        <v>2.48495188404597</v>
      </c>
      <c r="S102" s="2" t="n">
        <v>2.4414824568828</v>
      </c>
      <c r="T102" s="2" t="n">
        <v>1.84426992967502</v>
      </c>
      <c r="U102" s="2" t="n">
        <v>2.44016402351208</v>
      </c>
      <c r="V102" s="2" t="n">
        <v>2.77828583598013</v>
      </c>
      <c r="W102" s="2" t="n">
        <v>3.18872077669073</v>
      </c>
    </row>
    <row r="103" customFormat="false" ht="13.5" hidden="false" customHeight="false" outlineLevel="0" collapsed="false">
      <c r="A103" s="2" t="s">
        <v>415</v>
      </c>
      <c r="B103" s="2" t="s">
        <v>416</v>
      </c>
      <c r="C103" s="2" t="s">
        <v>417</v>
      </c>
      <c r="D103" s="2" t="s">
        <v>418</v>
      </c>
      <c r="E103" s="2" t="n">
        <v>7.42699</v>
      </c>
      <c r="F103" s="2" t="n">
        <v>53.1738</v>
      </c>
      <c r="G103" s="2" t="n">
        <v>7.40685</v>
      </c>
      <c r="I103" s="3" t="n">
        <v>2</v>
      </c>
      <c r="J103" s="3" t="n">
        <v>1</v>
      </c>
      <c r="K103" s="3" t="n">
        <v>1</v>
      </c>
      <c r="L103" s="3" t="n">
        <v>0</v>
      </c>
      <c r="M103" s="3" t="n">
        <v>-0.61</v>
      </c>
      <c r="O103" s="2" t="n">
        <v>40.944515786295</v>
      </c>
      <c r="P103" s="2" t="n">
        <v>46.0732164226546</v>
      </c>
      <c r="Q103" s="2" t="n">
        <v>3.7439124199718</v>
      </c>
      <c r="R103" s="2" t="n">
        <v>6.29643680132081</v>
      </c>
      <c r="S103" s="2" t="n">
        <v>8.30999485282272</v>
      </c>
      <c r="T103" s="2" t="n">
        <v>8.61240786249073</v>
      </c>
      <c r="U103" s="2" t="n">
        <v>7.84194244245946</v>
      </c>
      <c r="V103" s="2" t="n">
        <v>11.2272214073573</v>
      </c>
      <c r="W103" s="2" t="n">
        <v>12.9084643714371</v>
      </c>
    </row>
    <row r="104" customFormat="false" ht="13.5" hidden="false" customHeight="false" outlineLevel="0" collapsed="false">
      <c r="A104" s="2" t="s">
        <v>419</v>
      </c>
      <c r="B104" s="2" t="s">
        <v>420</v>
      </c>
      <c r="C104" s="2" t="s">
        <v>421</v>
      </c>
      <c r="D104" s="2" t="s">
        <v>422</v>
      </c>
      <c r="E104" s="2" t="n">
        <v>116.76</v>
      </c>
      <c r="F104" s="2" t="n">
        <v>720.811</v>
      </c>
      <c r="G104" s="2" t="n">
        <v>101.022</v>
      </c>
      <c r="I104" s="3" t="s">
        <v>28</v>
      </c>
      <c r="J104" s="3" t="s">
        <v>28</v>
      </c>
      <c r="K104" s="3" t="s">
        <v>28</v>
      </c>
      <c r="L104" s="3" t="s">
        <v>28</v>
      </c>
      <c r="M104" s="3" t="s">
        <v>28</v>
      </c>
      <c r="O104" s="2" t="n">
        <v>769.448644150376</v>
      </c>
      <c r="P104" s="2" t="n">
        <v>600.014156482113</v>
      </c>
      <c r="Q104" s="2" t="n">
        <v>9.72340987808603</v>
      </c>
      <c r="R104" s="2" t="n">
        <v>1.15743596598864</v>
      </c>
      <c r="S104" s="2" t="n">
        <v>0.280090466915109</v>
      </c>
      <c r="T104" s="2" t="n">
        <v>0.976676914130199</v>
      </c>
      <c r="U104" s="2" t="n">
        <v>0.107082629803615</v>
      </c>
      <c r="V104" s="2" t="n">
        <v>0.189023318272511</v>
      </c>
      <c r="W104" s="2" t="n">
        <v>2.1767178803497</v>
      </c>
    </row>
    <row r="105" customFormat="false" ht="13.5" hidden="false" customHeight="false" outlineLevel="0" collapsed="false">
      <c r="A105" s="2" t="s">
        <v>423</v>
      </c>
      <c r="B105" s="2" t="s">
        <v>28</v>
      </c>
      <c r="C105" s="2" t="s">
        <v>424</v>
      </c>
      <c r="D105" s="2" t="s">
        <v>425</v>
      </c>
      <c r="E105" s="2" t="n">
        <v>1.7029</v>
      </c>
      <c r="F105" s="2" t="n">
        <v>14.2227</v>
      </c>
      <c r="G105" s="2" t="n">
        <v>1.99861</v>
      </c>
      <c r="I105" s="3" t="n">
        <v>1</v>
      </c>
      <c r="J105" s="3" t="n">
        <v>0</v>
      </c>
      <c r="K105" s="3" t="n">
        <v>1</v>
      </c>
      <c r="L105" s="3" t="n">
        <v>0</v>
      </c>
      <c r="M105" s="3" t="n">
        <v>-0.14</v>
      </c>
      <c r="O105" s="2" t="n">
        <v>18.4042507072817</v>
      </c>
      <c r="P105" s="2" t="n">
        <v>18.0956954155599</v>
      </c>
      <c r="Q105" s="2" t="n">
        <v>0.330211208644853</v>
      </c>
      <c r="R105" s="2" t="n">
        <v>0.522597308481778</v>
      </c>
      <c r="S105" s="2" t="n">
        <v>0.610088050105684</v>
      </c>
      <c r="T105" s="2" t="n">
        <v>0.146443126466285</v>
      </c>
      <c r="U105" s="2" t="n">
        <v>0.498684279220705</v>
      </c>
      <c r="V105" s="2" t="n">
        <v>0.943811900796744</v>
      </c>
      <c r="W105" s="2" t="n">
        <v>0.744133244518077</v>
      </c>
    </row>
    <row r="106" customFormat="false" ht="13.5" hidden="false" customHeight="false" outlineLevel="0" collapsed="false">
      <c r="A106" s="2" t="s">
        <v>426</v>
      </c>
      <c r="B106" s="2" t="s">
        <v>427</v>
      </c>
      <c r="C106" s="2" t="s">
        <v>428</v>
      </c>
      <c r="D106" s="2" t="s">
        <v>429</v>
      </c>
      <c r="E106" s="2" t="n">
        <v>4.99962</v>
      </c>
      <c r="F106" s="2" t="n">
        <v>38.3507</v>
      </c>
      <c r="G106" s="2" t="n">
        <v>5.4035</v>
      </c>
      <c r="I106" s="3" t="s">
        <v>28</v>
      </c>
      <c r="J106" s="3" t="s">
        <v>28</v>
      </c>
      <c r="K106" s="3" t="s">
        <v>28</v>
      </c>
      <c r="L106" s="3" t="s">
        <v>28</v>
      </c>
      <c r="M106" s="3" t="s">
        <v>28</v>
      </c>
      <c r="O106" s="2" t="n">
        <v>17.5855874621506</v>
      </c>
      <c r="P106" s="2" t="n">
        <v>20.8662982338279</v>
      </c>
      <c r="Q106" s="2" t="n">
        <v>1.43303825710118</v>
      </c>
      <c r="R106" s="2" t="n">
        <v>2.50830617750071</v>
      </c>
      <c r="S106" s="2" t="n">
        <v>1.59040884227736</v>
      </c>
      <c r="T106" s="2" t="n">
        <v>1.14359805751407</v>
      </c>
      <c r="U106" s="2" t="n">
        <v>1.15758131058475</v>
      </c>
      <c r="V106" s="2" t="n">
        <v>1.644002637698</v>
      </c>
      <c r="W106" s="2" t="n">
        <v>2.0463116410569</v>
      </c>
    </row>
    <row r="107" customFormat="false" ht="13.5" hidden="false" customHeight="false" outlineLevel="0" collapsed="false">
      <c r="A107" s="2" t="s">
        <v>430</v>
      </c>
      <c r="B107" s="2" t="s">
        <v>431</v>
      </c>
      <c r="C107" s="2" t="s">
        <v>432</v>
      </c>
      <c r="D107" s="2" t="s">
        <v>433</v>
      </c>
      <c r="E107" s="2" t="n">
        <v>7.32627</v>
      </c>
      <c r="F107" s="2" t="n">
        <v>39.2341</v>
      </c>
      <c r="G107" s="2" t="n">
        <v>5.54503</v>
      </c>
      <c r="I107" s="3" t="s">
        <v>28</v>
      </c>
      <c r="J107" s="3" t="s">
        <v>28</v>
      </c>
      <c r="K107" s="3" t="s">
        <v>28</v>
      </c>
      <c r="L107" s="3" t="s">
        <v>28</v>
      </c>
      <c r="M107" s="3" t="s">
        <v>28</v>
      </c>
      <c r="O107" s="2" t="n">
        <v>24.9979929950282</v>
      </c>
      <c r="P107" s="2" t="n">
        <v>25.0458480993912</v>
      </c>
      <c r="Q107" s="2" t="n">
        <v>2.3097545058149</v>
      </c>
      <c r="R107" s="2" t="n">
        <v>3.50121652060301</v>
      </c>
      <c r="S107" s="2" t="n">
        <v>3.73199688310111</v>
      </c>
      <c r="T107" s="2" t="n">
        <v>2.40530942061919</v>
      </c>
      <c r="U107" s="2" t="n">
        <v>2.7701941607108</v>
      </c>
      <c r="V107" s="2" t="n">
        <v>3.93305989134558</v>
      </c>
      <c r="W107" s="2" t="n">
        <v>5.00463804612062</v>
      </c>
    </row>
    <row r="108" customFormat="false" ht="13.5" hidden="false" customHeight="false" outlineLevel="0" collapsed="false">
      <c r="A108" s="2" t="s">
        <v>434</v>
      </c>
      <c r="B108" s="2" t="s">
        <v>435</v>
      </c>
      <c r="C108" s="2" t="s">
        <v>436</v>
      </c>
      <c r="D108" s="2" t="s">
        <v>437</v>
      </c>
      <c r="E108" s="2" t="n">
        <v>9.73036</v>
      </c>
      <c r="F108" s="2" t="n">
        <v>57.8468</v>
      </c>
      <c r="G108" s="2" t="n">
        <v>8.26807</v>
      </c>
      <c r="I108" s="3" t="n">
        <v>2</v>
      </c>
      <c r="J108" s="3" t="n">
        <v>1</v>
      </c>
      <c r="K108" s="3" t="n">
        <v>0</v>
      </c>
      <c r="L108" s="3" t="n">
        <v>1</v>
      </c>
      <c r="M108" s="3" t="n">
        <v>-0.19</v>
      </c>
      <c r="O108" s="2" t="n">
        <v>14.5359402852958</v>
      </c>
      <c r="P108" s="2" t="n">
        <v>19.7252276905885</v>
      </c>
      <c r="Q108" s="2" t="n">
        <v>2.95210850515437</v>
      </c>
      <c r="R108" s="2" t="n">
        <v>4.59485696046852</v>
      </c>
      <c r="S108" s="2" t="n">
        <v>11.4623215433331</v>
      </c>
      <c r="T108" s="2" t="n">
        <v>9.7167865249932</v>
      </c>
      <c r="U108" s="2" t="n">
        <v>10.5051388887541</v>
      </c>
      <c r="V108" s="2" t="n">
        <v>16.5466801054967</v>
      </c>
      <c r="W108" s="2" t="n">
        <v>19.1810447448296</v>
      </c>
    </row>
    <row r="109" customFormat="false" ht="13.5" hidden="false" customHeight="false" outlineLevel="0" collapsed="false">
      <c r="A109" s="2" t="s">
        <v>438</v>
      </c>
      <c r="B109" s="2" t="s">
        <v>439</v>
      </c>
      <c r="C109" s="2" t="s">
        <v>440</v>
      </c>
      <c r="D109" s="2" t="s">
        <v>441</v>
      </c>
      <c r="E109" s="2" t="n">
        <v>0.576083</v>
      </c>
      <c r="F109" s="2" t="n">
        <v>6.54312</v>
      </c>
      <c r="G109" s="2" t="n">
        <v>0.943047</v>
      </c>
      <c r="I109" s="3" t="s">
        <v>28</v>
      </c>
      <c r="J109" s="3" t="s">
        <v>28</v>
      </c>
      <c r="K109" s="3" t="s">
        <v>28</v>
      </c>
      <c r="L109" s="3" t="s">
        <v>28</v>
      </c>
      <c r="M109" s="3" t="s">
        <v>28</v>
      </c>
      <c r="O109" s="2" t="n">
        <v>0.00623529365368382</v>
      </c>
      <c r="P109" s="2" t="n">
        <v>0.00477261316873965</v>
      </c>
      <c r="Q109" s="2" t="n">
        <v>0.0666772632840568</v>
      </c>
      <c r="R109" s="2" t="n">
        <v>0.0650601912381161</v>
      </c>
      <c r="S109" s="2" t="n">
        <v>0.202621259554673</v>
      </c>
      <c r="T109" s="2" t="n">
        <v>0.128585769698761</v>
      </c>
      <c r="U109" s="2" t="n">
        <v>0.369479354440584</v>
      </c>
      <c r="V109" s="2" t="n">
        <v>0.720258782549737</v>
      </c>
      <c r="W109" s="2" t="n">
        <v>0.644130284870703</v>
      </c>
    </row>
    <row r="110" customFormat="false" ht="13.5" hidden="false" customHeight="false" outlineLevel="0" collapsed="false">
      <c r="A110" s="2" t="s">
        <v>442</v>
      </c>
      <c r="B110" s="2" t="s">
        <v>443</v>
      </c>
      <c r="C110" s="2" t="s">
        <v>444</v>
      </c>
      <c r="D110" s="2" t="s">
        <v>445</v>
      </c>
      <c r="E110" s="2" t="n">
        <v>1.1492</v>
      </c>
      <c r="F110" s="2" t="n">
        <v>10.2865</v>
      </c>
      <c r="G110" s="2" t="n">
        <v>1.4828</v>
      </c>
      <c r="I110" s="3" t="s">
        <v>28</v>
      </c>
      <c r="J110" s="3" t="s">
        <v>28</v>
      </c>
      <c r="K110" s="3" t="s">
        <v>28</v>
      </c>
      <c r="L110" s="3" t="s">
        <v>28</v>
      </c>
      <c r="M110" s="3" t="s">
        <v>28</v>
      </c>
      <c r="O110" s="2" t="n">
        <v>7.04392947024109</v>
      </c>
      <c r="P110" s="2" t="n">
        <v>9.20383966995802</v>
      </c>
      <c r="Q110" s="2" t="n">
        <v>0.8774222942402</v>
      </c>
      <c r="R110" s="2" t="n">
        <v>2.12481657976778</v>
      </c>
      <c r="S110" s="2" t="n">
        <v>2.19200421312472</v>
      </c>
      <c r="T110" s="2" t="n">
        <v>2.53029220217758</v>
      </c>
      <c r="U110" s="2" t="n">
        <v>3.28975038686161</v>
      </c>
      <c r="V110" s="2" t="n">
        <v>3.32708705042344</v>
      </c>
      <c r="W110" s="2" t="n">
        <v>5.85605723716037</v>
      </c>
    </row>
    <row r="111" customFormat="false" ht="13.5" hidden="false" customHeight="false" outlineLevel="0" collapsed="false">
      <c r="A111" s="2" t="s">
        <v>446</v>
      </c>
      <c r="B111" s="2" t="s">
        <v>447</v>
      </c>
      <c r="C111" s="2" t="s">
        <v>448</v>
      </c>
      <c r="D111" s="2" t="s">
        <v>449</v>
      </c>
      <c r="E111" s="2" t="n">
        <v>11.9959</v>
      </c>
      <c r="F111" s="2" t="n">
        <v>86.0676</v>
      </c>
      <c r="G111" s="2" t="n">
        <v>12.4504</v>
      </c>
      <c r="I111" s="3" t="n">
        <v>1</v>
      </c>
      <c r="J111" s="3" t="n">
        <v>0</v>
      </c>
      <c r="K111" s="3" t="n">
        <v>0</v>
      </c>
      <c r="L111" s="3" t="n">
        <v>1</v>
      </c>
      <c r="M111" s="3" t="n">
        <v>-0.13</v>
      </c>
      <c r="O111" s="2" t="n">
        <v>49.335346940838</v>
      </c>
      <c r="P111" s="2" t="n">
        <v>53.5178432880255</v>
      </c>
      <c r="Q111" s="2" t="n">
        <v>7.5711355150503</v>
      </c>
      <c r="R111" s="2" t="n">
        <v>14.6272639705917</v>
      </c>
      <c r="S111" s="2" t="n">
        <v>24.9677756475996</v>
      </c>
      <c r="T111" s="2" t="n">
        <v>28.437292392115</v>
      </c>
      <c r="U111" s="2" t="n">
        <v>29.1127649329072</v>
      </c>
      <c r="V111" s="2" t="n">
        <v>45.0076047717157</v>
      </c>
      <c r="W111" s="2" t="n">
        <v>26.9591820686172</v>
      </c>
    </row>
    <row r="112" customFormat="false" ht="13.5" hidden="false" customHeight="false" outlineLevel="0" collapsed="false">
      <c r="A112" s="2" t="s">
        <v>450</v>
      </c>
      <c r="B112" s="2" t="s">
        <v>451</v>
      </c>
      <c r="C112" s="2" t="s">
        <v>452</v>
      </c>
      <c r="D112" s="2" t="s">
        <v>453</v>
      </c>
      <c r="E112" s="2" t="n">
        <v>9.37168</v>
      </c>
      <c r="F112" s="2" t="n">
        <v>83.8439</v>
      </c>
      <c r="G112" s="2" t="n">
        <v>12.1779</v>
      </c>
      <c r="I112" s="3" t="n">
        <v>1</v>
      </c>
      <c r="J112" s="3" t="n">
        <v>0</v>
      </c>
      <c r="K112" s="3" t="n">
        <v>1</v>
      </c>
      <c r="L112" s="3" t="n">
        <v>0</v>
      </c>
      <c r="M112" s="3" t="n">
        <v>-0.12</v>
      </c>
      <c r="O112" s="2" t="n">
        <v>56.33174231552</v>
      </c>
      <c r="P112" s="2" t="n">
        <v>56.4180226239272</v>
      </c>
      <c r="Q112" s="2" t="n">
        <v>5.9342293604397</v>
      </c>
      <c r="R112" s="2" t="n">
        <v>15.6199575264797</v>
      </c>
      <c r="S112" s="2" t="n">
        <v>11.4783560398395</v>
      </c>
      <c r="T112" s="2" t="n">
        <v>15.2203703077777</v>
      </c>
      <c r="U112" s="2" t="n">
        <v>12.2947857816045</v>
      </c>
      <c r="V112" s="2" t="n">
        <v>16.7836645696572</v>
      </c>
      <c r="W112" s="2" t="n">
        <v>16.6664568807625</v>
      </c>
    </row>
    <row r="113" customFormat="false" ht="13.5" hidden="false" customHeight="false" outlineLevel="0" collapsed="false">
      <c r="A113" s="2" t="s">
        <v>454</v>
      </c>
      <c r="B113" s="2" t="s">
        <v>455</v>
      </c>
      <c r="C113" s="2" t="s">
        <v>456</v>
      </c>
      <c r="D113" s="2" t="s">
        <v>457</v>
      </c>
      <c r="E113" s="2" t="n">
        <v>28.0471</v>
      </c>
      <c r="F113" s="2" t="n">
        <v>157.828</v>
      </c>
      <c r="G113" s="2" t="n">
        <v>22.9867</v>
      </c>
      <c r="I113" s="3" t="n">
        <v>1</v>
      </c>
      <c r="J113" s="3" t="n">
        <v>0</v>
      </c>
      <c r="K113" s="3" t="n">
        <v>1</v>
      </c>
      <c r="L113" s="3" t="n">
        <v>0</v>
      </c>
      <c r="M113" s="3" t="n">
        <v>-0.26</v>
      </c>
      <c r="O113" s="2" t="n">
        <v>94.0577848820202</v>
      </c>
      <c r="P113" s="2" t="n">
        <v>80.9196822140959</v>
      </c>
      <c r="Q113" s="2" t="n">
        <v>14.9568392432828</v>
      </c>
      <c r="R113" s="2" t="n">
        <v>24.691235849802</v>
      </c>
      <c r="S113" s="2" t="n">
        <v>15.3033868038869</v>
      </c>
      <c r="T113" s="2" t="n">
        <v>21.1558480395669</v>
      </c>
      <c r="U113" s="2" t="n">
        <v>14.5410907079444</v>
      </c>
      <c r="V113" s="2" t="n">
        <v>8.63798562105656</v>
      </c>
      <c r="W113" s="2" t="n">
        <v>4.94119318808887</v>
      </c>
    </row>
    <row r="114" customFormat="false" ht="13.5" hidden="false" customHeight="false" outlineLevel="0" collapsed="false">
      <c r="A114" s="2" t="s">
        <v>458</v>
      </c>
      <c r="B114" s="2" t="s">
        <v>459</v>
      </c>
      <c r="C114" s="2" t="s">
        <v>28</v>
      </c>
      <c r="D114" s="2" t="s">
        <v>460</v>
      </c>
      <c r="E114" s="2" t="n">
        <v>1.0811</v>
      </c>
      <c r="F114" s="2" t="n">
        <v>15.8887</v>
      </c>
      <c r="G114" s="2" t="n">
        <v>2.32688</v>
      </c>
      <c r="I114" s="3" t="s">
        <v>28</v>
      </c>
      <c r="J114" s="3" t="s">
        <v>28</v>
      </c>
      <c r="K114" s="3" t="s">
        <v>28</v>
      </c>
      <c r="L114" s="3" t="s">
        <v>28</v>
      </c>
      <c r="M114" s="3" t="s">
        <v>28</v>
      </c>
      <c r="O114" s="2" t="n">
        <v>14.7631521001659</v>
      </c>
      <c r="P114" s="2" t="n">
        <v>14.1825481318956</v>
      </c>
      <c r="Q114" s="2" t="n">
        <v>3.15436176890604</v>
      </c>
      <c r="R114" s="2" t="n">
        <v>8.04555507238389</v>
      </c>
      <c r="S114" s="2" t="n">
        <v>12.7776219159613</v>
      </c>
      <c r="T114" s="2" t="n">
        <v>13.4297882801074</v>
      </c>
      <c r="U114" s="2" t="n">
        <v>13.4877387469559</v>
      </c>
      <c r="V114" s="2" t="n">
        <v>19.8683695111069</v>
      </c>
      <c r="W114" s="2" t="n">
        <v>12.9618367714337</v>
      </c>
    </row>
    <row r="115" customFormat="false" ht="13.5" hidden="false" customHeight="false" outlineLevel="0" collapsed="false">
      <c r="A115" s="2" t="s">
        <v>461</v>
      </c>
      <c r="B115" s="2" t="s">
        <v>462</v>
      </c>
      <c r="C115" s="2" t="s">
        <v>463</v>
      </c>
      <c r="D115" s="2" t="s">
        <v>464</v>
      </c>
      <c r="E115" s="2" t="n">
        <v>4.5037</v>
      </c>
      <c r="F115" s="2" t="n">
        <v>34.0139</v>
      </c>
      <c r="G115" s="2" t="n">
        <v>4.99961</v>
      </c>
      <c r="I115" s="3" t="n">
        <v>1</v>
      </c>
      <c r="J115" s="3" t="n">
        <v>1</v>
      </c>
      <c r="K115" s="3" t="n">
        <v>0</v>
      </c>
      <c r="L115" s="3" t="n">
        <v>0</v>
      </c>
      <c r="M115" s="3" t="n">
        <v>-0.3</v>
      </c>
      <c r="O115" s="2" t="n">
        <v>18.1216448651648</v>
      </c>
      <c r="P115" s="2" t="n">
        <v>17.1655266282242</v>
      </c>
      <c r="Q115" s="2" t="n">
        <v>3.12314265275552</v>
      </c>
      <c r="R115" s="2" t="n">
        <v>2.13834472820483</v>
      </c>
      <c r="S115" s="2" t="n">
        <v>1.97494108451043</v>
      </c>
      <c r="T115" s="2" t="n">
        <v>2.48111173858298</v>
      </c>
      <c r="U115" s="2" t="n">
        <v>2.06476511222259</v>
      </c>
      <c r="V115" s="2" t="n">
        <v>3.94232694356297</v>
      </c>
      <c r="W115" s="2" t="n">
        <v>5.52302883481232</v>
      </c>
    </row>
    <row r="116" customFormat="false" ht="13.5" hidden="false" customHeight="false" outlineLevel="0" collapsed="false">
      <c r="A116" s="2" t="s">
        <v>465</v>
      </c>
      <c r="B116" s="2" t="s">
        <v>466</v>
      </c>
      <c r="C116" s="2" t="s">
        <v>467</v>
      </c>
      <c r="D116" s="2" t="s">
        <v>468</v>
      </c>
      <c r="E116" s="2" t="n">
        <v>2.50911</v>
      </c>
      <c r="F116" s="2" t="n">
        <v>26.2968</v>
      </c>
      <c r="G116" s="2" t="n">
        <v>3.86983</v>
      </c>
      <c r="I116" s="3" t="n">
        <v>2</v>
      </c>
      <c r="J116" s="3" t="n">
        <v>0</v>
      </c>
      <c r="K116" s="3" t="n">
        <v>0</v>
      </c>
      <c r="L116" s="3" t="n">
        <v>2</v>
      </c>
      <c r="M116" s="3" t="n">
        <v>-0.09</v>
      </c>
      <c r="O116" s="2" t="n">
        <v>28.224516578403</v>
      </c>
      <c r="P116" s="2" t="n">
        <v>29.3460697016029</v>
      </c>
      <c r="Q116" s="2" t="n">
        <v>0.825474100774666</v>
      </c>
      <c r="R116" s="2" t="n">
        <v>2.05341182287198</v>
      </c>
      <c r="S116" s="2" t="n">
        <v>0.716114019014374</v>
      </c>
      <c r="T116" s="2" t="n">
        <v>0.264226539171981</v>
      </c>
      <c r="U116" s="2" t="n">
        <v>0.565126053555957</v>
      </c>
      <c r="V116" s="2" t="n">
        <v>1.30628746874707</v>
      </c>
      <c r="W116" s="2" t="n">
        <v>0.381746687849795</v>
      </c>
    </row>
    <row r="117" customFormat="false" ht="13.5" hidden="false" customHeight="false" outlineLevel="0" collapsed="false">
      <c r="A117" s="2" t="s">
        <v>469</v>
      </c>
      <c r="B117" s="2" t="s">
        <v>470</v>
      </c>
      <c r="C117" s="2" t="s">
        <v>471</v>
      </c>
      <c r="D117" s="2" t="s">
        <v>472</v>
      </c>
      <c r="E117" s="2" t="n">
        <v>3.35757</v>
      </c>
      <c r="F117" s="2" t="n">
        <v>10.6866</v>
      </c>
      <c r="G117" s="2" t="n">
        <v>1.57563</v>
      </c>
      <c r="I117" s="3" t="s">
        <v>28</v>
      </c>
      <c r="J117" s="3" t="s">
        <v>28</v>
      </c>
      <c r="K117" s="3" t="s">
        <v>28</v>
      </c>
      <c r="L117" s="3" t="s">
        <v>28</v>
      </c>
      <c r="M117" s="3" t="s">
        <v>28</v>
      </c>
      <c r="O117" s="2" t="n">
        <v>20.6402934924002</v>
      </c>
      <c r="P117" s="2" t="n">
        <v>18.055136856814</v>
      </c>
      <c r="Q117" s="2" t="n">
        <v>3.88383471220421</v>
      </c>
      <c r="R117" s="2" t="n">
        <v>4.34397916393841</v>
      </c>
      <c r="S117" s="2" t="n">
        <v>2.05497953094559</v>
      </c>
      <c r="T117" s="2" t="n">
        <v>3.62590345340088</v>
      </c>
      <c r="U117" s="2" t="n">
        <v>3.22400188166459</v>
      </c>
      <c r="V117" s="2" t="n">
        <v>1.76374389455779</v>
      </c>
      <c r="W117" s="2" t="n">
        <v>1.77274372589184</v>
      </c>
    </row>
    <row r="118" customFormat="false" ht="13.5" hidden="false" customHeight="false" outlineLevel="0" collapsed="false">
      <c r="A118" s="2" t="s">
        <v>473</v>
      </c>
      <c r="B118" s="2" t="s">
        <v>474</v>
      </c>
      <c r="C118" s="2" t="s">
        <v>475</v>
      </c>
      <c r="D118" s="2" t="s">
        <v>68</v>
      </c>
      <c r="E118" s="2" t="n">
        <v>5.05617</v>
      </c>
      <c r="F118" s="2" t="n">
        <v>41.5253</v>
      </c>
      <c r="G118" s="2" t="n">
        <v>6.13032</v>
      </c>
      <c r="I118" s="3" t="s">
        <v>28</v>
      </c>
      <c r="J118" s="3" t="s">
        <v>28</v>
      </c>
      <c r="K118" s="3" t="s">
        <v>28</v>
      </c>
      <c r="L118" s="3" t="s">
        <v>28</v>
      </c>
      <c r="M118" s="3" t="s">
        <v>28</v>
      </c>
      <c r="O118" s="2" t="n">
        <v>15.0931702785499</v>
      </c>
      <c r="P118" s="2" t="n">
        <v>11.9102619512697</v>
      </c>
      <c r="Q118" s="2" t="n">
        <v>1.47284103935264</v>
      </c>
      <c r="R118" s="2" t="n">
        <v>1.17409681682513</v>
      </c>
      <c r="S118" s="2" t="n">
        <v>1.78296876763405</v>
      </c>
      <c r="T118" s="2" t="n">
        <v>0.821534150384291</v>
      </c>
      <c r="U118" s="2" t="n">
        <v>1.12998706874226</v>
      </c>
      <c r="V118" s="2" t="n">
        <v>1.31684656865495</v>
      </c>
      <c r="W118" s="2" t="n">
        <v>1.86723128462901</v>
      </c>
    </row>
    <row r="119" customFormat="false" ht="13.5" hidden="false" customHeight="false" outlineLevel="0" collapsed="false">
      <c r="A119" s="2" t="s">
        <v>476</v>
      </c>
      <c r="B119" s="2" t="s">
        <v>477</v>
      </c>
      <c r="C119" s="2" t="s">
        <v>478</v>
      </c>
      <c r="D119" s="2" t="s">
        <v>479</v>
      </c>
      <c r="E119" s="2" t="n">
        <v>0.917854</v>
      </c>
      <c r="F119" s="2" t="n">
        <v>6.51355</v>
      </c>
      <c r="G119" s="2" t="n">
        <v>0.982929</v>
      </c>
      <c r="I119" s="3" t="s">
        <v>28</v>
      </c>
      <c r="J119" s="3" t="s">
        <v>28</v>
      </c>
      <c r="K119" s="3" t="s">
        <v>28</v>
      </c>
      <c r="L119" s="3" t="s">
        <v>28</v>
      </c>
      <c r="M119" s="3" t="s">
        <v>28</v>
      </c>
      <c r="O119" s="2" t="n">
        <v>4.73303999442907</v>
      </c>
      <c r="P119" s="2" t="n">
        <v>3.45422237965579</v>
      </c>
      <c r="Q119" s="2" t="n">
        <v>0.52578392509255</v>
      </c>
      <c r="R119" s="2" t="n">
        <v>1.27319215556285</v>
      </c>
      <c r="S119" s="2" t="n">
        <v>1.10851316528084</v>
      </c>
      <c r="T119" s="2" t="n">
        <v>0.277293597668346</v>
      </c>
      <c r="U119" s="2" t="n">
        <v>0.682454482565334</v>
      </c>
      <c r="V119" s="2" t="n">
        <v>1.7237455312184</v>
      </c>
      <c r="W119" s="2" t="n">
        <v>0.817124045747665</v>
      </c>
    </row>
    <row r="120" customFormat="false" ht="13.5" hidden="false" customHeight="false" outlineLevel="0" collapsed="false">
      <c r="A120" s="2" t="s">
        <v>480</v>
      </c>
      <c r="B120" s="2" t="s">
        <v>481</v>
      </c>
      <c r="C120" s="2" t="s">
        <v>482</v>
      </c>
      <c r="D120" s="2" t="s">
        <v>483</v>
      </c>
      <c r="E120" s="2" t="n">
        <v>12.2357</v>
      </c>
      <c r="F120" s="2" t="n">
        <v>120.371</v>
      </c>
      <c r="G120" s="2" t="n">
        <v>18.2012</v>
      </c>
      <c r="I120" s="3" t="s">
        <v>28</v>
      </c>
      <c r="J120" s="3" t="s">
        <v>28</v>
      </c>
      <c r="K120" s="3" t="s">
        <v>28</v>
      </c>
      <c r="L120" s="3" t="s">
        <v>28</v>
      </c>
      <c r="M120" s="3" t="s">
        <v>28</v>
      </c>
      <c r="O120" s="2" t="n">
        <v>107.169506779165</v>
      </c>
      <c r="P120" s="2" t="n">
        <v>91.6743830452388</v>
      </c>
      <c r="Q120" s="2" t="n">
        <v>4.4090996618859</v>
      </c>
      <c r="R120" s="2" t="n">
        <v>11.7477189407282</v>
      </c>
      <c r="S120" s="2" t="n">
        <v>6.93276591048304</v>
      </c>
      <c r="T120" s="2" t="n">
        <v>11.472531335343</v>
      </c>
      <c r="U120" s="2" t="n">
        <v>16.2255918742348</v>
      </c>
      <c r="V120" s="2" t="n">
        <v>11.7626935877175</v>
      </c>
      <c r="W120" s="2" t="n">
        <v>7.88180994665423</v>
      </c>
    </row>
    <row r="121" customFormat="false" ht="13.5" hidden="false" customHeight="false" outlineLevel="0" collapsed="false">
      <c r="A121" s="2" t="s">
        <v>484</v>
      </c>
      <c r="B121" s="2" t="s">
        <v>485</v>
      </c>
      <c r="C121" s="2" t="s">
        <v>486</v>
      </c>
      <c r="D121" s="2" t="s">
        <v>487</v>
      </c>
      <c r="E121" s="2" t="n">
        <v>4.38339</v>
      </c>
      <c r="F121" s="2" t="n">
        <v>28.6652</v>
      </c>
      <c r="G121" s="2" t="n">
        <v>4.37334</v>
      </c>
      <c r="I121" s="3" t="n">
        <v>2</v>
      </c>
      <c r="J121" s="3" t="n">
        <v>0</v>
      </c>
      <c r="K121" s="3" t="n">
        <v>1</v>
      </c>
      <c r="L121" s="3" t="n">
        <v>1</v>
      </c>
      <c r="M121" s="3" t="n">
        <v>-0.23</v>
      </c>
      <c r="O121" s="2" t="n">
        <v>15.8594977218981</v>
      </c>
      <c r="P121" s="2" t="n">
        <v>9.59464833583774</v>
      </c>
      <c r="Q121" s="2" t="n">
        <v>2.36366379847416</v>
      </c>
      <c r="R121" s="2" t="n">
        <v>1.40174616508169</v>
      </c>
      <c r="S121" s="2" t="n">
        <v>2.93124677512584</v>
      </c>
      <c r="T121" s="2" t="n">
        <v>2.56645462420727</v>
      </c>
      <c r="U121" s="2" t="n">
        <v>2.60835844386994</v>
      </c>
      <c r="V121" s="2" t="n">
        <v>4.09394926239386</v>
      </c>
      <c r="W121" s="2" t="n">
        <v>2.61552047639661</v>
      </c>
    </row>
    <row r="122" customFormat="false" ht="13.5" hidden="false" customHeight="false" outlineLevel="0" collapsed="false">
      <c r="A122" s="2" t="s">
        <v>488</v>
      </c>
      <c r="B122" s="2" t="s">
        <v>489</v>
      </c>
      <c r="C122" s="2" t="s">
        <v>490</v>
      </c>
      <c r="D122" s="2" t="s">
        <v>491</v>
      </c>
      <c r="E122" s="2" t="n">
        <v>1.36507</v>
      </c>
      <c r="F122" s="2" t="n">
        <v>16.073</v>
      </c>
      <c r="G122" s="2" t="n">
        <v>2.45774</v>
      </c>
      <c r="I122" s="3" t="n">
        <v>1</v>
      </c>
      <c r="J122" s="3" t="n">
        <v>0</v>
      </c>
      <c r="K122" s="3" t="n">
        <v>1</v>
      </c>
      <c r="L122" s="3" t="n">
        <v>0</v>
      </c>
      <c r="M122" s="3" t="n">
        <v>-0.08</v>
      </c>
      <c r="O122" s="2" t="n">
        <v>34.4758769772977</v>
      </c>
      <c r="P122" s="2" t="n">
        <v>22.1356160846267</v>
      </c>
      <c r="Q122" s="2" t="n">
        <v>0.943804815571535</v>
      </c>
      <c r="R122" s="2" t="n">
        <v>2.03180995707969</v>
      </c>
      <c r="S122" s="2" t="n">
        <v>2.52646182445381</v>
      </c>
      <c r="T122" s="2" t="n">
        <v>1.98011828313129</v>
      </c>
      <c r="U122" s="2" t="n">
        <v>2.28951066108742</v>
      </c>
      <c r="V122" s="2" t="n">
        <v>4.73632260654928</v>
      </c>
      <c r="W122" s="2" t="n">
        <v>4.54636159749072</v>
      </c>
    </row>
    <row r="123" customFormat="false" ht="13.5" hidden="false" customHeight="false" outlineLevel="0" collapsed="false">
      <c r="A123" s="2" t="s">
        <v>492</v>
      </c>
      <c r="B123" s="2" t="s">
        <v>493</v>
      </c>
      <c r="C123" s="2" t="s">
        <v>494</v>
      </c>
      <c r="D123" s="2" t="s">
        <v>495</v>
      </c>
      <c r="E123" s="2" t="n">
        <v>14.62</v>
      </c>
      <c r="F123" s="2" t="n">
        <v>104.089</v>
      </c>
      <c r="G123" s="2" t="n">
        <v>16.0063</v>
      </c>
      <c r="I123" s="3" t="n">
        <v>2</v>
      </c>
      <c r="J123" s="3" t="n">
        <v>0</v>
      </c>
      <c r="K123" s="3" t="n">
        <v>1</v>
      </c>
      <c r="L123" s="3" t="n">
        <v>1</v>
      </c>
      <c r="M123" s="3" t="n">
        <v>-0.26</v>
      </c>
      <c r="O123" s="2" t="n">
        <v>26.6090550830949</v>
      </c>
      <c r="P123" s="2" t="n">
        <v>31.7358934263631</v>
      </c>
      <c r="Q123" s="2" t="n">
        <v>6.9488221769393</v>
      </c>
      <c r="R123" s="2" t="n">
        <v>11.7108344228609</v>
      </c>
      <c r="S123" s="2" t="n">
        <v>19.4947633644031</v>
      </c>
      <c r="T123" s="2" t="n">
        <v>21.0531567566656</v>
      </c>
      <c r="U123" s="2" t="n">
        <v>19.2788903479509</v>
      </c>
      <c r="V123" s="2" t="n">
        <v>23.0641890017642</v>
      </c>
      <c r="W123" s="2" t="n">
        <v>8.48909456476973</v>
      </c>
    </row>
    <row r="124" customFormat="false" ht="13.5" hidden="false" customHeight="false" outlineLevel="0" collapsed="false">
      <c r="A124" s="2" t="s">
        <v>496</v>
      </c>
      <c r="B124" s="2" t="s">
        <v>497</v>
      </c>
      <c r="C124" s="2" t="s">
        <v>28</v>
      </c>
      <c r="D124" s="2" t="s">
        <v>498</v>
      </c>
      <c r="E124" s="2" t="n">
        <v>4.60655</v>
      </c>
      <c r="F124" s="2" t="n">
        <v>23.5321</v>
      </c>
      <c r="G124" s="2" t="n">
        <v>3.62128</v>
      </c>
      <c r="I124" s="3" t="s">
        <v>28</v>
      </c>
      <c r="J124" s="3" t="s">
        <v>28</v>
      </c>
      <c r="K124" s="3" t="s">
        <v>28</v>
      </c>
      <c r="L124" s="3" t="s">
        <v>28</v>
      </c>
      <c r="M124" s="3" t="s">
        <v>28</v>
      </c>
      <c r="O124" s="2" t="n">
        <v>17.0928553217521</v>
      </c>
      <c r="P124" s="2" t="n">
        <v>23.6448513638165</v>
      </c>
      <c r="Q124" s="2" t="n">
        <v>6.06763095884917</v>
      </c>
      <c r="R124" s="2" t="n">
        <v>13.9425961344229</v>
      </c>
      <c r="S124" s="2" t="n">
        <v>11.4332132228287</v>
      </c>
      <c r="T124" s="2" t="n">
        <v>5.71356240174708</v>
      </c>
      <c r="U124" s="2" t="n">
        <v>5.45576806223133</v>
      </c>
      <c r="V124" s="2" t="n">
        <v>9.90403087080858</v>
      </c>
      <c r="W124" s="2" t="n">
        <v>6.2658612666921</v>
      </c>
    </row>
    <row r="125" customFormat="false" ht="13.5" hidden="false" customHeight="false" outlineLevel="0" collapsed="false">
      <c r="A125" s="2" t="s">
        <v>499</v>
      </c>
      <c r="B125" s="2" t="s">
        <v>500</v>
      </c>
      <c r="C125" s="2" t="s">
        <v>501</v>
      </c>
      <c r="D125" s="2" t="s">
        <v>502</v>
      </c>
      <c r="E125" s="2" t="n">
        <v>18.6167</v>
      </c>
      <c r="F125" s="2" t="n">
        <v>160.292</v>
      </c>
      <c r="G125" s="2" t="n">
        <v>24.6695</v>
      </c>
      <c r="I125" s="3" t="n">
        <v>1</v>
      </c>
      <c r="J125" s="3" t="n">
        <v>0</v>
      </c>
      <c r="K125" s="3" t="n">
        <v>1</v>
      </c>
      <c r="L125" s="3" t="n">
        <v>0</v>
      </c>
      <c r="M125" s="3" t="n">
        <v>-0.18</v>
      </c>
      <c r="O125" s="2" t="n">
        <v>87.7899192668223</v>
      </c>
      <c r="P125" s="2" t="n">
        <v>81.3258198598857</v>
      </c>
      <c r="Q125" s="2" t="n">
        <v>8.75012242725</v>
      </c>
      <c r="R125" s="2" t="n">
        <v>8.35085068111075</v>
      </c>
      <c r="S125" s="2" t="n">
        <v>8.44523959797734</v>
      </c>
      <c r="T125" s="2" t="n">
        <v>8.07679404746426</v>
      </c>
      <c r="U125" s="2" t="n">
        <v>5.82481241048541</v>
      </c>
      <c r="V125" s="2" t="n">
        <v>2.97357541565006</v>
      </c>
      <c r="W125" s="2" t="n">
        <v>0.693019191513724</v>
      </c>
    </row>
    <row r="126" customFormat="false" ht="13.5" hidden="false" customHeight="false" outlineLevel="0" collapsed="false">
      <c r="A126" s="2" t="s">
        <v>503</v>
      </c>
      <c r="B126" s="2" t="s">
        <v>504</v>
      </c>
      <c r="C126" s="2" t="s">
        <v>505</v>
      </c>
      <c r="D126" s="2" t="s">
        <v>506</v>
      </c>
      <c r="E126" s="2" t="n">
        <v>70.7794</v>
      </c>
      <c r="F126" s="2" t="n">
        <v>394.372</v>
      </c>
      <c r="G126" s="2" t="n">
        <v>62.1482</v>
      </c>
      <c r="I126" s="3" t="n">
        <v>1</v>
      </c>
      <c r="J126" s="3" t="n">
        <v>0</v>
      </c>
      <c r="K126" s="3" t="n">
        <v>0</v>
      </c>
      <c r="L126" s="3" t="n">
        <v>1</v>
      </c>
      <c r="M126" s="3" t="n">
        <v>-0.11</v>
      </c>
      <c r="O126" s="2" t="n">
        <v>2.37513181787189</v>
      </c>
      <c r="P126" s="2" t="n">
        <v>2.74023695762549</v>
      </c>
      <c r="Q126" s="2" t="n">
        <v>0.514135563146412</v>
      </c>
      <c r="R126" s="2" t="n">
        <v>0.355659178955692</v>
      </c>
      <c r="S126" s="2" t="n">
        <v>0.442685055024958</v>
      </c>
      <c r="T126" s="2" t="n">
        <v>0.730588336431462</v>
      </c>
      <c r="U126" s="2" t="n">
        <v>0.533991806902074</v>
      </c>
      <c r="V126" s="2" t="n">
        <v>0.755656996474122</v>
      </c>
      <c r="W126" s="2" t="n">
        <v>6.83741996046343</v>
      </c>
    </row>
    <row r="127" customFormat="false" ht="13.5" hidden="false" customHeight="false" outlineLevel="0" collapsed="false">
      <c r="A127" s="2" t="s">
        <v>507</v>
      </c>
      <c r="B127" s="2" t="s">
        <v>508</v>
      </c>
      <c r="C127" s="2" t="s">
        <v>509</v>
      </c>
      <c r="D127" s="2" t="s">
        <v>510</v>
      </c>
      <c r="E127" s="2" t="n">
        <v>7.52813</v>
      </c>
      <c r="F127" s="2" t="n">
        <v>49.7603</v>
      </c>
      <c r="G127" s="2" t="n">
        <v>7.87468</v>
      </c>
      <c r="I127" s="3" t="n">
        <v>2</v>
      </c>
      <c r="J127" s="3" t="n">
        <v>0</v>
      </c>
      <c r="K127" s="3" t="n">
        <v>1</v>
      </c>
      <c r="L127" s="3" t="n">
        <v>1</v>
      </c>
      <c r="M127" s="3" t="n">
        <v>-0.24</v>
      </c>
      <c r="O127" s="2" t="n">
        <v>22.5613838766991</v>
      </c>
      <c r="P127" s="2" t="n">
        <v>21.8585513886674</v>
      </c>
      <c r="Q127" s="2" t="n">
        <v>4.45753196350566</v>
      </c>
      <c r="R127" s="2" t="n">
        <v>10.3926000129002</v>
      </c>
      <c r="S127" s="2" t="n">
        <v>10.0264842631248</v>
      </c>
      <c r="T127" s="2" t="n">
        <v>8.80688757004688</v>
      </c>
      <c r="U127" s="2" t="n">
        <v>6.97789586016494</v>
      </c>
      <c r="V127" s="2" t="n">
        <v>4.74469014950199</v>
      </c>
      <c r="W127" s="2" t="n">
        <v>2.32190916847197</v>
      </c>
    </row>
    <row r="128" customFormat="false" ht="13.5" hidden="false" customHeight="false" outlineLevel="0" collapsed="false">
      <c r="A128" s="2" t="s">
        <v>511</v>
      </c>
      <c r="B128" s="2" t="s">
        <v>512</v>
      </c>
      <c r="C128" s="2" t="s">
        <v>513</v>
      </c>
      <c r="D128" s="2" t="s">
        <v>514</v>
      </c>
      <c r="E128" s="2" t="n">
        <v>4.17377</v>
      </c>
      <c r="F128" s="2" t="n">
        <v>18.5183</v>
      </c>
      <c r="G128" s="2" t="n">
        <v>2.97044</v>
      </c>
      <c r="I128" s="3" t="n">
        <v>1</v>
      </c>
      <c r="J128" s="3" t="n">
        <v>0</v>
      </c>
      <c r="K128" s="3" t="n">
        <v>1</v>
      </c>
      <c r="L128" s="3" t="n">
        <v>0</v>
      </c>
      <c r="M128" s="3" t="n">
        <v>-0.11</v>
      </c>
      <c r="O128" s="2" t="n">
        <v>7.76648131596643</v>
      </c>
      <c r="P128" s="2" t="n">
        <v>6.81954442857594</v>
      </c>
      <c r="Q128" s="2" t="n">
        <v>1.55650299124394</v>
      </c>
      <c r="R128" s="2" t="n">
        <v>1.95040029646867</v>
      </c>
      <c r="S128" s="2" t="n">
        <v>0.736969308147113</v>
      </c>
      <c r="T128" s="2" t="n">
        <v>1.91514590513148</v>
      </c>
      <c r="U128" s="2" t="n">
        <v>0.656956511142635</v>
      </c>
      <c r="V128" s="2" t="n">
        <v>0.713913632286377</v>
      </c>
      <c r="W128" s="2" t="n">
        <v>1.40429770859133</v>
      </c>
    </row>
    <row r="129" customFormat="false" ht="13.5" hidden="false" customHeight="false" outlineLevel="0" collapsed="false">
      <c r="A129" s="2" t="s">
        <v>515</v>
      </c>
      <c r="B129" s="2" t="s">
        <v>516</v>
      </c>
      <c r="C129" s="2" t="s">
        <v>517</v>
      </c>
      <c r="D129" s="2" t="s">
        <v>518</v>
      </c>
      <c r="E129" s="2" t="n">
        <v>15.7798</v>
      </c>
      <c r="F129" s="2" t="n">
        <v>68.8425</v>
      </c>
      <c r="G129" s="2" t="n">
        <v>11.073</v>
      </c>
      <c r="I129" s="3" t="s">
        <v>28</v>
      </c>
      <c r="J129" s="3" t="s">
        <v>28</v>
      </c>
      <c r="K129" s="3" t="s">
        <v>28</v>
      </c>
      <c r="L129" s="3" t="s">
        <v>28</v>
      </c>
      <c r="M129" s="3" t="s">
        <v>28</v>
      </c>
      <c r="O129" s="2" t="n">
        <v>29.83481401809</v>
      </c>
      <c r="P129" s="2" t="n">
        <v>34.7387667737216</v>
      </c>
      <c r="Q129" s="2" t="n">
        <v>7.45230878850301</v>
      </c>
      <c r="R129" s="2" t="n">
        <v>17.3658038187076</v>
      </c>
      <c r="S129" s="2" t="n">
        <v>13.362169943858</v>
      </c>
      <c r="T129" s="2" t="n">
        <v>13.3517071146145</v>
      </c>
      <c r="U129" s="2" t="n">
        <v>11.4897340206656</v>
      </c>
      <c r="V129" s="2" t="n">
        <v>11.7509894292829</v>
      </c>
      <c r="W129" s="2" t="n">
        <v>15.5175695397015</v>
      </c>
    </row>
    <row r="130" customFormat="false" ht="13.5" hidden="false" customHeight="false" outlineLevel="0" collapsed="false">
      <c r="A130" s="2" t="s">
        <v>519</v>
      </c>
      <c r="B130" s="2" t="s">
        <v>520</v>
      </c>
      <c r="C130" s="2" t="s">
        <v>521</v>
      </c>
      <c r="D130" s="2" t="s">
        <v>522</v>
      </c>
      <c r="E130" s="2" t="n">
        <v>3.76962</v>
      </c>
      <c r="F130" s="2" t="n">
        <v>18.7438</v>
      </c>
      <c r="G130" s="2" t="n">
        <v>3.01565</v>
      </c>
      <c r="I130" s="3" t="s">
        <v>28</v>
      </c>
      <c r="J130" s="3" t="s">
        <v>28</v>
      </c>
      <c r="K130" s="3" t="s">
        <v>28</v>
      </c>
      <c r="L130" s="3" t="s">
        <v>28</v>
      </c>
      <c r="M130" s="3" t="s">
        <v>28</v>
      </c>
      <c r="O130" s="2" t="n">
        <v>20.5956114884086</v>
      </c>
      <c r="P130" s="2" t="n">
        <v>16.8721265112594</v>
      </c>
      <c r="Q130" s="2" t="n">
        <v>4.24263077759283</v>
      </c>
      <c r="R130" s="2" t="n">
        <v>7.17903851513025</v>
      </c>
      <c r="S130" s="2" t="n">
        <v>9.32640365595374</v>
      </c>
      <c r="T130" s="2" t="n">
        <v>10.767121439032</v>
      </c>
      <c r="U130" s="2" t="n">
        <v>10.4955992966161</v>
      </c>
      <c r="V130" s="2" t="n">
        <v>12.1835126549782</v>
      </c>
      <c r="W130" s="2" t="n">
        <v>12.5274356289296</v>
      </c>
    </row>
    <row r="131" customFormat="false" ht="13.5" hidden="false" customHeight="false" outlineLevel="0" collapsed="false">
      <c r="A131" s="2" t="s">
        <v>523</v>
      </c>
      <c r="B131" s="2" t="s">
        <v>524</v>
      </c>
      <c r="C131" s="2" t="s">
        <v>525</v>
      </c>
      <c r="D131" s="2" t="s">
        <v>526</v>
      </c>
      <c r="E131" s="2" t="n">
        <v>0.977172</v>
      </c>
      <c r="F131" s="2" t="n">
        <v>9.02835</v>
      </c>
      <c r="G131" s="2" t="n">
        <v>1.45584</v>
      </c>
      <c r="I131" s="3" t="n">
        <v>1</v>
      </c>
      <c r="J131" s="3" t="n">
        <v>0</v>
      </c>
      <c r="K131" s="3" t="n">
        <v>0</v>
      </c>
      <c r="L131" s="3" t="n">
        <v>1</v>
      </c>
      <c r="M131" s="3" t="n">
        <v>-0.1</v>
      </c>
      <c r="O131" s="2" t="n">
        <v>1.99347247113416</v>
      </c>
      <c r="P131" s="2" t="n">
        <v>1.81238324328082</v>
      </c>
      <c r="Q131" s="2" t="n">
        <v>0.726561643539157</v>
      </c>
      <c r="R131" s="2" t="n">
        <v>2.49230962190525</v>
      </c>
      <c r="S131" s="2" t="n">
        <v>3.80481194766866</v>
      </c>
      <c r="T131" s="2" t="n">
        <v>2.62917165467905</v>
      </c>
      <c r="U131" s="2" t="n">
        <v>3.27449274274184</v>
      </c>
      <c r="V131" s="2" t="n">
        <v>4.02652047090388</v>
      </c>
      <c r="W131" s="2" t="n">
        <v>2.52317111486006</v>
      </c>
    </row>
    <row r="132" customFormat="false" ht="13.5" hidden="false" customHeight="false" outlineLevel="0" collapsed="false">
      <c r="A132" s="2" t="s">
        <v>527</v>
      </c>
      <c r="B132" s="2" t="s">
        <v>528</v>
      </c>
      <c r="C132" s="2" t="s">
        <v>529</v>
      </c>
      <c r="D132" s="2" t="s">
        <v>530</v>
      </c>
      <c r="E132" s="2" t="n">
        <v>8.92508</v>
      </c>
      <c r="F132" s="2" t="n">
        <v>66.9996</v>
      </c>
      <c r="G132" s="2" t="n">
        <v>10.8602</v>
      </c>
      <c r="I132" s="3" t="n">
        <v>2</v>
      </c>
      <c r="J132" s="3" t="n">
        <v>0</v>
      </c>
      <c r="K132" s="3" t="n">
        <v>0</v>
      </c>
      <c r="L132" s="3" t="n">
        <v>2</v>
      </c>
      <c r="M132" s="3" t="n">
        <v>-0.18</v>
      </c>
      <c r="O132" s="2" t="n">
        <v>31.9377872222539</v>
      </c>
      <c r="P132" s="2" t="n">
        <v>32.7956524862859</v>
      </c>
      <c r="Q132" s="2" t="n">
        <v>6.7996549210742</v>
      </c>
      <c r="R132" s="2" t="n">
        <v>9.64519871423509</v>
      </c>
      <c r="S132" s="2" t="n">
        <v>12.8813620293056</v>
      </c>
      <c r="T132" s="2" t="n">
        <v>11.4306909848605</v>
      </c>
      <c r="U132" s="2" t="n">
        <v>12.2687970685033</v>
      </c>
      <c r="V132" s="2" t="n">
        <v>13.0858443679175</v>
      </c>
      <c r="W132" s="2" t="n">
        <v>5.29939783465644</v>
      </c>
    </row>
    <row r="133" customFormat="false" ht="13.5" hidden="false" customHeight="false" outlineLevel="0" collapsed="false">
      <c r="A133" s="2" t="s">
        <v>531</v>
      </c>
      <c r="B133" s="2" t="s">
        <v>532</v>
      </c>
      <c r="C133" s="2" t="s">
        <v>533</v>
      </c>
      <c r="D133" s="2" t="s">
        <v>534</v>
      </c>
      <c r="E133" s="2" t="n">
        <v>9.0402</v>
      </c>
      <c r="F133" s="2" t="n">
        <v>19.3908</v>
      </c>
      <c r="G133" s="2" t="n">
        <v>3.15105</v>
      </c>
      <c r="I133" s="3" t="n">
        <v>1</v>
      </c>
      <c r="J133" s="3" t="n">
        <v>1</v>
      </c>
      <c r="K133" s="3" t="n">
        <v>0</v>
      </c>
      <c r="L133" s="3" t="n">
        <v>0</v>
      </c>
      <c r="M133" s="3" t="n">
        <v>-0.2</v>
      </c>
      <c r="O133" s="2" t="n">
        <v>14.8221854558474</v>
      </c>
      <c r="P133" s="2" t="n">
        <v>22.4859334657376</v>
      </c>
      <c r="Q133" s="2" t="n">
        <v>5.71445892259356</v>
      </c>
      <c r="R133" s="2" t="n">
        <v>13.1284711851812</v>
      </c>
      <c r="S133" s="2" t="n">
        <v>8.72761494635287</v>
      </c>
      <c r="T133" s="2" t="n">
        <v>10.4517895537559</v>
      </c>
      <c r="U133" s="2" t="n">
        <v>9.29660802633393</v>
      </c>
      <c r="V133" s="2" t="n">
        <v>10.3779693593028</v>
      </c>
      <c r="W133" s="2" t="n">
        <v>13.1605336934682</v>
      </c>
    </row>
    <row r="134" customFormat="false" ht="13.5" hidden="false" customHeight="false" outlineLevel="0" collapsed="false">
      <c r="A134" s="2" t="s">
        <v>535</v>
      </c>
      <c r="B134" s="2" t="s">
        <v>536</v>
      </c>
      <c r="C134" s="2" t="s">
        <v>537</v>
      </c>
      <c r="D134" s="2" t="s">
        <v>538</v>
      </c>
      <c r="E134" s="2" t="n">
        <v>3.69722</v>
      </c>
      <c r="F134" s="2" t="n">
        <v>17.7992</v>
      </c>
      <c r="G134" s="2" t="n">
        <v>2.90428</v>
      </c>
      <c r="I134" s="3" t="n">
        <v>1</v>
      </c>
      <c r="J134" s="3" t="n">
        <v>0</v>
      </c>
      <c r="K134" s="3" t="n">
        <v>1</v>
      </c>
      <c r="L134" s="3" t="n">
        <v>0</v>
      </c>
      <c r="M134" s="3" t="n">
        <v>-0.1</v>
      </c>
      <c r="O134" s="2" t="n">
        <v>0.224440873266197</v>
      </c>
      <c r="P134" s="2" t="n">
        <v>0.413931949521569</v>
      </c>
      <c r="Q134" s="2" t="n">
        <v>0.0285498254500811</v>
      </c>
      <c r="R134" s="2" t="n">
        <v>0.0684828453974863</v>
      </c>
      <c r="S134" s="2" t="n">
        <v>0.059004927781659</v>
      </c>
      <c r="T134" s="2" t="n">
        <v>0.0492679628639288</v>
      </c>
      <c r="U134" s="2" t="n">
        <v>0.0387869250258288</v>
      </c>
      <c r="V134" s="2" t="n">
        <v>0.0500846323314531</v>
      </c>
      <c r="W134" s="2" t="n">
        <v>3.01481855372761</v>
      </c>
    </row>
    <row r="135" customFormat="false" ht="13.5" hidden="false" customHeight="false" outlineLevel="0" collapsed="false">
      <c r="A135" s="2" t="s">
        <v>539</v>
      </c>
      <c r="B135" s="2" t="s">
        <v>540</v>
      </c>
      <c r="C135" s="2" t="s">
        <v>541</v>
      </c>
      <c r="D135" s="2" t="s">
        <v>542</v>
      </c>
      <c r="E135" s="2" t="n">
        <v>10.2886</v>
      </c>
      <c r="F135" s="2" t="n">
        <v>81.9903</v>
      </c>
      <c r="G135" s="2" t="n">
        <v>13.4039</v>
      </c>
      <c r="I135" s="3" t="n">
        <v>1</v>
      </c>
      <c r="J135" s="3" t="n">
        <v>0</v>
      </c>
      <c r="K135" s="3" t="n">
        <v>1</v>
      </c>
      <c r="L135" s="3" t="n">
        <v>0</v>
      </c>
      <c r="M135" s="3" t="n">
        <v>-0.16</v>
      </c>
      <c r="O135" s="2" t="n">
        <v>102.884324578513</v>
      </c>
      <c r="P135" s="2" t="n">
        <v>165.457968765427</v>
      </c>
      <c r="Q135" s="2" t="n">
        <v>1.95238991190231</v>
      </c>
      <c r="R135" s="2" t="n">
        <v>1.93390435498269</v>
      </c>
      <c r="S135" s="2" t="n">
        <v>2.56677682990904</v>
      </c>
      <c r="T135" s="2" t="n">
        <v>3.05731262145678</v>
      </c>
      <c r="U135" s="2" t="n">
        <v>3.13357461771581</v>
      </c>
      <c r="V135" s="2" t="n">
        <v>5.33478310000237</v>
      </c>
      <c r="W135" s="2" t="n">
        <v>7.28756265125729</v>
      </c>
    </row>
    <row r="136" customFormat="false" ht="13.5" hidden="false" customHeight="false" outlineLevel="0" collapsed="false">
      <c r="A136" s="2" t="s">
        <v>543</v>
      </c>
      <c r="B136" s="2" t="s">
        <v>544</v>
      </c>
      <c r="C136" s="2" t="s">
        <v>545</v>
      </c>
      <c r="D136" s="2" t="s">
        <v>546</v>
      </c>
      <c r="E136" s="2" t="n">
        <v>9.32488</v>
      </c>
      <c r="F136" s="2" t="n">
        <v>75.9815</v>
      </c>
      <c r="G136" s="2" t="n">
        <v>12.4706</v>
      </c>
      <c r="I136" s="3" t="s">
        <v>28</v>
      </c>
      <c r="J136" s="3" t="s">
        <v>28</v>
      </c>
      <c r="K136" s="3" t="s">
        <v>28</v>
      </c>
      <c r="L136" s="3" t="s">
        <v>28</v>
      </c>
      <c r="M136" s="3" t="s">
        <v>28</v>
      </c>
      <c r="O136" s="2" t="n">
        <v>55.8757699799124</v>
      </c>
      <c r="P136" s="2" t="n">
        <v>52.9804681036042</v>
      </c>
      <c r="Q136" s="2" t="n">
        <v>7.18415189112652</v>
      </c>
      <c r="R136" s="2" t="n">
        <v>15.718434069847</v>
      </c>
      <c r="S136" s="2" t="n">
        <v>9.92927458190333</v>
      </c>
      <c r="T136" s="2" t="n">
        <v>15.3486053744213</v>
      </c>
      <c r="U136" s="2" t="n">
        <v>9.97456487763864</v>
      </c>
      <c r="V136" s="2" t="n">
        <v>12.2436295107671</v>
      </c>
      <c r="W136" s="2" t="n">
        <v>15.7992323012126</v>
      </c>
    </row>
    <row r="137" customFormat="false" ht="13.5" hidden="false" customHeight="false" outlineLevel="0" collapsed="false">
      <c r="A137" s="2" t="s">
        <v>547</v>
      </c>
      <c r="B137" s="2" t="s">
        <v>548</v>
      </c>
      <c r="C137" s="2" t="s">
        <v>549</v>
      </c>
      <c r="D137" s="2" t="s">
        <v>550</v>
      </c>
      <c r="E137" s="2" t="n">
        <v>9.55403</v>
      </c>
      <c r="F137" s="2" t="n">
        <v>43.2011</v>
      </c>
      <c r="G137" s="2" t="n">
        <v>7.12519</v>
      </c>
      <c r="I137" s="3" t="n">
        <v>1</v>
      </c>
      <c r="J137" s="3" t="n">
        <v>0</v>
      </c>
      <c r="K137" s="3" t="n">
        <v>1</v>
      </c>
      <c r="L137" s="3" t="n">
        <v>0</v>
      </c>
      <c r="M137" s="3" t="n">
        <v>-0.17</v>
      </c>
      <c r="O137" s="2" t="e">
        <f aca="false">NA()</f>
        <v>#N/A</v>
      </c>
      <c r="P137" s="2" t="e">
        <f aca="false">NA()</f>
        <v>#N/A</v>
      </c>
      <c r="Q137" s="2" t="e">
        <f aca="false">NA()</f>
        <v>#N/A</v>
      </c>
      <c r="R137" s="2" t="e">
        <f aca="false">NA()</f>
        <v>#N/A</v>
      </c>
      <c r="S137" s="2" t="e">
        <f aca="false">NA()</f>
        <v>#N/A</v>
      </c>
      <c r="T137" s="2" t="e">
        <f aca="false">NA()</f>
        <v>#N/A</v>
      </c>
      <c r="U137" s="2" t="e">
        <f aca="false">NA()</f>
        <v>#N/A</v>
      </c>
      <c r="V137" s="2" t="e">
        <f aca="false">NA()</f>
        <v>#N/A</v>
      </c>
      <c r="W137" s="2" t="e">
        <f aca="false">NA()</f>
        <v>#N/A</v>
      </c>
    </row>
    <row r="138" customFormat="false" ht="13.5" hidden="false" customHeight="false" outlineLevel="0" collapsed="false">
      <c r="A138" s="2" t="s">
        <v>551</v>
      </c>
      <c r="B138" s="2" t="s">
        <v>552</v>
      </c>
      <c r="C138" s="2" t="s">
        <v>553</v>
      </c>
      <c r="D138" s="2" t="s">
        <v>554</v>
      </c>
      <c r="E138" s="2" t="n">
        <v>7.49503</v>
      </c>
      <c r="F138" s="2" t="n">
        <v>44.0755</v>
      </c>
      <c r="G138" s="2" t="n">
        <v>7.2762</v>
      </c>
      <c r="I138" s="3" t="n">
        <v>1</v>
      </c>
      <c r="J138" s="3" t="n">
        <v>0</v>
      </c>
      <c r="K138" s="3" t="n">
        <v>0</v>
      </c>
      <c r="L138" s="3" t="n">
        <v>1</v>
      </c>
      <c r="M138" s="3" t="n">
        <v>-0.14</v>
      </c>
      <c r="O138" s="2" t="n">
        <v>23.1175691113177</v>
      </c>
      <c r="P138" s="2" t="n">
        <v>27.402541794891</v>
      </c>
      <c r="Q138" s="2" t="n">
        <v>3.67855490768985</v>
      </c>
      <c r="R138" s="2" t="n">
        <v>4.23309947248792</v>
      </c>
      <c r="S138" s="2" t="n">
        <v>3.78264640611468</v>
      </c>
      <c r="T138" s="2" t="n">
        <v>5.02715948523428</v>
      </c>
      <c r="U138" s="2" t="n">
        <v>3.40194345050553</v>
      </c>
      <c r="V138" s="2" t="n">
        <v>5.5776327454971</v>
      </c>
      <c r="W138" s="2" t="n">
        <v>6.0893254088055</v>
      </c>
    </row>
    <row r="139" customFormat="false" ht="13.5" hidden="false" customHeight="false" outlineLevel="0" collapsed="false">
      <c r="A139" s="2" t="s">
        <v>555</v>
      </c>
      <c r="B139" s="2" t="s">
        <v>556</v>
      </c>
      <c r="C139" s="2" t="s">
        <v>28</v>
      </c>
      <c r="D139" s="2" t="s">
        <v>557</v>
      </c>
      <c r="E139" s="2" t="n">
        <v>3.19079</v>
      </c>
      <c r="F139" s="2" t="n">
        <v>24.1448</v>
      </c>
      <c r="G139" s="2" t="n">
        <v>4.03478</v>
      </c>
      <c r="I139" s="3" t="s">
        <v>28</v>
      </c>
      <c r="J139" s="3" t="s">
        <v>28</v>
      </c>
      <c r="K139" s="3" t="s">
        <v>28</v>
      </c>
      <c r="L139" s="3" t="s">
        <v>28</v>
      </c>
      <c r="M139" s="3" t="s">
        <v>28</v>
      </c>
      <c r="O139" s="2" t="n">
        <v>22.3988508111799</v>
      </c>
      <c r="P139" s="2" t="n">
        <v>58.5631863077007</v>
      </c>
      <c r="Q139" s="2" t="n">
        <v>4.61198719274075</v>
      </c>
      <c r="R139" s="2" t="n">
        <v>23.1939361220863</v>
      </c>
      <c r="S139" s="2" t="n">
        <v>22.6982782496778</v>
      </c>
      <c r="T139" s="2" t="n">
        <v>24.7241978134712</v>
      </c>
      <c r="U139" s="2" t="n">
        <v>21.6798653471713</v>
      </c>
      <c r="V139" s="2" t="n">
        <v>29.8805406960425</v>
      </c>
      <c r="W139" s="2" t="n">
        <v>28.8492650747746</v>
      </c>
    </row>
    <row r="140" customFormat="false" ht="13.5" hidden="false" customHeight="false" outlineLevel="0" collapsed="false">
      <c r="A140" s="2" t="s">
        <v>558</v>
      </c>
      <c r="B140" s="2" t="s">
        <v>559</v>
      </c>
      <c r="C140" s="2" t="s">
        <v>560</v>
      </c>
      <c r="D140" s="2" t="s">
        <v>561</v>
      </c>
      <c r="E140" s="2" t="n">
        <v>25.8843</v>
      </c>
      <c r="F140" s="2" t="n">
        <v>175.191</v>
      </c>
      <c r="G140" s="2" t="n">
        <v>29.2945</v>
      </c>
      <c r="I140" s="3" t="s">
        <v>28</v>
      </c>
      <c r="J140" s="3" t="s">
        <v>28</v>
      </c>
      <c r="K140" s="3" t="s">
        <v>28</v>
      </c>
      <c r="L140" s="3" t="s">
        <v>28</v>
      </c>
      <c r="M140" s="3" t="s">
        <v>28</v>
      </c>
      <c r="O140" s="2" t="n">
        <v>0</v>
      </c>
      <c r="P140" s="2" t="n">
        <v>3.51741590536113</v>
      </c>
      <c r="Q140" s="2" t="n">
        <v>0.415293483852788</v>
      </c>
      <c r="R140" s="2" t="n">
        <v>0</v>
      </c>
      <c r="S140" s="2" t="n">
        <v>0.0208283512382555</v>
      </c>
      <c r="T140" s="2" t="n">
        <v>0.0146341146573202</v>
      </c>
      <c r="U140" s="2" t="n">
        <v>0.0081442882183695</v>
      </c>
      <c r="V140" s="2" t="n">
        <v>0.0135543183257885</v>
      </c>
      <c r="W140" s="2" t="n">
        <v>0.0726585693684112</v>
      </c>
    </row>
    <row r="141" customFormat="false" ht="13.5" hidden="false" customHeight="false" outlineLevel="0" collapsed="false">
      <c r="A141" s="2" t="s">
        <v>562</v>
      </c>
      <c r="B141" s="2" t="s">
        <v>563</v>
      </c>
      <c r="C141" s="2" t="s">
        <v>564</v>
      </c>
      <c r="D141" s="2" t="s">
        <v>565</v>
      </c>
      <c r="E141" s="2" t="n">
        <v>12.0944</v>
      </c>
      <c r="F141" s="2" t="n">
        <v>45.8822</v>
      </c>
      <c r="G141" s="2" t="n">
        <v>7.76767</v>
      </c>
      <c r="I141" s="3" t="n">
        <v>1</v>
      </c>
      <c r="J141" s="3" t="n">
        <v>0</v>
      </c>
      <c r="K141" s="3" t="n">
        <v>1</v>
      </c>
      <c r="L141" s="3" t="n">
        <v>0</v>
      </c>
      <c r="M141" s="3" t="n">
        <v>-0.17</v>
      </c>
      <c r="O141" s="2" t="n">
        <v>140.413816612156</v>
      </c>
      <c r="P141" s="2" t="n">
        <v>195.267429746174</v>
      </c>
      <c r="Q141" s="2" t="n">
        <v>1.43877740909543</v>
      </c>
      <c r="R141" s="2" t="n">
        <v>0.609883969565469</v>
      </c>
      <c r="S141" s="2" t="n">
        <v>0.0890164058873062</v>
      </c>
      <c r="T141" s="2" t="n">
        <v>0.676064572431405</v>
      </c>
      <c r="U141" s="2" t="n">
        <v>0.0790827361096628</v>
      </c>
      <c r="V141" s="2" t="n">
        <v>0.157234702891502</v>
      </c>
      <c r="W141" s="2" t="n">
        <v>2.03507323341758</v>
      </c>
    </row>
    <row r="142" customFormat="false" ht="13.5" hidden="false" customHeight="false" outlineLevel="0" collapsed="false">
      <c r="A142" s="2" t="s">
        <v>566</v>
      </c>
      <c r="B142" s="2" t="s">
        <v>567</v>
      </c>
      <c r="C142" s="2" t="s">
        <v>568</v>
      </c>
      <c r="D142" s="2" t="s">
        <v>569</v>
      </c>
      <c r="E142" s="2" t="n">
        <v>3.42306</v>
      </c>
      <c r="F142" s="2" t="n">
        <v>20.6463</v>
      </c>
      <c r="G142" s="2" t="n">
        <v>3.50162</v>
      </c>
      <c r="I142" s="3" t="n">
        <v>1</v>
      </c>
      <c r="J142" s="3" t="n">
        <v>0</v>
      </c>
      <c r="K142" s="3" t="n">
        <v>1</v>
      </c>
      <c r="L142" s="3" t="n">
        <v>0</v>
      </c>
      <c r="M142" s="3" t="n">
        <v>-0.15</v>
      </c>
      <c r="O142" s="2" t="n">
        <v>30.6382452925062</v>
      </c>
      <c r="P142" s="2" t="n">
        <v>25.9386137286777</v>
      </c>
      <c r="Q142" s="2" t="n">
        <v>4.32943143043547</v>
      </c>
      <c r="R142" s="2" t="n">
        <v>10.4108209145488</v>
      </c>
      <c r="S142" s="2" t="n">
        <v>8.8697112568163</v>
      </c>
      <c r="T142" s="2" t="n">
        <v>10.112701662777</v>
      </c>
      <c r="U142" s="2" t="n">
        <v>6.48668546136162</v>
      </c>
      <c r="V142" s="2" t="n">
        <v>4.93862714879326</v>
      </c>
      <c r="W142" s="2" t="n">
        <v>4.071374571308</v>
      </c>
    </row>
    <row r="143" customFormat="false" ht="13.5" hidden="false" customHeight="false" outlineLevel="0" collapsed="false">
      <c r="A143" s="2" t="s">
        <v>570</v>
      </c>
      <c r="B143" s="2" t="s">
        <v>571</v>
      </c>
      <c r="C143" s="2" t="s">
        <v>572</v>
      </c>
      <c r="D143" s="2" t="s">
        <v>573</v>
      </c>
      <c r="E143" s="2" t="n">
        <v>4.64207</v>
      </c>
      <c r="F143" s="2" t="n">
        <v>18.6213</v>
      </c>
      <c r="G143" s="2" t="n">
        <v>3.17251</v>
      </c>
      <c r="I143" s="3" t="n">
        <v>1</v>
      </c>
      <c r="J143" s="3" t="n">
        <v>0</v>
      </c>
      <c r="K143" s="3" t="n">
        <v>0</v>
      </c>
      <c r="L143" s="3" t="n">
        <v>1</v>
      </c>
      <c r="M143" s="3" t="n">
        <v>-0.11</v>
      </c>
      <c r="O143" s="2" t="n">
        <v>12.3391466504012</v>
      </c>
      <c r="P143" s="2" t="n">
        <v>9.50655255253093</v>
      </c>
      <c r="Q143" s="2" t="n">
        <v>2.47870039225634</v>
      </c>
      <c r="R143" s="2" t="n">
        <v>5.98585348141512</v>
      </c>
      <c r="S143" s="2" t="n">
        <v>6.98199635002065</v>
      </c>
      <c r="T143" s="2" t="n">
        <v>5.87145321297382</v>
      </c>
      <c r="U143" s="2" t="n">
        <v>6.0173073658923</v>
      </c>
      <c r="V143" s="2" t="n">
        <v>9.09882514775845</v>
      </c>
      <c r="W143" s="2" t="n">
        <v>10.3772222199315</v>
      </c>
    </row>
    <row r="144" customFormat="false" ht="13.5" hidden="false" customHeight="false" outlineLevel="0" collapsed="false">
      <c r="A144" s="2" t="s">
        <v>574</v>
      </c>
      <c r="B144" s="2" t="s">
        <v>575</v>
      </c>
      <c r="C144" s="2" t="s">
        <v>576</v>
      </c>
      <c r="D144" s="2" t="s">
        <v>577</v>
      </c>
      <c r="E144" s="2" t="n">
        <v>2.08466</v>
      </c>
      <c r="F144" s="2" t="n">
        <v>10.8274</v>
      </c>
      <c r="G144" s="2" t="n">
        <v>1.85728</v>
      </c>
      <c r="I144" s="3" t="n">
        <v>1</v>
      </c>
      <c r="J144" s="3" t="n">
        <v>0</v>
      </c>
      <c r="K144" s="3" t="n">
        <v>1</v>
      </c>
      <c r="L144" s="3" t="n">
        <v>0</v>
      </c>
      <c r="M144" s="3" t="n">
        <v>-0.11</v>
      </c>
      <c r="O144" s="2" t="n">
        <v>16.1760903317891</v>
      </c>
      <c r="P144" s="2" t="n">
        <v>20.3427686524259</v>
      </c>
      <c r="Q144" s="2" t="n">
        <v>0.628267200891025</v>
      </c>
      <c r="R144" s="2" t="n">
        <v>1.00776204294939</v>
      </c>
      <c r="S144" s="2" t="n">
        <v>0.314440641155542</v>
      </c>
      <c r="T144" s="2" t="n">
        <v>1.00305343575773</v>
      </c>
      <c r="U144" s="2" t="n">
        <v>0.326853077244306</v>
      </c>
      <c r="V144" s="2" t="n">
        <v>0.539073690302956</v>
      </c>
      <c r="W144" s="2" t="n">
        <v>0.360758423436796</v>
      </c>
    </row>
    <row r="145" customFormat="false" ht="13.5" hidden="false" customHeight="false" outlineLevel="0" collapsed="false">
      <c r="A145" s="2" t="s">
        <v>578</v>
      </c>
      <c r="B145" s="2" t="s">
        <v>579</v>
      </c>
      <c r="C145" s="2" t="s">
        <v>580</v>
      </c>
      <c r="D145" s="2" t="s">
        <v>581</v>
      </c>
      <c r="E145" s="2" t="n">
        <v>8.03834</v>
      </c>
      <c r="F145" s="2" t="n">
        <v>52.9677</v>
      </c>
      <c r="G145" s="2" t="n">
        <v>9.16365</v>
      </c>
      <c r="I145" s="3" t="n">
        <v>1</v>
      </c>
      <c r="J145" s="3" t="n">
        <v>0</v>
      </c>
      <c r="K145" s="3" t="n">
        <v>0</v>
      </c>
      <c r="L145" s="3" t="n">
        <v>1</v>
      </c>
      <c r="M145" s="3" t="n">
        <v>-0.12</v>
      </c>
      <c r="O145" s="2" t="n">
        <v>32.7293896038457</v>
      </c>
      <c r="P145" s="2" t="n">
        <v>20.806068343914</v>
      </c>
      <c r="Q145" s="2" t="n">
        <v>1.60635633719226</v>
      </c>
      <c r="R145" s="2" t="n">
        <v>2.49622743274709</v>
      </c>
      <c r="S145" s="2" t="n">
        <v>4.27507865795672</v>
      </c>
      <c r="T145" s="2" t="n">
        <v>3.59758806293693</v>
      </c>
      <c r="U145" s="2" t="n">
        <v>3.75692948909863</v>
      </c>
      <c r="V145" s="2" t="n">
        <v>5.63138640481896</v>
      </c>
      <c r="W145" s="2" t="n">
        <v>7.9555635580485</v>
      </c>
    </row>
    <row r="146" customFormat="false" ht="13.5" hidden="false" customHeight="false" outlineLevel="0" collapsed="false">
      <c r="A146" s="2" t="s">
        <v>582</v>
      </c>
      <c r="B146" s="2" t="s">
        <v>583</v>
      </c>
      <c r="C146" s="2" t="s">
        <v>584</v>
      </c>
      <c r="D146" s="2" t="s">
        <v>585</v>
      </c>
      <c r="E146" s="2" t="n">
        <v>1.07022</v>
      </c>
      <c r="F146" s="2" t="n">
        <v>12.2119</v>
      </c>
      <c r="G146" s="2" t="n">
        <v>2.11365</v>
      </c>
      <c r="I146" s="3" t="s">
        <v>28</v>
      </c>
      <c r="J146" s="3" t="s">
        <v>28</v>
      </c>
      <c r="K146" s="3" t="s">
        <v>28</v>
      </c>
      <c r="L146" s="3" t="s">
        <v>28</v>
      </c>
      <c r="M146" s="3" t="s">
        <v>28</v>
      </c>
      <c r="O146" s="2" t="n">
        <v>18.3804846961323</v>
      </c>
      <c r="P146" s="2" t="n">
        <v>22.0814155261396</v>
      </c>
      <c r="Q146" s="2" t="n">
        <v>3.62854134853768</v>
      </c>
      <c r="R146" s="2" t="n">
        <v>7.7627938702338</v>
      </c>
      <c r="S146" s="2" t="n">
        <v>7.81859703048685</v>
      </c>
      <c r="T146" s="2" t="n">
        <v>5.77512585903901</v>
      </c>
      <c r="U146" s="2" t="n">
        <v>5.9388940731144</v>
      </c>
      <c r="V146" s="2" t="n">
        <v>8.24584442404204</v>
      </c>
      <c r="W146" s="2" t="n">
        <v>7.00423797746797</v>
      </c>
    </row>
    <row r="147" customFormat="false" ht="13.5" hidden="false" customHeight="false" outlineLevel="0" collapsed="false">
      <c r="A147" s="2" t="s">
        <v>586</v>
      </c>
      <c r="B147" s="2" t="s">
        <v>587</v>
      </c>
      <c r="C147" s="2" t="s">
        <v>28</v>
      </c>
      <c r="D147" s="2" t="s">
        <v>588</v>
      </c>
      <c r="E147" s="2" t="n">
        <v>24.3773</v>
      </c>
      <c r="F147" s="2" t="n">
        <v>111.974</v>
      </c>
      <c r="G147" s="2" t="n">
        <v>19.5204</v>
      </c>
      <c r="I147" s="3" t="n">
        <v>2</v>
      </c>
      <c r="J147" s="3" t="n">
        <v>0</v>
      </c>
      <c r="K147" s="3" t="n">
        <v>1</v>
      </c>
      <c r="L147" s="3" t="n">
        <v>1</v>
      </c>
      <c r="M147" s="3" t="n">
        <v>-0.31</v>
      </c>
      <c r="O147" s="2" t="n">
        <v>33.9194432062942</v>
      </c>
      <c r="P147" s="2" t="n">
        <v>32.766046456117</v>
      </c>
      <c r="Q147" s="2" t="n">
        <v>6.09838486083696</v>
      </c>
      <c r="R147" s="2" t="n">
        <v>7.29084508381937</v>
      </c>
      <c r="S147" s="2" t="n">
        <v>4.48544428404027</v>
      </c>
      <c r="T147" s="2" t="n">
        <v>6.36052595519365</v>
      </c>
      <c r="U147" s="2" t="n">
        <v>4.6130486042796</v>
      </c>
      <c r="V147" s="2" t="n">
        <v>5.91038930072305</v>
      </c>
      <c r="W147" s="2" t="n">
        <v>15.0152549819683</v>
      </c>
    </row>
    <row r="148" customFormat="false" ht="13.5" hidden="false" customHeight="false" outlineLevel="0" collapsed="false">
      <c r="A148" s="2" t="s">
        <v>589</v>
      </c>
      <c r="B148" s="2" t="s">
        <v>590</v>
      </c>
      <c r="C148" s="2" t="s">
        <v>591</v>
      </c>
      <c r="D148" s="2" t="s">
        <v>592</v>
      </c>
      <c r="E148" s="2" t="n">
        <v>2.56726</v>
      </c>
      <c r="F148" s="2" t="n">
        <v>10.853</v>
      </c>
      <c r="G148" s="2" t="n">
        <v>1.89982</v>
      </c>
      <c r="I148" s="3" t="s">
        <v>28</v>
      </c>
      <c r="J148" s="3" t="s">
        <v>28</v>
      </c>
      <c r="K148" s="3" t="s">
        <v>28</v>
      </c>
      <c r="L148" s="3" t="s">
        <v>28</v>
      </c>
      <c r="M148" s="3" t="s">
        <v>28</v>
      </c>
      <c r="O148" s="2" t="n">
        <v>20.4127592758232</v>
      </c>
      <c r="P148" s="2" t="n">
        <v>12.6388951967826</v>
      </c>
      <c r="Q148" s="2" t="n">
        <v>1.65713888127825</v>
      </c>
      <c r="R148" s="2" t="n">
        <v>3.30342713366226</v>
      </c>
      <c r="S148" s="2" t="n">
        <v>2.8897536395416</v>
      </c>
      <c r="T148" s="2" t="n">
        <v>1.81705089812772</v>
      </c>
      <c r="U148" s="2" t="n">
        <v>2.06504665307826</v>
      </c>
      <c r="V148" s="2" t="n">
        <v>2.74967634810964</v>
      </c>
      <c r="W148" s="2" t="n">
        <v>2.19821763862056</v>
      </c>
    </row>
    <row r="149" customFormat="false" ht="13.5" hidden="false" customHeight="false" outlineLevel="0" collapsed="false">
      <c r="A149" s="2" t="s">
        <v>593</v>
      </c>
      <c r="B149" s="2" t="s">
        <v>594</v>
      </c>
      <c r="C149" s="2" t="s">
        <v>595</v>
      </c>
      <c r="D149" s="2" t="s">
        <v>596</v>
      </c>
      <c r="E149" s="2" t="n">
        <v>17.316</v>
      </c>
      <c r="F149" s="2" t="n">
        <v>178.695</v>
      </c>
      <c r="G149" s="2" t="n">
        <v>31.281</v>
      </c>
      <c r="I149" s="3" t="n">
        <v>2</v>
      </c>
      <c r="J149" s="3" t="n">
        <v>0</v>
      </c>
      <c r="K149" s="3" t="n">
        <v>2</v>
      </c>
      <c r="L149" s="3" t="n">
        <v>0</v>
      </c>
      <c r="M149" s="3" t="n">
        <v>-0.41</v>
      </c>
      <c r="O149" s="2" t="n">
        <v>61.3936551551264</v>
      </c>
      <c r="P149" s="2" t="n">
        <v>46.4269006454648</v>
      </c>
      <c r="Q149" s="2" t="n">
        <v>15.4256809726793</v>
      </c>
      <c r="R149" s="2" t="n">
        <v>14.9394418053901</v>
      </c>
      <c r="S149" s="2" t="n">
        <v>29.2284990474288</v>
      </c>
      <c r="T149" s="2" t="n">
        <v>31.4504452767474</v>
      </c>
      <c r="U149" s="2" t="n">
        <v>27.7811827822996</v>
      </c>
      <c r="V149" s="2" t="n">
        <v>17.1867681240932</v>
      </c>
      <c r="W149" s="2" t="n">
        <v>15.5287314692493</v>
      </c>
    </row>
    <row r="150" customFormat="false" ht="13.5" hidden="false" customHeight="false" outlineLevel="0" collapsed="false">
      <c r="A150" s="2" t="s">
        <v>597</v>
      </c>
      <c r="B150" s="2" t="s">
        <v>598</v>
      </c>
      <c r="C150" s="2" t="s">
        <v>599</v>
      </c>
      <c r="D150" s="2" t="s">
        <v>600</v>
      </c>
      <c r="E150" s="2" t="n">
        <v>12.7935</v>
      </c>
      <c r="F150" s="2" t="n">
        <v>56.6453</v>
      </c>
      <c r="G150" s="2" t="n">
        <v>9.94008</v>
      </c>
      <c r="I150" s="3" t="n">
        <v>1</v>
      </c>
      <c r="J150" s="3" t="n">
        <v>1</v>
      </c>
      <c r="K150" s="3" t="n">
        <v>0</v>
      </c>
      <c r="L150" s="3" t="n">
        <v>0</v>
      </c>
      <c r="M150" s="3" t="n">
        <v>-0.29</v>
      </c>
      <c r="O150" s="2" t="n">
        <v>32.5018025886907</v>
      </c>
      <c r="P150" s="2" t="n">
        <v>20.7092457354842</v>
      </c>
      <c r="Q150" s="2" t="n">
        <v>5.14303957464358</v>
      </c>
      <c r="R150" s="2" t="n">
        <v>5.8077064045225</v>
      </c>
      <c r="S150" s="2" t="n">
        <v>7.89156619486819</v>
      </c>
      <c r="T150" s="2" t="n">
        <v>9.44626362261528</v>
      </c>
      <c r="U150" s="2" t="n">
        <v>8.87885502106185</v>
      </c>
      <c r="V150" s="2" t="n">
        <v>8.33262792867329</v>
      </c>
      <c r="W150" s="2" t="n">
        <v>2.1960785464509</v>
      </c>
    </row>
    <row r="151" customFormat="false" ht="13.5" hidden="false" customHeight="false" outlineLevel="0" collapsed="false">
      <c r="A151" s="2" t="s">
        <v>601</v>
      </c>
      <c r="B151" s="2" t="s">
        <v>602</v>
      </c>
      <c r="C151" s="2" t="s">
        <v>603</v>
      </c>
      <c r="D151" s="2" t="s">
        <v>604</v>
      </c>
      <c r="E151" s="2" t="n">
        <v>2.55398</v>
      </c>
      <c r="F151" s="2" t="n">
        <v>9.10091</v>
      </c>
      <c r="G151" s="2" t="n">
        <v>1.59728</v>
      </c>
      <c r="I151" s="3" t="n">
        <v>1</v>
      </c>
      <c r="J151" s="3" t="n">
        <v>0</v>
      </c>
      <c r="K151" s="3" t="n">
        <v>1</v>
      </c>
      <c r="L151" s="3" t="n">
        <v>0</v>
      </c>
      <c r="M151" s="3" t="s">
        <v>605</v>
      </c>
      <c r="O151" s="2" t="n">
        <v>22.1689476128557</v>
      </c>
      <c r="P151" s="2" t="n">
        <v>18.5664021657193</v>
      </c>
      <c r="Q151" s="2" t="n">
        <v>1.51462667544205</v>
      </c>
      <c r="R151" s="2" t="n">
        <v>2.6673308719391</v>
      </c>
      <c r="S151" s="2" t="n">
        <v>3.73868904726686</v>
      </c>
      <c r="T151" s="2" t="n">
        <v>4.1937008047368</v>
      </c>
      <c r="U151" s="2" t="n">
        <v>3.34342807333143</v>
      </c>
      <c r="V151" s="2" t="n">
        <v>4.51428236405794</v>
      </c>
      <c r="W151" s="2" t="n">
        <v>4.23700320984526</v>
      </c>
    </row>
    <row r="152" customFormat="false" ht="13.5" hidden="false" customHeight="false" outlineLevel="0" collapsed="false">
      <c r="A152" s="2" t="s">
        <v>606</v>
      </c>
      <c r="B152" s="2" t="s">
        <v>504</v>
      </c>
      <c r="C152" s="2" t="s">
        <v>28</v>
      </c>
      <c r="D152" s="2" t="s">
        <v>607</v>
      </c>
      <c r="E152" s="2" t="n">
        <v>24.6152</v>
      </c>
      <c r="F152" s="2" t="n">
        <v>171.259</v>
      </c>
      <c r="G152" s="2" t="n">
        <v>30.0614</v>
      </c>
      <c r="I152" s="3" t="n">
        <v>1</v>
      </c>
      <c r="J152" s="3" t="n">
        <v>0</v>
      </c>
      <c r="K152" s="3" t="n">
        <v>0</v>
      </c>
      <c r="L152" s="3" t="n">
        <v>1</v>
      </c>
      <c r="M152" s="3" t="n">
        <v>-0.11</v>
      </c>
      <c r="O152" s="2" t="n">
        <v>4.90071843135027</v>
      </c>
      <c r="P152" s="2" t="n">
        <v>4.6935487286695</v>
      </c>
      <c r="Q152" s="2" t="n">
        <v>1.12342577178968</v>
      </c>
      <c r="R152" s="2" t="n">
        <v>0.996789350629735</v>
      </c>
      <c r="S152" s="2" t="n">
        <v>1.0728965730306</v>
      </c>
      <c r="T152" s="2" t="n">
        <v>1.77010479173087</v>
      </c>
      <c r="U152" s="2" t="n">
        <v>1.32841476049438</v>
      </c>
      <c r="V152" s="2" t="n">
        <v>1.37292202023398</v>
      </c>
      <c r="W152" s="2" t="n">
        <v>6.86354336526303</v>
      </c>
    </row>
    <row r="153" customFormat="false" ht="13.5" hidden="false" customHeight="false" outlineLevel="0" collapsed="false">
      <c r="A153" s="2" t="s">
        <v>608</v>
      </c>
      <c r="B153" s="2" t="s">
        <v>609</v>
      </c>
      <c r="C153" s="2" t="s">
        <v>610</v>
      </c>
      <c r="D153" s="2" t="s">
        <v>611</v>
      </c>
      <c r="E153" s="2" t="n">
        <v>4.31009</v>
      </c>
      <c r="F153" s="2" t="n">
        <v>32.4696</v>
      </c>
      <c r="G153" s="2" t="n">
        <v>5.72586</v>
      </c>
      <c r="I153" s="3" t="n">
        <v>1</v>
      </c>
      <c r="J153" s="3" t="n">
        <v>0</v>
      </c>
      <c r="K153" s="3" t="n">
        <v>1</v>
      </c>
      <c r="L153" s="3" t="n">
        <v>0</v>
      </c>
      <c r="M153" s="3" t="n">
        <v>-0.28</v>
      </c>
      <c r="O153" s="2" t="n">
        <v>41.4492621612453</v>
      </c>
      <c r="P153" s="2" t="n">
        <v>39.2630665773988</v>
      </c>
      <c r="Q153" s="2" t="n">
        <v>4.81364226686511</v>
      </c>
      <c r="R153" s="2" t="n">
        <v>12.5054981872693</v>
      </c>
      <c r="S153" s="2" t="n">
        <v>10.2287372877688</v>
      </c>
      <c r="T153" s="2" t="n">
        <v>15.7450854079802</v>
      </c>
      <c r="U153" s="2" t="n">
        <v>13.0677956782177</v>
      </c>
      <c r="V153" s="2" t="n">
        <v>11.7195217986173</v>
      </c>
      <c r="W153" s="2" t="n">
        <v>12.0499422022603</v>
      </c>
    </row>
    <row r="154" customFormat="false" ht="13.5" hidden="false" customHeight="false" outlineLevel="0" collapsed="false">
      <c r="A154" s="2" t="s">
        <v>612</v>
      </c>
      <c r="B154" s="2" t="s">
        <v>380</v>
      </c>
      <c r="C154" s="2" t="s">
        <v>381</v>
      </c>
      <c r="D154" s="2" t="s">
        <v>382</v>
      </c>
      <c r="E154" s="2" t="n">
        <v>4.55641</v>
      </c>
      <c r="F154" s="2" t="n">
        <v>27.8983</v>
      </c>
      <c r="G154" s="2" t="n">
        <v>4.95087</v>
      </c>
      <c r="I154" s="3" t="s">
        <v>28</v>
      </c>
      <c r="J154" s="3" t="s">
        <v>28</v>
      </c>
      <c r="K154" s="3" t="s">
        <v>28</v>
      </c>
      <c r="L154" s="3" t="s">
        <v>28</v>
      </c>
      <c r="M154" s="3" t="s">
        <v>28</v>
      </c>
      <c r="O154" s="2" t="n">
        <v>131.913068082741</v>
      </c>
      <c r="P154" s="2" t="n">
        <v>122.978023067649</v>
      </c>
      <c r="Q154" s="2" t="n">
        <v>0.747345661918277</v>
      </c>
      <c r="R154" s="2" t="n">
        <v>0.228858790355255</v>
      </c>
      <c r="S154" s="2" t="n">
        <v>0.923676117560048</v>
      </c>
      <c r="T154" s="2" t="n">
        <v>0.444426174486651</v>
      </c>
      <c r="U154" s="2" t="n">
        <v>0.347826036192306</v>
      </c>
      <c r="V154" s="2" t="n">
        <v>0.306680689850298</v>
      </c>
      <c r="W154" s="2" t="n">
        <v>1.08776442038803</v>
      </c>
    </row>
    <row r="155" customFormat="false" ht="13.5" hidden="false" customHeight="false" outlineLevel="0" collapsed="false">
      <c r="A155" s="2" t="s">
        <v>613</v>
      </c>
      <c r="B155" s="2" t="s">
        <v>614</v>
      </c>
      <c r="C155" s="2" t="s">
        <v>615</v>
      </c>
      <c r="D155" s="2" t="s">
        <v>616</v>
      </c>
      <c r="E155" s="2" t="n">
        <v>3.59627</v>
      </c>
      <c r="F155" s="2" t="n">
        <v>12.3233</v>
      </c>
      <c r="G155" s="2" t="n">
        <v>2.19224</v>
      </c>
      <c r="I155" s="3" t="s">
        <v>28</v>
      </c>
      <c r="J155" s="3" t="s">
        <v>28</v>
      </c>
      <c r="K155" s="3" t="s">
        <v>28</v>
      </c>
      <c r="L155" s="3" t="s">
        <v>28</v>
      </c>
      <c r="M155" s="3" t="s">
        <v>28</v>
      </c>
      <c r="O155" s="2" t="n">
        <v>2.12932307134361</v>
      </c>
      <c r="P155" s="2" t="n">
        <v>3.12440854163362</v>
      </c>
      <c r="Q155" s="2" t="n">
        <v>1.19125077085147</v>
      </c>
      <c r="R155" s="2" t="n">
        <v>0.585905185898565</v>
      </c>
      <c r="S155" s="2" t="n">
        <v>0.308076332107185</v>
      </c>
      <c r="T155" s="2" t="n">
        <v>0.264149857306155</v>
      </c>
      <c r="U155" s="2" t="n">
        <v>0.41106324098668</v>
      </c>
      <c r="V155" s="2" t="n">
        <v>0.611648079757299</v>
      </c>
      <c r="W155" s="2" t="n">
        <v>1.52098436080459</v>
      </c>
    </row>
    <row r="156" customFormat="false" ht="13.5" hidden="false" customHeight="false" outlineLevel="0" collapsed="false">
      <c r="A156" s="2" t="s">
        <v>617</v>
      </c>
      <c r="B156" s="2" t="s">
        <v>618</v>
      </c>
      <c r="C156" s="2" t="s">
        <v>619</v>
      </c>
      <c r="D156" s="2" t="s">
        <v>620</v>
      </c>
      <c r="E156" s="2" t="n">
        <v>2.33634</v>
      </c>
      <c r="F156" s="2" t="n">
        <v>13.8256</v>
      </c>
      <c r="G156" s="2" t="n">
        <v>2.4681</v>
      </c>
      <c r="I156" s="3" t="n">
        <v>1</v>
      </c>
      <c r="J156" s="3" t="n">
        <v>0</v>
      </c>
      <c r="K156" s="3" t="n">
        <v>1</v>
      </c>
      <c r="L156" s="3" t="n">
        <v>0</v>
      </c>
      <c r="M156" s="3" t="n">
        <v>-0.16</v>
      </c>
      <c r="O156" s="2" t="e">
        <f aca="false">NA()</f>
        <v>#N/A</v>
      </c>
      <c r="P156" s="2" t="e">
        <f aca="false">NA()</f>
        <v>#N/A</v>
      </c>
      <c r="Q156" s="2" t="e">
        <f aca="false">NA()</f>
        <v>#N/A</v>
      </c>
      <c r="R156" s="2" t="e">
        <f aca="false">NA()</f>
        <v>#N/A</v>
      </c>
      <c r="S156" s="2" t="e">
        <f aca="false">NA()</f>
        <v>#N/A</v>
      </c>
      <c r="T156" s="2" t="e">
        <f aca="false">NA()</f>
        <v>#N/A</v>
      </c>
      <c r="U156" s="2" t="e">
        <f aca="false">NA()</f>
        <v>#N/A</v>
      </c>
      <c r="V156" s="2" t="e">
        <f aca="false">NA()</f>
        <v>#N/A</v>
      </c>
      <c r="W156" s="2" t="e">
        <f aca="false">NA()</f>
        <v>#N/A</v>
      </c>
    </row>
    <row r="157" customFormat="false" ht="13.5" hidden="false" customHeight="false" outlineLevel="0" collapsed="false">
      <c r="A157" s="2" t="s">
        <v>621</v>
      </c>
      <c r="B157" s="2" t="s">
        <v>622</v>
      </c>
      <c r="C157" s="2" t="s">
        <v>623</v>
      </c>
      <c r="D157" s="2" t="s">
        <v>624</v>
      </c>
      <c r="E157" s="2" t="n">
        <v>19.9738</v>
      </c>
      <c r="F157" s="2" t="n">
        <v>75.6062</v>
      </c>
      <c r="G157" s="2" t="n">
        <v>13.6171</v>
      </c>
      <c r="I157" s="3" t="n">
        <v>1</v>
      </c>
      <c r="J157" s="3" t="n">
        <v>0</v>
      </c>
      <c r="K157" s="3" t="n">
        <v>1</v>
      </c>
      <c r="L157" s="3" t="n">
        <v>0</v>
      </c>
      <c r="M157" s="3" t="n">
        <v>-0.14</v>
      </c>
      <c r="O157" s="2" t="n">
        <v>38.825857185891</v>
      </c>
      <c r="P157" s="2" t="n">
        <v>42.1502668830368</v>
      </c>
      <c r="Q157" s="2" t="n">
        <v>1.72321906634635</v>
      </c>
      <c r="R157" s="2" t="n">
        <v>0.947160523812437</v>
      </c>
      <c r="S157" s="2" t="n">
        <v>1.46682727389558</v>
      </c>
      <c r="T157" s="2" t="n">
        <v>1.74167431061382</v>
      </c>
      <c r="U157" s="2" t="n">
        <v>1.87291607359564</v>
      </c>
      <c r="V157" s="2" t="n">
        <v>1.94140079622813</v>
      </c>
      <c r="W157" s="2" t="n">
        <v>4.20619574964549</v>
      </c>
    </row>
    <row r="158" customFormat="false" ht="13.5" hidden="false" customHeight="false" outlineLevel="0" collapsed="false">
      <c r="A158" s="2" t="s">
        <v>625</v>
      </c>
      <c r="B158" s="2" t="s">
        <v>626</v>
      </c>
      <c r="C158" s="2" t="s">
        <v>627</v>
      </c>
      <c r="D158" s="2" t="s">
        <v>628</v>
      </c>
      <c r="E158" s="2" t="n">
        <v>3.65725</v>
      </c>
      <c r="F158" s="2" t="n">
        <v>26.5807</v>
      </c>
      <c r="G158" s="2" t="n">
        <v>4.78982</v>
      </c>
      <c r="I158" s="3" t="s">
        <v>28</v>
      </c>
      <c r="J158" s="3" t="s">
        <v>28</v>
      </c>
      <c r="K158" s="3" t="s">
        <v>28</v>
      </c>
      <c r="L158" s="3" t="s">
        <v>28</v>
      </c>
      <c r="M158" s="3" t="s">
        <v>28</v>
      </c>
      <c r="O158" s="2" t="n">
        <v>39.4711982855602</v>
      </c>
      <c r="P158" s="2" t="n">
        <v>34.2278869336374</v>
      </c>
      <c r="Q158" s="2" t="n">
        <v>4.95163248002718</v>
      </c>
      <c r="R158" s="2" t="n">
        <v>20.1400166629834</v>
      </c>
      <c r="S158" s="2" t="n">
        <v>12.5011097836106</v>
      </c>
      <c r="T158" s="2" t="n">
        <v>14.8325207501503</v>
      </c>
      <c r="U158" s="2" t="n">
        <v>22.361807847114</v>
      </c>
      <c r="V158" s="2" t="n">
        <v>24.753787777597</v>
      </c>
      <c r="W158" s="2" t="n">
        <v>44.144289272371</v>
      </c>
    </row>
    <row r="159" customFormat="false" ht="13.5" hidden="false" customHeight="false" outlineLevel="0" collapsed="false">
      <c r="A159" s="2" t="s">
        <v>629</v>
      </c>
      <c r="B159" s="2" t="s">
        <v>630</v>
      </c>
      <c r="C159" s="2" t="s">
        <v>631</v>
      </c>
      <c r="D159" s="2" t="s">
        <v>632</v>
      </c>
      <c r="E159" s="2" t="n">
        <v>1.73965</v>
      </c>
      <c r="F159" s="2" t="n">
        <v>12.2419</v>
      </c>
      <c r="G159" s="2" t="n">
        <v>2.20681</v>
      </c>
      <c r="I159" s="3" t="n">
        <v>1</v>
      </c>
      <c r="J159" s="3" t="n">
        <v>0</v>
      </c>
      <c r="K159" s="3" t="n">
        <v>0</v>
      </c>
      <c r="L159" s="3" t="n">
        <v>1</v>
      </c>
      <c r="M159" s="3" t="n">
        <v>-0.16</v>
      </c>
      <c r="O159" s="2" t="n">
        <v>18.67707647196</v>
      </c>
      <c r="P159" s="2" t="n">
        <v>14.2308464272423</v>
      </c>
      <c r="Q159" s="2" t="n">
        <v>0.756454281924536</v>
      </c>
      <c r="R159" s="2" t="n">
        <v>1.30796015366162</v>
      </c>
      <c r="S159" s="2" t="n">
        <v>2.48563765091202</v>
      </c>
      <c r="T159" s="2" t="n">
        <v>2.53397682945575</v>
      </c>
      <c r="U159" s="2" t="n">
        <v>2.79292361686828</v>
      </c>
      <c r="V159" s="2" t="n">
        <v>3.99690858071438</v>
      </c>
      <c r="W159" s="2" t="n">
        <v>10.0845639769874</v>
      </c>
    </row>
    <row r="160" customFormat="false" ht="13.5" hidden="false" customHeight="false" outlineLevel="0" collapsed="false">
      <c r="A160" s="2" t="s">
        <v>633</v>
      </c>
      <c r="B160" s="2" t="s">
        <v>634</v>
      </c>
      <c r="C160" s="2" t="s">
        <v>635</v>
      </c>
      <c r="D160" s="2" t="s">
        <v>636</v>
      </c>
      <c r="E160" s="2" t="n">
        <v>0.909616</v>
      </c>
      <c r="F160" s="2" t="n">
        <v>10.5913</v>
      </c>
      <c r="G160" s="2" t="n">
        <v>1.91583</v>
      </c>
      <c r="I160" s="3" t="s">
        <v>28</v>
      </c>
      <c r="J160" s="3" t="s">
        <v>28</v>
      </c>
      <c r="K160" s="3" t="s">
        <v>28</v>
      </c>
      <c r="L160" s="3" t="s">
        <v>28</v>
      </c>
      <c r="M160" s="3" t="s">
        <v>28</v>
      </c>
      <c r="O160" s="2" t="n">
        <v>22.0287094605706</v>
      </c>
      <c r="P160" s="2" t="n">
        <v>25.8103548982272</v>
      </c>
      <c r="Q160" s="2" t="n">
        <v>1.07547239224673</v>
      </c>
      <c r="R160" s="2" t="n">
        <v>7.85342469224013</v>
      </c>
      <c r="S160" s="2" t="n">
        <v>10.5097404481901</v>
      </c>
      <c r="T160" s="2" t="n">
        <v>11.994928223328</v>
      </c>
      <c r="U160" s="2" t="n">
        <v>11.6039552607288</v>
      </c>
      <c r="V160" s="2" t="n">
        <v>21.735091018249</v>
      </c>
      <c r="W160" s="2" t="n">
        <v>25.7778848803763</v>
      </c>
    </row>
    <row r="161" customFormat="false" ht="13.5" hidden="false" customHeight="false" outlineLevel="0" collapsed="false">
      <c r="A161" s="2" t="s">
        <v>637</v>
      </c>
      <c r="B161" s="2" t="s">
        <v>638</v>
      </c>
      <c r="C161" s="2" t="s">
        <v>639</v>
      </c>
      <c r="D161" s="2" t="s">
        <v>640</v>
      </c>
      <c r="E161" s="2" t="n">
        <v>11.4732</v>
      </c>
      <c r="F161" s="2" t="n">
        <v>54.1653</v>
      </c>
      <c r="G161" s="2" t="n">
        <v>9.80277</v>
      </c>
      <c r="I161" s="3" t="s">
        <v>28</v>
      </c>
      <c r="J161" s="3" t="s">
        <v>28</v>
      </c>
      <c r="K161" s="3" t="s">
        <v>28</v>
      </c>
      <c r="L161" s="3" t="s">
        <v>28</v>
      </c>
      <c r="M161" s="3" t="s">
        <v>28</v>
      </c>
      <c r="O161" s="2" t="n">
        <v>9.36306962313637</v>
      </c>
      <c r="P161" s="2" t="n">
        <v>15.1098805122098</v>
      </c>
      <c r="Q161" s="2" t="n">
        <v>5.38951262919021</v>
      </c>
      <c r="R161" s="2" t="n">
        <v>6.42958919041538</v>
      </c>
      <c r="S161" s="2" t="n">
        <v>7.81026852196665</v>
      </c>
      <c r="T161" s="2" t="n">
        <v>8.56905556516794</v>
      </c>
      <c r="U161" s="2" t="n">
        <v>8.42823616905018</v>
      </c>
      <c r="V161" s="2" t="n">
        <v>8.4427715621881</v>
      </c>
      <c r="W161" s="2" t="n">
        <v>6.10416563840971</v>
      </c>
    </row>
    <row r="162" customFormat="false" ht="13.5" hidden="false" customHeight="false" outlineLevel="0" collapsed="false">
      <c r="A162" s="2" t="s">
        <v>641</v>
      </c>
      <c r="B162" s="2" t="s">
        <v>642</v>
      </c>
      <c r="C162" s="2" t="s">
        <v>643</v>
      </c>
      <c r="D162" s="2" t="s">
        <v>644</v>
      </c>
      <c r="E162" s="2" t="n">
        <v>0.786343</v>
      </c>
      <c r="F162" s="2" t="n">
        <v>9.37224</v>
      </c>
      <c r="G162" s="2" t="n">
        <v>1.70632</v>
      </c>
      <c r="I162" s="3" t="s">
        <v>28</v>
      </c>
      <c r="J162" s="3" t="s">
        <v>28</v>
      </c>
      <c r="K162" s="3" t="s">
        <v>28</v>
      </c>
      <c r="L162" s="3" t="s">
        <v>28</v>
      </c>
      <c r="M162" s="3" t="s">
        <v>28</v>
      </c>
      <c r="O162" s="2" t="n">
        <v>24.5916611272288</v>
      </c>
      <c r="P162" s="2" t="n">
        <v>28.2676653907873</v>
      </c>
      <c r="Q162" s="2" t="n">
        <v>0.417003208754885</v>
      </c>
      <c r="R162" s="2" t="n">
        <v>0.576046449989374</v>
      </c>
      <c r="S162" s="2" t="n">
        <v>0.591117052067868</v>
      </c>
      <c r="T162" s="2" t="n">
        <v>0.558495824426486</v>
      </c>
      <c r="U162" s="2" t="n">
        <v>0.601296554812355</v>
      </c>
      <c r="V162" s="2" t="n">
        <v>0.412075699299151</v>
      </c>
      <c r="W162" s="2" t="n">
        <v>0.0881230621731744</v>
      </c>
    </row>
    <row r="163" customFormat="false" ht="13.5" hidden="false" customHeight="false" outlineLevel="0" collapsed="false">
      <c r="A163" s="2" t="s">
        <v>645</v>
      </c>
      <c r="B163" s="2" t="s">
        <v>646</v>
      </c>
      <c r="C163" s="2" t="s">
        <v>647</v>
      </c>
      <c r="D163" s="2" t="s">
        <v>648</v>
      </c>
      <c r="E163" s="2" t="n">
        <v>26.6727</v>
      </c>
      <c r="F163" s="2" t="n">
        <v>131.76</v>
      </c>
      <c r="G163" s="2" t="n">
        <v>24.1015</v>
      </c>
      <c r="I163" s="3" t="s">
        <v>28</v>
      </c>
      <c r="J163" s="3" t="s">
        <v>28</v>
      </c>
      <c r="K163" s="3" t="s">
        <v>28</v>
      </c>
      <c r="L163" s="3" t="s">
        <v>28</v>
      </c>
      <c r="M163" s="3" t="s">
        <v>28</v>
      </c>
      <c r="O163" s="2" t="n">
        <v>49.9731498116149</v>
      </c>
      <c r="P163" s="2" t="n">
        <v>40.1733709623727</v>
      </c>
      <c r="Q163" s="2" t="n">
        <v>17.0339571045989</v>
      </c>
      <c r="R163" s="2" t="n">
        <v>41.4453749496561</v>
      </c>
      <c r="S163" s="2" t="n">
        <v>36.3241501365164</v>
      </c>
      <c r="T163" s="2" t="n">
        <v>50.3958629804641</v>
      </c>
      <c r="U163" s="2" t="n">
        <v>57.8114072953285</v>
      </c>
      <c r="V163" s="2" t="n">
        <v>28.9971507008102</v>
      </c>
      <c r="W163" s="2" t="n">
        <v>16.259658225229</v>
      </c>
    </row>
    <row r="164" customFormat="false" ht="13.5" hidden="false" customHeight="false" outlineLevel="0" collapsed="false">
      <c r="A164" s="2" t="s">
        <v>649</v>
      </c>
      <c r="B164" s="2" t="s">
        <v>650</v>
      </c>
      <c r="C164" s="2" t="s">
        <v>651</v>
      </c>
      <c r="D164" s="2" t="s">
        <v>652</v>
      </c>
      <c r="E164" s="2" t="n">
        <v>7.57328</v>
      </c>
      <c r="F164" s="2" t="n">
        <v>39.2274</v>
      </c>
      <c r="G164" s="2" t="n">
        <v>7.17888</v>
      </c>
      <c r="I164" s="3" t="n">
        <v>1</v>
      </c>
      <c r="J164" s="3" t="n">
        <v>0</v>
      </c>
      <c r="K164" s="3" t="n">
        <v>1</v>
      </c>
      <c r="L164" s="3" t="n">
        <v>0</v>
      </c>
      <c r="M164" s="3" t="n">
        <v>-0.17</v>
      </c>
      <c r="O164" s="2" t="n">
        <v>29.8672294730434</v>
      </c>
      <c r="P164" s="2" t="n">
        <v>30.2773030288511</v>
      </c>
      <c r="Q164" s="2" t="n">
        <v>3.21438367508112</v>
      </c>
      <c r="R164" s="2" t="n">
        <v>5.32741427213383</v>
      </c>
      <c r="S164" s="2" t="n">
        <v>6.07433071530152</v>
      </c>
      <c r="T164" s="2" t="n">
        <v>6.32586772549414</v>
      </c>
      <c r="U164" s="2" t="n">
        <v>5.33018718093255</v>
      </c>
      <c r="V164" s="2" t="n">
        <v>5.68817907220131</v>
      </c>
      <c r="W164" s="2" t="n">
        <v>7.71572461750487</v>
      </c>
    </row>
    <row r="165" customFormat="false" ht="13.5" hidden="false" customHeight="false" outlineLevel="0" collapsed="false">
      <c r="A165" s="2" t="s">
        <v>653</v>
      </c>
      <c r="B165" s="2" t="s">
        <v>654</v>
      </c>
      <c r="C165" s="2" t="s">
        <v>655</v>
      </c>
      <c r="D165" s="2" t="s">
        <v>656</v>
      </c>
      <c r="E165" s="2" t="n">
        <v>46.6479</v>
      </c>
      <c r="F165" s="2" t="n">
        <v>348.848</v>
      </c>
      <c r="G165" s="2" t="n">
        <v>64.1712</v>
      </c>
      <c r="I165" s="3" t="n">
        <v>1</v>
      </c>
      <c r="J165" s="3" t="n">
        <v>1</v>
      </c>
      <c r="K165" s="3" t="n">
        <v>0</v>
      </c>
      <c r="L165" s="3" t="n">
        <v>0</v>
      </c>
      <c r="M165" s="3" t="n">
        <v>-0.34</v>
      </c>
      <c r="O165" s="2" t="n">
        <v>84.0987375305614</v>
      </c>
      <c r="P165" s="2" t="n">
        <v>131.047929028079</v>
      </c>
      <c r="Q165" s="2" t="n">
        <v>40.1046054114224</v>
      </c>
      <c r="R165" s="2" t="n">
        <v>114.205560450578</v>
      </c>
      <c r="S165" s="2" t="n">
        <v>289.17731457492</v>
      </c>
      <c r="T165" s="2" t="n">
        <v>385.812778175158</v>
      </c>
      <c r="U165" s="2" t="n">
        <v>369.966866909399</v>
      </c>
      <c r="V165" s="2" t="n">
        <v>278.093349930748</v>
      </c>
      <c r="W165" s="2" t="n">
        <v>456.077099421924</v>
      </c>
    </row>
    <row r="166" customFormat="false" ht="13.5" hidden="false" customHeight="false" outlineLevel="0" collapsed="false">
      <c r="A166" s="2" t="s">
        <v>657</v>
      </c>
      <c r="B166" s="2" t="s">
        <v>658</v>
      </c>
      <c r="C166" s="2" t="s">
        <v>659</v>
      </c>
      <c r="D166" s="2" t="s">
        <v>660</v>
      </c>
      <c r="E166" s="2" t="n">
        <v>12.6771</v>
      </c>
      <c r="F166" s="2" t="n">
        <v>64.334</v>
      </c>
      <c r="G166" s="2" t="n">
        <v>11.9336</v>
      </c>
      <c r="I166" s="3" t="n">
        <v>2</v>
      </c>
      <c r="J166" s="3" t="n">
        <v>1</v>
      </c>
      <c r="K166" s="3" t="n">
        <v>0</v>
      </c>
      <c r="L166" s="3" t="n">
        <v>1</v>
      </c>
      <c r="M166" s="3" t="n">
        <v>-0.17</v>
      </c>
      <c r="O166" s="2" t="n">
        <v>38.4384603269923</v>
      </c>
      <c r="P166" s="2" t="n">
        <v>36.600071100292</v>
      </c>
      <c r="Q166" s="2" t="n">
        <v>10.1841840676118</v>
      </c>
      <c r="R166" s="2" t="n">
        <v>21.0432600686527</v>
      </c>
      <c r="S166" s="2" t="n">
        <v>25.85021285977</v>
      </c>
      <c r="T166" s="2" t="n">
        <v>27.3591774246733</v>
      </c>
      <c r="U166" s="2" t="n">
        <v>34.7786650800886</v>
      </c>
      <c r="V166" s="2" t="n">
        <v>24.9231637250389</v>
      </c>
      <c r="W166" s="2" t="n">
        <v>26.2912439230232</v>
      </c>
    </row>
    <row r="167" customFormat="false" ht="13.5" hidden="false" customHeight="false" outlineLevel="0" collapsed="false">
      <c r="A167" s="2" t="s">
        <v>661</v>
      </c>
      <c r="B167" s="2" t="s">
        <v>662</v>
      </c>
      <c r="C167" s="2" t="s">
        <v>663</v>
      </c>
      <c r="D167" s="2" t="s">
        <v>664</v>
      </c>
      <c r="E167" s="2" t="n">
        <v>2.25916</v>
      </c>
      <c r="F167" s="2" t="n">
        <v>12.1318</v>
      </c>
      <c r="G167" s="2" t="n">
        <v>2.26267</v>
      </c>
      <c r="I167" s="3" t="n">
        <v>1</v>
      </c>
      <c r="J167" s="3" t="n">
        <v>0</v>
      </c>
      <c r="K167" s="3" t="n">
        <v>1</v>
      </c>
      <c r="L167" s="3" t="n">
        <v>0</v>
      </c>
      <c r="M167" s="3" t="n">
        <v>-0.18</v>
      </c>
      <c r="O167" s="2" t="n">
        <v>15.9338951746687</v>
      </c>
      <c r="P167" s="2" t="n">
        <v>18.8705049971329</v>
      </c>
      <c r="Q167" s="2" t="n">
        <v>1.60043944772977</v>
      </c>
      <c r="R167" s="2" t="n">
        <v>1.78236623862978</v>
      </c>
      <c r="S167" s="2" t="n">
        <v>3.40218973227685</v>
      </c>
      <c r="T167" s="2" t="n">
        <v>5.21961150243715</v>
      </c>
      <c r="U167" s="2" t="n">
        <v>3.8624479372991</v>
      </c>
      <c r="V167" s="2" t="n">
        <v>4.12968279111943</v>
      </c>
      <c r="W167" s="2" t="n">
        <v>5.50642724194215</v>
      </c>
    </row>
    <row r="168" customFormat="false" ht="13.5" hidden="false" customHeight="false" outlineLevel="0" collapsed="false">
      <c r="A168" s="2" t="s">
        <v>665</v>
      </c>
      <c r="B168" s="2" t="s">
        <v>666</v>
      </c>
      <c r="C168" s="2" t="s">
        <v>667</v>
      </c>
      <c r="D168" s="2" t="s">
        <v>668</v>
      </c>
      <c r="E168" s="2" t="n">
        <v>2.17819</v>
      </c>
      <c r="F168" s="2" t="n">
        <v>28.2259</v>
      </c>
      <c r="G168" s="2" t="n">
        <v>5.27533</v>
      </c>
      <c r="I168" s="3" t="n">
        <v>1</v>
      </c>
      <c r="J168" s="3" t="n">
        <v>0</v>
      </c>
      <c r="K168" s="3" t="n">
        <v>0</v>
      </c>
      <c r="L168" s="3" t="n">
        <v>1</v>
      </c>
      <c r="M168" s="3" t="n">
        <v>-0.11</v>
      </c>
      <c r="O168" s="2" t="n">
        <v>2.43928403940031</v>
      </c>
      <c r="P168" s="2" t="n">
        <v>4.81075899457325</v>
      </c>
      <c r="Q168" s="2" t="n">
        <v>0.147026758466541</v>
      </c>
      <c r="R168" s="2" t="n">
        <v>0.208496700303982</v>
      </c>
      <c r="S168" s="2" t="n">
        <v>0.0930092262041511</v>
      </c>
      <c r="T168" s="2" t="n">
        <v>0.0970330610391709</v>
      </c>
      <c r="U168" s="2" t="n">
        <v>0.0215685061781362</v>
      </c>
      <c r="V168" s="2" t="n">
        <v>0.0385171526038897</v>
      </c>
      <c r="W168" s="2" t="n">
        <v>0.951250755565536</v>
      </c>
    </row>
    <row r="169" customFormat="false" ht="13.5" hidden="false" customHeight="false" outlineLevel="0" collapsed="false">
      <c r="A169" s="2" t="s">
        <v>669</v>
      </c>
      <c r="B169" s="2" t="s">
        <v>670</v>
      </c>
      <c r="C169" s="2" t="s">
        <v>671</v>
      </c>
      <c r="D169" s="2" t="s">
        <v>672</v>
      </c>
      <c r="E169" s="2" t="n">
        <v>3.89568</v>
      </c>
      <c r="F169" s="2" t="n">
        <v>29.681</v>
      </c>
      <c r="G169" s="2" t="n">
        <v>5.5824</v>
      </c>
      <c r="I169" s="3" t="n">
        <v>1</v>
      </c>
      <c r="J169" s="3" t="n">
        <v>0</v>
      </c>
      <c r="K169" s="3" t="n">
        <v>1</v>
      </c>
      <c r="L169" s="3" t="n">
        <v>0</v>
      </c>
      <c r="M169" s="3" t="n">
        <v>-0.26</v>
      </c>
      <c r="O169" s="2" t="n">
        <v>21.8560056676966</v>
      </c>
      <c r="P169" s="2" t="n">
        <v>17.9260762285547</v>
      </c>
      <c r="Q169" s="2" t="n">
        <v>2.21519059760373</v>
      </c>
      <c r="R169" s="2" t="n">
        <v>4.35295496910876</v>
      </c>
      <c r="S169" s="2" t="n">
        <v>5.41589241577208</v>
      </c>
      <c r="T169" s="2" t="n">
        <v>5.26659674827813</v>
      </c>
      <c r="U169" s="2" t="n">
        <v>5.76329262480509</v>
      </c>
      <c r="V169" s="2" t="n">
        <v>8.59736011820838</v>
      </c>
      <c r="W169" s="2" t="n">
        <v>6.18195119219475</v>
      </c>
    </row>
    <row r="170" customFormat="false" ht="13.5" hidden="false" customHeight="false" outlineLevel="0" collapsed="false">
      <c r="A170" s="2" t="s">
        <v>673</v>
      </c>
      <c r="B170" s="2" t="s">
        <v>674</v>
      </c>
      <c r="C170" s="2" t="s">
        <v>675</v>
      </c>
      <c r="D170" s="2" t="s">
        <v>676</v>
      </c>
      <c r="E170" s="2" t="n">
        <v>8.59889</v>
      </c>
      <c r="F170" s="2" t="n">
        <v>66.2654</v>
      </c>
      <c r="G170" s="2" t="n">
        <v>12.4713</v>
      </c>
      <c r="I170" s="3" t="n">
        <v>2</v>
      </c>
      <c r="J170" s="3" t="n">
        <v>0</v>
      </c>
      <c r="K170" s="3" t="n">
        <v>1</v>
      </c>
      <c r="L170" s="3" t="n">
        <v>1</v>
      </c>
      <c r="M170" s="3" t="s">
        <v>414</v>
      </c>
      <c r="O170" s="2" t="n">
        <v>17.4361721393452</v>
      </c>
      <c r="P170" s="2" t="n">
        <v>8.95190683023187</v>
      </c>
      <c r="Q170" s="2" t="n">
        <v>1.2324233498001</v>
      </c>
      <c r="R170" s="2" t="n">
        <v>2.52532211488233</v>
      </c>
      <c r="S170" s="2" t="n">
        <v>3.16282462055514</v>
      </c>
      <c r="T170" s="2" t="n">
        <v>1.62672171208164</v>
      </c>
      <c r="U170" s="2" t="n">
        <v>2.94481883656398</v>
      </c>
      <c r="V170" s="2" t="n">
        <v>3.62067319334794</v>
      </c>
      <c r="W170" s="2" t="n">
        <v>2.51881605671286</v>
      </c>
    </row>
    <row r="171" customFormat="false" ht="13.5" hidden="false" customHeight="false" outlineLevel="0" collapsed="false">
      <c r="A171" s="2" t="s">
        <v>677</v>
      </c>
      <c r="B171" s="2" t="s">
        <v>678</v>
      </c>
      <c r="C171" s="2" t="s">
        <v>28</v>
      </c>
      <c r="D171" s="2" t="s">
        <v>679</v>
      </c>
      <c r="E171" s="2" t="n">
        <v>5.88441</v>
      </c>
      <c r="F171" s="2" t="n">
        <v>36.6278</v>
      </c>
      <c r="G171" s="2" t="n">
        <v>6.93399</v>
      </c>
      <c r="I171" s="3" t="n">
        <v>1</v>
      </c>
      <c r="J171" s="3" t="n">
        <v>0</v>
      </c>
      <c r="K171" s="3" t="n">
        <v>1</v>
      </c>
      <c r="L171" s="3" t="n">
        <v>0</v>
      </c>
      <c r="M171" s="3" t="n">
        <v>-0.1</v>
      </c>
      <c r="O171" s="2" t="n">
        <v>26.3704232381768</v>
      </c>
      <c r="P171" s="2" t="n">
        <v>21.6138551127258</v>
      </c>
      <c r="Q171" s="2" t="n">
        <v>0.746600024631563</v>
      </c>
      <c r="R171" s="2" t="n">
        <v>1.61003774260286</v>
      </c>
      <c r="S171" s="2" t="n">
        <v>4.40998382075971</v>
      </c>
      <c r="T171" s="2" t="n">
        <v>8.55542925623703</v>
      </c>
      <c r="U171" s="2" t="n">
        <v>8.05265881213067</v>
      </c>
      <c r="V171" s="2" t="n">
        <v>18.3388644457716</v>
      </c>
      <c r="W171" s="2" t="n">
        <v>34.4201919188267</v>
      </c>
    </row>
    <row r="172" customFormat="false" ht="13.5" hidden="false" customHeight="false" outlineLevel="0" collapsed="false">
      <c r="A172" s="2" t="s">
        <v>680</v>
      </c>
      <c r="B172" s="2" t="s">
        <v>681</v>
      </c>
      <c r="C172" s="2" t="s">
        <v>682</v>
      </c>
      <c r="D172" s="2" t="s">
        <v>683</v>
      </c>
      <c r="E172" s="2" t="n">
        <v>2.65059</v>
      </c>
      <c r="F172" s="2" t="n">
        <v>25.8329</v>
      </c>
      <c r="G172" s="2" t="n">
        <v>4.90644</v>
      </c>
      <c r="I172" s="3" t="s">
        <v>28</v>
      </c>
      <c r="J172" s="3" t="s">
        <v>28</v>
      </c>
      <c r="K172" s="3" t="s">
        <v>28</v>
      </c>
      <c r="L172" s="3" t="s">
        <v>28</v>
      </c>
      <c r="M172" s="3" t="s">
        <v>28</v>
      </c>
      <c r="O172" s="2" t="n">
        <v>12.0450785785378</v>
      </c>
      <c r="P172" s="2" t="n">
        <v>5.37575554373167</v>
      </c>
      <c r="Q172" s="2" t="n">
        <v>1.02986132730205</v>
      </c>
      <c r="R172" s="2" t="n">
        <v>5.09047934866193</v>
      </c>
      <c r="S172" s="2" t="n">
        <v>3.88986465415479</v>
      </c>
      <c r="T172" s="2" t="n">
        <v>1.47433505271817</v>
      </c>
      <c r="U172" s="2" t="n">
        <v>3.54599095536654</v>
      </c>
      <c r="V172" s="2" t="n">
        <v>1.58893914954906</v>
      </c>
      <c r="W172" s="2" t="n">
        <v>6.14085841977565</v>
      </c>
    </row>
    <row r="173" customFormat="false" ht="13.5" hidden="false" customHeight="false" outlineLevel="0" collapsed="false">
      <c r="A173" s="2" t="s">
        <v>684</v>
      </c>
      <c r="B173" s="2" t="s">
        <v>685</v>
      </c>
      <c r="C173" s="2" t="s">
        <v>686</v>
      </c>
      <c r="D173" s="2" t="s">
        <v>687</v>
      </c>
      <c r="E173" s="2" t="n">
        <v>5.021</v>
      </c>
      <c r="F173" s="2" t="n">
        <v>29.4401</v>
      </c>
      <c r="G173" s="2" t="n">
        <v>5.61068</v>
      </c>
      <c r="I173" s="3" t="n">
        <v>2</v>
      </c>
      <c r="J173" s="3" t="n">
        <v>0</v>
      </c>
      <c r="K173" s="3" t="n">
        <v>1</v>
      </c>
      <c r="L173" s="3" t="n">
        <v>1</v>
      </c>
      <c r="M173" s="3" t="n">
        <v>-0.13</v>
      </c>
      <c r="O173" s="2" t="n">
        <v>33.3599019771973</v>
      </c>
      <c r="P173" s="2" t="n">
        <v>21.580942559917</v>
      </c>
      <c r="Q173" s="2" t="n">
        <v>3.9145011117334</v>
      </c>
      <c r="R173" s="2" t="n">
        <v>5.7677248718168</v>
      </c>
      <c r="S173" s="2" t="n">
        <v>7.01752599419151</v>
      </c>
      <c r="T173" s="2" t="n">
        <v>8.96134788372087</v>
      </c>
      <c r="U173" s="2" t="n">
        <v>6.72056747385352</v>
      </c>
      <c r="V173" s="2" t="n">
        <v>13.4302040617417</v>
      </c>
      <c r="W173" s="2" t="n">
        <v>8.26306590410198</v>
      </c>
    </row>
    <row r="174" customFormat="false" ht="13.5" hidden="false" customHeight="false" outlineLevel="0" collapsed="false">
      <c r="A174" s="2" t="s">
        <v>688</v>
      </c>
      <c r="B174" s="2" t="s">
        <v>689</v>
      </c>
      <c r="C174" s="2" t="s">
        <v>690</v>
      </c>
      <c r="D174" s="2" t="s">
        <v>691</v>
      </c>
      <c r="E174" s="2" t="n">
        <v>11.644</v>
      </c>
      <c r="F174" s="2" t="n">
        <v>64.2672</v>
      </c>
      <c r="G174" s="2" t="n">
        <v>12.2571</v>
      </c>
      <c r="I174" s="3" t="s">
        <v>28</v>
      </c>
      <c r="J174" s="3" t="s">
        <v>28</v>
      </c>
      <c r="K174" s="3" t="s">
        <v>28</v>
      </c>
      <c r="L174" s="3" t="s">
        <v>28</v>
      </c>
      <c r="M174" s="3" t="s">
        <v>28</v>
      </c>
      <c r="O174" s="2" t="n">
        <v>24.0183134784997</v>
      </c>
      <c r="P174" s="2" t="n">
        <v>29.2936453779943</v>
      </c>
      <c r="Q174" s="2" t="n">
        <v>5.68922238157092</v>
      </c>
      <c r="R174" s="2" t="n">
        <v>8.23040902632518</v>
      </c>
      <c r="S174" s="2" t="n">
        <v>13.3889683667793</v>
      </c>
      <c r="T174" s="2" t="n">
        <v>14.7451305543128</v>
      </c>
      <c r="U174" s="2" t="n">
        <v>12.0225790407983</v>
      </c>
      <c r="V174" s="2" t="n">
        <v>21.7989952073967</v>
      </c>
      <c r="W174" s="2" t="n">
        <v>19.0621698049878</v>
      </c>
    </row>
    <row r="175" customFormat="false" ht="13.5" hidden="false" customHeight="false" outlineLevel="0" collapsed="false">
      <c r="A175" s="2" t="s">
        <v>692</v>
      </c>
      <c r="B175" s="2" t="s">
        <v>693</v>
      </c>
      <c r="C175" s="2" t="s">
        <v>694</v>
      </c>
      <c r="D175" s="2" t="s">
        <v>695</v>
      </c>
      <c r="E175" s="2" t="n">
        <v>14.3807</v>
      </c>
      <c r="F175" s="2" t="n">
        <v>104.435</v>
      </c>
      <c r="G175" s="2" t="n">
        <v>19.9437</v>
      </c>
      <c r="I175" s="3" t="n">
        <v>1</v>
      </c>
      <c r="J175" s="3" t="n">
        <v>0</v>
      </c>
      <c r="K175" s="3" t="n">
        <v>0</v>
      </c>
      <c r="L175" s="3" t="n">
        <v>1</v>
      </c>
      <c r="M175" s="3" t="n">
        <v>-0.12</v>
      </c>
      <c r="O175" s="2" t="n">
        <v>80.4552680982537</v>
      </c>
      <c r="P175" s="2" t="n">
        <v>72.533759836111</v>
      </c>
      <c r="Q175" s="2" t="n">
        <v>19.3998716868315</v>
      </c>
      <c r="R175" s="2" t="n">
        <v>42.5599859573252</v>
      </c>
      <c r="S175" s="2" t="n">
        <v>53.9391774856797</v>
      </c>
      <c r="T175" s="2" t="n">
        <v>62.8328702057436</v>
      </c>
      <c r="U175" s="2" t="n">
        <v>48.8983330889962</v>
      </c>
      <c r="V175" s="2" t="n">
        <v>61.5390597277328</v>
      </c>
      <c r="W175" s="2" t="n">
        <v>45.3328890292823</v>
      </c>
    </row>
    <row r="176" customFormat="false" ht="13.5" hidden="false" customHeight="false" outlineLevel="0" collapsed="false">
      <c r="A176" s="2" t="s">
        <v>696</v>
      </c>
      <c r="B176" s="2" t="s">
        <v>697</v>
      </c>
      <c r="C176" s="2" t="s">
        <v>698</v>
      </c>
      <c r="D176" s="2" t="s">
        <v>699</v>
      </c>
      <c r="E176" s="2" t="n">
        <v>16.0404</v>
      </c>
      <c r="F176" s="2" t="n">
        <v>82.6995</v>
      </c>
      <c r="G176" s="2" t="n">
        <v>15.8024</v>
      </c>
      <c r="I176" s="3" t="n">
        <v>1</v>
      </c>
      <c r="J176" s="3" t="n">
        <v>0</v>
      </c>
      <c r="K176" s="3" t="n">
        <v>1</v>
      </c>
      <c r="L176" s="3" t="n">
        <v>0</v>
      </c>
      <c r="M176" s="3" t="n">
        <v>-0.16</v>
      </c>
      <c r="O176" s="2" t="n">
        <v>30.4512792839925</v>
      </c>
      <c r="P176" s="2" t="n">
        <v>25.3584348245604</v>
      </c>
      <c r="Q176" s="2" t="n">
        <v>7.09388668434644</v>
      </c>
      <c r="R176" s="2" t="n">
        <v>8.1790973254199</v>
      </c>
      <c r="S176" s="2" t="n">
        <v>9.34160112632158</v>
      </c>
      <c r="T176" s="2" t="n">
        <v>8.89727251267266</v>
      </c>
      <c r="U176" s="2" t="n">
        <v>10.9405572926987</v>
      </c>
      <c r="V176" s="2" t="n">
        <v>9.64439350788401</v>
      </c>
      <c r="W176" s="2" t="n">
        <v>9.4811274932983</v>
      </c>
    </row>
    <row r="177" customFormat="false" ht="13.5" hidden="false" customHeight="false" outlineLevel="0" collapsed="false">
      <c r="A177" s="2" t="s">
        <v>700</v>
      </c>
      <c r="B177" s="2" t="s">
        <v>701</v>
      </c>
      <c r="C177" s="2" t="s">
        <v>702</v>
      </c>
      <c r="D177" s="2" t="s">
        <v>703</v>
      </c>
      <c r="E177" s="2" t="n">
        <v>2.46068</v>
      </c>
      <c r="F177" s="2" t="n">
        <v>11.6474</v>
      </c>
      <c r="G177" s="2" t="n">
        <v>2.25222</v>
      </c>
      <c r="I177" s="3" t="n">
        <v>2</v>
      </c>
      <c r="J177" s="3" t="n">
        <v>0</v>
      </c>
      <c r="K177" s="3" t="n">
        <v>2</v>
      </c>
      <c r="L177" s="3" t="n">
        <v>0</v>
      </c>
      <c r="M177" s="3" t="n">
        <v>-0.13</v>
      </c>
      <c r="O177" s="2" t="n">
        <v>6.62993454718422</v>
      </c>
      <c r="P177" s="2" t="n">
        <v>3.4368539727461</v>
      </c>
      <c r="Q177" s="2" t="n">
        <v>1.0236098811457</v>
      </c>
      <c r="R177" s="2" t="n">
        <v>2.57280728301413</v>
      </c>
      <c r="S177" s="2" t="n">
        <v>2.26411293235105</v>
      </c>
      <c r="T177" s="2" t="n">
        <v>3.50583054015533</v>
      </c>
      <c r="U177" s="2" t="n">
        <v>2.67125500463648</v>
      </c>
      <c r="V177" s="2" t="n">
        <v>4.55620833573247</v>
      </c>
      <c r="W177" s="2" t="n">
        <v>3.14980081058383</v>
      </c>
    </row>
    <row r="178" customFormat="false" ht="13.5" hidden="false" customHeight="false" outlineLevel="0" collapsed="false">
      <c r="A178" s="2" t="s">
        <v>704</v>
      </c>
      <c r="B178" s="2" t="s">
        <v>705</v>
      </c>
      <c r="C178" s="2" t="s">
        <v>706</v>
      </c>
      <c r="D178" s="2" t="s">
        <v>707</v>
      </c>
      <c r="E178" s="2" t="n">
        <v>158.232</v>
      </c>
      <c r="F178" s="2" t="n">
        <v>277.367</v>
      </c>
      <c r="G178" s="2" t="n">
        <v>53.7974</v>
      </c>
      <c r="I178" s="3" t="s">
        <v>28</v>
      </c>
      <c r="J178" s="3" t="s">
        <v>28</v>
      </c>
      <c r="K178" s="3" t="s">
        <v>28</v>
      </c>
      <c r="L178" s="3" t="s">
        <v>28</v>
      </c>
      <c r="M178" s="3" t="s">
        <v>28</v>
      </c>
      <c r="O178" s="2" t="n">
        <v>68.7406527350701</v>
      </c>
      <c r="P178" s="2" t="n">
        <v>72.0978443857315</v>
      </c>
      <c r="Q178" s="2" t="n">
        <v>71.7032795675407</v>
      </c>
      <c r="R178" s="2" t="n">
        <v>97.4933913279358</v>
      </c>
      <c r="S178" s="2" t="n">
        <v>88.2060904317208</v>
      </c>
      <c r="T178" s="2" t="n">
        <v>125.760893169759</v>
      </c>
      <c r="U178" s="2" t="n">
        <v>108.811896870967</v>
      </c>
      <c r="V178" s="2" t="n">
        <v>84.2254533334602</v>
      </c>
      <c r="W178" s="2" t="n">
        <v>98.0905040592915</v>
      </c>
    </row>
    <row r="179" customFormat="false" ht="13.5" hidden="false" customHeight="false" outlineLevel="0" collapsed="false">
      <c r="A179" s="2" t="s">
        <v>708</v>
      </c>
      <c r="B179" s="2" t="s">
        <v>709</v>
      </c>
      <c r="C179" s="2" t="s">
        <v>28</v>
      </c>
      <c r="D179" s="2" t="s">
        <v>710</v>
      </c>
      <c r="E179" s="2" t="n">
        <v>2.74586</v>
      </c>
      <c r="F179" s="2" t="n">
        <v>14.2264</v>
      </c>
      <c r="G179" s="2" t="n">
        <v>2.76344</v>
      </c>
      <c r="I179" s="3" t="s">
        <v>28</v>
      </c>
      <c r="J179" s="3" t="s">
        <v>28</v>
      </c>
      <c r="K179" s="3" t="s">
        <v>28</v>
      </c>
      <c r="L179" s="3" t="s">
        <v>28</v>
      </c>
      <c r="M179" s="3" t="s">
        <v>28</v>
      </c>
      <c r="O179" s="2" t="n">
        <v>10.7702298791033</v>
      </c>
      <c r="P179" s="2" t="n">
        <v>11.6030480651692</v>
      </c>
      <c r="Q179" s="2" t="n">
        <v>7.09253178568084</v>
      </c>
      <c r="R179" s="2" t="n">
        <v>6.18644673791873</v>
      </c>
      <c r="S179" s="2" t="n">
        <v>3.08618199656463</v>
      </c>
      <c r="T179" s="2" t="n">
        <v>3.14447854244174</v>
      </c>
      <c r="U179" s="2" t="n">
        <v>3.18813600768646</v>
      </c>
      <c r="V179" s="2" t="n">
        <v>2.81554733122102</v>
      </c>
      <c r="W179" s="2" t="n">
        <v>2.90681402725004</v>
      </c>
    </row>
    <row r="180" customFormat="false" ht="13.5" hidden="false" customHeight="false" outlineLevel="0" collapsed="false">
      <c r="A180" s="2" t="s">
        <v>711</v>
      </c>
      <c r="B180" s="2" t="s">
        <v>712</v>
      </c>
      <c r="C180" s="2" t="s">
        <v>713</v>
      </c>
      <c r="D180" s="2" t="s">
        <v>714</v>
      </c>
      <c r="E180" s="2" t="n">
        <v>6.50082</v>
      </c>
      <c r="F180" s="2" t="n">
        <v>47.2942</v>
      </c>
      <c r="G180" s="2" t="n">
        <v>9.20479</v>
      </c>
      <c r="I180" s="3" t="s">
        <v>28</v>
      </c>
      <c r="J180" s="3" t="s">
        <v>28</v>
      </c>
      <c r="K180" s="3" t="s">
        <v>28</v>
      </c>
      <c r="L180" s="3" t="s">
        <v>28</v>
      </c>
      <c r="M180" s="3" t="s">
        <v>28</v>
      </c>
      <c r="O180" s="2" t="n">
        <v>32.4353082036548</v>
      </c>
      <c r="P180" s="2" t="n">
        <v>29.6711455737341</v>
      </c>
      <c r="Q180" s="2" t="n">
        <v>2.70791431551124</v>
      </c>
      <c r="R180" s="2" t="n">
        <v>7.09842392998904</v>
      </c>
      <c r="S180" s="2" t="n">
        <v>5.45014524156988</v>
      </c>
      <c r="T180" s="2" t="n">
        <v>8.54326158236117</v>
      </c>
      <c r="U180" s="2" t="n">
        <v>5.45355621075189</v>
      </c>
      <c r="V180" s="2" t="n">
        <v>7.14466184936109</v>
      </c>
      <c r="W180" s="2" t="n">
        <v>4.43590955962418</v>
      </c>
    </row>
    <row r="181" customFormat="false" ht="13.5" hidden="false" customHeight="false" outlineLevel="0" collapsed="false">
      <c r="A181" s="2" t="s">
        <v>715</v>
      </c>
      <c r="B181" s="2" t="s">
        <v>716</v>
      </c>
      <c r="C181" s="2" t="s">
        <v>717</v>
      </c>
      <c r="D181" s="2" t="s">
        <v>718</v>
      </c>
      <c r="E181" s="2" t="n">
        <v>2.64465</v>
      </c>
      <c r="F181" s="2" t="n">
        <v>13.8929</v>
      </c>
      <c r="G181" s="2" t="n">
        <v>2.70572</v>
      </c>
      <c r="I181" s="3" t="n">
        <v>1</v>
      </c>
      <c r="J181" s="3" t="n">
        <v>0</v>
      </c>
      <c r="K181" s="3" t="n">
        <v>0</v>
      </c>
      <c r="L181" s="3" t="n">
        <v>1</v>
      </c>
      <c r="M181" s="3" t="n">
        <v>-0.1</v>
      </c>
      <c r="O181" s="2" t="n">
        <v>107.145864159382</v>
      </c>
      <c r="P181" s="2" t="n">
        <v>74.7878381206968</v>
      </c>
      <c r="Q181" s="2" t="n">
        <v>4.442305989037</v>
      </c>
      <c r="R181" s="2" t="n">
        <v>9.29371819798241</v>
      </c>
      <c r="S181" s="2" t="n">
        <v>9.58714908305293</v>
      </c>
      <c r="T181" s="2" t="n">
        <v>14.9817851991421</v>
      </c>
      <c r="U181" s="2" t="n">
        <v>13.4158709478596</v>
      </c>
      <c r="V181" s="2" t="n">
        <v>14.4512722130779</v>
      </c>
      <c r="W181" s="2" t="n">
        <v>12.5325636395969</v>
      </c>
    </row>
    <row r="182" customFormat="false" ht="13.5" hidden="false" customHeight="false" outlineLevel="0" collapsed="false">
      <c r="A182" s="2" t="s">
        <v>719</v>
      </c>
      <c r="B182" s="2" t="s">
        <v>720</v>
      </c>
      <c r="C182" s="2" t="s">
        <v>721</v>
      </c>
      <c r="D182" s="2" t="s">
        <v>722</v>
      </c>
      <c r="E182" s="2" t="n">
        <v>1.11157</v>
      </c>
      <c r="F182" s="2" t="n">
        <v>9.1993</v>
      </c>
      <c r="G182" s="2" t="n">
        <v>1.79545</v>
      </c>
      <c r="I182" s="3" t="n">
        <v>1</v>
      </c>
      <c r="J182" s="3" t="n">
        <v>0</v>
      </c>
      <c r="K182" s="3" t="n">
        <v>1</v>
      </c>
      <c r="L182" s="3" t="n">
        <v>0</v>
      </c>
      <c r="M182" s="3" t="n">
        <v>-0.18</v>
      </c>
      <c r="O182" s="2" t="n">
        <v>8.04402564245457</v>
      </c>
      <c r="P182" s="2" t="n">
        <v>10.0231307322208</v>
      </c>
      <c r="Q182" s="2" t="n">
        <v>0.397354023615564</v>
      </c>
      <c r="R182" s="2" t="n">
        <v>1.86321379422656</v>
      </c>
      <c r="S182" s="2" t="n">
        <v>1.5039605239451</v>
      </c>
      <c r="T182" s="2" t="n">
        <v>1.01065289392138</v>
      </c>
      <c r="U182" s="2" t="n">
        <v>0.703779787565995</v>
      </c>
      <c r="V182" s="2" t="n">
        <v>0.638893810390763</v>
      </c>
      <c r="W182" s="2" t="n">
        <v>0.511398568980256</v>
      </c>
    </row>
    <row r="183" customFormat="false" ht="13.5" hidden="false" customHeight="false" outlineLevel="0" collapsed="false">
      <c r="A183" s="2" t="s">
        <v>723</v>
      </c>
      <c r="B183" s="2" t="s">
        <v>724</v>
      </c>
      <c r="C183" s="2" t="s">
        <v>725</v>
      </c>
      <c r="D183" s="2" t="s">
        <v>726</v>
      </c>
      <c r="E183" s="2" t="n">
        <v>2.345</v>
      </c>
      <c r="F183" s="2" t="n">
        <v>17.7985</v>
      </c>
      <c r="G183" s="2" t="n">
        <v>3.48138</v>
      </c>
      <c r="I183" s="3" t="s">
        <v>28</v>
      </c>
      <c r="J183" s="3" t="s">
        <v>28</v>
      </c>
      <c r="K183" s="3" t="s">
        <v>28</v>
      </c>
      <c r="L183" s="3" t="s">
        <v>28</v>
      </c>
      <c r="M183" s="3" t="s">
        <v>28</v>
      </c>
      <c r="O183" s="2" t="n">
        <v>2.09980903577533</v>
      </c>
      <c r="P183" s="2" t="n">
        <v>1.56987290510801</v>
      </c>
      <c r="Q183" s="2" t="n">
        <v>0.26310189992945</v>
      </c>
      <c r="R183" s="2" t="n">
        <v>1.75199048121209</v>
      </c>
      <c r="S183" s="2" t="n">
        <v>3.96487857665963</v>
      </c>
      <c r="T183" s="2" t="n">
        <v>3.21423839375195</v>
      </c>
      <c r="U183" s="2" t="n">
        <v>3.60915750882747</v>
      </c>
      <c r="V183" s="2" t="n">
        <v>6.81119469152524</v>
      </c>
      <c r="W183" s="2" t="n">
        <v>5.97644675773631</v>
      </c>
    </row>
    <row r="184" customFormat="false" ht="13.5" hidden="false" customHeight="false" outlineLevel="0" collapsed="false">
      <c r="A184" s="2" t="s">
        <v>727</v>
      </c>
      <c r="B184" s="2" t="s">
        <v>728</v>
      </c>
      <c r="C184" s="2" t="s">
        <v>28</v>
      </c>
      <c r="D184" s="2" t="s">
        <v>729</v>
      </c>
      <c r="E184" s="2" t="n">
        <v>3.92544</v>
      </c>
      <c r="F184" s="2" t="n">
        <v>13.8068</v>
      </c>
      <c r="G184" s="2" t="n">
        <v>2.7025</v>
      </c>
      <c r="I184" s="3" t="s">
        <v>28</v>
      </c>
      <c r="J184" s="3" t="s">
        <v>28</v>
      </c>
      <c r="K184" s="3" t="s">
        <v>28</v>
      </c>
      <c r="L184" s="3" t="s">
        <v>28</v>
      </c>
      <c r="M184" s="3" t="s">
        <v>28</v>
      </c>
      <c r="O184" s="2" t="n">
        <v>0.417353387890789</v>
      </c>
      <c r="P184" s="2" t="n">
        <v>0.36793053403359</v>
      </c>
      <c r="Q184" s="2" t="n">
        <v>0.0604466124611394</v>
      </c>
      <c r="R184" s="2" t="n">
        <v>0.10026710086209</v>
      </c>
      <c r="S184" s="2" t="n">
        <v>0.104287002713162</v>
      </c>
      <c r="T184" s="2" t="n">
        <v>0.148987669400584</v>
      </c>
      <c r="U184" s="2" t="n">
        <v>0.151261957452559</v>
      </c>
      <c r="V184" s="2" t="n">
        <v>0.211516051177396</v>
      </c>
      <c r="W184" s="2" t="n">
        <v>2.73304397983944</v>
      </c>
    </row>
    <row r="185" customFormat="false" ht="13.5" hidden="false" customHeight="false" outlineLevel="0" collapsed="false">
      <c r="A185" s="2" t="s">
        <v>730</v>
      </c>
      <c r="B185" s="2" t="s">
        <v>731</v>
      </c>
      <c r="C185" s="2" t="s">
        <v>732</v>
      </c>
      <c r="D185" s="2" t="s">
        <v>733</v>
      </c>
      <c r="E185" s="2" t="n">
        <v>0.671898</v>
      </c>
      <c r="F185" s="2" t="n">
        <v>9.16427</v>
      </c>
      <c r="G185" s="2" t="n">
        <v>1.79991</v>
      </c>
      <c r="I185" s="3" t="s">
        <v>28</v>
      </c>
      <c r="J185" s="3" t="s">
        <v>28</v>
      </c>
      <c r="K185" s="3" t="s">
        <v>28</v>
      </c>
      <c r="L185" s="3" t="s">
        <v>28</v>
      </c>
      <c r="M185" s="3" t="s">
        <v>28</v>
      </c>
      <c r="O185" s="2" t="n">
        <v>0.520331036546159</v>
      </c>
      <c r="P185" s="2" t="n">
        <v>0.492658409279845</v>
      </c>
      <c r="Q185" s="2" t="n">
        <v>0.306569326335773</v>
      </c>
      <c r="R185" s="2" t="n">
        <v>17.4662686799943</v>
      </c>
      <c r="S185" s="2" t="n">
        <v>21.2882943638192</v>
      </c>
      <c r="T185" s="2" t="n">
        <v>30.5654286893794</v>
      </c>
      <c r="U185" s="2" t="n">
        <v>17.9607455316144</v>
      </c>
      <c r="V185" s="2" t="n">
        <v>8.21661079968036</v>
      </c>
      <c r="W185" s="2" t="n">
        <v>2.9748084102309</v>
      </c>
    </row>
    <row r="186" customFormat="false" ht="13.5" hidden="false" customHeight="false" outlineLevel="0" collapsed="false">
      <c r="A186" s="2" t="s">
        <v>734</v>
      </c>
      <c r="B186" s="2" t="s">
        <v>735</v>
      </c>
      <c r="C186" s="2" t="s">
        <v>736</v>
      </c>
      <c r="D186" s="2" t="s">
        <v>737</v>
      </c>
      <c r="E186" s="2" t="n">
        <v>2.19332</v>
      </c>
      <c r="F186" s="2" t="n">
        <v>10.6983</v>
      </c>
      <c r="G186" s="2" t="n">
        <v>2.10902</v>
      </c>
      <c r="I186" s="3" t="n">
        <v>1</v>
      </c>
      <c r="J186" s="3" t="n">
        <v>0</v>
      </c>
      <c r="K186" s="3" t="n">
        <v>1</v>
      </c>
      <c r="L186" s="3" t="n">
        <v>0</v>
      </c>
      <c r="M186" s="3" t="n">
        <v>-0.23</v>
      </c>
      <c r="O186" s="2" t="n">
        <v>6.11285384579705</v>
      </c>
      <c r="P186" s="2" t="n">
        <v>7.89384083645312</v>
      </c>
      <c r="Q186" s="2" t="n">
        <v>1.55831677704316</v>
      </c>
      <c r="R186" s="2" t="n">
        <v>1.5611100900169</v>
      </c>
      <c r="S186" s="2" t="n">
        <v>1.56819904767535</v>
      </c>
      <c r="T186" s="2" t="n">
        <v>1.7497151073597</v>
      </c>
      <c r="U186" s="2" t="n">
        <v>1.42862812797345</v>
      </c>
      <c r="V186" s="2" t="n">
        <v>2.65468738440728</v>
      </c>
      <c r="W186" s="2" t="n">
        <v>5.25963289461613</v>
      </c>
    </row>
    <row r="187" customFormat="false" ht="13.5" hidden="false" customHeight="false" outlineLevel="0" collapsed="false">
      <c r="A187" s="2" t="s">
        <v>738</v>
      </c>
      <c r="B187" s="2" t="s">
        <v>739</v>
      </c>
      <c r="C187" s="2" t="s">
        <v>740</v>
      </c>
      <c r="D187" s="2" t="s">
        <v>741</v>
      </c>
      <c r="E187" s="2" t="n">
        <v>13.8354</v>
      </c>
      <c r="F187" s="2" t="n">
        <v>103.325</v>
      </c>
      <c r="G187" s="2" t="n">
        <v>20.3891</v>
      </c>
      <c r="I187" s="3" t="s">
        <v>28</v>
      </c>
      <c r="J187" s="3" t="s">
        <v>28</v>
      </c>
      <c r="K187" s="3" t="s">
        <v>28</v>
      </c>
      <c r="L187" s="3" t="s">
        <v>28</v>
      </c>
      <c r="M187" s="3" t="s">
        <v>28</v>
      </c>
      <c r="O187" s="2" t="n">
        <v>74.9628135728075</v>
      </c>
      <c r="P187" s="2" t="n">
        <v>62.5274981811365</v>
      </c>
      <c r="Q187" s="2" t="n">
        <v>14.4051062185091</v>
      </c>
      <c r="R187" s="2" t="n">
        <v>26.6985032663909</v>
      </c>
      <c r="S187" s="2" t="n">
        <v>29.7809063356097</v>
      </c>
      <c r="T187" s="2" t="n">
        <v>34.655287915171</v>
      </c>
      <c r="U187" s="2" t="n">
        <v>27.7641024709006</v>
      </c>
      <c r="V187" s="2" t="n">
        <v>36.9141212928108</v>
      </c>
      <c r="W187" s="2" t="n">
        <v>26.5736860263435</v>
      </c>
    </row>
    <row r="188" customFormat="false" ht="13.5" hidden="false" customHeight="false" outlineLevel="0" collapsed="false">
      <c r="A188" s="2" t="s">
        <v>742</v>
      </c>
      <c r="B188" s="2" t="s">
        <v>743</v>
      </c>
      <c r="C188" s="2" t="s">
        <v>744</v>
      </c>
      <c r="D188" s="2" t="s">
        <v>745</v>
      </c>
      <c r="E188" s="2" t="n">
        <v>6.30926</v>
      </c>
      <c r="F188" s="2" t="n">
        <v>15.5608</v>
      </c>
      <c r="G188" s="2" t="n">
        <v>3.10286</v>
      </c>
      <c r="I188" s="3" t="n">
        <v>1</v>
      </c>
      <c r="J188" s="3" t="n">
        <v>0</v>
      </c>
      <c r="K188" s="3" t="n">
        <v>1</v>
      </c>
      <c r="L188" s="3" t="n">
        <v>0</v>
      </c>
      <c r="M188" s="3" t="n">
        <v>-0.12</v>
      </c>
      <c r="O188" s="2" t="n">
        <v>34.5048802404171</v>
      </c>
      <c r="P188" s="2" t="n">
        <v>74.3272912070797</v>
      </c>
      <c r="Q188" s="2" t="n">
        <v>0.730131750492365</v>
      </c>
      <c r="R188" s="2" t="n">
        <v>1.97378783423546</v>
      </c>
      <c r="S188" s="2" t="n">
        <v>5.03665456118834</v>
      </c>
      <c r="T188" s="2" t="n">
        <v>6.20310146835952</v>
      </c>
      <c r="U188" s="2" t="n">
        <v>8.84101627059382</v>
      </c>
      <c r="V188" s="2" t="n">
        <v>13.1412595275895</v>
      </c>
      <c r="W188" s="2" t="n">
        <v>8.25855963635156</v>
      </c>
    </row>
    <row r="189" customFormat="false" ht="13.5" hidden="false" customHeight="false" outlineLevel="0" collapsed="false">
      <c r="A189" s="2" t="s">
        <v>746</v>
      </c>
      <c r="B189" s="2" t="s">
        <v>747</v>
      </c>
      <c r="C189" s="2" t="s">
        <v>748</v>
      </c>
      <c r="D189" s="2" t="s">
        <v>166</v>
      </c>
      <c r="E189" s="2" t="n">
        <v>2.75438</v>
      </c>
      <c r="F189" s="2" t="n">
        <v>14.5905</v>
      </c>
      <c r="G189" s="2" t="n">
        <v>2.92261</v>
      </c>
      <c r="I189" s="3" t="s">
        <v>28</v>
      </c>
      <c r="J189" s="3" t="s">
        <v>28</v>
      </c>
      <c r="K189" s="3" t="s">
        <v>28</v>
      </c>
      <c r="L189" s="3" t="s">
        <v>28</v>
      </c>
      <c r="M189" s="3" t="s">
        <v>28</v>
      </c>
      <c r="O189" s="2" t="n">
        <v>25.4424656059773</v>
      </c>
      <c r="P189" s="2" t="n">
        <v>22.4800003803209</v>
      </c>
      <c r="Q189" s="2" t="n">
        <v>0.572112965719624</v>
      </c>
      <c r="R189" s="2" t="n">
        <v>2.12646711531686</v>
      </c>
      <c r="S189" s="2" t="n">
        <v>3.16774257449116</v>
      </c>
      <c r="T189" s="2" t="n">
        <v>2.38407345777762</v>
      </c>
      <c r="U189" s="2" t="n">
        <v>2.94999493839335</v>
      </c>
      <c r="V189" s="2" t="n">
        <v>6.07992192548915</v>
      </c>
      <c r="W189" s="2" t="n">
        <v>3.47168069194507</v>
      </c>
    </row>
    <row r="190" customFormat="false" ht="13.5" hidden="false" customHeight="false" outlineLevel="0" collapsed="false">
      <c r="A190" s="2" t="s">
        <v>749</v>
      </c>
      <c r="B190" s="2" t="s">
        <v>750</v>
      </c>
      <c r="C190" s="2" t="s">
        <v>751</v>
      </c>
      <c r="D190" s="2" t="s">
        <v>752</v>
      </c>
      <c r="E190" s="2" t="n">
        <v>1.55421</v>
      </c>
      <c r="F190" s="2" t="n">
        <v>11.7472</v>
      </c>
      <c r="G190" s="2" t="n">
        <v>2.35561</v>
      </c>
      <c r="I190" s="3" t="s">
        <v>28</v>
      </c>
      <c r="J190" s="3" t="s">
        <v>28</v>
      </c>
      <c r="K190" s="3" t="s">
        <v>28</v>
      </c>
      <c r="L190" s="3" t="s">
        <v>28</v>
      </c>
      <c r="M190" s="3" t="s">
        <v>28</v>
      </c>
      <c r="O190" s="2" t="n">
        <v>23.9619868167726</v>
      </c>
      <c r="P190" s="2" t="n">
        <v>25.0644674079405</v>
      </c>
      <c r="Q190" s="2" t="n">
        <v>0.817342243287447</v>
      </c>
      <c r="R190" s="2" t="n">
        <v>5.40857724504107</v>
      </c>
      <c r="S190" s="2" t="n">
        <v>8.46888262671347</v>
      </c>
      <c r="T190" s="2" t="n">
        <v>11.1347177299545</v>
      </c>
      <c r="U190" s="2" t="n">
        <v>12.6962073976411</v>
      </c>
      <c r="V190" s="2" t="n">
        <v>16.6251216266116</v>
      </c>
      <c r="W190" s="2" t="n">
        <v>10.6265366684935</v>
      </c>
    </row>
    <row r="191" customFormat="false" ht="13.5" hidden="false" customHeight="false" outlineLevel="0" collapsed="false">
      <c r="A191" s="2" t="s">
        <v>753</v>
      </c>
      <c r="B191" s="2" t="s">
        <v>754</v>
      </c>
      <c r="C191" s="2" t="s">
        <v>755</v>
      </c>
      <c r="D191" s="2" t="s">
        <v>756</v>
      </c>
      <c r="E191" s="2" t="n">
        <v>113.334</v>
      </c>
      <c r="F191" s="2" t="n">
        <v>982.636</v>
      </c>
      <c r="G191" s="2" t="n">
        <v>197.924</v>
      </c>
      <c r="I191" s="3" t="n">
        <v>2</v>
      </c>
      <c r="J191" s="3" t="n">
        <v>1</v>
      </c>
      <c r="K191" s="3" t="n">
        <v>0</v>
      </c>
      <c r="L191" s="3" t="n">
        <v>1</v>
      </c>
      <c r="M191" s="3" t="n">
        <v>-0.27</v>
      </c>
      <c r="O191" s="2" t="n">
        <v>212.211112467263</v>
      </c>
      <c r="P191" s="2" t="n">
        <v>301.814096533191</v>
      </c>
      <c r="Q191" s="2" t="n">
        <v>51.6048771537738</v>
      </c>
      <c r="R191" s="2" t="n">
        <v>101.721939408045</v>
      </c>
      <c r="S191" s="2" t="n">
        <v>150.084372737258</v>
      </c>
      <c r="T191" s="2" t="n">
        <v>139.769005767895</v>
      </c>
      <c r="U191" s="2" t="n">
        <v>114.471247270182</v>
      </c>
      <c r="V191" s="2" t="n">
        <v>137.669317218253</v>
      </c>
      <c r="W191" s="2" t="n">
        <v>100.441901392607</v>
      </c>
    </row>
    <row r="192" customFormat="false" ht="13.5" hidden="false" customHeight="false" outlineLevel="0" collapsed="false">
      <c r="A192" s="2" t="s">
        <v>757</v>
      </c>
      <c r="B192" s="2" t="s">
        <v>758</v>
      </c>
      <c r="C192" s="2" t="s">
        <v>28</v>
      </c>
      <c r="D192" s="2" t="s">
        <v>759</v>
      </c>
      <c r="E192" s="2" t="n">
        <v>41.3859</v>
      </c>
      <c r="F192" s="2" t="n">
        <v>177.909</v>
      </c>
      <c r="G192" s="2" t="n">
        <v>35.9942</v>
      </c>
      <c r="I192" s="3" t="n">
        <v>1</v>
      </c>
      <c r="J192" s="3" t="n">
        <v>1</v>
      </c>
      <c r="K192" s="3" t="n">
        <v>0</v>
      </c>
      <c r="L192" s="3" t="n">
        <v>0</v>
      </c>
      <c r="M192" s="3" t="n">
        <v>-0.22</v>
      </c>
      <c r="O192" s="2" t="n">
        <v>115.712297233522</v>
      </c>
      <c r="P192" s="2" t="n">
        <v>72.6833694355537</v>
      </c>
      <c r="Q192" s="2" t="n">
        <v>22.8236069691671</v>
      </c>
      <c r="R192" s="2" t="n">
        <v>24.9829816901961</v>
      </c>
      <c r="S192" s="2" t="n">
        <v>43.9993103012889</v>
      </c>
      <c r="T192" s="2" t="n">
        <v>41.1284507489844</v>
      </c>
      <c r="U192" s="2" t="n">
        <v>31.4342177650986</v>
      </c>
      <c r="V192" s="2" t="n">
        <v>29.4801117136605</v>
      </c>
      <c r="W192" s="2" t="n">
        <v>31.5403235559495</v>
      </c>
    </row>
    <row r="193" customFormat="false" ht="13.5" hidden="false" customHeight="false" outlineLevel="0" collapsed="false">
      <c r="A193" s="2" t="s">
        <v>760</v>
      </c>
      <c r="B193" s="2" t="s">
        <v>761</v>
      </c>
      <c r="C193" s="2" t="s">
        <v>762</v>
      </c>
      <c r="D193" s="2" t="s">
        <v>763</v>
      </c>
      <c r="E193" s="2" t="n">
        <v>9.85226</v>
      </c>
      <c r="F193" s="2" t="n">
        <v>39.7422</v>
      </c>
      <c r="G193" s="2" t="n">
        <v>8.0699</v>
      </c>
      <c r="I193" s="3" t="n">
        <v>1</v>
      </c>
      <c r="J193" s="3" t="n">
        <v>0</v>
      </c>
      <c r="K193" s="3" t="n">
        <v>1</v>
      </c>
      <c r="L193" s="3" t="n">
        <v>0</v>
      </c>
      <c r="M193" s="3" t="n">
        <v>-0.14</v>
      </c>
      <c r="O193" s="2" t="n">
        <v>21.0467026631231</v>
      </c>
      <c r="P193" s="2" t="n">
        <v>25.3548925427111</v>
      </c>
      <c r="Q193" s="2" t="n">
        <v>3.10926160770216</v>
      </c>
      <c r="R193" s="2" t="n">
        <v>6.37399736344659</v>
      </c>
      <c r="S193" s="2" t="n">
        <v>6.50945192759519</v>
      </c>
      <c r="T193" s="2" t="n">
        <v>7.39649435256872</v>
      </c>
      <c r="U193" s="2" t="n">
        <v>6.57395073892974</v>
      </c>
      <c r="V193" s="2" t="n">
        <v>9.48468161108217</v>
      </c>
      <c r="W193" s="2" t="n">
        <v>7.55686050818703</v>
      </c>
    </row>
    <row r="194" customFormat="false" ht="13.5" hidden="false" customHeight="false" outlineLevel="0" collapsed="false">
      <c r="A194" s="2" t="s">
        <v>764</v>
      </c>
      <c r="B194" s="2" t="s">
        <v>765</v>
      </c>
      <c r="C194" s="2" t="s">
        <v>766</v>
      </c>
      <c r="D194" s="2" t="s">
        <v>767</v>
      </c>
      <c r="E194" s="2" t="n">
        <v>15.8929</v>
      </c>
      <c r="F194" s="2" t="n">
        <v>45.7192</v>
      </c>
      <c r="G194" s="2" t="n">
        <v>9.35183</v>
      </c>
      <c r="I194" s="3" t="n">
        <v>1</v>
      </c>
      <c r="J194" s="3" t="n">
        <v>0</v>
      </c>
      <c r="K194" s="3" t="n">
        <v>1</v>
      </c>
      <c r="L194" s="3" t="n">
        <v>0</v>
      </c>
      <c r="M194" s="3" t="n">
        <v>-0.17</v>
      </c>
      <c r="O194" s="2" t="n">
        <v>42.1216506868341</v>
      </c>
      <c r="P194" s="2" t="n">
        <v>42.5242931331074</v>
      </c>
      <c r="Q194" s="2" t="n">
        <v>1.3308971615567</v>
      </c>
      <c r="R194" s="2" t="n">
        <v>1.97549944485553</v>
      </c>
      <c r="S194" s="2" t="n">
        <v>1.8395778910915</v>
      </c>
      <c r="T194" s="2" t="n">
        <v>0.657444043499678</v>
      </c>
      <c r="U194" s="2" t="n">
        <v>1.4738236189169</v>
      </c>
      <c r="V194" s="2" t="n">
        <v>1.5305384916393</v>
      </c>
      <c r="W194" s="2" t="n">
        <v>1.52368868637437</v>
      </c>
    </row>
    <row r="195" customFormat="false" ht="13.5" hidden="false" customHeight="false" outlineLevel="0" collapsed="false">
      <c r="A195" s="2" t="s">
        <v>768</v>
      </c>
      <c r="B195" s="2" t="s">
        <v>769</v>
      </c>
      <c r="C195" s="2" t="s">
        <v>770</v>
      </c>
      <c r="D195" s="2" t="s">
        <v>771</v>
      </c>
      <c r="E195" s="2" t="n">
        <v>3.04352</v>
      </c>
      <c r="F195" s="2" t="n">
        <v>12.7049</v>
      </c>
      <c r="G195" s="2" t="n">
        <v>2.61176</v>
      </c>
      <c r="I195" s="3" t="n">
        <v>2</v>
      </c>
      <c r="J195" s="3" t="n">
        <v>0</v>
      </c>
      <c r="K195" s="3" t="n">
        <v>2</v>
      </c>
      <c r="L195" s="3" t="n">
        <v>0</v>
      </c>
      <c r="M195" s="3" t="s">
        <v>355</v>
      </c>
      <c r="O195" s="2" t="n">
        <v>0.144224712873721</v>
      </c>
      <c r="P195" s="2" t="n">
        <v>0.420910287455561</v>
      </c>
      <c r="Q195" s="2" t="n">
        <v>0.425474122114424</v>
      </c>
      <c r="R195" s="2" t="n">
        <v>1.02628484593297</v>
      </c>
      <c r="S195" s="2" t="n">
        <v>1.7610593225693</v>
      </c>
      <c r="T195" s="2" t="n">
        <v>1.03311049374262</v>
      </c>
      <c r="U195" s="2" t="n">
        <v>1.68002481074772</v>
      </c>
      <c r="V195" s="2" t="n">
        <v>5.98359790400331</v>
      </c>
      <c r="W195" s="2" t="n">
        <v>4.70692679189917</v>
      </c>
    </row>
    <row r="196" customFormat="false" ht="13.5" hidden="false" customHeight="false" outlineLevel="0" collapsed="false">
      <c r="A196" s="2" t="s">
        <v>772</v>
      </c>
      <c r="B196" s="2" t="s">
        <v>773</v>
      </c>
      <c r="C196" s="2" t="s">
        <v>774</v>
      </c>
      <c r="D196" s="2" t="s">
        <v>775</v>
      </c>
      <c r="E196" s="2" t="n">
        <v>7.15012</v>
      </c>
      <c r="F196" s="2" t="n">
        <v>52.9771</v>
      </c>
      <c r="G196" s="2" t="n">
        <v>10.908</v>
      </c>
      <c r="I196" s="3" t="s">
        <v>28</v>
      </c>
      <c r="J196" s="3" t="s">
        <v>28</v>
      </c>
      <c r="K196" s="3" t="s">
        <v>28</v>
      </c>
      <c r="L196" s="3" t="s">
        <v>28</v>
      </c>
      <c r="M196" s="3" t="s">
        <v>28</v>
      </c>
      <c r="O196" s="2" t="n">
        <v>34.4605095881324</v>
      </c>
      <c r="P196" s="2" t="n">
        <v>28.8403445339925</v>
      </c>
      <c r="Q196" s="2" t="n">
        <v>6.6904974318407</v>
      </c>
      <c r="R196" s="2" t="n">
        <v>22.9009266841043</v>
      </c>
      <c r="S196" s="2" t="n">
        <v>17.5710896610531</v>
      </c>
      <c r="T196" s="2" t="n">
        <v>25.021250955219</v>
      </c>
      <c r="U196" s="2" t="n">
        <v>20.2193243365572</v>
      </c>
      <c r="V196" s="2" t="n">
        <v>21.7812601370086</v>
      </c>
      <c r="W196" s="2" t="n">
        <v>12.385041091758</v>
      </c>
    </row>
    <row r="197" customFormat="false" ht="13.5" hidden="false" customHeight="false" outlineLevel="0" collapsed="false">
      <c r="A197" s="2" t="s">
        <v>776</v>
      </c>
      <c r="B197" s="2" t="s">
        <v>777</v>
      </c>
      <c r="C197" s="2" t="s">
        <v>28</v>
      </c>
      <c r="D197" s="2" t="s">
        <v>778</v>
      </c>
      <c r="E197" s="2" t="n">
        <v>4.12722</v>
      </c>
      <c r="F197" s="2" t="n">
        <v>23.3278</v>
      </c>
      <c r="G197" s="2" t="n">
        <v>4.81129</v>
      </c>
      <c r="I197" s="3" t="s">
        <v>28</v>
      </c>
      <c r="J197" s="3" t="s">
        <v>28</v>
      </c>
      <c r="K197" s="3" t="s">
        <v>28</v>
      </c>
      <c r="L197" s="3" t="s">
        <v>28</v>
      </c>
      <c r="M197" s="3" t="s">
        <v>28</v>
      </c>
      <c r="O197" s="2" t="e">
        <f aca="false">NA()</f>
        <v>#N/A</v>
      </c>
      <c r="P197" s="2" t="e">
        <f aca="false">NA()</f>
        <v>#N/A</v>
      </c>
      <c r="Q197" s="2" t="e">
        <f aca="false">NA()</f>
        <v>#N/A</v>
      </c>
      <c r="R197" s="2" t="e">
        <f aca="false">NA()</f>
        <v>#N/A</v>
      </c>
      <c r="S197" s="2" t="e">
        <f aca="false">NA()</f>
        <v>#N/A</v>
      </c>
      <c r="T197" s="2" t="e">
        <f aca="false">NA()</f>
        <v>#N/A</v>
      </c>
      <c r="U197" s="2" t="e">
        <f aca="false">NA()</f>
        <v>#N/A</v>
      </c>
      <c r="V197" s="2" t="e">
        <f aca="false">NA()</f>
        <v>#N/A</v>
      </c>
      <c r="W197" s="2" t="e">
        <f aca="false">NA()</f>
        <v>#N/A</v>
      </c>
    </row>
    <row r="198" customFormat="false" ht="13.5" hidden="false" customHeight="false" outlineLevel="0" collapsed="false">
      <c r="A198" s="2" t="s">
        <v>779</v>
      </c>
      <c r="B198" s="2" t="s">
        <v>780</v>
      </c>
      <c r="C198" s="2" t="s">
        <v>781</v>
      </c>
      <c r="D198" s="2" t="s">
        <v>782</v>
      </c>
      <c r="E198" s="2" t="n">
        <v>5.19992</v>
      </c>
      <c r="F198" s="2" t="n">
        <v>39.646</v>
      </c>
      <c r="G198" s="2" t="n">
        <v>8.21226</v>
      </c>
      <c r="I198" s="3" t="s">
        <v>28</v>
      </c>
      <c r="J198" s="3" t="s">
        <v>28</v>
      </c>
      <c r="K198" s="3" t="s">
        <v>28</v>
      </c>
      <c r="L198" s="3" t="s">
        <v>28</v>
      </c>
      <c r="M198" s="3" t="s">
        <v>28</v>
      </c>
      <c r="O198" s="2" t="n">
        <v>10.6126936628822</v>
      </c>
      <c r="P198" s="2" t="n">
        <v>13.9688863157081</v>
      </c>
      <c r="Q198" s="2" t="n">
        <v>1.84203035470723</v>
      </c>
      <c r="R198" s="2" t="n">
        <v>2.72068341303284</v>
      </c>
      <c r="S198" s="2" t="n">
        <v>2.82054340697539</v>
      </c>
      <c r="T198" s="2" t="n">
        <v>2.80917020809103</v>
      </c>
      <c r="U198" s="2" t="n">
        <v>1.65960980687899</v>
      </c>
      <c r="V198" s="2" t="n">
        <v>1.11373090864168</v>
      </c>
      <c r="W198" s="2" t="n">
        <v>0.399828818271968</v>
      </c>
    </row>
    <row r="199" customFormat="false" ht="13.5" hidden="false" customHeight="false" outlineLevel="0" collapsed="false">
      <c r="A199" s="2" t="s">
        <v>783</v>
      </c>
      <c r="B199" s="2" t="s">
        <v>784</v>
      </c>
      <c r="C199" s="2" t="s">
        <v>28</v>
      </c>
      <c r="D199" s="2" t="s">
        <v>785</v>
      </c>
      <c r="E199" s="2" t="n">
        <v>26.4551</v>
      </c>
      <c r="F199" s="2" t="n">
        <v>182.304</v>
      </c>
      <c r="G199" s="2" t="n">
        <v>37.7919</v>
      </c>
      <c r="I199" s="3" t="n">
        <v>1</v>
      </c>
      <c r="J199" s="3" t="n">
        <v>0</v>
      </c>
      <c r="K199" s="3" t="n">
        <v>0</v>
      </c>
      <c r="L199" s="3" t="n">
        <v>1</v>
      </c>
      <c r="M199" s="3" t="n">
        <v>-0.14</v>
      </c>
      <c r="O199" s="2" t="n">
        <v>197.41354282346</v>
      </c>
      <c r="P199" s="2" t="n">
        <v>161.987661277957</v>
      </c>
      <c r="Q199" s="2" t="n">
        <v>1.79569401064722</v>
      </c>
      <c r="R199" s="2" t="n">
        <v>3.03409904516136</v>
      </c>
      <c r="S199" s="2" t="n">
        <v>14.7013904850378</v>
      </c>
      <c r="T199" s="2" t="n">
        <v>18.9411106403654</v>
      </c>
      <c r="U199" s="2" t="n">
        <v>22.3360855062054</v>
      </c>
      <c r="V199" s="2" t="n">
        <v>19.0135944784411</v>
      </c>
      <c r="W199" s="2" t="n">
        <v>14.6060212721558</v>
      </c>
    </row>
    <row r="200" customFormat="false" ht="13.5" hidden="false" customHeight="false" outlineLevel="0" collapsed="false">
      <c r="A200" s="2" t="s">
        <v>786</v>
      </c>
      <c r="B200" s="2" t="s">
        <v>787</v>
      </c>
      <c r="C200" s="2" t="s">
        <v>788</v>
      </c>
      <c r="D200" s="2" t="s">
        <v>789</v>
      </c>
      <c r="E200" s="2" t="n">
        <v>2.06372</v>
      </c>
      <c r="F200" s="2" t="n">
        <v>9.1277</v>
      </c>
      <c r="G200" s="2" t="n">
        <v>1.8936</v>
      </c>
      <c r="I200" s="3" t="s">
        <v>28</v>
      </c>
      <c r="J200" s="3" t="s">
        <v>28</v>
      </c>
      <c r="K200" s="3" t="s">
        <v>28</v>
      </c>
      <c r="L200" s="3" t="s">
        <v>28</v>
      </c>
      <c r="M200" s="3" t="s">
        <v>28</v>
      </c>
      <c r="O200" s="2" t="n">
        <v>7.14837996463126</v>
      </c>
      <c r="P200" s="2" t="n">
        <v>9.19973599916981</v>
      </c>
      <c r="Q200" s="2" t="n">
        <v>1.8099792791029</v>
      </c>
      <c r="R200" s="2" t="n">
        <v>1.92044254866746</v>
      </c>
      <c r="S200" s="2" t="n">
        <v>1.23524968522033</v>
      </c>
      <c r="T200" s="2" t="n">
        <v>0.797910750004625</v>
      </c>
      <c r="U200" s="2" t="n">
        <v>1.02284450718232</v>
      </c>
      <c r="V200" s="2" t="n">
        <v>1.62812470000799</v>
      </c>
      <c r="W200" s="2" t="n">
        <v>1.84983562008642</v>
      </c>
    </row>
    <row r="201" customFormat="false" ht="13.5" hidden="false" customHeight="false" outlineLevel="0" collapsed="false">
      <c r="A201" s="2" t="s">
        <v>790</v>
      </c>
      <c r="B201" s="2" t="s">
        <v>791</v>
      </c>
      <c r="C201" s="2" t="s">
        <v>792</v>
      </c>
      <c r="D201" s="2" t="s">
        <v>793</v>
      </c>
      <c r="E201" s="2" t="n">
        <v>2.89073</v>
      </c>
      <c r="F201" s="2" t="n">
        <v>10.3718</v>
      </c>
      <c r="G201" s="2" t="n">
        <v>2.1561</v>
      </c>
      <c r="I201" s="3" t="n">
        <v>2</v>
      </c>
      <c r="J201" s="3" t="n">
        <v>1</v>
      </c>
      <c r="K201" s="3" t="n">
        <v>0</v>
      </c>
      <c r="L201" s="3" t="n">
        <v>1</v>
      </c>
      <c r="M201" s="3" t="n">
        <v>-0.17</v>
      </c>
      <c r="O201" s="2" t="n">
        <v>14.9984924591903</v>
      </c>
      <c r="P201" s="2" t="n">
        <v>17.877388081295</v>
      </c>
      <c r="Q201" s="2" t="n">
        <v>1.73914753179246</v>
      </c>
      <c r="R201" s="2" t="n">
        <v>2.04464988651417</v>
      </c>
      <c r="S201" s="2" t="n">
        <v>1.61850596135674</v>
      </c>
      <c r="T201" s="2" t="n">
        <v>0.956734467197265</v>
      </c>
      <c r="U201" s="2" t="n">
        <v>1.03743076608386</v>
      </c>
      <c r="V201" s="2" t="n">
        <v>2.24730790306157</v>
      </c>
      <c r="W201" s="2" t="n">
        <v>2.20842587759227</v>
      </c>
    </row>
    <row r="202" customFormat="false" ht="13.5" hidden="false" customHeight="false" outlineLevel="0" collapsed="false">
      <c r="A202" s="2" t="s">
        <v>794</v>
      </c>
      <c r="B202" s="2" t="s">
        <v>795</v>
      </c>
      <c r="C202" s="2" t="s">
        <v>28</v>
      </c>
      <c r="D202" s="2" t="s">
        <v>796</v>
      </c>
      <c r="E202" s="2" t="n">
        <v>3.97906</v>
      </c>
      <c r="F202" s="2" t="n">
        <v>11.4687</v>
      </c>
      <c r="G202" s="2" t="n">
        <v>2.39719</v>
      </c>
      <c r="I202" s="3" t="n">
        <v>1</v>
      </c>
      <c r="J202" s="3" t="n">
        <v>0</v>
      </c>
      <c r="K202" s="3" t="n">
        <v>1</v>
      </c>
      <c r="L202" s="3" t="n">
        <v>0</v>
      </c>
      <c r="M202" s="3" t="n">
        <v>-0.12</v>
      </c>
      <c r="O202" s="2" t="n">
        <v>13.0610533933224</v>
      </c>
      <c r="P202" s="2" t="n">
        <v>22.0218983786371</v>
      </c>
      <c r="Q202" s="2" t="n">
        <v>0.419511114828858</v>
      </c>
      <c r="R202" s="2" t="n">
        <v>0.902710153428861</v>
      </c>
      <c r="S202" s="2" t="n">
        <v>0.921191411886666</v>
      </c>
      <c r="T202" s="2" t="n">
        <v>0.701608862443638</v>
      </c>
      <c r="U202" s="2" t="n">
        <v>0.734939963247321</v>
      </c>
      <c r="V202" s="2" t="n">
        <v>2.29133506725509</v>
      </c>
      <c r="W202" s="2" t="n">
        <v>3.19131879523053</v>
      </c>
    </row>
    <row r="203" customFormat="false" ht="13.5" hidden="false" customHeight="false" outlineLevel="0" collapsed="false">
      <c r="A203" s="2" t="s">
        <v>797</v>
      </c>
      <c r="B203" s="2" t="s">
        <v>798</v>
      </c>
      <c r="C203" s="2" t="s">
        <v>799</v>
      </c>
      <c r="D203" s="2" t="s">
        <v>800</v>
      </c>
      <c r="E203" s="2" t="n">
        <v>8.78066</v>
      </c>
      <c r="F203" s="2" t="n">
        <v>48.4899</v>
      </c>
      <c r="G203" s="2" t="n">
        <v>10.1456</v>
      </c>
      <c r="I203" s="3" t="n">
        <v>1</v>
      </c>
      <c r="J203" s="3" t="n">
        <v>0</v>
      </c>
      <c r="K203" s="3" t="n">
        <v>1</v>
      </c>
      <c r="L203" s="3" t="n">
        <v>0</v>
      </c>
      <c r="M203" s="3" t="n">
        <v>-0.09</v>
      </c>
      <c r="O203" s="2" t="n">
        <v>31.9496711958359</v>
      </c>
      <c r="P203" s="2" t="n">
        <v>26.1331590920473</v>
      </c>
      <c r="Q203" s="2" t="n">
        <v>3.84914872727584</v>
      </c>
      <c r="R203" s="2" t="n">
        <v>20.534608862071</v>
      </c>
      <c r="S203" s="2" t="n">
        <v>23.8413819623472</v>
      </c>
      <c r="T203" s="2" t="n">
        <v>29.5890652767339</v>
      </c>
      <c r="U203" s="2" t="n">
        <v>24.511972255943</v>
      </c>
      <c r="V203" s="2" t="n">
        <v>17.8036146178917</v>
      </c>
      <c r="W203" s="2" t="n">
        <v>24.5278068306253</v>
      </c>
    </row>
    <row r="204" customFormat="false" ht="13.5" hidden="false" customHeight="false" outlineLevel="0" collapsed="false">
      <c r="A204" s="2" t="s">
        <v>801</v>
      </c>
      <c r="B204" s="2" t="s">
        <v>802</v>
      </c>
      <c r="C204" s="2" t="s">
        <v>803</v>
      </c>
      <c r="D204" s="2" t="s">
        <v>804</v>
      </c>
      <c r="E204" s="2" t="n">
        <v>26.1739</v>
      </c>
      <c r="F204" s="2" t="n">
        <v>218.265</v>
      </c>
      <c r="G204" s="2" t="n">
        <v>45.9533</v>
      </c>
      <c r="I204" s="3" t="s">
        <v>28</v>
      </c>
      <c r="J204" s="3" t="s">
        <v>28</v>
      </c>
      <c r="K204" s="3" t="s">
        <v>28</v>
      </c>
      <c r="L204" s="3" t="s">
        <v>28</v>
      </c>
      <c r="M204" s="3" t="s">
        <v>28</v>
      </c>
      <c r="O204" s="2" t="n">
        <v>52.5643994040866</v>
      </c>
      <c r="P204" s="2" t="n">
        <v>54.4003327846703</v>
      </c>
      <c r="Q204" s="2" t="n">
        <v>14.8357057093256</v>
      </c>
      <c r="R204" s="2" t="n">
        <v>42.3032268648771</v>
      </c>
      <c r="S204" s="2" t="n">
        <v>29.4993885247708</v>
      </c>
      <c r="T204" s="2" t="n">
        <v>33.2946142871644</v>
      </c>
      <c r="U204" s="2" t="n">
        <v>25.8230709478522</v>
      </c>
      <c r="V204" s="2" t="n">
        <v>20.360762904846</v>
      </c>
      <c r="W204" s="2" t="n">
        <v>14.4299870942999</v>
      </c>
    </row>
    <row r="205" customFormat="false" ht="13.5" hidden="false" customHeight="false" outlineLevel="0" collapsed="false">
      <c r="A205" s="2" t="s">
        <v>805</v>
      </c>
      <c r="B205" s="2" t="s">
        <v>806</v>
      </c>
      <c r="C205" s="2" t="s">
        <v>807</v>
      </c>
      <c r="D205" s="2" t="s">
        <v>808</v>
      </c>
      <c r="E205" s="2" t="n">
        <v>6.30939</v>
      </c>
      <c r="F205" s="2" t="n">
        <v>38.2274</v>
      </c>
      <c r="G205" s="2" t="n">
        <v>8.07144</v>
      </c>
      <c r="I205" s="3" t="n">
        <v>1</v>
      </c>
      <c r="J205" s="3" t="n">
        <v>0</v>
      </c>
      <c r="K205" s="3" t="n">
        <v>0</v>
      </c>
      <c r="L205" s="3" t="n">
        <v>1</v>
      </c>
      <c r="M205" s="3" t="n">
        <v>-0.03</v>
      </c>
      <c r="O205" s="2" t="n">
        <v>68.9494773224444</v>
      </c>
      <c r="P205" s="2" t="n">
        <v>61.5091233969668</v>
      </c>
      <c r="Q205" s="2" t="n">
        <v>3.31655416809073</v>
      </c>
      <c r="R205" s="2" t="n">
        <v>11.3521956260133</v>
      </c>
      <c r="S205" s="2" t="n">
        <v>5.45928775948251</v>
      </c>
      <c r="T205" s="2" t="n">
        <v>4.22782215179491</v>
      </c>
      <c r="U205" s="2" t="n">
        <v>4.52390777958167</v>
      </c>
      <c r="V205" s="2" t="n">
        <v>5.67608497551147</v>
      </c>
      <c r="W205" s="2" t="n">
        <v>3.43627725085266</v>
      </c>
    </row>
    <row r="206" customFormat="false" ht="13.5" hidden="false" customHeight="false" outlineLevel="0" collapsed="false">
      <c r="A206" s="2" t="s">
        <v>809</v>
      </c>
      <c r="B206" s="2" t="s">
        <v>810</v>
      </c>
      <c r="C206" s="2" t="s">
        <v>811</v>
      </c>
      <c r="D206" s="2" t="s">
        <v>812</v>
      </c>
      <c r="E206" s="2" t="n">
        <v>2.63508</v>
      </c>
      <c r="F206" s="2" t="n">
        <v>13.544</v>
      </c>
      <c r="G206" s="2" t="n">
        <v>2.88105</v>
      </c>
      <c r="I206" s="3" t="n">
        <v>1</v>
      </c>
      <c r="J206" s="3" t="n">
        <v>0</v>
      </c>
      <c r="K206" s="3" t="n">
        <v>1</v>
      </c>
      <c r="L206" s="3" t="n">
        <v>0</v>
      </c>
      <c r="M206" s="3" t="n">
        <v>-0.22</v>
      </c>
      <c r="O206" s="2" t="n">
        <v>18.3978500589555</v>
      </c>
      <c r="P206" s="2" t="n">
        <v>14.3289173005726</v>
      </c>
      <c r="Q206" s="2" t="n">
        <v>1.11385549248473</v>
      </c>
      <c r="R206" s="2" t="n">
        <v>2.08795349428483</v>
      </c>
      <c r="S206" s="2" t="n">
        <v>2.29516796280442</v>
      </c>
      <c r="T206" s="2" t="n">
        <v>2.32334314547418</v>
      </c>
      <c r="U206" s="2" t="n">
        <v>1.24937348088873</v>
      </c>
      <c r="V206" s="2" t="n">
        <v>0.856522119947387</v>
      </c>
      <c r="W206" s="2" t="n">
        <v>0.555715555696147</v>
      </c>
    </row>
    <row r="207" customFormat="false" ht="13.5" hidden="false" customHeight="false" outlineLevel="0" collapsed="false">
      <c r="A207" s="2" t="s">
        <v>813</v>
      </c>
      <c r="B207" s="2" t="s">
        <v>814</v>
      </c>
      <c r="C207" s="2" t="s">
        <v>815</v>
      </c>
      <c r="D207" s="2" t="s">
        <v>816</v>
      </c>
      <c r="E207" s="2" t="n">
        <v>15.7784</v>
      </c>
      <c r="F207" s="2" t="n">
        <v>90.7467</v>
      </c>
      <c r="G207" s="2" t="n">
        <v>19.5177</v>
      </c>
      <c r="I207" s="3" t="n">
        <v>1</v>
      </c>
      <c r="J207" s="3" t="n">
        <v>0</v>
      </c>
      <c r="K207" s="3" t="n">
        <v>1</v>
      </c>
      <c r="L207" s="3" t="n">
        <v>0</v>
      </c>
      <c r="M207" s="3" t="n">
        <v>-0.23</v>
      </c>
      <c r="O207" s="2" t="n">
        <v>59.1264749313672</v>
      </c>
      <c r="P207" s="2" t="n">
        <v>56.9318123860125</v>
      </c>
      <c r="Q207" s="2" t="n">
        <v>9.78288400953829</v>
      </c>
      <c r="R207" s="2" t="n">
        <v>11.2346175892778</v>
      </c>
      <c r="S207" s="2" t="n">
        <v>9.45057509170234</v>
      </c>
      <c r="T207" s="2" t="n">
        <v>9.70765244237633</v>
      </c>
      <c r="U207" s="2" t="n">
        <v>7.97412886423612</v>
      </c>
      <c r="V207" s="2" t="n">
        <v>7.69153925372595</v>
      </c>
      <c r="W207" s="2" t="n">
        <v>8.16875301745915</v>
      </c>
    </row>
    <row r="208" customFormat="false" ht="13.5" hidden="false" customHeight="false" outlineLevel="0" collapsed="false">
      <c r="A208" s="2" t="s">
        <v>817</v>
      </c>
      <c r="B208" s="2" t="s">
        <v>818</v>
      </c>
      <c r="C208" s="2" t="s">
        <v>819</v>
      </c>
      <c r="D208" s="2" t="s">
        <v>820</v>
      </c>
      <c r="E208" s="2" t="n">
        <v>8.05934</v>
      </c>
      <c r="F208" s="2" t="n">
        <v>29.9388</v>
      </c>
      <c r="G208" s="2" t="n">
        <v>6.46249</v>
      </c>
      <c r="I208" s="3" t="s">
        <v>28</v>
      </c>
      <c r="J208" s="3" t="s">
        <v>28</v>
      </c>
      <c r="K208" s="3" t="s">
        <v>28</v>
      </c>
      <c r="L208" s="3" t="s">
        <v>28</v>
      </c>
      <c r="M208" s="3" t="s">
        <v>28</v>
      </c>
      <c r="O208" s="2" t="n">
        <v>112.041607345671</v>
      </c>
      <c r="P208" s="2" t="n">
        <v>92.5719913274587</v>
      </c>
      <c r="Q208" s="2" t="n">
        <v>2.680469453441</v>
      </c>
      <c r="R208" s="2" t="n">
        <v>2.73493155952941</v>
      </c>
      <c r="S208" s="2" t="n">
        <v>5.24445587832834</v>
      </c>
      <c r="T208" s="2" t="n">
        <v>7.06702120955674</v>
      </c>
      <c r="U208" s="2" t="n">
        <v>4.91977415356306</v>
      </c>
      <c r="V208" s="2" t="n">
        <v>5.90053202968185</v>
      </c>
      <c r="W208" s="2" t="n">
        <v>3.95553179272537</v>
      </c>
    </row>
    <row r="209" customFormat="false" ht="13.5" hidden="false" customHeight="false" outlineLevel="0" collapsed="false">
      <c r="A209" s="2" t="s">
        <v>821</v>
      </c>
      <c r="B209" s="2" t="s">
        <v>822</v>
      </c>
      <c r="C209" s="2" t="s">
        <v>823</v>
      </c>
      <c r="D209" s="2" t="s">
        <v>824</v>
      </c>
      <c r="E209" s="2" t="n">
        <v>5.94184</v>
      </c>
      <c r="F209" s="2" t="n">
        <v>27.3353</v>
      </c>
      <c r="G209" s="2" t="n">
        <v>5.92598</v>
      </c>
      <c r="I209" s="3" t="n">
        <v>1</v>
      </c>
      <c r="J209" s="3" t="n">
        <v>0</v>
      </c>
      <c r="K209" s="3" t="n">
        <v>1</v>
      </c>
      <c r="L209" s="3" t="n">
        <v>0</v>
      </c>
      <c r="M209" s="3" t="n">
        <v>-0.19</v>
      </c>
      <c r="O209" s="2" t="n">
        <v>21.3558269609782</v>
      </c>
      <c r="P209" s="2" t="n">
        <v>17.7227049514885</v>
      </c>
      <c r="Q209" s="2" t="n">
        <v>8.939783417277</v>
      </c>
      <c r="R209" s="2" t="n">
        <v>8.12887006334544</v>
      </c>
      <c r="S209" s="2" t="n">
        <v>8.70898312016312</v>
      </c>
      <c r="T209" s="2" t="n">
        <v>7.96487552413871</v>
      </c>
      <c r="U209" s="2" t="n">
        <v>7.55147613743101</v>
      </c>
      <c r="V209" s="2" t="n">
        <v>19.4286515748284</v>
      </c>
      <c r="W209" s="2" t="n">
        <v>29.1072025560263</v>
      </c>
    </row>
    <row r="210" customFormat="false" ht="13.5" hidden="false" customHeight="false" outlineLevel="0" collapsed="false">
      <c r="A210" s="2" t="s">
        <v>825</v>
      </c>
      <c r="B210" s="2" t="s">
        <v>826</v>
      </c>
      <c r="C210" s="2" t="s">
        <v>827</v>
      </c>
      <c r="D210" s="2" t="s">
        <v>828</v>
      </c>
      <c r="E210" s="2" t="n">
        <v>4.14294</v>
      </c>
      <c r="F210" s="2" t="n">
        <v>19.246</v>
      </c>
      <c r="G210" s="2" t="n">
        <v>4.18479</v>
      </c>
      <c r="I210" s="3" t="n">
        <v>1</v>
      </c>
      <c r="J210" s="3" t="n">
        <v>0</v>
      </c>
      <c r="K210" s="3" t="n">
        <v>1</v>
      </c>
      <c r="L210" s="3" t="n">
        <v>0</v>
      </c>
      <c r="M210" s="3" t="n">
        <v>-0.03</v>
      </c>
      <c r="O210" s="2" t="n">
        <v>4.48550177658378</v>
      </c>
      <c r="P210" s="2" t="n">
        <v>8.85025872508745</v>
      </c>
      <c r="Q210" s="2" t="n">
        <v>0.516852326574552</v>
      </c>
      <c r="R210" s="2" t="n">
        <v>1.41879708967097</v>
      </c>
      <c r="S210" s="2" t="n">
        <v>2.8250056035607</v>
      </c>
      <c r="T210" s="2" t="n">
        <v>1.74745056502484</v>
      </c>
      <c r="U210" s="2" t="n">
        <v>1.77398982744324</v>
      </c>
      <c r="V210" s="2" t="n">
        <v>2.89100398800017</v>
      </c>
      <c r="W210" s="2" t="n">
        <v>5.62612911821381</v>
      </c>
    </row>
    <row r="211" customFormat="false" ht="13.5" hidden="false" customHeight="false" outlineLevel="0" collapsed="false">
      <c r="A211" s="2" t="s">
        <v>829</v>
      </c>
      <c r="B211" s="2" t="s">
        <v>830</v>
      </c>
      <c r="C211" s="2" t="s">
        <v>831</v>
      </c>
      <c r="D211" s="2" t="s">
        <v>832</v>
      </c>
      <c r="E211" s="2" t="n">
        <v>3.45998</v>
      </c>
      <c r="F211" s="2" t="n">
        <v>19.3205</v>
      </c>
      <c r="G211" s="2" t="n">
        <v>4.2027</v>
      </c>
      <c r="I211" s="3" t="n">
        <v>1</v>
      </c>
      <c r="J211" s="3" t="n">
        <v>0</v>
      </c>
      <c r="K211" s="3" t="n">
        <v>1</v>
      </c>
      <c r="L211" s="3" t="n">
        <v>0</v>
      </c>
      <c r="M211" s="3" t="n">
        <v>-0.24</v>
      </c>
      <c r="O211" s="2" t="n">
        <v>7.6860301644471</v>
      </c>
      <c r="P211" s="2" t="n">
        <v>20.1665423502379</v>
      </c>
      <c r="Q211" s="2" t="n">
        <v>2.03600353640216</v>
      </c>
      <c r="R211" s="2" t="n">
        <v>5.75739880758476</v>
      </c>
      <c r="S211" s="2" t="n">
        <v>5.65606561109392</v>
      </c>
      <c r="T211" s="2" t="n">
        <v>4.67417657465305</v>
      </c>
      <c r="U211" s="2" t="n">
        <v>4.58479429924948</v>
      </c>
      <c r="V211" s="2" t="n">
        <v>5.75645698344256</v>
      </c>
      <c r="W211" s="2" t="n">
        <v>5.85734867492247</v>
      </c>
    </row>
    <row r="212" customFormat="false" ht="13.5" hidden="false" customHeight="false" outlineLevel="0" collapsed="false">
      <c r="A212" s="2" t="s">
        <v>833</v>
      </c>
      <c r="B212" s="2" t="s">
        <v>834</v>
      </c>
      <c r="C212" s="2" t="s">
        <v>835</v>
      </c>
      <c r="D212" s="2" t="s">
        <v>836</v>
      </c>
      <c r="E212" s="2" t="n">
        <v>3.27659</v>
      </c>
      <c r="F212" s="2" t="n">
        <v>21.5789</v>
      </c>
      <c r="G212" s="2" t="n">
        <v>4.69677</v>
      </c>
      <c r="I212" s="3" t="s">
        <v>28</v>
      </c>
      <c r="J212" s="3" t="s">
        <v>28</v>
      </c>
      <c r="K212" s="3" t="s">
        <v>28</v>
      </c>
      <c r="L212" s="3" t="s">
        <v>28</v>
      </c>
      <c r="M212" s="3" t="s">
        <v>28</v>
      </c>
      <c r="O212" s="2" t="n">
        <v>19.6503059047561</v>
      </c>
      <c r="P212" s="2" t="n">
        <v>17.0722352783628</v>
      </c>
      <c r="Q212" s="2" t="n">
        <v>1.87164795719603</v>
      </c>
      <c r="R212" s="2" t="n">
        <v>10.0701596236758</v>
      </c>
      <c r="S212" s="2" t="n">
        <v>17.8528968791033</v>
      </c>
      <c r="T212" s="2" t="n">
        <v>14.5920972695688</v>
      </c>
      <c r="U212" s="2" t="n">
        <v>15.0750023497049</v>
      </c>
      <c r="V212" s="2" t="n">
        <v>18.9094062362633</v>
      </c>
      <c r="W212" s="2" t="n">
        <v>41.2799792552756</v>
      </c>
    </row>
    <row r="213" customFormat="false" ht="13.5" hidden="false" customHeight="false" outlineLevel="0" collapsed="false">
      <c r="A213" s="2" t="s">
        <v>837</v>
      </c>
      <c r="B213" s="2" t="s">
        <v>838</v>
      </c>
      <c r="C213" s="2" t="s">
        <v>839</v>
      </c>
      <c r="D213" s="2" t="s">
        <v>840</v>
      </c>
      <c r="E213" s="2" t="n">
        <v>3.20046</v>
      </c>
      <c r="F213" s="2" t="n">
        <v>21.0257</v>
      </c>
      <c r="G213" s="2" t="n">
        <v>4.58649</v>
      </c>
      <c r="I213" s="3" t="n">
        <v>3</v>
      </c>
      <c r="J213" s="3" t="n">
        <v>0</v>
      </c>
      <c r="K213" s="3" t="n">
        <v>3</v>
      </c>
      <c r="L213" s="3" t="n">
        <v>0</v>
      </c>
      <c r="M213" s="3" t="n">
        <v>-0.24</v>
      </c>
      <c r="O213" s="2" t="n">
        <v>16.5247638739943</v>
      </c>
      <c r="P213" s="2" t="n">
        <v>18.3719101115523</v>
      </c>
      <c r="Q213" s="2" t="n">
        <v>1.43028780031105</v>
      </c>
      <c r="R213" s="2" t="n">
        <v>2.16778498530203</v>
      </c>
      <c r="S213" s="2" t="n">
        <v>1.46659602924428</v>
      </c>
      <c r="T213" s="2" t="n">
        <v>1.29813245370419</v>
      </c>
      <c r="U213" s="2" t="n">
        <v>1.25340407009576</v>
      </c>
      <c r="V213" s="2" t="n">
        <v>2.05372836343181</v>
      </c>
      <c r="W213" s="2" t="n">
        <v>3.9554501880699</v>
      </c>
    </row>
    <row r="214" customFormat="false" ht="13.5" hidden="false" customHeight="false" outlineLevel="0" collapsed="false">
      <c r="A214" s="2" t="s">
        <v>841</v>
      </c>
      <c r="B214" s="2" t="s">
        <v>842</v>
      </c>
      <c r="C214" s="2" t="s">
        <v>843</v>
      </c>
      <c r="D214" s="2" t="s">
        <v>844</v>
      </c>
      <c r="E214" s="2" t="n">
        <v>6.89152</v>
      </c>
      <c r="F214" s="2" t="n">
        <v>22.5585</v>
      </c>
      <c r="G214" s="2" t="n">
        <v>4.93162</v>
      </c>
      <c r="I214" s="3" t="s">
        <v>28</v>
      </c>
      <c r="J214" s="3" t="s">
        <v>28</v>
      </c>
      <c r="K214" s="3" t="s">
        <v>28</v>
      </c>
      <c r="L214" s="3" t="s">
        <v>28</v>
      </c>
      <c r="M214" s="3" t="s">
        <v>28</v>
      </c>
      <c r="O214" s="2" t="n">
        <v>20.2054389064983</v>
      </c>
      <c r="P214" s="2" t="n">
        <v>15.6836677552336</v>
      </c>
      <c r="Q214" s="2" t="n">
        <v>3.36188449510196</v>
      </c>
      <c r="R214" s="2" t="n">
        <v>5.91619495970099</v>
      </c>
      <c r="S214" s="2" t="n">
        <v>5.15607812278132</v>
      </c>
      <c r="T214" s="2" t="n">
        <v>5.74354421801051</v>
      </c>
      <c r="U214" s="2" t="n">
        <v>3.82337055163593</v>
      </c>
      <c r="V214" s="2" t="n">
        <v>4.24389138253431</v>
      </c>
      <c r="W214" s="2" t="n">
        <v>2.98815264493037</v>
      </c>
    </row>
    <row r="215" customFormat="false" ht="13.5" hidden="false" customHeight="false" outlineLevel="0" collapsed="false">
      <c r="A215" s="2" t="s">
        <v>845</v>
      </c>
      <c r="B215" s="2" t="s">
        <v>846</v>
      </c>
      <c r="C215" s="2" t="s">
        <v>847</v>
      </c>
      <c r="D215" s="2" t="s">
        <v>848</v>
      </c>
      <c r="E215" s="2" t="n">
        <v>2.00902</v>
      </c>
      <c r="F215" s="2" t="n">
        <v>10.5708</v>
      </c>
      <c r="G215" s="2" t="n">
        <v>2.31543</v>
      </c>
      <c r="I215" s="3" t="n">
        <v>3</v>
      </c>
      <c r="J215" s="3" t="n">
        <v>2</v>
      </c>
      <c r="K215" s="3" t="n">
        <v>0</v>
      </c>
      <c r="L215" s="3" t="n">
        <v>1</v>
      </c>
      <c r="M215" s="3" t="n">
        <v>-0.2</v>
      </c>
      <c r="O215" s="2" t="n">
        <v>0.687984499223331</v>
      </c>
      <c r="P215" s="2" t="n">
        <v>0.142256185507415</v>
      </c>
      <c r="Q215" s="2" t="n">
        <v>0.868541505704147</v>
      </c>
      <c r="R215" s="2" t="n">
        <v>0.70510123089325</v>
      </c>
      <c r="S215" s="2" t="n">
        <v>0.925306808291497</v>
      </c>
      <c r="T215" s="2" t="n">
        <v>0.414115140356313</v>
      </c>
      <c r="U215" s="2" t="n">
        <v>0.698352707631434</v>
      </c>
      <c r="V215" s="2" t="n">
        <v>1.71951512863648</v>
      </c>
      <c r="W215" s="2" t="n">
        <v>4.79608441382579</v>
      </c>
    </row>
    <row r="216" customFormat="false" ht="13.5" hidden="false" customHeight="false" outlineLevel="0" collapsed="false">
      <c r="A216" s="2" t="s">
        <v>849</v>
      </c>
      <c r="B216" s="2" t="s">
        <v>850</v>
      </c>
      <c r="C216" s="2" t="s">
        <v>851</v>
      </c>
      <c r="D216" s="2" t="s">
        <v>852</v>
      </c>
      <c r="E216" s="2" t="n">
        <v>2.97639</v>
      </c>
      <c r="F216" s="2" t="n">
        <v>18.6311</v>
      </c>
      <c r="G216" s="2" t="n">
        <v>4.10377</v>
      </c>
      <c r="I216" s="3" t="s">
        <v>28</v>
      </c>
      <c r="J216" s="3" t="s">
        <v>28</v>
      </c>
      <c r="K216" s="3" t="s">
        <v>28</v>
      </c>
      <c r="L216" s="3" t="s">
        <v>28</v>
      </c>
      <c r="M216" s="3" t="s">
        <v>28</v>
      </c>
      <c r="O216" s="2" t="n">
        <v>13.8887688030828</v>
      </c>
      <c r="P216" s="2" t="n">
        <v>34.4739837871836</v>
      </c>
      <c r="Q216" s="2" t="n">
        <v>1.22819937008501</v>
      </c>
      <c r="R216" s="2" t="n">
        <v>2.41273373776462</v>
      </c>
      <c r="S216" s="2" t="n">
        <v>3.83830928833823</v>
      </c>
      <c r="T216" s="2" t="n">
        <v>3.23892562755172</v>
      </c>
      <c r="U216" s="2" t="n">
        <v>3.61021576478156</v>
      </c>
      <c r="V216" s="2" t="n">
        <v>3.56433249273731</v>
      </c>
      <c r="W216" s="2" t="n">
        <v>1.33386271380305</v>
      </c>
    </row>
    <row r="217" customFormat="false" ht="13.5" hidden="false" customHeight="false" outlineLevel="0" collapsed="false">
      <c r="A217" s="2" t="s">
        <v>853</v>
      </c>
      <c r="B217" s="2" t="s">
        <v>854</v>
      </c>
      <c r="C217" s="2" t="s">
        <v>855</v>
      </c>
      <c r="D217" s="2" t="s">
        <v>856</v>
      </c>
      <c r="E217" s="2" t="n">
        <v>7.95969</v>
      </c>
      <c r="F217" s="2" t="n">
        <v>23.8275</v>
      </c>
      <c r="G217" s="2" t="n">
        <v>5.27395</v>
      </c>
      <c r="I217" s="3" t="n">
        <v>1</v>
      </c>
      <c r="J217" s="3" t="n">
        <v>0</v>
      </c>
      <c r="K217" s="3" t="n">
        <v>1</v>
      </c>
      <c r="L217" s="3" t="n">
        <v>0</v>
      </c>
      <c r="M217" s="3" t="n">
        <v>-0.18</v>
      </c>
      <c r="O217" s="2" t="n">
        <v>51.1141368178985</v>
      </c>
      <c r="P217" s="2" t="n">
        <v>56.4575303963436</v>
      </c>
      <c r="Q217" s="2" t="n">
        <v>1.26670524260062</v>
      </c>
      <c r="R217" s="2" t="n">
        <v>3.96946572807071</v>
      </c>
      <c r="S217" s="2" t="n">
        <v>3.33257432976472</v>
      </c>
      <c r="T217" s="2" t="n">
        <v>2.46509617310059</v>
      </c>
      <c r="U217" s="2" t="n">
        <v>2.69793001962219</v>
      </c>
      <c r="V217" s="2" t="n">
        <v>5.2157399247199</v>
      </c>
      <c r="W217" s="2" t="n">
        <v>6.51182105439389</v>
      </c>
    </row>
    <row r="218" customFormat="false" ht="13.5" hidden="false" customHeight="false" outlineLevel="0" collapsed="false">
      <c r="A218" s="2" t="s">
        <v>857</v>
      </c>
      <c r="B218" s="2" t="s">
        <v>858</v>
      </c>
      <c r="C218" s="2" t="s">
        <v>859</v>
      </c>
      <c r="D218" s="2" t="s">
        <v>860</v>
      </c>
      <c r="E218" s="2" t="n">
        <v>25.1831</v>
      </c>
      <c r="F218" s="2" t="n">
        <v>40.8654</v>
      </c>
      <c r="G218" s="2" t="n">
        <v>9.0456</v>
      </c>
      <c r="I218" s="3" t="s">
        <v>28</v>
      </c>
      <c r="J218" s="3" t="s">
        <v>28</v>
      </c>
      <c r="K218" s="3" t="s">
        <v>28</v>
      </c>
      <c r="L218" s="3" t="s">
        <v>28</v>
      </c>
      <c r="M218" s="3" t="s">
        <v>28</v>
      </c>
      <c r="O218" s="2" t="n">
        <v>14.4867670232861</v>
      </c>
      <c r="P218" s="2" t="n">
        <v>11.3259240921799</v>
      </c>
      <c r="Q218" s="2" t="n">
        <v>2.68355768348535</v>
      </c>
      <c r="R218" s="2" t="n">
        <v>10.9354919674113</v>
      </c>
      <c r="S218" s="2" t="n">
        <v>5.64204038968745</v>
      </c>
      <c r="T218" s="2" t="n">
        <v>6.53230494699079</v>
      </c>
      <c r="U218" s="2" t="n">
        <v>3.6436922760213</v>
      </c>
      <c r="V218" s="2" t="n">
        <v>3.66559502822282</v>
      </c>
      <c r="W218" s="2" t="n">
        <v>1.89405073886679</v>
      </c>
    </row>
    <row r="219" customFormat="false" ht="13.5" hidden="false" customHeight="false" outlineLevel="0" collapsed="false">
      <c r="A219" s="2" t="s">
        <v>861</v>
      </c>
      <c r="B219" s="2" t="s">
        <v>862</v>
      </c>
      <c r="C219" s="2" t="s">
        <v>863</v>
      </c>
      <c r="D219" s="2" t="s">
        <v>864</v>
      </c>
      <c r="E219" s="2" t="n">
        <v>0.547059</v>
      </c>
      <c r="F219" s="2" t="n">
        <v>17.1669</v>
      </c>
      <c r="G219" s="2" t="n">
        <v>3.86282</v>
      </c>
      <c r="I219" s="3" t="n">
        <v>2</v>
      </c>
      <c r="J219" s="3" t="n">
        <v>0</v>
      </c>
      <c r="K219" s="3" t="n">
        <v>0</v>
      </c>
      <c r="L219" s="3" t="n">
        <v>2</v>
      </c>
      <c r="M219" s="3" t="n">
        <v>-0.21</v>
      </c>
      <c r="O219" s="2" t="n">
        <v>31.6005386408409</v>
      </c>
      <c r="P219" s="2" t="n">
        <v>22.2553527330343</v>
      </c>
      <c r="Q219" s="2" t="n">
        <v>0.324960171974874</v>
      </c>
      <c r="R219" s="2" t="n">
        <v>1.31259347828051</v>
      </c>
      <c r="S219" s="2" t="n">
        <v>4.57418555825191</v>
      </c>
      <c r="T219" s="2" t="n">
        <v>3.10960314709813</v>
      </c>
      <c r="U219" s="2" t="n">
        <v>6.32467977634945</v>
      </c>
      <c r="V219" s="2" t="n">
        <v>9.93880214590449</v>
      </c>
      <c r="W219" s="2" t="n">
        <v>23.1629596338121</v>
      </c>
    </row>
    <row r="220" customFormat="false" ht="13.5" hidden="false" customHeight="false" outlineLevel="0" collapsed="false">
      <c r="A220" s="2" t="s">
        <v>865</v>
      </c>
      <c r="B220" s="2" t="s">
        <v>866</v>
      </c>
      <c r="C220" s="2" t="s">
        <v>867</v>
      </c>
      <c r="D220" s="2" t="s">
        <v>868</v>
      </c>
      <c r="E220" s="2" t="n">
        <v>4.98465</v>
      </c>
      <c r="F220" s="2" t="n">
        <v>13.3702</v>
      </c>
      <c r="G220" s="2" t="n">
        <v>3.02077</v>
      </c>
      <c r="I220" s="3" t="n">
        <v>1</v>
      </c>
      <c r="J220" s="3" t="n">
        <v>1</v>
      </c>
      <c r="K220" s="3" t="n">
        <v>0</v>
      </c>
      <c r="L220" s="3" t="n">
        <v>0</v>
      </c>
      <c r="M220" s="3" t="n">
        <v>-0.18</v>
      </c>
      <c r="O220" s="2" t="n">
        <v>9.53323821785815</v>
      </c>
      <c r="P220" s="2" t="n">
        <v>7.62383866050588</v>
      </c>
      <c r="Q220" s="2" t="n">
        <v>0.537289979764979</v>
      </c>
      <c r="R220" s="2" t="n">
        <v>0.551671763381676</v>
      </c>
      <c r="S220" s="2" t="n">
        <v>0.954236637317268</v>
      </c>
      <c r="T220" s="2" t="n">
        <v>1.28414603148955</v>
      </c>
      <c r="U220" s="2" t="n">
        <v>1.14387281554781</v>
      </c>
      <c r="V220" s="2" t="n">
        <v>1.37338832991524</v>
      </c>
      <c r="W220" s="2" t="n">
        <v>1.01713411531954</v>
      </c>
    </row>
    <row r="221" customFormat="false" ht="13.5" hidden="false" customHeight="false" outlineLevel="0" collapsed="false">
      <c r="A221" s="2" t="s">
        <v>869</v>
      </c>
      <c r="B221" s="2" t="s">
        <v>870</v>
      </c>
      <c r="C221" s="2" t="s">
        <v>871</v>
      </c>
      <c r="D221" s="2" t="s">
        <v>872</v>
      </c>
      <c r="E221" s="2" t="n">
        <v>3.35386</v>
      </c>
      <c r="F221" s="2" t="n">
        <v>27.1253</v>
      </c>
      <c r="G221" s="2" t="n">
        <v>6.15215</v>
      </c>
      <c r="I221" s="3" t="n">
        <v>1</v>
      </c>
      <c r="J221" s="3" t="n">
        <v>1</v>
      </c>
      <c r="K221" s="3" t="n">
        <v>0</v>
      </c>
      <c r="L221" s="3" t="n">
        <v>0</v>
      </c>
      <c r="M221" s="3" t="n">
        <v>-0.31</v>
      </c>
      <c r="O221" s="2" t="n">
        <v>13.8903004756042</v>
      </c>
      <c r="P221" s="2" t="n">
        <v>10.7958246391072</v>
      </c>
      <c r="Q221" s="2" t="n">
        <v>5.06856764536998</v>
      </c>
      <c r="R221" s="2" t="n">
        <v>8.50745998337854</v>
      </c>
      <c r="S221" s="2" t="n">
        <v>11.6570744766014</v>
      </c>
      <c r="T221" s="2" t="n">
        <v>12.0837995560518</v>
      </c>
      <c r="U221" s="2" t="n">
        <v>9.3696727217844</v>
      </c>
      <c r="V221" s="2" t="n">
        <v>10.1793832126717</v>
      </c>
      <c r="W221" s="2" t="n">
        <v>8.47667319296069</v>
      </c>
    </row>
    <row r="222" customFormat="false" ht="13.5" hidden="false" customHeight="false" outlineLevel="0" collapsed="false">
      <c r="A222" s="2" t="s">
        <v>873</v>
      </c>
      <c r="B222" s="2" t="s">
        <v>874</v>
      </c>
      <c r="C222" s="2" t="s">
        <v>875</v>
      </c>
      <c r="D222" s="2" t="s">
        <v>876</v>
      </c>
      <c r="E222" s="2" t="n">
        <v>10.1961</v>
      </c>
      <c r="F222" s="2" t="n">
        <v>48.9468</v>
      </c>
      <c r="G222" s="2" t="n">
        <v>11.1069</v>
      </c>
      <c r="I222" s="3" t="n">
        <v>1</v>
      </c>
      <c r="J222" s="3" t="n">
        <v>0</v>
      </c>
      <c r="K222" s="3" t="n">
        <v>1</v>
      </c>
      <c r="L222" s="3" t="n">
        <v>0</v>
      </c>
      <c r="M222" s="3" t="n">
        <v>-0.24</v>
      </c>
      <c r="O222" s="2" t="n">
        <v>70.2661139917871</v>
      </c>
      <c r="P222" s="2" t="n">
        <v>58.0787206321946</v>
      </c>
      <c r="Q222" s="2" t="n">
        <v>10.5064849621794</v>
      </c>
      <c r="R222" s="2" t="n">
        <v>15.2780708658529</v>
      </c>
      <c r="S222" s="2" t="n">
        <v>17.9450794276009</v>
      </c>
      <c r="T222" s="2" t="n">
        <v>18.6701559558086</v>
      </c>
      <c r="U222" s="2" t="n">
        <v>17.9035188043639</v>
      </c>
      <c r="V222" s="2" t="n">
        <v>11.810812547191</v>
      </c>
      <c r="W222" s="2" t="n">
        <v>5.13181149353043</v>
      </c>
    </row>
    <row r="223" customFormat="false" ht="13.5" hidden="false" customHeight="false" outlineLevel="0" collapsed="false">
      <c r="A223" s="2" t="s">
        <v>877</v>
      </c>
      <c r="B223" s="2" t="s">
        <v>878</v>
      </c>
      <c r="C223" s="2" t="s">
        <v>28</v>
      </c>
      <c r="D223" s="2" t="s">
        <v>879</v>
      </c>
      <c r="E223" s="2" t="n">
        <v>8.14588</v>
      </c>
      <c r="F223" s="2" t="n">
        <v>78.2688</v>
      </c>
      <c r="G223" s="2" t="n">
        <v>17.8381</v>
      </c>
      <c r="I223" s="3" t="n">
        <v>1</v>
      </c>
      <c r="J223" s="3" t="n">
        <v>1</v>
      </c>
      <c r="K223" s="3" t="n">
        <v>0</v>
      </c>
      <c r="L223" s="3" t="n">
        <v>0</v>
      </c>
      <c r="M223" s="3" t="n">
        <v>-0.1</v>
      </c>
      <c r="O223" s="2" t="n">
        <v>20.5022624517027</v>
      </c>
      <c r="P223" s="2" t="n">
        <v>23.9749689407229</v>
      </c>
      <c r="Q223" s="2" t="n">
        <v>1.91012447738963</v>
      </c>
      <c r="R223" s="2" t="n">
        <v>6.11543246445488</v>
      </c>
      <c r="S223" s="2" t="n">
        <v>6.72089291902522</v>
      </c>
      <c r="T223" s="2" t="n">
        <v>4.15799919809926</v>
      </c>
      <c r="U223" s="2" t="n">
        <v>4.14492978699852</v>
      </c>
      <c r="V223" s="2" t="n">
        <v>6.35025686318097</v>
      </c>
      <c r="W223" s="2" t="n">
        <v>6.33745325200512</v>
      </c>
    </row>
    <row r="224" customFormat="false" ht="13.5" hidden="false" customHeight="false" outlineLevel="0" collapsed="false">
      <c r="A224" s="2" t="s">
        <v>880</v>
      </c>
      <c r="B224" s="2" t="s">
        <v>881</v>
      </c>
      <c r="C224" s="2" t="s">
        <v>28</v>
      </c>
      <c r="D224" s="2" t="s">
        <v>882</v>
      </c>
      <c r="E224" s="2" t="n">
        <v>0.331313</v>
      </c>
      <c r="F224" s="2" t="n">
        <v>16.7769</v>
      </c>
      <c r="G224" s="2" t="n">
        <v>3.87621</v>
      </c>
      <c r="I224" s="3" t="s">
        <v>28</v>
      </c>
      <c r="J224" s="3" t="s">
        <v>28</v>
      </c>
      <c r="K224" s="3" t="s">
        <v>28</v>
      </c>
      <c r="L224" s="3" t="s">
        <v>28</v>
      </c>
      <c r="M224" s="3" t="s">
        <v>28</v>
      </c>
      <c r="O224" s="2" t="n">
        <v>17.2408206472176</v>
      </c>
      <c r="P224" s="2" t="n">
        <v>7.16777949613007</v>
      </c>
      <c r="Q224" s="2" t="n">
        <v>0.479269831985618</v>
      </c>
      <c r="R224" s="2" t="n">
        <v>1.58561381842527</v>
      </c>
      <c r="S224" s="2" t="n">
        <v>2.41843924331841</v>
      </c>
      <c r="T224" s="2" t="n">
        <v>1.02122731010371</v>
      </c>
      <c r="U224" s="2" t="n">
        <v>0.961941704298557</v>
      </c>
      <c r="V224" s="2" t="n">
        <v>1.90225928831838</v>
      </c>
      <c r="W224" s="2" t="n">
        <v>3.04928634789725</v>
      </c>
    </row>
    <row r="225" customFormat="false" ht="13.5" hidden="false" customHeight="false" outlineLevel="0" collapsed="false">
      <c r="A225" s="2" t="s">
        <v>883</v>
      </c>
      <c r="B225" s="2" t="s">
        <v>884</v>
      </c>
      <c r="C225" s="2" t="s">
        <v>885</v>
      </c>
      <c r="D225" s="2" t="s">
        <v>886</v>
      </c>
      <c r="E225" s="2" t="n">
        <v>0.796286</v>
      </c>
      <c r="F225" s="2" t="n">
        <v>9.81971</v>
      </c>
      <c r="G225" s="2" t="n">
        <v>2.26914</v>
      </c>
      <c r="I225" s="3" t="n">
        <v>1</v>
      </c>
      <c r="J225" s="3" t="n">
        <v>0</v>
      </c>
      <c r="K225" s="3" t="n">
        <v>1</v>
      </c>
      <c r="L225" s="3" t="n">
        <v>0</v>
      </c>
      <c r="M225" s="3" t="n">
        <v>-0.23</v>
      </c>
      <c r="O225" s="2" t="n">
        <v>3.33568795512273</v>
      </c>
      <c r="P225" s="2" t="n">
        <v>3.1912900206766</v>
      </c>
      <c r="Q225" s="2" t="n">
        <v>0.233430275410971</v>
      </c>
      <c r="R225" s="2" t="n">
        <v>0.498055036695381</v>
      </c>
      <c r="S225" s="2" t="n">
        <v>0.881100352002541</v>
      </c>
      <c r="T225" s="2" t="n">
        <v>0.474746093033317</v>
      </c>
      <c r="U225" s="2" t="n">
        <v>0.436470770703021</v>
      </c>
      <c r="V225" s="2" t="n">
        <v>0.742567367525019</v>
      </c>
      <c r="W225" s="2" t="n">
        <v>0.857578201992265</v>
      </c>
    </row>
    <row r="226" customFormat="false" ht="13.5" hidden="false" customHeight="false" outlineLevel="0" collapsed="false">
      <c r="A226" s="2" t="s">
        <v>887</v>
      </c>
      <c r="B226" s="2" t="s">
        <v>888</v>
      </c>
      <c r="C226" s="2" t="s">
        <v>889</v>
      </c>
      <c r="D226" s="2" t="s">
        <v>890</v>
      </c>
      <c r="E226" s="2" t="n">
        <v>10.8164</v>
      </c>
      <c r="F226" s="2" t="n">
        <v>38.616</v>
      </c>
      <c r="G226" s="2" t="n">
        <v>8.92443</v>
      </c>
      <c r="I226" s="3" t="n">
        <v>1</v>
      </c>
      <c r="J226" s="3" t="n">
        <v>0</v>
      </c>
      <c r="K226" s="3" t="n">
        <v>0</v>
      </c>
      <c r="L226" s="3" t="n">
        <v>1</v>
      </c>
      <c r="M226" s="3" t="n">
        <v>-0.07</v>
      </c>
      <c r="O226" s="2" t="n">
        <v>32.5013472450974</v>
      </c>
      <c r="P226" s="2" t="n">
        <v>45.4149550975922</v>
      </c>
      <c r="Q226" s="2" t="n">
        <v>7.88289055995175</v>
      </c>
      <c r="R226" s="2" t="n">
        <v>8.07795571120911</v>
      </c>
      <c r="S226" s="2" t="n">
        <v>8.44515479968532</v>
      </c>
      <c r="T226" s="2" t="n">
        <v>9.51753412011683</v>
      </c>
      <c r="U226" s="2" t="n">
        <v>7.23460803801811</v>
      </c>
      <c r="V226" s="2" t="n">
        <v>7.49640284120819</v>
      </c>
      <c r="W226" s="2" t="n">
        <v>3.31460919536522</v>
      </c>
    </row>
    <row r="227" customFormat="false" ht="13.5" hidden="false" customHeight="false" outlineLevel="0" collapsed="false">
      <c r="A227" s="2" t="s">
        <v>891</v>
      </c>
      <c r="B227" s="2" t="s">
        <v>892</v>
      </c>
      <c r="C227" s="2" t="s">
        <v>28</v>
      </c>
      <c r="D227" s="2" t="s">
        <v>893</v>
      </c>
      <c r="E227" s="2" t="n">
        <v>8.33159</v>
      </c>
      <c r="F227" s="2" t="n">
        <v>27.179</v>
      </c>
      <c r="G227" s="2" t="n">
        <v>6.28257</v>
      </c>
      <c r="I227" s="3" t="s">
        <v>28</v>
      </c>
      <c r="J227" s="3" t="s">
        <v>28</v>
      </c>
      <c r="K227" s="3" t="s">
        <v>28</v>
      </c>
      <c r="L227" s="3" t="s">
        <v>28</v>
      </c>
      <c r="M227" s="3" t="s">
        <v>28</v>
      </c>
      <c r="O227" s="2" t="n">
        <v>6.47341237572156</v>
      </c>
      <c r="P227" s="2" t="n">
        <v>12.5291412418409</v>
      </c>
      <c r="Q227" s="2" t="n">
        <v>3.20000730482808</v>
      </c>
      <c r="R227" s="2" t="n">
        <v>6.35926681274819</v>
      </c>
      <c r="S227" s="2" t="n">
        <v>3.56299877248928</v>
      </c>
      <c r="T227" s="2" t="n">
        <v>3.95011064810373</v>
      </c>
      <c r="U227" s="2" t="n">
        <v>3.46751209001435</v>
      </c>
      <c r="V227" s="2" t="n">
        <v>4.93307547077328</v>
      </c>
      <c r="W227" s="2" t="n">
        <v>3.91021241665405</v>
      </c>
    </row>
    <row r="228" customFormat="false" ht="13.5" hidden="false" customHeight="false" outlineLevel="0" collapsed="false">
      <c r="A228" s="2" t="s">
        <v>894</v>
      </c>
      <c r="B228" s="2" t="s">
        <v>895</v>
      </c>
      <c r="C228" s="2" t="s">
        <v>896</v>
      </c>
      <c r="D228" s="2" t="s">
        <v>897</v>
      </c>
      <c r="E228" s="2" t="n">
        <v>3.19679</v>
      </c>
      <c r="F228" s="2" t="n">
        <v>19.6201</v>
      </c>
      <c r="G228" s="2" t="n">
        <v>4.57347</v>
      </c>
      <c r="I228" s="3" t="n">
        <v>1</v>
      </c>
      <c r="J228" s="3" t="n">
        <v>1</v>
      </c>
      <c r="K228" s="3" t="n">
        <v>0</v>
      </c>
      <c r="L228" s="3" t="n">
        <v>0</v>
      </c>
      <c r="M228" s="3" t="n">
        <v>-0.22</v>
      </c>
      <c r="O228" s="2" t="n">
        <v>20.9830740764364</v>
      </c>
      <c r="P228" s="2" t="n">
        <v>12.8091448036487</v>
      </c>
      <c r="Q228" s="2" t="n">
        <v>3.19507594372239</v>
      </c>
      <c r="R228" s="2" t="n">
        <v>3.2554126542492</v>
      </c>
      <c r="S228" s="2" t="n">
        <v>2.00743841565632</v>
      </c>
      <c r="T228" s="2" t="n">
        <v>2.02897508537009</v>
      </c>
      <c r="U228" s="2" t="n">
        <v>2.28890612470753</v>
      </c>
      <c r="V228" s="2" t="n">
        <v>4.47878189717243</v>
      </c>
      <c r="W228" s="2" t="n">
        <v>5.34245466087945</v>
      </c>
    </row>
    <row r="229" customFormat="false" ht="13.5" hidden="false" customHeight="false" outlineLevel="0" collapsed="false">
      <c r="A229" s="2" t="s">
        <v>898</v>
      </c>
      <c r="B229" s="2" t="s">
        <v>899</v>
      </c>
      <c r="C229" s="2" t="s">
        <v>900</v>
      </c>
      <c r="D229" s="2" t="s">
        <v>901</v>
      </c>
      <c r="E229" s="2" t="n">
        <v>19.2826</v>
      </c>
      <c r="F229" s="2" t="n">
        <v>121.244</v>
      </c>
      <c r="G229" s="2" t="n">
        <v>28.3491</v>
      </c>
      <c r="I229" s="3" t="n">
        <v>1</v>
      </c>
      <c r="J229" s="3" t="n">
        <v>0</v>
      </c>
      <c r="K229" s="3" t="n">
        <v>1</v>
      </c>
      <c r="L229" s="3" t="n">
        <v>0</v>
      </c>
      <c r="M229" s="3" t="n">
        <v>-0.15</v>
      </c>
      <c r="O229" s="2" t="n">
        <v>56.3206771686988</v>
      </c>
      <c r="P229" s="2" t="n">
        <v>44.4532921488291</v>
      </c>
      <c r="Q229" s="2" t="n">
        <v>15.0037089527529</v>
      </c>
      <c r="R229" s="2" t="n">
        <v>19.4482576960668</v>
      </c>
      <c r="S229" s="2" t="n">
        <v>15.0528420199051</v>
      </c>
      <c r="T229" s="2" t="n">
        <v>14.4067155745937</v>
      </c>
      <c r="U229" s="2" t="n">
        <v>12.2820523939546</v>
      </c>
      <c r="V229" s="2" t="n">
        <v>14.6946763391051</v>
      </c>
      <c r="W229" s="2" t="n">
        <v>20.1388581206267</v>
      </c>
    </row>
    <row r="230" customFormat="false" ht="13.5" hidden="false" customHeight="false" outlineLevel="0" collapsed="false">
      <c r="A230" s="2" t="s">
        <v>902</v>
      </c>
      <c r="B230" s="2" t="s">
        <v>903</v>
      </c>
      <c r="C230" s="2" t="s">
        <v>904</v>
      </c>
      <c r="D230" s="2" t="s">
        <v>905</v>
      </c>
      <c r="E230" s="2" t="n">
        <v>1.32572</v>
      </c>
      <c r="F230" s="2" t="n">
        <v>10.7712</v>
      </c>
      <c r="G230" s="2" t="n">
        <v>2.52284</v>
      </c>
      <c r="I230" s="3" t="s">
        <v>28</v>
      </c>
      <c r="J230" s="3" t="s">
        <v>28</v>
      </c>
      <c r="K230" s="3" t="s">
        <v>28</v>
      </c>
      <c r="L230" s="3" t="s">
        <v>28</v>
      </c>
      <c r="M230" s="3" t="s">
        <v>28</v>
      </c>
      <c r="O230" s="2" t="n">
        <v>0.0073857464203873</v>
      </c>
      <c r="P230" s="2" t="n">
        <v>0.0384417038837281</v>
      </c>
      <c r="Q230" s="2" t="n">
        <v>0.985220327432184</v>
      </c>
      <c r="R230" s="2" t="n">
        <v>12.2823330972613</v>
      </c>
      <c r="S230" s="2" t="n">
        <v>34.7999423819027</v>
      </c>
      <c r="T230" s="2" t="n">
        <v>62.5796459303368</v>
      </c>
      <c r="U230" s="2" t="n">
        <v>33.0006070994069</v>
      </c>
      <c r="V230" s="2" t="n">
        <v>19.6567798154085</v>
      </c>
      <c r="W230" s="2" t="n">
        <v>8.55449810578212</v>
      </c>
    </row>
    <row r="231" customFormat="false" ht="13.5" hidden="false" customHeight="false" outlineLevel="0" collapsed="false">
      <c r="A231" s="2" t="s">
        <v>906</v>
      </c>
      <c r="B231" s="2" t="s">
        <v>907</v>
      </c>
      <c r="C231" s="2" t="s">
        <v>908</v>
      </c>
      <c r="D231" s="2" t="s">
        <v>909</v>
      </c>
      <c r="E231" s="2" t="n">
        <v>17.3613</v>
      </c>
      <c r="F231" s="2" t="n">
        <v>48.1186</v>
      </c>
      <c r="G231" s="2" t="n">
        <v>11.2827</v>
      </c>
      <c r="I231" s="3" t="s">
        <v>28</v>
      </c>
      <c r="J231" s="3" t="s">
        <v>28</v>
      </c>
      <c r="K231" s="3" t="s">
        <v>28</v>
      </c>
      <c r="L231" s="3" t="s">
        <v>28</v>
      </c>
      <c r="M231" s="3" t="s">
        <v>28</v>
      </c>
      <c r="O231" s="2" t="n">
        <v>15.5221052301158</v>
      </c>
      <c r="P231" s="2" t="n">
        <v>15.2127134576911</v>
      </c>
      <c r="Q231" s="2" t="n">
        <v>8.84205766184688</v>
      </c>
      <c r="R231" s="2" t="n">
        <v>16.7394892542918</v>
      </c>
      <c r="S231" s="2" t="n">
        <v>23.3046514263761</v>
      </c>
      <c r="T231" s="2" t="n">
        <v>24.7719021765536</v>
      </c>
      <c r="U231" s="2" t="n">
        <v>21.8599032406483</v>
      </c>
      <c r="V231" s="2" t="n">
        <v>27.4987017019161</v>
      </c>
      <c r="W231" s="2" t="n">
        <v>43.6830276078114</v>
      </c>
    </row>
    <row r="232" customFormat="false" ht="13.5" hidden="false" customHeight="false" outlineLevel="0" collapsed="false">
      <c r="A232" s="2" t="s">
        <v>910</v>
      </c>
      <c r="B232" s="2" t="s">
        <v>911</v>
      </c>
      <c r="C232" s="2" t="s">
        <v>912</v>
      </c>
      <c r="D232" s="2" t="s">
        <v>913</v>
      </c>
      <c r="E232" s="2" t="n">
        <v>1.88752</v>
      </c>
      <c r="F232" s="2" t="n">
        <v>10.098</v>
      </c>
      <c r="G232" s="2" t="n">
        <v>2.3679</v>
      </c>
      <c r="I232" s="3" t="s">
        <v>28</v>
      </c>
      <c r="J232" s="3" t="s">
        <v>28</v>
      </c>
      <c r="K232" s="3" t="s">
        <v>28</v>
      </c>
      <c r="L232" s="3" t="s">
        <v>28</v>
      </c>
      <c r="M232" s="3" t="s">
        <v>28</v>
      </c>
      <c r="O232" s="2" t="n">
        <v>17.9756802733767</v>
      </c>
      <c r="P232" s="2" t="n">
        <v>32.2493282586599</v>
      </c>
      <c r="Q232" s="2" t="n">
        <v>3.35039206460779</v>
      </c>
      <c r="R232" s="2" t="n">
        <v>7.05124075050504</v>
      </c>
      <c r="S232" s="2" t="n">
        <v>4.2425797491849</v>
      </c>
      <c r="T232" s="2" t="n">
        <v>5.51074501747789</v>
      </c>
      <c r="U232" s="2" t="n">
        <v>4.63962277515457</v>
      </c>
      <c r="V232" s="2" t="n">
        <v>6.55046006264872</v>
      </c>
      <c r="W232" s="2" t="n">
        <v>6.13855070816782</v>
      </c>
    </row>
    <row r="233" customFormat="false" ht="13.5" hidden="false" customHeight="false" outlineLevel="0" collapsed="false">
      <c r="A233" s="2" t="s">
        <v>914</v>
      </c>
      <c r="B233" s="2" t="s">
        <v>915</v>
      </c>
      <c r="C233" s="2" t="s">
        <v>916</v>
      </c>
      <c r="D233" s="2" t="s">
        <v>917</v>
      </c>
      <c r="E233" s="2" t="n">
        <v>1.76034</v>
      </c>
      <c r="F233" s="2" t="n">
        <v>19.4745</v>
      </c>
      <c r="G233" s="2" t="n">
        <v>4.57231</v>
      </c>
      <c r="I233" s="3" t="s">
        <v>28</v>
      </c>
      <c r="J233" s="3" t="s">
        <v>28</v>
      </c>
      <c r="K233" s="3" t="s">
        <v>28</v>
      </c>
      <c r="L233" s="3" t="s">
        <v>28</v>
      </c>
      <c r="M233" s="3" t="s">
        <v>28</v>
      </c>
      <c r="O233" s="2" t="n">
        <v>7.97386112894071</v>
      </c>
      <c r="P233" s="2" t="n">
        <v>16.1965169198624</v>
      </c>
      <c r="Q233" s="2" t="n">
        <v>1.52562515692164</v>
      </c>
      <c r="R233" s="2" t="n">
        <v>1.21041138985545</v>
      </c>
      <c r="S233" s="2" t="n">
        <v>1.05612308971387</v>
      </c>
      <c r="T233" s="2" t="n">
        <v>0.53864378164815</v>
      </c>
      <c r="U233" s="2" t="n">
        <v>0.964111170187868</v>
      </c>
      <c r="V233" s="2" t="n">
        <v>2.38882676564015</v>
      </c>
      <c r="W233" s="2" t="n">
        <v>2.5733879199015</v>
      </c>
    </row>
    <row r="234" customFormat="false" ht="13.5" hidden="false" customHeight="false" outlineLevel="0" collapsed="false">
      <c r="A234" s="2" t="s">
        <v>918</v>
      </c>
      <c r="B234" s="2" t="s">
        <v>919</v>
      </c>
      <c r="C234" s="2" t="s">
        <v>920</v>
      </c>
      <c r="D234" s="2" t="s">
        <v>921</v>
      </c>
      <c r="E234" s="2" t="n">
        <v>2.27418</v>
      </c>
      <c r="F234" s="2" t="n">
        <v>12.2089</v>
      </c>
      <c r="G234" s="2" t="n">
        <v>2.88668</v>
      </c>
      <c r="I234" s="3" t="n">
        <v>1</v>
      </c>
      <c r="J234" s="3" t="n">
        <v>1</v>
      </c>
      <c r="K234" s="3" t="n">
        <v>0</v>
      </c>
      <c r="L234" s="3" t="n">
        <v>0</v>
      </c>
      <c r="M234" s="3" t="s">
        <v>414</v>
      </c>
      <c r="O234" s="2" t="n">
        <v>9.30322530957751</v>
      </c>
      <c r="P234" s="2" t="n">
        <v>6.01132784892237</v>
      </c>
      <c r="Q234" s="2" t="n">
        <v>1.52335775040981</v>
      </c>
      <c r="R234" s="2" t="n">
        <v>5.98547978831695</v>
      </c>
      <c r="S234" s="2" t="n">
        <v>10.5483847797387</v>
      </c>
      <c r="T234" s="2" t="n">
        <v>6.13508981480205</v>
      </c>
      <c r="U234" s="2" t="n">
        <v>6.43658829771268</v>
      </c>
      <c r="V234" s="2" t="n">
        <v>8.58917863544797</v>
      </c>
      <c r="W234" s="2" t="n">
        <v>5.2131192039833</v>
      </c>
    </row>
    <row r="235" customFormat="false" ht="13.5" hidden="false" customHeight="false" outlineLevel="0" collapsed="false">
      <c r="A235" s="2" t="s">
        <v>922</v>
      </c>
      <c r="B235" s="2" t="s">
        <v>923</v>
      </c>
      <c r="C235" s="2" t="s">
        <v>924</v>
      </c>
      <c r="D235" s="2" t="s">
        <v>925</v>
      </c>
      <c r="E235" s="2" t="n">
        <v>1.75413</v>
      </c>
      <c r="F235" s="2" t="n">
        <v>10.0644</v>
      </c>
      <c r="G235" s="2" t="n">
        <v>2.38694</v>
      </c>
      <c r="I235" s="3" t="s">
        <v>28</v>
      </c>
      <c r="J235" s="3" t="s">
        <v>28</v>
      </c>
      <c r="K235" s="3" t="s">
        <v>28</v>
      </c>
      <c r="L235" s="3" t="s">
        <v>28</v>
      </c>
      <c r="M235" s="3" t="s">
        <v>28</v>
      </c>
      <c r="O235" s="2" t="n">
        <v>54.3946385842435</v>
      </c>
      <c r="P235" s="2" t="n">
        <v>40.0560822646438</v>
      </c>
      <c r="Q235" s="2" t="n">
        <v>1.65743447498839</v>
      </c>
      <c r="R235" s="2" t="n">
        <v>5.15110972524029</v>
      </c>
      <c r="S235" s="2" t="n">
        <v>2.25927197919261</v>
      </c>
      <c r="T235" s="2" t="n">
        <v>2.67934708384262</v>
      </c>
      <c r="U235" s="2" t="n">
        <v>1.77461775663703</v>
      </c>
      <c r="V235" s="2" t="n">
        <v>3.10145957054301</v>
      </c>
      <c r="W235" s="2" t="n">
        <v>11.0795226997677</v>
      </c>
    </row>
    <row r="236" customFormat="false" ht="13.5" hidden="false" customHeight="false" outlineLevel="0" collapsed="false">
      <c r="A236" s="2" t="s">
        <v>926</v>
      </c>
      <c r="B236" s="2" t="s">
        <v>927</v>
      </c>
      <c r="C236" s="2" t="s">
        <v>928</v>
      </c>
      <c r="D236" s="2" t="s">
        <v>929</v>
      </c>
      <c r="E236" s="2" t="n">
        <v>4.616</v>
      </c>
      <c r="F236" s="2" t="n">
        <v>14.8566</v>
      </c>
      <c r="G236" s="2" t="n">
        <v>3.52447</v>
      </c>
      <c r="I236" s="3" t="s">
        <v>28</v>
      </c>
      <c r="J236" s="3" t="s">
        <v>28</v>
      </c>
      <c r="K236" s="3" t="s">
        <v>28</v>
      </c>
      <c r="L236" s="3" t="s">
        <v>28</v>
      </c>
      <c r="M236" s="3" t="s">
        <v>28</v>
      </c>
      <c r="O236" s="2" t="n">
        <v>5.48950169025508</v>
      </c>
      <c r="P236" s="2" t="n">
        <v>10.9888578387685</v>
      </c>
      <c r="Q236" s="2" t="n">
        <v>0.796448705441838</v>
      </c>
      <c r="R236" s="2" t="n">
        <v>1.65241334157277</v>
      </c>
      <c r="S236" s="2" t="n">
        <v>3.18096767861148</v>
      </c>
      <c r="T236" s="2" t="n">
        <v>3.15651914139133</v>
      </c>
      <c r="U236" s="2" t="n">
        <v>2.54721347980693</v>
      </c>
      <c r="V236" s="2" t="n">
        <v>3.3185689917688</v>
      </c>
      <c r="W236" s="2" t="n">
        <v>2.63149601337577</v>
      </c>
    </row>
    <row r="237" customFormat="false" ht="13.5" hidden="false" customHeight="false" outlineLevel="0" collapsed="false">
      <c r="A237" s="2" t="s">
        <v>930</v>
      </c>
      <c r="B237" s="2" t="s">
        <v>931</v>
      </c>
      <c r="C237" s="2" t="s">
        <v>932</v>
      </c>
      <c r="D237" s="2" t="s">
        <v>933</v>
      </c>
      <c r="E237" s="2" t="n">
        <v>14.3545</v>
      </c>
      <c r="F237" s="2" t="n">
        <v>49.8358</v>
      </c>
      <c r="G237" s="2" t="n">
        <v>11.827</v>
      </c>
      <c r="I237" s="3" t="n">
        <v>1</v>
      </c>
      <c r="J237" s="3" t="n">
        <v>0</v>
      </c>
      <c r="K237" s="3" t="n">
        <v>0</v>
      </c>
      <c r="L237" s="3" t="n">
        <v>1</v>
      </c>
      <c r="M237" s="3" t="n">
        <v>-0.13</v>
      </c>
      <c r="O237" s="2" t="n">
        <v>28.4430906848793</v>
      </c>
      <c r="P237" s="2" t="n">
        <v>25.4489429083661</v>
      </c>
      <c r="Q237" s="2" t="n">
        <v>2.94480581221909</v>
      </c>
      <c r="R237" s="2" t="n">
        <v>7.46756129758031</v>
      </c>
      <c r="S237" s="2" t="n">
        <v>11.5892184478618</v>
      </c>
      <c r="T237" s="2" t="n">
        <v>10.4434304109184</v>
      </c>
      <c r="U237" s="2" t="n">
        <v>10.136885911746</v>
      </c>
      <c r="V237" s="2" t="n">
        <v>10.0962500989514</v>
      </c>
      <c r="W237" s="2" t="n">
        <v>7.54746119057848</v>
      </c>
    </row>
    <row r="238" customFormat="false" ht="13.5" hidden="false" customHeight="false" outlineLevel="0" collapsed="false">
      <c r="A238" s="2" t="s">
        <v>934</v>
      </c>
      <c r="B238" s="2" t="s">
        <v>935</v>
      </c>
      <c r="C238" s="2" t="s">
        <v>936</v>
      </c>
      <c r="D238" s="2" t="s">
        <v>937</v>
      </c>
      <c r="E238" s="2" t="n">
        <v>1.80777</v>
      </c>
      <c r="F238" s="2" t="n">
        <v>17.5628</v>
      </c>
      <c r="G238" s="2" t="n">
        <v>4.17993</v>
      </c>
      <c r="I238" s="3" t="s">
        <v>28</v>
      </c>
      <c r="J238" s="3" t="s">
        <v>28</v>
      </c>
      <c r="K238" s="3" t="s">
        <v>28</v>
      </c>
      <c r="L238" s="3" t="s">
        <v>28</v>
      </c>
      <c r="M238" s="3" t="s">
        <v>28</v>
      </c>
      <c r="O238" s="2" t="n">
        <v>7.01250842396342</v>
      </c>
      <c r="P238" s="2" t="n">
        <v>10.1315329064288</v>
      </c>
      <c r="Q238" s="2" t="n">
        <v>3.43064139493285</v>
      </c>
      <c r="R238" s="2" t="n">
        <v>2.91444625832353</v>
      </c>
      <c r="S238" s="2" t="n">
        <v>2.83446685913639</v>
      </c>
      <c r="T238" s="2" t="n">
        <v>2.17774514688258</v>
      </c>
      <c r="U238" s="2" t="n">
        <v>2.11414635585311</v>
      </c>
      <c r="V238" s="2" t="n">
        <v>2.96821487695673</v>
      </c>
      <c r="W238" s="2" t="n">
        <v>1.86801479032031</v>
      </c>
    </row>
    <row r="239" customFormat="false" ht="13.5" hidden="false" customHeight="false" outlineLevel="0" collapsed="false">
      <c r="A239" s="2" t="s">
        <v>938</v>
      </c>
      <c r="B239" s="2" t="s">
        <v>939</v>
      </c>
      <c r="C239" s="2" t="s">
        <v>940</v>
      </c>
      <c r="D239" s="2" t="s">
        <v>941</v>
      </c>
      <c r="E239" s="2" t="n">
        <v>3.64085</v>
      </c>
      <c r="F239" s="2" t="n">
        <v>19.3163</v>
      </c>
      <c r="G239" s="2" t="n">
        <v>4.60406</v>
      </c>
      <c r="I239" s="3" t="n">
        <v>2</v>
      </c>
      <c r="J239" s="3" t="n">
        <v>1</v>
      </c>
      <c r="K239" s="3" t="n">
        <v>1</v>
      </c>
      <c r="L239" s="3" t="n">
        <v>0</v>
      </c>
      <c r="M239" s="3" t="n">
        <v>-0.18</v>
      </c>
      <c r="O239" s="2" t="n">
        <v>22.9192649214899</v>
      </c>
      <c r="P239" s="2" t="n">
        <v>15.5882169709314</v>
      </c>
      <c r="Q239" s="2" t="n">
        <v>1.33428101479324</v>
      </c>
      <c r="R239" s="2" t="n">
        <v>1.95288259548122</v>
      </c>
      <c r="S239" s="2" t="n">
        <v>2.55262217709944</v>
      </c>
      <c r="T239" s="2" t="n">
        <v>1.79710964989039</v>
      </c>
      <c r="U239" s="2" t="n">
        <v>1.88787476249775</v>
      </c>
      <c r="V239" s="2" t="n">
        <v>3.16793397471477</v>
      </c>
      <c r="W239" s="2" t="n">
        <v>2.20255997086145</v>
      </c>
    </row>
    <row r="240" customFormat="false" ht="13.5" hidden="false" customHeight="false" outlineLevel="0" collapsed="false">
      <c r="A240" s="2" t="s">
        <v>942</v>
      </c>
      <c r="B240" s="2" t="s">
        <v>943</v>
      </c>
      <c r="C240" s="2" t="s">
        <v>944</v>
      </c>
      <c r="D240" s="2" t="s">
        <v>945</v>
      </c>
      <c r="E240" s="2" t="n">
        <v>3.23063</v>
      </c>
      <c r="F240" s="2" t="n">
        <v>25.2387</v>
      </c>
      <c r="G240" s="2" t="n">
        <v>6.06036</v>
      </c>
      <c r="I240" s="3" t="s">
        <v>28</v>
      </c>
      <c r="J240" s="3" t="s">
        <v>28</v>
      </c>
      <c r="K240" s="3" t="s">
        <v>28</v>
      </c>
      <c r="L240" s="3" t="s">
        <v>28</v>
      </c>
      <c r="M240" s="3" t="s">
        <v>28</v>
      </c>
      <c r="O240" s="2" t="n">
        <v>34.3376081881567</v>
      </c>
      <c r="P240" s="2" t="n">
        <v>21.7930267921747</v>
      </c>
      <c r="Q240" s="2" t="n">
        <v>2.30582872570081</v>
      </c>
      <c r="R240" s="2" t="n">
        <v>2.1765641533782</v>
      </c>
      <c r="S240" s="2" t="n">
        <v>1.9476146343998</v>
      </c>
      <c r="T240" s="2" t="n">
        <v>2.22540250665719</v>
      </c>
      <c r="U240" s="2" t="n">
        <v>1.98440633493945</v>
      </c>
      <c r="V240" s="2" t="n">
        <v>3.2474475825565</v>
      </c>
      <c r="W240" s="2" t="n">
        <v>1.37317457274333</v>
      </c>
    </row>
    <row r="241" customFormat="false" ht="13.5" hidden="false" customHeight="false" outlineLevel="0" collapsed="false">
      <c r="A241" s="2" t="s">
        <v>946</v>
      </c>
      <c r="B241" s="2" t="s">
        <v>947</v>
      </c>
      <c r="C241" s="2" t="s">
        <v>948</v>
      </c>
      <c r="D241" s="2" t="s">
        <v>949</v>
      </c>
      <c r="E241" s="2" t="n">
        <v>9.64377</v>
      </c>
      <c r="F241" s="2" t="n">
        <v>40.0789</v>
      </c>
      <c r="G241" s="2" t="n">
        <v>9.64033</v>
      </c>
      <c r="I241" s="3" t="n">
        <v>1</v>
      </c>
      <c r="J241" s="3" t="n">
        <v>0</v>
      </c>
      <c r="K241" s="3" t="n">
        <v>1</v>
      </c>
      <c r="L241" s="3" t="n">
        <v>0</v>
      </c>
      <c r="M241" s="3" t="n">
        <v>-0.13</v>
      </c>
      <c r="O241" s="2" t="n">
        <v>34.9052139864989</v>
      </c>
      <c r="P241" s="2" t="n">
        <v>31.2355817843461</v>
      </c>
      <c r="Q241" s="2" t="n">
        <v>9.9619854613053</v>
      </c>
      <c r="R241" s="2" t="n">
        <v>18.6401741624469</v>
      </c>
      <c r="S241" s="2" t="n">
        <v>14.8730972045341</v>
      </c>
      <c r="T241" s="2" t="n">
        <v>17.7190890453638</v>
      </c>
      <c r="U241" s="2" t="n">
        <v>13.0492878332566</v>
      </c>
      <c r="V241" s="2" t="n">
        <v>10.4920263714429</v>
      </c>
      <c r="W241" s="2" t="n">
        <v>21.9687719937415</v>
      </c>
    </row>
    <row r="242" customFormat="false" ht="13.5" hidden="false" customHeight="false" outlineLevel="0" collapsed="false">
      <c r="A242" s="2" t="s">
        <v>950</v>
      </c>
      <c r="B242" s="2" t="s">
        <v>951</v>
      </c>
      <c r="C242" s="2" t="s">
        <v>952</v>
      </c>
      <c r="D242" s="2" t="s">
        <v>953</v>
      </c>
      <c r="E242" s="2" t="n">
        <v>24.3492</v>
      </c>
      <c r="F242" s="2" t="n">
        <v>45.8914</v>
      </c>
      <c r="G242" s="2" t="n">
        <v>11.0548</v>
      </c>
      <c r="I242" s="3" t="s">
        <v>28</v>
      </c>
      <c r="J242" s="3" t="s">
        <v>28</v>
      </c>
      <c r="K242" s="3" t="s">
        <v>28</v>
      </c>
      <c r="L242" s="3" t="s">
        <v>28</v>
      </c>
      <c r="M242" s="3" t="s">
        <v>28</v>
      </c>
      <c r="O242" s="2" t="n">
        <v>41.040188196467</v>
      </c>
      <c r="P242" s="2" t="n">
        <v>30.4992679142766</v>
      </c>
      <c r="Q242" s="2" t="n">
        <v>7.16961487607095</v>
      </c>
      <c r="R242" s="2" t="n">
        <v>7.61597624688793</v>
      </c>
      <c r="S242" s="2" t="n">
        <v>6.41228644734723</v>
      </c>
      <c r="T242" s="2" t="n">
        <v>6.73064150622397</v>
      </c>
      <c r="U242" s="2" t="n">
        <v>5.30604709811755</v>
      </c>
      <c r="V242" s="2" t="n">
        <v>5.58018326563718</v>
      </c>
      <c r="W242" s="2" t="n">
        <v>7.08728019716472</v>
      </c>
    </row>
    <row r="243" customFormat="false" ht="13.5" hidden="false" customHeight="false" outlineLevel="0" collapsed="false">
      <c r="A243" s="2" t="s">
        <v>954</v>
      </c>
      <c r="B243" s="2" t="s">
        <v>955</v>
      </c>
      <c r="C243" s="2" t="s">
        <v>956</v>
      </c>
      <c r="D243" s="2" t="s">
        <v>957</v>
      </c>
      <c r="E243" s="2" t="n">
        <v>5.56579</v>
      </c>
      <c r="F243" s="2" t="n">
        <v>24.8305</v>
      </c>
      <c r="G243" s="2" t="n">
        <v>5.98419</v>
      </c>
      <c r="I243" s="3" t="n">
        <v>1</v>
      </c>
      <c r="J243" s="3" t="n">
        <v>1</v>
      </c>
      <c r="K243" s="3" t="n">
        <v>0</v>
      </c>
      <c r="L243" s="3" t="n">
        <v>0</v>
      </c>
      <c r="M243" s="3" t="n">
        <v>-0.28</v>
      </c>
      <c r="O243" s="2" t="n">
        <v>8.44994220259901</v>
      </c>
      <c r="P243" s="2" t="n">
        <v>7.7049875482285</v>
      </c>
      <c r="Q243" s="2" t="n">
        <v>0.787874733669856</v>
      </c>
      <c r="R243" s="2" t="n">
        <v>0.840925654756159</v>
      </c>
      <c r="S243" s="2" t="n">
        <v>2.53258612041067</v>
      </c>
      <c r="T243" s="2" t="n">
        <v>1.43803686331418</v>
      </c>
      <c r="U243" s="2" t="n">
        <v>1.89271640797193</v>
      </c>
      <c r="V243" s="2" t="n">
        <v>5.23391088249427</v>
      </c>
      <c r="W243" s="2" t="n">
        <v>5.54548164894975</v>
      </c>
    </row>
    <row r="244" customFormat="false" ht="13.5" hidden="false" customHeight="false" outlineLevel="0" collapsed="false">
      <c r="A244" s="2" t="s">
        <v>958</v>
      </c>
      <c r="B244" s="2" t="s">
        <v>959</v>
      </c>
      <c r="C244" s="2" t="s">
        <v>960</v>
      </c>
      <c r="D244" s="2" t="s">
        <v>961</v>
      </c>
      <c r="E244" s="2" t="n">
        <v>3.37358</v>
      </c>
      <c r="F244" s="2" t="n">
        <v>21.9524</v>
      </c>
      <c r="G244" s="2" t="n">
        <v>5.30182</v>
      </c>
      <c r="I244" s="3" t="n">
        <v>1</v>
      </c>
      <c r="J244" s="3" t="n">
        <v>0</v>
      </c>
      <c r="K244" s="3" t="n">
        <v>0</v>
      </c>
      <c r="L244" s="3" t="n">
        <v>1</v>
      </c>
      <c r="M244" s="3" t="n">
        <v>-0.12</v>
      </c>
      <c r="O244" s="2" t="n">
        <v>2.8417592943982</v>
      </c>
      <c r="P244" s="2" t="n">
        <v>3.00857624489456</v>
      </c>
      <c r="Q244" s="2" t="n">
        <v>2.2863184070463</v>
      </c>
      <c r="R244" s="2" t="n">
        <v>1.46111300266499</v>
      </c>
      <c r="S244" s="2" t="n">
        <v>2.27629452526711</v>
      </c>
      <c r="T244" s="2" t="n">
        <v>3.64139729555636</v>
      </c>
      <c r="U244" s="2" t="n">
        <v>3.17243457777157</v>
      </c>
      <c r="V244" s="2" t="n">
        <v>3.98437944189965</v>
      </c>
      <c r="W244" s="2" t="n">
        <v>18.7081114754067</v>
      </c>
    </row>
    <row r="245" customFormat="false" ht="13.5" hidden="false" customHeight="false" outlineLevel="0" collapsed="false">
      <c r="A245" s="2" t="s">
        <v>962</v>
      </c>
      <c r="B245" s="2" t="s">
        <v>963</v>
      </c>
      <c r="C245" s="2" t="s">
        <v>964</v>
      </c>
      <c r="D245" s="2" t="s">
        <v>965</v>
      </c>
      <c r="E245" s="2" t="n">
        <v>8.41371</v>
      </c>
      <c r="F245" s="2" t="n">
        <v>36.0561</v>
      </c>
      <c r="G245" s="2" t="n">
        <v>8.73685</v>
      </c>
      <c r="I245" s="3" t="s">
        <v>28</v>
      </c>
      <c r="J245" s="3" t="s">
        <v>28</v>
      </c>
      <c r="K245" s="3" t="s">
        <v>28</v>
      </c>
      <c r="L245" s="3" t="s">
        <v>28</v>
      </c>
      <c r="M245" s="3" t="s">
        <v>28</v>
      </c>
      <c r="O245" s="2" t="n">
        <v>32.8736616089735</v>
      </c>
      <c r="P245" s="2" t="n">
        <v>27.8966040068384</v>
      </c>
      <c r="Q245" s="2" t="n">
        <v>11.0875840332756</v>
      </c>
      <c r="R245" s="2" t="n">
        <v>20.7720672750918</v>
      </c>
      <c r="S245" s="2" t="n">
        <v>16.932404705356</v>
      </c>
      <c r="T245" s="2" t="n">
        <v>17.8916010273673</v>
      </c>
      <c r="U245" s="2" t="n">
        <v>19.2992664886136</v>
      </c>
      <c r="V245" s="2" t="n">
        <v>20.4037373920324</v>
      </c>
      <c r="W245" s="2" t="n">
        <v>9.21033355748633</v>
      </c>
    </row>
    <row r="246" customFormat="false" ht="13.5" hidden="false" customHeight="false" outlineLevel="0" collapsed="false">
      <c r="A246" s="2" t="s">
        <v>966</v>
      </c>
      <c r="B246" s="2" t="s">
        <v>967</v>
      </c>
      <c r="C246" s="2" t="s">
        <v>968</v>
      </c>
      <c r="D246" s="2" t="s">
        <v>969</v>
      </c>
      <c r="E246" s="2" t="n">
        <v>26.3555</v>
      </c>
      <c r="F246" s="2" t="n">
        <v>80.4199</v>
      </c>
      <c r="G246" s="2" t="n">
        <v>19.6987</v>
      </c>
      <c r="I246" s="3" t="n">
        <v>1</v>
      </c>
      <c r="J246" s="3" t="n">
        <v>0</v>
      </c>
      <c r="K246" s="3" t="n">
        <v>1</v>
      </c>
      <c r="L246" s="3" t="n">
        <v>0</v>
      </c>
      <c r="M246" s="3" t="n">
        <v>-0.15</v>
      </c>
      <c r="O246" s="2" t="n">
        <v>69.5676033108085</v>
      </c>
      <c r="P246" s="2" t="n">
        <v>58.3235728033679</v>
      </c>
      <c r="Q246" s="2" t="n">
        <v>13.440286273073</v>
      </c>
      <c r="R246" s="2" t="n">
        <v>15.499368333455</v>
      </c>
      <c r="S246" s="2" t="n">
        <v>11.3756554692962</v>
      </c>
      <c r="T246" s="2" t="n">
        <v>10.7876134255288</v>
      </c>
      <c r="U246" s="2" t="n">
        <v>18.8789916545908</v>
      </c>
      <c r="V246" s="2" t="n">
        <v>9.51563771758896</v>
      </c>
      <c r="W246" s="2" t="n">
        <v>8.11151432449075</v>
      </c>
    </row>
    <row r="247" customFormat="false" ht="13.5" hidden="false" customHeight="false" outlineLevel="0" collapsed="false">
      <c r="A247" s="2" t="s">
        <v>970</v>
      </c>
      <c r="B247" s="2" t="s">
        <v>971</v>
      </c>
      <c r="C247" s="2" t="s">
        <v>972</v>
      </c>
      <c r="D247" s="2" t="s">
        <v>973</v>
      </c>
      <c r="E247" s="2" t="n">
        <v>1.49839</v>
      </c>
      <c r="F247" s="2" t="n">
        <v>8.01536</v>
      </c>
      <c r="G247" s="2" t="n">
        <v>1.96653</v>
      </c>
      <c r="I247" s="3" t="n">
        <v>2</v>
      </c>
      <c r="J247" s="3" t="n">
        <v>0</v>
      </c>
      <c r="K247" s="3" t="n">
        <v>2</v>
      </c>
      <c r="L247" s="3" t="n">
        <v>0</v>
      </c>
      <c r="M247" s="3" t="n">
        <v>-0.3</v>
      </c>
      <c r="O247" s="2" t="n">
        <v>17.0952565047287</v>
      </c>
      <c r="P247" s="2" t="n">
        <v>13.989492799481</v>
      </c>
      <c r="Q247" s="2" t="n">
        <v>1.23206945939097</v>
      </c>
      <c r="R247" s="2" t="n">
        <v>1.48998580106129</v>
      </c>
      <c r="S247" s="2" t="n">
        <v>3.60717737223737</v>
      </c>
      <c r="T247" s="2" t="n">
        <v>3.71111902899233</v>
      </c>
      <c r="U247" s="2" t="n">
        <v>3.31124086311891</v>
      </c>
      <c r="V247" s="2" t="n">
        <v>6.7077796379535</v>
      </c>
      <c r="W247" s="2" t="n">
        <v>5.33848308679418</v>
      </c>
    </row>
    <row r="248" customFormat="false" ht="13.5" hidden="false" customHeight="false" outlineLevel="0" collapsed="false">
      <c r="A248" s="2" t="s">
        <v>974</v>
      </c>
      <c r="B248" s="2" t="s">
        <v>975</v>
      </c>
      <c r="C248" s="2" t="s">
        <v>976</v>
      </c>
      <c r="D248" s="2" t="s">
        <v>977</v>
      </c>
      <c r="E248" s="2" t="n">
        <v>10.1696</v>
      </c>
      <c r="F248" s="2" t="n">
        <v>40.319</v>
      </c>
      <c r="G248" s="2" t="n">
        <v>9.92409</v>
      </c>
      <c r="I248" s="3" t="n">
        <v>2</v>
      </c>
      <c r="J248" s="3" t="n">
        <v>0</v>
      </c>
      <c r="K248" s="3" t="n">
        <v>1</v>
      </c>
      <c r="L248" s="3" t="n">
        <v>1</v>
      </c>
      <c r="M248" s="3" t="n">
        <v>-0.32</v>
      </c>
      <c r="O248" s="2" t="n">
        <v>25.2752627974373</v>
      </c>
      <c r="P248" s="2" t="n">
        <v>17.2639630225524</v>
      </c>
      <c r="Q248" s="2" t="n">
        <v>5.45947841074539</v>
      </c>
      <c r="R248" s="2" t="n">
        <v>5.74422926438232</v>
      </c>
      <c r="S248" s="2" t="n">
        <v>5.45129444931327</v>
      </c>
      <c r="T248" s="2" t="n">
        <v>7.01134086927351</v>
      </c>
      <c r="U248" s="2" t="n">
        <v>6.36224648821656</v>
      </c>
      <c r="V248" s="2" t="n">
        <v>6.82400039120629</v>
      </c>
      <c r="W248" s="2" t="n">
        <v>5.77733057051234</v>
      </c>
    </row>
    <row r="249" customFormat="false" ht="13.5" hidden="false" customHeight="false" outlineLevel="0" collapsed="false">
      <c r="A249" s="2" t="s">
        <v>978</v>
      </c>
      <c r="B249" s="2" t="s">
        <v>979</v>
      </c>
      <c r="C249" s="2" t="s">
        <v>851</v>
      </c>
      <c r="D249" s="2" t="s">
        <v>980</v>
      </c>
      <c r="E249" s="2" t="n">
        <v>2.24952</v>
      </c>
      <c r="F249" s="2" t="n">
        <v>15.8843</v>
      </c>
      <c r="G249" s="2" t="n">
        <v>3.91889</v>
      </c>
      <c r="I249" s="3" t="s">
        <v>28</v>
      </c>
      <c r="J249" s="3" t="s">
        <v>28</v>
      </c>
      <c r="K249" s="3" t="s">
        <v>28</v>
      </c>
      <c r="L249" s="3" t="s">
        <v>28</v>
      </c>
      <c r="M249" s="3" t="s">
        <v>28</v>
      </c>
      <c r="O249" s="2" t="n">
        <v>9.48536323610987</v>
      </c>
      <c r="P249" s="2" t="n">
        <v>16.88107490064</v>
      </c>
      <c r="Q249" s="2" t="n">
        <v>0.377790027954971</v>
      </c>
      <c r="R249" s="2" t="n">
        <v>0.618421602736501</v>
      </c>
      <c r="S249" s="2" t="n">
        <v>0.91926189477601</v>
      </c>
      <c r="T249" s="2" t="n">
        <v>0.482055080095469</v>
      </c>
      <c r="U249" s="2" t="n">
        <v>0.755800857006488</v>
      </c>
      <c r="V249" s="2" t="n">
        <v>1.00808177822142</v>
      </c>
      <c r="W249" s="2" t="n">
        <v>0.431234468763566</v>
      </c>
    </row>
    <row r="250" customFormat="false" ht="13.5" hidden="false" customHeight="false" outlineLevel="0" collapsed="false">
      <c r="A250" s="2" t="s">
        <v>981</v>
      </c>
      <c r="B250" s="2" t="s">
        <v>982</v>
      </c>
      <c r="C250" s="2" t="s">
        <v>983</v>
      </c>
      <c r="D250" s="2" t="s">
        <v>984</v>
      </c>
      <c r="E250" s="2" t="n">
        <v>1.9879</v>
      </c>
      <c r="F250" s="2" t="n">
        <v>10.3696</v>
      </c>
      <c r="G250" s="2" t="n">
        <v>2.5606</v>
      </c>
      <c r="I250" s="3" t="n">
        <v>2</v>
      </c>
      <c r="J250" s="3" t="n">
        <v>0</v>
      </c>
      <c r="K250" s="3" t="n">
        <v>1</v>
      </c>
      <c r="L250" s="3" t="n">
        <v>1</v>
      </c>
      <c r="M250" s="3" t="n">
        <v>-0.17</v>
      </c>
      <c r="O250" s="2" t="n">
        <v>8.19241281450608</v>
      </c>
      <c r="P250" s="2" t="n">
        <v>6.78564158309449</v>
      </c>
      <c r="Q250" s="2" t="n">
        <v>0.386164913106983</v>
      </c>
      <c r="R250" s="2" t="n">
        <v>0.909158557941903</v>
      </c>
      <c r="S250" s="2" t="n">
        <v>1.16897702499693</v>
      </c>
      <c r="T250" s="2" t="n">
        <v>0.565447037869563</v>
      </c>
      <c r="U250" s="2" t="n">
        <v>0.676583011146402</v>
      </c>
      <c r="V250" s="2" t="n">
        <v>1.96562545328483</v>
      </c>
      <c r="W250" s="2" t="n">
        <v>3.13173034984639</v>
      </c>
    </row>
    <row r="251" customFormat="false" ht="13.5" hidden="false" customHeight="false" outlineLevel="0" collapsed="false">
      <c r="A251" s="2" t="s">
        <v>985</v>
      </c>
      <c r="B251" s="2" t="s">
        <v>986</v>
      </c>
      <c r="C251" s="2" t="s">
        <v>987</v>
      </c>
      <c r="D251" s="2" t="s">
        <v>988</v>
      </c>
      <c r="E251" s="2" t="n">
        <v>13.8213</v>
      </c>
      <c r="F251" s="2" t="n">
        <v>93.7708</v>
      </c>
      <c r="G251" s="2" t="n">
        <v>23.2074</v>
      </c>
      <c r="I251" s="3" t="n">
        <v>1</v>
      </c>
      <c r="J251" s="3" t="n">
        <v>1</v>
      </c>
      <c r="K251" s="3" t="n">
        <v>0</v>
      </c>
      <c r="L251" s="3" t="n">
        <v>0</v>
      </c>
      <c r="M251" s="3" t="n">
        <v>-0.17</v>
      </c>
      <c r="O251" s="2" t="n">
        <v>98.4683850814082</v>
      </c>
      <c r="P251" s="2" t="n">
        <v>87.1461471074237</v>
      </c>
      <c r="Q251" s="2" t="n">
        <v>9.50826639947107</v>
      </c>
      <c r="R251" s="2" t="n">
        <v>12.7848794346959</v>
      </c>
      <c r="S251" s="2" t="n">
        <v>12.298466930308</v>
      </c>
      <c r="T251" s="2" t="n">
        <v>9.29162087600949</v>
      </c>
      <c r="U251" s="2" t="n">
        <v>9.1656332821294</v>
      </c>
      <c r="V251" s="2" t="n">
        <v>11.1683566683075</v>
      </c>
      <c r="W251" s="2" t="n">
        <v>5.45171001959101</v>
      </c>
    </row>
    <row r="252" customFormat="false" ht="13.5" hidden="false" customHeight="false" outlineLevel="0" collapsed="false">
      <c r="A252" s="2" t="s">
        <v>989</v>
      </c>
      <c r="B252" s="2" t="s">
        <v>990</v>
      </c>
      <c r="C252" s="2" t="s">
        <v>991</v>
      </c>
      <c r="D252" s="2" t="s">
        <v>992</v>
      </c>
      <c r="E252" s="2" t="n">
        <v>18.8346</v>
      </c>
      <c r="F252" s="2" t="n">
        <v>103.426</v>
      </c>
      <c r="G252" s="2" t="n">
        <v>25.6712</v>
      </c>
      <c r="I252" s="3" t="s">
        <v>28</v>
      </c>
      <c r="J252" s="3" t="s">
        <v>28</v>
      </c>
      <c r="K252" s="3" t="s">
        <v>28</v>
      </c>
      <c r="L252" s="3" t="s">
        <v>28</v>
      </c>
      <c r="M252" s="3" t="s">
        <v>28</v>
      </c>
      <c r="O252" s="2" t="n">
        <v>0.634975917081619</v>
      </c>
      <c r="P252" s="2" t="n">
        <v>0.335216817826362</v>
      </c>
      <c r="Q252" s="2" t="n">
        <v>0.00465398347754491</v>
      </c>
      <c r="R252" s="2" t="n">
        <v>0.090822280386095</v>
      </c>
      <c r="S252" s="2" t="n">
        <v>0.135496113122423</v>
      </c>
      <c r="T252" s="2" t="n">
        <v>0.131635007190499</v>
      </c>
      <c r="U252" s="2" t="n">
        <v>0.0773666890913277</v>
      </c>
      <c r="V252" s="2" t="n">
        <v>0.143693967969231</v>
      </c>
      <c r="W252" s="2" t="n">
        <v>2.1992322596708</v>
      </c>
    </row>
    <row r="253" customFormat="false" ht="13.5" hidden="false" customHeight="false" outlineLevel="0" collapsed="false">
      <c r="A253" s="2" t="s">
        <v>993</v>
      </c>
      <c r="B253" s="2" t="s">
        <v>994</v>
      </c>
      <c r="C253" s="2" t="s">
        <v>995</v>
      </c>
      <c r="D253" s="2" t="s">
        <v>996</v>
      </c>
      <c r="E253" s="2" t="n">
        <v>1.10786</v>
      </c>
      <c r="F253" s="2" t="n">
        <v>9.09141</v>
      </c>
      <c r="G253" s="2" t="n">
        <v>2.26379</v>
      </c>
      <c r="I253" s="3" t="s">
        <v>28</v>
      </c>
      <c r="J253" s="3" t="s">
        <v>28</v>
      </c>
      <c r="K253" s="3" t="s">
        <v>28</v>
      </c>
      <c r="L253" s="3" t="s">
        <v>28</v>
      </c>
      <c r="M253" s="3" t="s">
        <v>28</v>
      </c>
      <c r="O253" s="2" t="n">
        <v>2.2896717753287</v>
      </c>
      <c r="P253" s="2" t="n">
        <v>1.389748242328</v>
      </c>
      <c r="Q253" s="2" t="n">
        <v>2.03668731485846</v>
      </c>
      <c r="R253" s="2" t="n">
        <v>11.7936383026185</v>
      </c>
      <c r="S253" s="2" t="n">
        <v>7.49862064593865</v>
      </c>
      <c r="T253" s="2" t="n">
        <v>8.67800867169379</v>
      </c>
      <c r="U253" s="2" t="n">
        <v>7.6500065571654</v>
      </c>
      <c r="V253" s="2" t="n">
        <v>7.17139551601687</v>
      </c>
      <c r="W253" s="2" t="n">
        <v>6.18051558735451</v>
      </c>
    </row>
    <row r="254" customFormat="false" ht="13.5" hidden="false" customHeight="false" outlineLevel="0" collapsed="false">
      <c r="A254" s="2" t="s">
        <v>997</v>
      </c>
      <c r="B254" s="2" t="s">
        <v>998</v>
      </c>
      <c r="C254" s="2" t="s">
        <v>999</v>
      </c>
      <c r="D254" s="2" t="s">
        <v>1000</v>
      </c>
      <c r="E254" s="2" t="n">
        <v>3.34426</v>
      </c>
      <c r="F254" s="2" t="n">
        <v>19.6148</v>
      </c>
      <c r="G254" s="2" t="n">
        <v>4.88574</v>
      </c>
      <c r="I254" s="3" t="n">
        <v>1</v>
      </c>
      <c r="J254" s="3" t="n">
        <v>0</v>
      </c>
      <c r="K254" s="3" t="n">
        <v>1</v>
      </c>
      <c r="L254" s="3" t="n">
        <v>0</v>
      </c>
      <c r="M254" s="3" t="n">
        <v>-0.14</v>
      </c>
      <c r="O254" s="2" t="n">
        <v>16.0747615920667</v>
      </c>
      <c r="P254" s="2" t="n">
        <v>11.511542963</v>
      </c>
      <c r="Q254" s="2" t="n">
        <v>2.09485647171033</v>
      </c>
      <c r="R254" s="2" t="n">
        <v>2.40360173382865</v>
      </c>
      <c r="S254" s="2" t="n">
        <v>3.16872324029374</v>
      </c>
      <c r="T254" s="2" t="n">
        <v>2.66170883391285</v>
      </c>
      <c r="U254" s="2" t="n">
        <v>2.97079195865634</v>
      </c>
      <c r="V254" s="2" t="n">
        <v>3.47162205006167</v>
      </c>
      <c r="W254" s="2" t="n">
        <v>4.75858201588422</v>
      </c>
    </row>
    <row r="255" customFormat="false" ht="13.5" hidden="false" customHeight="false" outlineLevel="0" collapsed="false">
      <c r="A255" s="2" t="s">
        <v>1001</v>
      </c>
      <c r="B255" s="2" t="s">
        <v>1002</v>
      </c>
      <c r="C255" s="2" t="s">
        <v>28</v>
      </c>
      <c r="D255" s="2" t="s">
        <v>1003</v>
      </c>
      <c r="E255" s="2" t="n">
        <v>11.9046</v>
      </c>
      <c r="F255" s="2" t="n">
        <v>55.8195</v>
      </c>
      <c r="G255" s="2" t="n">
        <v>13.9108</v>
      </c>
      <c r="I255" s="3" t="n">
        <v>2</v>
      </c>
      <c r="J255" s="3" t="n">
        <v>2</v>
      </c>
      <c r="K255" s="3" t="n">
        <v>0</v>
      </c>
      <c r="L255" s="3" t="n">
        <v>0</v>
      </c>
      <c r="M255" s="3" t="n">
        <v>-0.5</v>
      </c>
      <c r="O255" s="2" t="n">
        <v>23.5713207580373</v>
      </c>
      <c r="P255" s="2" t="n">
        <v>21.858227411887</v>
      </c>
      <c r="Q255" s="2" t="n">
        <v>7.14227591701846</v>
      </c>
      <c r="R255" s="2" t="n">
        <v>9.59606620771462</v>
      </c>
      <c r="S255" s="2" t="n">
        <v>11.4666027152608</v>
      </c>
      <c r="T255" s="2" t="n">
        <v>9.73423114994453</v>
      </c>
      <c r="U255" s="2" t="n">
        <v>8.42670304260159</v>
      </c>
      <c r="V255" s="2" t="n">
        <v>8.30978240470224</v>
      </c>
      <c r="W255" s="2" t="n">
        <v>4.98464698146591</v>
      </c>
    </row>
    <row r="256" customFormat="false" ht="13.5" hidden="false" customHeight="false" outlineLevel="0" collapsed="false">
      <c r="A256" s="2" t="s">
        <v>1004</v>
      </c>
      <c r="B256" s="2" t="s">
        <v>1005</v>
      </c>
      <c r="C256" s="2" t="s">
        <v>1006</v>
      </c>
      <c r="D256" s="2" t="s">
        <v>1007</v>
      </c>
      <c r="E256" s="2" t="n">
        <v>1.76419</v>
      </c>
      <c r="F256" s="2" t="n">
        <v>10.9372</v>
      </c>
      <c r="G256" s="2" t="n">
        <v>2.72821</v>
      </c>
      <c r="I256" s="3" t="n">
        <v>1</v>
      </c>
      <c r="J256" s="3" t="n">
        <v>0</v>
      </c>
      <c r="K256" s="3" t="n">
        <v>1</v>
      </c>
      <c r="L256" s="3" t="n">
        <v>0</v>
      </c>
      <c r="M256" s="3" t="n">
        <v>-0.2</v>
      </c>
      <c r="O256" s="2" t="n">
        <v>28.7721015284748</v>
      </c>
      <c r="P256" s="2" t="n">
        <v>39.3264983384994</v>
      </c>
      <c r="Q256" s="2" t="n">
        <v>1.98630437200099</v>
      </c>
      <c r="R256" s="2" t="n">
        <v>12.5085017731764</v>
      </c>
      <c r="S256" s="2" t="n">
        <v>6.56330030628246</v>
      </c>
      <c r="T256" s="2" t="n">
        <v>8.77240349560784</v>
      </c>
      <c r="U256" s="2" t="n">
        <v>5.5735595138774</v>
      </c>
      <c r="V256" s="2" t="n">
        <v>5.65363252750128</v>
      </c>
      <c r="W256" s="2" t="n">
        <v>8.05743510507468</v>
      </c>
    </row>
    <row r="257" customFormat="false" ht="13.5" hidden="false" customHeight="false" outlineLevel="0" collapsed="false">
      <c r="A257" s="2" t="s">
        <v>1008</v>
      </c>
      <c r="B257" s="2" t="s">
        <v>1009</v>
      </c>
      <c r="C257" s="2" t="s">
        <v>1010</v>
      </c>
      <c r="D257" s="2" t="s">
        <v>1011</v>
      </c>
      <c r="E257" s="2" t="n">
        <v>4.98418</v>
      </c>
      <c r="F257" s="2" t="n">
        <v>16.0908</v>
      </c>
      <c r="G257" s="2" t="n">
        <v>4.02735</v>
      </c>
      <c r="I257" s="3" t="n">
        <v>1</v>
      </c>
      <c r="J257" s="3" t="n">
        <v>0</v>
      </c>
      <c r="K257" s="3" t="n">
        <v>1</v>
      </c>
      <c r="L257" s="3" t="n">
        <v>0</v>
      </c>
      <c r="M257" s="3" t="n">
        <v>-0.17</v>
      </c>
      <c r="O257" s="2" t="n">
        <v>30.3347838587298</v>
      </c>
      <c r="P257" s="2" t="n">
        <v>27.9139927864518</v>
      </c>
      <c r="Q257" s="2" t="n">
        <v>4.67610028741922</v>
      </c>
      <c r="R257" s="2" t="n">
        <v>9.79597358002763</v>
      </c>
      <c r="S257" s="2" t="n">
        <v>9.41098133616705</v>
      </c>
      <c r="T257" s="2" t="n">
        <v>10.8520649189607</v>
      </c>
      <c r="U257" s="2" t="n">
        <v>9.03196672577274</v>
      </c>
      <c r="V257" s="2" t="n">
        <v>9.96226664254539</v>
      </c>
      <c r="W257" s="2" t="n">
        <v>6.28165971781623</v>
      </c>
    </row>
    <row r="258" customFormat="false" ht="13.5" hidden="false" customHeight="false" outlineLevel="0" collapsed="false">
      <c r="A258" s="2" t="s">
        <v>1012</v>
      </c>
      <c r="B258" s="2" t="s">
        <v>1013</v>
      </c>
      <c r="C258" s="2" t="s">
        <v>28</v>
      </c>
      <c r="D258" s="2" t="s">
        <v>1014</v>
      </c>
      <c r="E258" s="2" t="n">
        <v>3.19149</v>
      </c>
      <c r="F258" s="2" t="n">
        <v>10.917</v>
      </c>
      <c r="G258" s="2" t="n">
        <v>2.73846</v>
      </c>
      <c r="I258" s="3" t="n">
        <v>1</v>
      </c>
      <c r="J258" s="3" t="n">
        <v>0</v>
      </c>
      <c r="K258" s="3" t="n">
        <v>1</v>
      </c>
      <c r="L258" s="3" t="n">
        <v>0</v>
      </c>
      <c r="M258" s="3" t="n">
        <v>-0.07</v>
      </c>
      <c r="O258" s="2" t="n">
        <v>10.6588696109668</v>
      </c>
      <c r="P258" s="2" t="n">
        <v>6.44671887030257</v>
      </c>
      <c r="Q258" s="2" t="n">
        <v>0.486594585204248</v>
      </c>
      <c r="R258" s="2" t="n">
        <v>0.876773448766387</v>
      </c>
      <c r="S258" s="2" t="n">
        <v>0.933674746062375</v>
      </c>
      <c r="T258" s="2" t="n">
        <v>0.509603151725124</v>
      </c>
      <c r="U258" s="2" t="n">
        <v>0.675861882701074</v>
      </c>
      <c r="V258" s="2" t="n">
        <v>1.08710358419981</v>
      </c>
      <c r="W258" s="2" t="n">
        <v>1.81064521591463</v>
      </c>
    </row>
    <row r="259" customFormat="false" ht="13.5" hidden="false" customHeight="false" outlineLevel="0" collapsed="false">
      <c r="A259" s="2" t="s">
        <v>1015</v>
      </c>
      <c r="B259" s="2" t="s">
        <v>1016</v>
      </c>
      <c r="C259" s="2" t="s">
        <v>1017</v>
      </c>
      <c r="D259" s="2" t="s">
        <v>1018</v>
      </c>
      <c r="E259" s="2" t="n">
        <v>9.30098</v>
      </c>
      <c r="F259" s="2" t="n">
        <v>28.0954</v>
      </c>
      <c r="G259" s="2" t="n">
        <v>7.06318</v>
      </c>
      <c r="I259" s="3" t="s">
        <v>28</v>
      </c>
      <c r="J259" s="3" t="s">
        <v>28</v>
      </c>
      <c r="K259" s="3" t="s">
        <v>28</v>
      </c>
      <c r="L259" s="3" t="s">
        <v>28</v>
      </c>
      <c r="M259" s="3" t="s">
        <v>28</v>
      </c>
      <c r="O259" s="2" t="e">
        <f aca="false">NA()</f>
        <v>#N/A</v>
      </c>
      <c r="P259" s="2" t="e">
        <f aca="false">NA()</f>
        <v>#N/A</v>
      </c>
      <c r="Q259" s="2" t="e">
        <f aca="false">NA()</f>
        <v>#N/A</v>
      </c>
      <c r="R259" s="2" t="e">
        <f aca="false">NA()</f>
        <v>#N/A</v>
      </c>
      <c r="S259" s="2" t="e">
        <f aca="false">NA()</f>
        <v>#N/A</v>
      </c>
      <c r="T259" s="2" t="e">
        <f aca="false">NA()</f>
        <v>#N/A</v>
      </c>
      <c r="U259" s="2" t="e">
        <f aca="false">NA()</f>
        <v>#N/A</v>
      </c>
      <c r="V259" s="2" t="e">
        <f aca="false">NA()</f>
        <v>#N/A</v>
      </c>
      <c r="W259" s="2" t="e">
        <f aca="false">NA()</f>
        <v>#N/A</v>
      </c>
    </row>
    <row r="260" customFormat="false" ht="13.5" hidden="false" customHeight="false" outlineLevel="0" collapsed="false">
      <c r="A260" s="2" t="s">
        <v>1019</v>
      </c>
      <c r="B260" s="2" t="s">
        <v>1020</v>
      </c>
      <c r="C260" s="2" t="s">
        <v>1021</v>
      </c>
      <c r="D260" s="2" t="s">
        <v>1022</v>
      </c>
      <c r="E260" s="2" t="n">
        <v>15.2025</v>
      </c>
      <c r="F260" s="2" t="n">
        <v>59.4283</v>
      </c>
      <c r="G260" s="2" t="n">
        <v>15.0111</v>
      </c>
      <c r="I260" s="3" t="n">
        <v>1</v>
      </c>
      <c r="J260" s="3" t="n">
        <v>1</v>
      </c>
      <c r="K260" s="3" t="n">
        <v>0</v>
      </c>
      <c r="L260" s="3" t="n">
        <v>0</v>
      </c>
      <c r="M260" s="3" t="n">
        <v>-0.25</v>
      </c>
      <c r="O260" s="2" t="n">
        <v>33.5522897527569</v>
      </c>
      <c r="P260" s="2" t="n">
        <v>45.9024648608043</v>
      </c>
      <c r="Q260" s="2" t="n">
        <v>12.2054186121868</v>
      </c>
      <c r="R260" s="2" t="n">
        <v>20.9076709981352</v>
      </c>
      <c r="S260" s="2" t="n">
        <v>21.6238766940429</v>
      </c>
      <c r="T260" s="2" t="n">
        <v>17.1261064566715</v>
      </c>
      <c r="U260" s="2" t="n">
        <v>14.2325746562261</v>
      </c>
      <c r="V260" s="2" t="n">
        <v>23.1070236888967</v>
      </c>
      <c r="W260" s="2" t="n">
        <v>14.0804511535167</v>
      </c>
    </row>
    <row r="261" customFormat="false" ht="13.5" hidden="false" customHeight="false" outlineLevel="0" collapsed="false">
      <c r="A261" s="2" t="s">
        <v>1023</v>
      </c>
      <c r="B261" s="2" t="s">
        <v>1024</v>
      </c>
      <c r="C261" s="2" t="s">
        <v>1025</v>
      </c>
      <c r="D261" s="2" t="s">
        <v>1026</v>
      </c>
      <c r="E261" s="2" t="n">
        <v>5.3554</v>
      </c>
      <c r="F261" s="2" t="n">
        <v>41.2466</v>
      </c>
      <c r="G261" s="2" t="n">
        <v>10.4628</v>
      </c>
      <c r="I261" s="3" t="s">
        <v>28</v>
      </c>
      <c r="J261" s="3" t="s">
        <v>28</v>
      </c>
      <c r="K261" s="3" t="s">
        <v>28</v>
      </c>
      <c r="L261" s="3" t="s">
        <v>28</v>
      </c>
      <c r="M261" s="3" t="s">
        <v>28</v>
      </c>
      <c r="O261" s="2" t="n">
        <v>22.0630467940521</v>
      </c>
      <c r="P261" s="2" t="n">
        <v>20.1424429558671</v>
      </c>
      <c r="Q261" s="2" t="n">
        <v>2.6225368116328</v>
      </c>
      <c r="R261" s="2" t="n">
        <v>3.56827248905045</v>
      </c>
      <c r="S261" s="2" t="n">
        <v>3.05740344828802</v>
      </c>
      <c r="T261" s="2" t="n">
        <v>2.57789906729386</v>
      </c>
      <c r="U261" s="2" t="n">
        <v>3.00696897653327</v>
      </c>
      <c r="V261" s="2" t="n">
        <v>3.82096825767804</v>
      </c>
      <c r="W261" s="2" t="n">
        <v>4.79524003435412</v>
      </c>
    </row>
    <row r="262" s="1" customFormat="true" ht="13.5" hidden="false" customHeight="false" outlineLevel="0" collapsed="false">
      <c r="A262" s="1" t="s">
        <v>1027</v>
      </c>
      <c r="B262" s="1" t="s">
        <v>1028</v>
      </c>
      <c r="C262" s="1" t="s">
        <v>1029</v>
      </c>
      <c r="D262" s="1" t="s">
        <v>1030</v>
      </c>
      <c r="E262" s="1" t="n">
        <v>36.1838</v>
      </c>
      <c r="F262" s="1" t="n">
        <v>92.0227</v>
      </c>
      <c r="G262" s="1" t="n">
        <v>23.4559</v>
      </c>
      <c r="I262" s="4" t="s">
        <v>28</v>
      </c>
      <c r="J262" s="4" t="s">
        <v>28</v>
      </c>
      <c r="K262" s="4" t="s">
        <v>28</v>
      </c>
      <c r="L262" s="4" t="s">
        <v>28</v>
      </c>
      <c r="M262" s="4" t="s">
        <v>28</v>
      </c>
      <c r="O262" s="1" t="n">
        <v>142.561675804445</v>
      </c>
      <c r="P262" s="1" t="n">
        <v>136.364306026613</v>
      </c>
      <c r="Q262" s="1" t="n">
        <v>15.2506762351103</v>
      </c>
      <c r="R262" s="1" t="n">
        <v>17.5669117715192</v>
      </c>
      <c r="S262" s="1" t="n">
        <v>12.818814052988</v>
      </c>
      <c r="T262" s="1" t="n">
        <v>18.80237081815</v>
      </c>
      <c r="U262" s="1" t="n">
        <v>12.257281475537</v>
      </c>
      <c r="V262" s="1" t="n">
        <v>10.6179746786058</v>
      </c>
      <c r="W262" s="1" t="n">
        <v>6.27481903471874</v>
      </c>
    </row>
    <row r="263" customFormat="false" ht="13.5" hidden="false" customHeight="false" outlineLevel="0" collapsed="false">
      <c r="A263" s="2" t="s">
        <v>1031</v>
      </c>
      <c r="B263" s="2" t="s">
        <v>1032</v>
      </c>
      <c r="C263" s="2" t="s">
        <v>1033</v>
      </c>
      <c r="D263" s="2" t="s">
        <v>1034</v>
      </c>
      <c r="E263" s="2" t="n">
        <v>3.70944</v>
      </c>
      <c r="F263" s="2" t="n">
        <v>28.1405</v>
      </c>
      <c r="G263" s="2" t="n">
        <v>7.18787</v>
      </c>
      <c r="I263" s="3" t="n">
        <v>1</v>
      </c>
      <c r="J263" s="3" t="n">
        <v>0</v>
      </c>
      <c r="K263" s="3" t="n">
        <v>1</v>
      </c>
      <c r="L263" s="3" t="n">
        <v>0</v>
      </c>
      <c r="M263" s="3" t="n">
        <v>-0.12</v>
      </c>
      <c r="O263" s="2" t="n">
        <v>19.630209521776</v>
      </c>
      <c r="P263" s="2" t="n">
        <v>15.1961673158283</v>
      </c>
      <c r="Q263" s="2" t="n">
        <v>3.19866785429253</v>
      </c>
      <c r="R263" s="2" t="n">
        <v>4.68358537737398</v>
      </c>
      <c r="S263" s="2" t="n">
        <v>5.01992115462681</v>
      </c>
      <c r="T263" s="2" t="n">
        <v>4.34614407667464</v>
      </c>
      <c r="U263" s="2" t="n">
        <v>4.10881417318643</v>
      </c>
      <c r="V263" s="2" t="n">
        <v>3.80622721206842</v>
      </c>
      <c r="W263" s="2" t="n">
        <v>1.72341745575601</v>
      </c>
    </row>
    <row r="264" customFormat="false" ht="13.5" hidden="false" customHeight="false" outlineLevel="0" collapsed="false">
      <c r="A264" s="2" t="s">
        <v>1035</v>
      </c>
      <c r="B264" s="2" t="s">
        <v>1036</v>
      </c>
      <c r="C264" s="2" t="s">
        <v>1037</v>
      </c>
      <c r="D264" s="2" t="s">
        <v>1038</v>
      </c>
      <c r="E264" s="2" t="n">
        <v>58.0882</v>
      </c>
      <c r="F264" s="2" t="n">
        <v>234.207</v>
      </c>
      <c r="G264" s="2" t="n">
        <v>59.8625</v>
      </c>
      <c r="I264" s="3" t="s">
        <v>28</v>
      </c>
      <c r="J264" s="3" t="s">
        <v>28</v>
      </c>
      <c r="K264" s="3" t="s">
        <v>28</v>
      </c>
      <c r="L264" s="3" t="s">
        <v>28</v>
      </c>
      <c r="M264" s="3" t="s">
        <v>28</v>
      </c>
      <c r="O264" s="2" t="n">
        <v>306.951380237651</v>
      </c>
      <c r="P264" s="2" t="n">
        <v>263.865266585716</v>
      </c>
      <c r="Q264" s="2" t="n">
        <v>4.67175972921537</v>
      </c>
      <c r="R264" s="2" t="n">
        <v>1.09416006838459</v>
      </c>
      <c r="S264" s="2" t="n">
        <v>4.04187448344157</v>
      </c>
      <c r="T264" s="2" t="n">
        <v>4.55282474785614</v>
      </c>
      <c r="U264" s="2" t="n">
        <v>4.43471861090793</v>
      </c>
      <c r="V264" s="2" t="n">
        <v>7.95278164593626</v>
      </c>
      <c r="W264" s="2" t="n">
        <v>6.54144594481936</v>
      </c>
    </row>
    <row r="265" customFormat="false" ht="13.5" hidden="false" customHeight="false" outlineLevel="0" collapsed="false">
      <c r="A265" s="2" t="s">
        <v>1039</v>
      </c>
      <c r="B265" s="2" t="s">
        <v>1040</v>
      </c>
      <c r="C265" s="2" t="s">
        <v>1041</v>
      </c>
      <c r="D265" s="2" t="s">
        <v>1042</v>
      </c>
      <c r="E265" s="2" t="n">
        <v>168.947</v>
      </c>
      <c r="F265" s="2" t="n">
        <v>950.798</v>
      </c>
      <c r="G265" s="2" t="n">
        <v>244.532</v>
      </c>
      <c r="I265" s="3" t="s">
        <v>28</v>
      </c>
      <c r="J265" s="3" t="s">
        <v>28</v>
      </c>
      <c r="K265" s="3" t="s">
        <v>28</v>
      </c>
      <c r="L265" s="3" t="s">
        <v>28</v>
      </c>
      <c r="M265" s="3" t="s">
        <v>28</v>
      </c>
      <c r="O265" s="2" t="n">
        <v>0</v>
      </c>
      <c r="P265" s="2" t="n">
        <v>0</v>
      </c>
      <c r="Q265" s="2" t="n">
        <v>0</v>
      </c>
      <c r="R265" s="2" t="n">
        <v>0</v>
      </c>
      <c r="S265" s="2" t="n">
        <v>0</v>
      </c>
      <c r="T265" s="2" t="n">
        <v>0</v>
      </c>
      <c r="U265" s="2" t="n">
        <v>0</v>
      </c>
      <c r="V265" s="2" t="n">
        <v>0</v>
      </c>
      <c r="W265" s="2" t="n">
        <v>0.0325572999670862</v>
      </c>
    </row>
    <row r="266" customFormat="false" ht="13.5" hidden="false" customHeight="false" outlineLevel="0" collapsed="false">
      <c r="A266" s="2" t="s">
        <v>1043</v>
      </c>
      <c r="B266" s="2" t="s">
        <v>1044</v>
      </c>
      <c r="C266" s="2" t="s">
        <v>1045</v>
      </c>
      <c r="D266" s="2" t="s">
        <v>1046</v>
      </c>
      <c r="E266" s="2" t="n">
        <v>7.24768</v>
      </c>
      <c r="F266" s="2" t="n">
        <v>52.0157</v>
      </c>
      <c r="G266" s="2" t="n">
        <v>13.4518</v>
      </c>
      <c r="I266" s="3" t="s">
        <v>28</v>
      </c>
      <c r="J266" s="3" t="s">
        <v>28</v>
      </c>
      <c r="K266" s="3" t="s">
        <v>28</v>
      </c>
      <c r="L266" s="3" t="s">
        <v>28</v>
      </c>
      <c r="M266" s="3" t="s">
        <v>28</v>
      </c>
      <c r="O266" s="2" t="n">
        <v>16.661538136359</v>
      </c>
      <c r="P266" s="2" t="n">
        <v>18.8392128404559</v>
      </c>
      <c r="Q266" s="2" t="n">
        <v>4.90650663390698</v>
      </c>
      <c r="R266" s="2" t="n">
        <v>6.77543136946725</v>
      </c>
      <c r="S266" s="2" t="n">
        <v>4.82507530888371</v>
      </c>
      <c r="T266" s="2" t="n">
        <v>2.00535481080079</v>
      </c>
      <c r="U266" s="2" t="n">
        <v>3.86944238599034</v>
      </c>
      <c r="V266" s="2" t="n">
        <v>5.30461636645479</v>
      </c>
      <c r="W266" s="2" t="n">
        <v>3.68262424610574</v>
      </c>
    </row>
    <row r="267" customFormat="false" ht="13.5" hidden="false" customHeight="false" outlineLevel="0" collapsed="false">
      <c r="A267" s="2" t="s">
        <v>1047</v>
      </c>
      <c r="B267" s="2" t="s">
        <v>1048</v>
      </c>
      <c r="C267" s="2" t="s">
        <v>1049</v>
      </c>
      <c r="D267" s="2" t="s">
        <v>1050</v>
      </c>
      <c r="E267" s="2" t="n">
        <v>1.7147</v>
      </c>
      <c r="F267" s="2" t="n">
        <v>10.6587</v>
      </c>
      <c r="G267" s="2" t="n">
        <v>2.76019</v>
      </c>
      <c r="I267" s="3" t="s">
        <v>28</v>
      </c>
      <c r="J267" s="3" t="s">
        <v>28</v>
      </c>
      <c r="K267" s="3" t="s">
        <v>28</v>
      </c>
      <c r="L267" s="3" t="s">
        <v>28</v>
      </c>
      <c r="M267" s="3" t="s">
        <v>28</v>
      </c>
      <c r="O267" s="2" t="n">
        <v>12.767860744473</v>
      </c>
      <c r="P267" s="2" t="n">
        <v>11.7953355340566</v>
      </c>
      <c r="Q267" s="2" t="n">
        <v>0.85553527524993</v>
      </c>
      <c r="R267" s="2" t="n">
        <v>3.66767549820775</v>
      </c>
      <c r="S267" s="2" t="n">
        <v>5.40269830085937</v>
      </c>
      <c r="T267" s="2" t="n">
        <v>4.11064088104882</v>
      </c>
      <c r="U267" s="2" t="n">
        <v>4.45353797956123</v>
      </c>
      <c r="V267" s="2" t="n">
        <v>4.89698568800423</v>
      </c>
      <c r="W267" s="2" t="n">
        <v>5.16593102504195</v>
      </c>
    </row>
    <row r="268" customFormat="false" ht="13.5" hidden="false" customHeight="false" outlineLevel="0" collapsed="false">
      <c r="A268" s="2" t="s">
        <v>1051</v>
      </c>
      <c r="B268" s="2" t="s">
        <v>1052</v>
      </c>
      <c r="C268" s="2" t="s">
        <v>1053</v>
      </c>
      <c r="D268" s="2" t="s">
        <v>1054</v>
      </c>
      <c r="E268" s="2" t="n">
        <v>4.63075</v>
      </c>
      <c r="F268" s="2" t="n">
        <v>27.5094</v>
      </c>
      <c r="G268" s="2" t="n">
        <v>7.14774</v>
      </c>
      <c r="I268" s="3" t="s">
        <v>28</v>
      </c>
      <c r="J268" s="3" t="s">
        <v>28</v>
      </c>
      <c r="K268" s="3" t="s">
        <v>28</v>
      </c>
      <c r="L268" s="3" t="s">
        <v>28</v>
      </c>
      <c r="M268" s="3" t="s">
        <v>28</v>
      </c>
      <c r="O268" s="2" t="n">
        <v>14.4872292310896</v>
      </c>
      <c r="P268" s="2" t="n">
        <v>20.6116597572913</v>
      </c>
      <c r="Q268" s="2" t="n">
        <v>2.26642421933446</v>
      </c>
      <c r="R268" s="2" t="n">
        <v>4.30441165804991</v>
      </c>
      <c r="S268" s="2" t="n">
        <v>3.16626829483222</v>
      </c>
      <c r="T268" s="2" t="n">
        <v>4.24447200092005</v>
      </c>
      <c r="U268" s="2" t="n">
        <v>3.81395324432646</v>
      </c>
      <c r="V268" s="2" t="n">
        <v>5.60643873948502</v>
      </c>
      <c r="W268" s="2" t="n">
        <v>4.76188151500184</v>
      </c>
    </row>
    <row r="269" customFormat="false" ht="13.5" hidden="false" customHeight="false" outlineLevel="0" collapsed="false">
      <c r="A269" s="2" t="s">
        <v>1055</v>
      </c>
      <c r="B269" s="2" t="s">
        <v>1056</v>
      </c>
      <c r="C269" s="2" t="s">
        <v>28</v>
      </c>
      <c r="D269" s="2" t="s">
        <v>1057</v>
      </c>
      <c r="E269" s="2" t="n">
        <v>23.5342</v>
      </c>
      <c r="F269" s="2" t="n">
        <v>115.488</v>
      </c>
      <c r="G269" s="2" t="n">
        <v>30.0145</v>
      </c>
      <c r="I269" s="3" t="n">
        <v>1</v>
      </c>
      <c r="J269" s="3" t="n">
        <v>1</v>
      </c>
      <c r="K269" s="3" t="n">
        <v>0</v>
      </c>
      <c r="L269" s="3" t="n">
        <v>0</v>
      </c>
      <c r="M269" s="3" t="n">
        <v>-0.29</v>
      </c>
      <c r="O269" s="2" t="n">
        <v>29.2825755291592</v>
      </c>
      <c r="P269" s="2" t="n">
        <v>25.2218096010482</v>
      </c>
      <c r="Q269" s="2" t="n">
        <v>9.96825086096649</v>
      </c>
      <c r="R269" s="2" t="n">
        <v>18.2201616919897</v>
      </c>
      <c r="S269" s="2" t="n">
        <v>35.6323997439194</v>
      </c>
      <c r="T269" s="2" t="n">
        <v>35.2098245530868</v>
      </c>
      <c r="U269" s="2" t="n">
        <v>24.1845415305314</v>
      </c>
      <c r="V269" s="2" t="n">
        <v>35.859260530316</v>
      </c>
      <c r="W269" s="2" t="n">
        <v>38.2562376645264</v>
      </c>
    </row>
    <row r="270" customFormat="false" ht="13.5" hidden="false" customHeight="false" outlineLevel="0" collapsed="false">
      <c r="A270" s="2" t="s">
        <v>1058</v>
      </c>
      <c r="B270" s="2" t="s">
        <v>1059</v>
      </c>
      <c r="C270" s="2" t="s">
        <v>1060</v>
      </c>
      <c r="D270" s="2" t="s">
        <v>1061</v>
      </c>
      <c r="E270" s="2" t="n">
        <v>3.38102</v>
      </c>
      <c r="F270" s="2" t="n">
        <v>22.0394</v>
      </c>
      <c r="G270" s="2" t="n">
        <v>5.74566</v>
      </c>
      <c r="I270" s="3" t="s">
        <v>28</v>
      </c>
      <c r="J270" s="3" t="s">
        <v>28</v>
      </c>
      <c r="K270" s="3" t="s">
        <v>28</v>
      </c>
      <c r="L270" s="3" t="s">
        <v>28</v>
      </c>
      <c r="M270" s="3" t="s">
        <v>28</v>
      </c>
      <c r="O270" s="2" t="n">
        <v>48.6962043094807</v>
      </c>
      <c r="P270" s="2" t="n">
        <v>48.6841837551946</v>
      </c>
      <c r="Q270" s="2" t="n">
        <v>8.83077346773328</v>
      </c>
      <c r="R270" s="2" t="n">
        <v>11.1867701039516</v>
      </c>
      <c r="S270" s="2" t="n">
        <v>13.1064681118829</v>
      </c>
      <c r="T270" s="2" t="n">
        <v>9.95277920840298</v>
      </c>
      <c r="U270" s="2" t="n">
        <v>9.15567156948166</v>
      </c>
      <c r="V270" s="2" t="n">
        <v>8.09376016362361</v>
      </c>
      <c r="W270" s="2" t="n">
        <v>5.63047361231187</v>
      </c>
    </row>
    <row r="271" customFormat="false" ht="13.5" hidden="false" customHeight="false" outlineLevel="0" collapsed="false">
      <c r="A271" s="2" t="s">
        <v>1062</v>
      </c>
      <c r="B271" s="2" t="s">
        <v>1063</v>
      </c>
      <c r="C271" s="2" t="s">
        <v>1064</v>
      </c>
      <c r="D271" s="2" t="s">
        <v>1065</v>
      </c>
      <c r="E271" s="2" t="n">
        <v>2.85375</v>
      </c>
      <c r="F271" s="2" t="n">
        <v>11.7692</v>
      </c>
      <c r="G271" s="2" t="n">
        <v>3.09057</v>
      </c>
      <c r="I271" s="3" t="s">
        <v>28</v>
      </c>
      <c r="J271" s="3" t="s">
        <v>28</v>
      </c>
      <c r="K271" s="3" t="s">
        <v>28</v>
      </c>
      <c r="L271" s="3" t="s">
        <v>28</v>
      </c>
      <c r="M271" s="3" t="s">
        <v>28</v>
      </c>
      <c r="O271" s="2" t="n">
        <v>15.5489543641138</v>
      </c>
      <c r="P271" s="2" t="n">
        <v>18.2756833292324</v>
      </c>
      <c r="Q271" s="2" t="n">
        <v>0.836532354807257</v>
      </c>
      <c r="R271" s="2" t="n">
        <v>0.663978774131054</v>
      </c>
      <c r="S271" s="2" t="n">
        <v>0.140683577036849</v>
      </c>
      <c r="T271" s="2" t="n">
        <v>0.390211864957537</v>
      </c>
      <c r="U271" s="2" t="n">
        <v>0.161686416129661</v>
      </c>
      <c r="V271" s="2" t="n">
        <v>0.146003943441437</v>
      </c>
      <c r="W271" s="2" t="n">
        <v>0.255006382078104</v>
      </c>
    </row>
    <row r="272" customFormat="false" ht="13.5" hidden="false" customHeight="false" outlineLevel="0" collapsed="false">
      <c r="A272" s="2" t="s">
        <v>1066</v>
      </c>
      <c r="B272" s="2" t="s">
        <v>1067</v>
      </c>
      <c r="C272" s="2" t="s">
        <v>1068</v>
      </c>
      <c r="D272" s="2" t="s">
        <v>1069</v>
      </c>
      <c r="E272" s="2" t="n">
        <v>10.1537</v>
      </c>
      <c r="F272" s="2" t="n">
        <v>46.3053</v>
      </c>
      <c r="G272" s="2" t="n">
        <v>12.1712</v>
      </c>
      <c r="I272" s="3" t="n">
        <v>2</v>
      </c>
      <c r="J272" s="3" t="n">
        <v>0</v>
      </c>
      <c r="K272" s="3" t="n">
        <v>1</v>
      </c>
      <c r="L272" s="3" t="n">
        <v>1</v>
      </c>
      <c r="M272" s="3" t="n">
        <v>-0.08</v>
      </c>
      <c r="O272" s="2" t="n">
        <v>22.0778811155236</v>
      </c>
      <c r="P272" s="2" t="n">
        <v>27.4814674480369</v>
      </c>
      <c r="Q272" s="2" t="n">
        <v>6.8372372287044</v>
      </c>
      <c r="R272" s="2" t="n">
        <v>9.53363187255775</v>
      </c>
      <c r="S272" s="2" t="n">
        <v>9.36862288873692</v>
      </c>
      <c r="T272" s="2" t="n">
        <v>7.95594154599118</v>
      </c>
      <c r="U272" s="2" t="n">
        <v>7.57879377168623</v>
      </c>
      <c r="V272" s="2" t="n">
        <v>12.5701613900783</v>
      </c>
      <c r="W272" s="2" t="n">
        <v>20.3941469823393</v>
      </c>
    </row>
    <row r="273" customFormat="false" ht="13.5" hidden="false" customHeight="false" outlineLevel="0" collapsed="false">
      <c r="A273" s="2" t="s">
        <v>1070</v>
      </c>
      <c r="B273" s="2" t="s">
        <v>1071</v>
      </c>
      <c r="C273" s="2" t="s">
        <v>1072</v>
      </c>
      <c r="D273" s="2" t="s">
        <v>1073</v>
      </c>
      <c r="E273" s="2" t="n">
        <v>2.69007</v>
      </c>
      <c r="F273" s="2" t="n">
        <v>13.1853</v>
      </c>
      <c r="G273" s="2" t="n">
        <v>3.48185</v>
      </c>
      <c r="I273" s="3" t="n">
        <v>1</v>
      </c>
      <c r="J273" s="3" t="n">
        <v>0</v>
      </c>
      <c r="K273" s="3" t="n">
        <v>1</v>
      </c>
      <c r="L273" s="3" t="n">
        <v>0</v>
      </c>
      <c r="M273" s="3" t="n">
        <v>-0.11</v>
      </c>
      <c r="O273" s="2" t="n">
        <v>25.4519697958854</v>
      </c>
      <c r="P273" s="2" t="n">
        <v>28.9640180001494</v>
      </c>
      <c r="Q273" s="2" t="n">
        <v>3.69062342900684</v>
      </c>
      <c r="R273" s="2" t="n">
        <v>7.34195855514416</v>
      </c>
      <c r="S273" s="2" t="n">
        <v>8.91268236260878</v>
      </c>
      <c r="T273" s="2" t="n">
        <v>6.46155354892152</v>
      </c>
      <c r="U273" s="2" t="n">
        <v>7.00711098327747</v>
      </c>
      <c r="V273" s="2" t="n">
        <v>11.8010520531983</v>
      </c>
      <c r="W273" s="2" t="n">
        <v>9.26661649739699</v>
      </c>
    </row>
    <row r="274" customFormat="false" ht="13.5" hidden="false" customHeight="false" outlineLevel="0" collapsed="false">
      <c r="A274" s="2" t="s">
        <v>1074</v>
      </c>
      <c r="B274" s="2" t="s">
        <v>1075</v>
      </c>
      <c r="C274" s="2" t="s">
        <v>28</v>
      </c>
      <c r="D274" s="2" t="s">
        <v>1076</v>
      </c>
      <c r="E274" s="2" t="n">
        <v>30.8369</v>
      </c>
      <c r="F274" s="2" t="n">
        <v>141.359</v>
      </c>
      <c r="G274" s="2" t="n">
        <v>37.9022</v>
      </c>
      <c r="I274" s="3" t="s">
        <v>28</v>
      </c>
      <c r="J274" s="3" t="s">
        <v>28</v>
      </c>
      <c r="K274" s="3" t="s">
        <v>28</v>
      </c>
      <c r="L274" s="3" t="s">
        <v>28</v>
      </c>
      <c r="M274" s="3" t="s">
        <v>28</v>
      </c>
      <c r="O274" s="2" t="n">
        <v>119.369480312078</v>
      </c>
      <c r="P274" s="2" t="n">
        <v>88.4017064854817</v>
      </c>
      <c r="Q274" s="2" t="n">
        <v>15.3865214780156</v>
      </c>
      <c r="R274" s="2" t="n">
        <v>14.5474587608428</v>
      </c>
      <c r="S274" s="2" t="n">
        <v>12.0620790633535</v>
      </c>
      <c r="T274" s="2" t="n">
        <v>10.1690595161943</v>
      </c>
      <c r="U274" s="2" t="n">
        <v>11.1765774434466</v>
      </c>
      <c r="V274" s="2" t="n">
        <v>18.4092376267933</v>
      </c>
      <c r="W274" s="2" t="n">
        <v>12.9062015496699</v>
      </c>
    </row>
    <row r="275" customFormat="false" ht="13.5" hidden="false" customHeight="false" outlineLevel="0" collapsed="false">
      <c r="A275" s="2" t="s">
        <v>1077</v>
      </c>
      <c r="B275" s="2" t="s">
        <v>1078</v>
      </c>
      <c r="C275" s="2" t="s">
        <v>1079</v>
      </c>
      <c r="D275" s="2" t="s">
        <v>1080</v>
      </c>
      <c r="E275" s="2" t="n">
        <v>4.11323</v>
      </c>
      <c r="F275" s="2" t="n">
        <v>15.8147</v>
      </c>
      <c r="G275" s="2" t="n">
        <v>4.24052</v>
      </c>
      <c r="I275" s="3" t="n">
        <v>1</v>
      </c>
      <c r="J275" s="3" t="n">
        <v>0</v>
      </c>
      <c r="K275" s="3" t="n">
        <v>1</v>
      </c>
      <c r="L275" s="3" t="n">
        <v>0</v>
      </c>
      <c r="M275" s="3" t="n">
        <v>-0.23</v>
      </c>
      <c r="O275" s="2" t="n">
        <v>22.4945017947946</v>
      </c>
      <c r="P275" s="2" t="n">
        <v>46.0076863937906</v>
      </c>
      <c r="Q275" s="2" t="n">
        <v>3.40840382041054</v>
      </c>
      <c r="R275" s="2" t="n">
        <v>8.03698317158931</v>
      </c>
      <c r="S275" s="2" t="n">
        <v>9.19874542647404</v>
      </c>
      <c r="T275" s="2" t="n">
        <v>11.0759443398728</v>
      </c>
      <c r="U275" s="2" t="n">
        <v>11.6289118202351</v>
      </c>
      <c r="V275" s="2" t="n">
        <v>13.5603400342531</v>
      </c>
      <c r="W275" s="2" t="n">
        <v>11.074819570447</v>
      </c>
    </row>
    <row r="276" customFormat="false" ht="13.5" hidden="false" customHeight="false" outlineLevel="0" collapsed="false">
      <c r="A276" s="2" t="s">
        <v>1081</v>
      </c>
      <c r="B276" s="2" t="s">
        <v>1082</v>
      </c>
      <c r="C276" s="2" t="s">
        <v>28</v>
      </c>
      <c r="D276" s="2" t="s">
        <v>1083</v>
      </c>
      <c r="E276" s="2" t="n">
        <v>3.40103</v>
      </c>
      <c r="F276" s="2" t="n">
        <v>10.8496</v>
      </c>
      <c r="G276" s="2" t="n">
        <v>2.91823</v>
      </c>
      <c r="I276" s="3" t="s">
        <v>28</v>
      </c>
      <c r="J276" s="3" t="s">
        <v>28</v>
      </c>
      <c r="K276" s="3" t="s">
        <v>28</v>
      </c>
      <c r="L276" s="3" t="s">
        <v>28</v>
      </c>
      <c r="M276" s="3" t="s">
        <v>28</v>
      </c>
      <c r="O276" s="2" t="n">
        <v>16.2041225428382</v>
      </c>
      <c r="P276" s="2" t="n">
        <v>25.5668259044435</v>
      </c>
      <c r="Q276" s="2" t="n">
        <v>2.94867654980853</v>
      </c>
      <c r="R276" s="2" t="n">
        <v>5.47456143804311</v>
      </c>
      <c r="S276" s="2" t="n">
        <v>3.66516831531821</v>
      </c>
      <c r="T276" s="2" t="n">
        <v>2.88483443340349</v>
      </c>
      <c r="U276" s="2" t="n">
        <v>2.40058298468285</v>
      </c>
      <c r="V276" s="2" t="n">
        <v>3.11330824961517</v>
      </c>
      <c r="W276" s="2" t="n">
        <v>4.0123539280185</v>
      </c>
    </row>
    <row r="277" customFormat="false" ht="13.5" hidden="false" customHeight="false" outlineLevel="0" collapsed="false">
      <c r="A277" s="2" t="s">
        <v>1084</v>
      </c>
      <c r="B277" s="2" t="s">
        <v>1085</v>
      </c>
      <c r="C277" s="2" t="s">
        <v>1086</v>
      </c>
      <c r="D277" s="2" t="s">
        <v>1087</v>
      </c>
      <c r="E277" s="2" t="n">
        <v>13.9051</v>
      </c>
      <c r="F277" s="2" t="n">
        <v>51.9864</v>
      </c>
      <c r="G277" s="2" t="n">
        <v>14.0703</v>
      </c>
      <c r="I277" s="3" t="n">
        <v>1</v>
      </c>
      <c r="J277" s="3" t="n">
        <v>0</v>
      </c>
      <c r="K277" s="3" t="n">
        <v>1</v>
      </c>
      <c r="L277" s="3" t="n">
        <v>0</v>
      </c>
      <c r="M277" s="3" t="n">
        <v>-0.14</v>
      </c>
      <c r="O277" s="2" t="n">
        <v>65.6705520700877</v>
      </c>
      <c r="P277" s="2" t="n">
        <v>63.4965963254718</v>
      </c>
      <c r="Q277" s="2" t="n">
        <v>12.0051363142917</v>
      </c>
      <c r="R277" s="2" t="n">
        <v>18.839309968736</v>
      </c>
      <c r="S277" s="2" t="n">
        <v>19.0676158915894</v>
      </c>
      <c r="T277" s="2" t="n">
        <v>16.8280664811702</v>
      </c>
      <c r="U277" s="2" t="n">
        <v>12.967374548239</v>
      </c>
      <c r="V277" s="2" t="n">
        <v>20.0020495728276</v>
      </c>
      <c r="W277" s="2" t="n">
        <v>11.2514089070961</v>
      </c>
    </row>
    <row r="278" customFormat="false" ht="13.5" hidden="false" customHeight="false" outlineLevel="0" collapsed="false">
      <c r="A278" s="2" t="s">
        <v>1088</v>
      </c>
      <c r="B278" s="2" t="s">
        <v>1089</v>
      </c>
      <c r="C278" s="2" t="s">
        <v>1090</v>
      </c>
      <c r="D278" s="2" t="s">
        <v>1091</v>
      </c>
      <c r="E278" s="2" t="n">
        <v>2.77365</v>
      </c>
      <c r="F278" s="2" t="n">
        <v>17.3848</v>
      </c>
      <c r="G278" s="2" t="n">
        <v>4.73041</v>
      </c>
      <c r="I278" s="3" t="s">
        <v>28</v>
      </c>
      <c r="J278" s="3" t="s">
        <v>28</v>
      </c>
      <c r="K278" s="3" t="s">
        <v>28</v>
      </c>
      <c r="L278" s="3" t="s">
        <v>28</v>
      </c>
      <c r="M278" s="3" t="s">
        <v>28</v>
      </c>
      <c r="O278" s="2" t="n">
        <v>0</v>
      </c>
      <c r="P278" s="2" t="n">
        <v>0.0210623706907852</v>
      </c>
      <c r="Q278" s="2" t="n">
        <v>0.0155713369346001</v>
      </c>
      <c r="R278" s="2" t="n">
        <v>0.0303873947100183</v>
      </c>
      <c r="S278" s="2" t="n">
        <v>0.0104676314902479</v>
      </c>
      <c r="T278" s="2" t="n">
        <v>0.0576747692432711</v>
      </c>
      <c r="U278" s="2" t="n">
        <v>0.118797754695292</v>
      </c>
      <c r="V278" s="2" t="n">
        <v>0.0874131786639173</v>
      </c>
      <c r="W278" s="2" t="n">
        <v>0.198175831332104</v>
      </c>
    </row>
    <row r="279" customFormat="false" ht="13.5" hidden="false" customHeight="false" outlineLevel="0" collapsed="false">
      <c r="A279" s="2" t="s">
        <v>1092</v>
      </c>
      <c r="B279" s="2" t="s">
        <v>1093</v>
      </c>
      <c r="C279" s="2" t="s">
        <v>1094</v>
      </c>
      <c r="D279" s="2" t="s">
        <v>1095</v>
      </c>
      <c r="E279" s="2" t="n">
        <v>2.13391</v>
      </c>
      <c r="F279" s="2" t="n">
        <v>9.87196</v>
      </c>
      <c r="G279" s="2" t="n">
        <v>2.6912</v>
      </c>
      <c r="I279" s="3" t="s">
        <v>28</v>
      </c>
      <c r="J279" s="3" t="s">
        <v>28</v>
      </c>
      <c r="K279" s="3" t="s">
        <v>28</v>
      </c>
      <c r="L279" s="3" t="s">
        <v>28</v>
      </c>
      <c r="M279" s="3" t="s">
        <v>28</v>
      </c>
      <c r="O279" s="2" t="e">
        <f aca="false">NA()</f>
        <v>#N/A</v>
      </c>
      <c r="P279" s="2" t="e">
        <f aca="false">NA()</f>
        <v>#N/A</v>
      </c>
      <c r="Q279" s="2" t="e">
        <f aca="false">NA()</f>
        <v>#N/A</v>
      </c>
      <c r="R279" s="2" t="e">
        <f aca="false">NA()</f>
        <v>#N/A</v>
      </c>
      <c r="S279" s="2" t="e">
        <f aca="false">NA()</f>
        <v>#N/A</v>
      </c>
      <c r="T279" s="2" t="e">
        <f aca="false">NA()</f>
        <v>#N/A</v>
      </c>
      <c r="U279" s="2" t="e">
        <f aca="false">NA()</f>
        <v>#N/A</v>
      </c>
      <c r="V279" s="2" t="e">
        <f aca="false">NA()</f>
        <v>#N/A</v>
      </c>
      <c r="W279" s="2" t="e">
        <f aca="false">NA()</f>
        <v>#N/A</v>
      </c>
    </row>
    <row r="280" customFormat="false" ht="13.5" hidden="false" customHeight="false" outlineLevel="0" collapsed="false">
      <c r="A280" s="2" t="s">
        <v>1096</v>
      </c>
      <c r="B280" s="2" t="s">
        <v>1097</v>
      </c>
      <c r="C280" s="2" t="s">
        <v>28</v>
      </c>
      <c r="D280" s="2" t="s">
        <v>1098</v>
      </c>
      <c r="E280" s="2" t="n">
        <v>5.18484</v>
      </c>
      <c r="F280" s="2" t="n">
        <v>22.1732</v>
      </c>
      <c r="G280" s="2" t="n">
        <v>6.04704</v>
      </c>
      <c r="I280" s="3" t="s">
        <v>28</v>
      </c>
      <c r="J280" s="3" t="s">
        <v>28</v>
      </c>
      <c r="K280" s="3" t="s">
        <v>28</v>
      </c>
      <c r="L280" s="3" t="s">
        <v>28</v>
      </c>
      <c r="M280" s="3" t="s">
        <v>28</v>
      </c>
      <c r="O280" s="2" t="n">
        <v>2.68181173929813</v>
      </c>
      <c r="P280" s="2" t="n">
        <v>2.93660925823689</v>
      </c>
      <c r="Q280" s="2" t="n">
        <v>2.16397616435513</v>
      </c>
      <c r="R280" s="2" t="n">
        <v>4.93255302146236</v>
      </c>
      <c r="S280" s="2" t="n">
        <v>6.86594577688719</v>
      </c>
      <c r="T280" s="2" t="n">
        <v>8.06500702796527</v>
      </c>
      <c r="U280" s="2" t="n">
        <v>6.0216608350283</v>
      </c>
      <c r="V280" s="2" t="n">
        <v>4.57472174407578</v>
      </c>
      <c r="W280" s="2" t="n">
        <v>2.89892428064236</v>
      </c>
    </row>
    <row r="281" customFormat="false" ht="13.5" hidden="false" customHeight="false" outlineLevel="0" collapsed="false">
      <c r="A281" s="2" t="s">
        <v>1099</v>
      </c>
      <c r="B281" s="2" t="s">
        <v>1100</v>
      </c>
      <c r="C281" s="2" t="s">
        <v>28</v>
      </c>
      <c r="D281" s="2" t="s">
        <v>1101</v>
      </c>
      <c r="E281" s="2" t="n">
        <v>2.2987</v>
      </c>
      <c r="F281" s="2" t="n">
        <v>18.7044</v>
      </c>
      <c r="G281" s="2" t="n">
        <v>5.11022</v>
      </c>
      <c r="I281" s="3" t="n">
        <v>1</v>
      </c>
      <c r="J281" s="3" t="n">
        <v>1</v>
      </c>
      <c r="K281" s="3" t="n">
        <v>0</v>
      </c>
      <c r="L281" s="3" t="n">
        <v>0</v>
      </c>
      <c r="M281" s="3" t="n">
        <v>-0.28</v>
      </c>
      <c r="O281" s="2" t="n">
        <v>110.416154236981</v>
      </c>
      <c r="P281" s="2" t="n">
        <v>93.1088232174607</v>
      </c>
      <c r="Q281" s="2" t="n">
        <v>16.6148059415411</v>
      </c>
      <c r="R281" s="2" t="n">
        <v>43.0546500586137</v>
      </c>
      <c r="S281" s="2" t="n">
        <v>15.377746555729</v>
      </c>
      <c r="T281" s="2" t="n">
        <v>31.2790136383457</v>
      </c>
      <c r="U281" s="2" t="n">
        <v>15.3735490294659</v>
      </c>
      <c r="V281" s="2" t="n">
        <v>19.4640011158323</v>
      </c>
      <c r="W281" s="2" t="n">
        <v>6.84240199903024</v>
      </c>
    </row>
    <row r="282" customFormat="false" ht="13.5" hidden="false" customHeight="false" outlineLevel="0" collapsed="false">
      <c r="A282" s="2" t="s">
        <v>1102</v>
      </c>
      <c r="B282" s="2" t="s">
        <v>1103</v>
      </c>
      <c r="C282" s="2" t="s">
        <v>1104</v>
      </c>
      <c r="D282" s="2" t="s">
        <v>1105</v>
      </c>
      <c r="E282" s="2" t="n">
        <v>8.10031</v>
      </c>
      <c r="F282" s="2" t="n">
        <v>33.6576</v>
      </c>
      <c r="G282" s="2" t="n">
        <v>9.24588</v>
      </c>
      <c r="I282" s="3" t="n">
        <v>2</v>
      </c>
      <c r="J282" s="3" t="n">
        <v>0</v>
      </c>
      <c r="K282" s="3" t="n">
        <v>2</v>
      </c>
      <c r="L282" s="3" t="n">
        <v>0</v>
      </c>
      <c r="M282" s="3" t="n">
        <v>-0.25</v>
      </c>
      <c r="O282" s="2" t="n">
        <v>2.77782037392485</v>
      </c>
      <c r="P282" s="2" t="n">
        <v>2.62477949929863</v>
      </c>
      <c r="Q282" s="2" t="n">
        <v>1.98082478922963</v>
      </c>
      <c r="R282" s="2" t="n">
        <v>1.56600947563567</v>
      </c>
      <c r="S282" s="2" t="n">
        <v>1.09209554190506</v>
      </c>
      <c r="T282" s="2" t="n">
        <v>1.06830700776294</v>
      </c>
      <c r="U282" s="2" t="n">
        <v>1.10302869421844</v>
      </c>
      <c r="V282" s="2" t="n">
        <v>1.520575692174</v>
      </c>
      <c r="W282" s="2" t="n">
        <v>2.01368424960197</v>
      </c>
    </row>
    <row r="283" customFormat="false" ht="13.5" hidden="false" customHeight="false" outlineLevel="0" collapsed="false">
      <c r="A283" s="2" t="s">
        <v>1106</v>
      </c>
      <c r="B283" s="2" t="s">
        <v>1107</v>
      </c>
      <c r="C283" s="2" t="s">
        <v>1108</v>
      </c>
      <c r="D283" s="2" t="s">
        <v>1109</v>
      </c>
      <c r="E283" s="2" t="n">
        <v>6.37445</v>
      </c>
      <c r="F283" s="2" t="n">
        <v>30.7007</v>
      </c>
      <c r="G283" s="2" t="n">
        <v>8.43888</v>
      </c>
      <c r="I283" s="3" t="n">
        <v>1</v>
      </c>
      <c r="J283" s="3" t="n">
        <v>0</v>
      </c>
      <c r="K283" s="3" t="n">
        <v>1</v>
      </c>
      <c r="L283" s="3" t="n">
        <v>0</v>
      </c>
      <c r="M283" s="3" t="n">
        <v>-0.13</v>
      </c>
      <c r="O283" s="2" t="n">
        <v>28.8035811803621</v>
      </c>
      <c r="P283" s="2" t="n">
        <v>35.1565939304883</v>
      </c>
      <c r="Q283" s="2" t="n">
        <v>4.04941591724872</v>
      </c>
      <c r="R283" s="2" t="n">
        <v>8.17695327381227</v>
      </c>
      <c r="S283" s="2" t="n">
        <v>13.6035071513849</v>
      </c>
      <c r="T283" s="2" t="n">
        <v>19.2874220819682</v>
      </c>
      <c r="U283" s="2" t="n">
        <v>28.0679462819806</v>
      </c>
      <c r="V283" s="2" t="n">
        <v>36.4595651363462</v>
      </c>
      <c r="W283" s="2" t="n">
        <v>70.7755808167095</v>
      </c>
    </row>
    <row r="284" customFormat="false" ht="13.5" hidden="false" customHeight="false" outlineLevel="0" collapsed="false">
      <c r="A284" s="2" t="s">
        <v>1110</v>
      </c>
      <c r="B284" s="2" t="s">
        <v>1111</v>
      </c>
      <c r="C284" s="2" t="s">
        <v>28</v>
      </c>
      <c r="D284" s="2" t="s">
        <v>1112</v>
      </c>
      <c r="E284" s="2" t="n">
        <v>5.4108</v>
      </c>
      <c r="F284" s="2" t="n">
        <v>35.2977</v>
      </c>
      <c r="G284" s="2" t="n">
        <v>9.70408</v>
      </c>
      <c r="I284" s="3" t="s">
        <v>28</v>
      </c>
      <c r="J284" s="3" t="s">
        <v>28</v>
      </c>
      <c r="K284" s="3" t="s">
        <v>28</v>
      </c>
      <c r="L284" s="3" t="s">
        <v>28</v>
      </c>
      <c r="M284" s="3" t="s">
        <v>28</v>
      </c>
      <c r="O284" s="2" t="n">
        <v>41.6071034223315</v>
      </c>
      <c r="P284" s="2" t="n">
        <v>38.4935222615984</v>
      </c>
      <c r="Q284" s="2" t="n">
        <v>3.84986108457225</v>
      </c>
      <c r="R284" s="2" t="n">
        <v>5.42519937027029</v>
      </c>
      <c r="S284" s="2" t="n">
        <v>5.97011381646893</v>
      </c>
      <c r="T284" s="2" t="n">
        <v>10.1365414461587</v>
      </c>
      <c r="U284" s="2" t="n">
        <v>6.50904563844576</v>
      </c>
      <c r="V284" s="2" t="n">
        <v>7.05789229650674</v>
      </c>
      <c r="W284" s="2" t="n">
        <v>11.4486544939982</v>
      </c>
    </row>
    <row r="285" customFormat="false" ht="13.5" hidden="false" customHeight="false" outlineLevel="0" collapsed="false">
      <c r="A285" s="2" t="s">
        <v>1113</v>
      </c>
      <c r="B285" s="2" t="s">
        <v>1114</v>
      </c>
      <c r="C285" s="2" t="s">
        <v>1115</v>
      </c>
      <c r="D285" s="2" t="s">
        <v>1116</v>
      </c>
      <c r="E285" s="2" t="n">
        <v>2.33487</v>
      </c>
      <c r="F285" s="2" t="n">
        <v>16.9851</v>
      </c>
      <c r="G285" s="2" t="n">
        <v>4.68888</v>
      </c>
      <c r="I285" s="3" t="s">
        <v>28</v>
      </c>
      <c r="J285" s="3" t="s">
        <v>28</v>
      </c>
      <c r="K285" s="3" t="s">
        <v>28</v>
      </c>
      <c r="L285" s="3" t="s">
        <v>28</v>
      </c>
      <c r="M285" s="3" t="s">
        <v>28</v>
      </c>
      <c r="O285" s="2" t="n">
        <v>16.8235093900838</v>
      </c>
      <c r="P285" s="2" t="n">
        <v>13.6700244649234</v>
      </c>
      <c r="Q285" s="2" t="n">
        <v>2.48310686960229</v>
      </c>
      <c r="R285" s="2" t="n">
        <v>5.17422661849519</v>
      </c>
      <c r="S285" s="2" t="n">
        <v>4.02885908539881</v>
      </c>
      <c r="T285" s="2" t="n">
        <v>3.47838841237151</v>
      </c>
      <c r="U285" s="2" t="n">
        <v>3.06893456673382</v>
      </c>
      <c r="V285" s="2" t="n">
        <v>2.65182699427667</v>
      </c>
      <c r="W285" s="2" t="n">
        <v>4.53453524981014</v>
      </c>
    </row>
    <row r="286" customFormat="false" ht="13.5" hidden="false" customHeight="false" outlineLevel="0" collapsed="false">
      <c r="A286" s="2" t="s">
        <v>1117</v>
      </c>
      <c r="B286" s="2" t="s">
        <v>1118</v>
      </c>
      <c r="C286" s="2" t="s">
        <v>1119</v>
      </c>
      <c r="D286" s="2" t="s">
        <v>1120</v>
      </c>
      <c r="E286" s="2" t="n">
        <v>9.88565</v>
      </c>
      <c r="F286" s="2" t="n">
        <v>37.084</v>
      </c>
      <c r="G286" s="2" t="n">
        <v>10.2935</v>
      </c>
      <c r="I286" s="3" t="n">
        <v>1</v>
      </c>
      <c r="J286" s="3" t="n">
        <v>0</v>
      </c>
      <c r="K286" s="3" t="n">
        <v>0</v>
      </c>
      <c r="L286" s="3" t="n">
        <v>1</v>
      </c>
      <c r="M286" s="3" t="n">
        <v>-0.04</v>
      </c>
      <c r="O286" s="2" t="n">
        <v>25.3883560115214</v>
      </c>
      <c r="P286" s="2" t="n">
        <v>25.3148194619383</v>
      </c>
      <c r="Q286" s="2" t="n">
        <v>5.70670374884997</v>
      </c>
      <c r="R286" s="2" t="n">
        <v>10.8414390121797</v>
      </c>
      <c r="S286" s="2" t="n">
        <v>7.63679949819985</v>
      </c>
      <c r="T286" s="2" t="n">
        <v>7.07988057316661</v>
      </c>
      <c r="U286" s="2" t="n">
        <v>5.24482267735627</v>
      </c>
      <c r="V286" s="2" t="n">
        <v>6.21995123101242</v>
      </c>
      <c r="W286" s="2" t="n">
        <v>3.63184248051869</v>
      </c>
    </row>
    <row r="287" customFormat="false" ht="13.5" hidden="false" customHeight="false" outlineLevel="0" collapsed="false">
      <c r="A287" s="2" t="s">
        <v>1121</v>
      </c>
      <c r="B287" s="2" t="s">
        <v>1122</v>
      </c>
      <c r="C287" s="2" t="s">
        <v>1123</v>
      </c>
      <c r="D287" s="2" t="s">
        <v>1124</v>
      </c>
      <c r="E287" s="2" t="n">
        <v>7.36757</v>
      </c>
      <c r="F287" s="2" t="n">
        <v>23.7539</v>
      </c>
      <c r="G287" s="2" t="n">
        <v>6.59886</v>
      </c>
      <c r="I287" s="3" t="n">
        <v>2</v>
      </c>
      <c r="J287" s="3" t="n">
        <v>0</v>
      </c>
      <c r="K287" s="3" t="n">
        <v>2</v>
      </c>
      <c r="L287" s="3" t="n">
        <v>0</v>
      </c>
      <c r="M287" s="3" t="s">
        <v>355</v>
      </c>
      <c r="O287" s="2" t="n">
        <v>32.257181546877</v>
      </c>
      <c r="P287" s="2" t="n">
        <v>31.6865783724474</v>
      </c>
      <c r="Q287" s="2" t="n">
        <v>1.61442323726523</v>
      </c>
      <c r="R287" s="2" t="n">
        <v>1.68250301698285</v>
      </c>
      <c r="S287" s="2" t="n">
        <v>2.35003311542488</v>
      </c>
      <c r="T287" s="2" t="n">
        <v>0.727067241166593</v>
      </c>
      <c r="U287" s="2" t="n">
        <v>1.25152220531258</v>
      </c>
      <c r="V287" s="2" t="n">
        <v>3.40185555216443</v>
      </c>
      <c r="W287" s="2" t="n">
        <v>1.71615729516981</v>
      </c>
    </row>
    <row r="288" customFormat="false" ht="13.5" hidden="false" customHeight="false" outlineLevel="0" collapsed="false">
      <c r="A288" s="2" t="s">
        <v>1125</v>
      </c>
      <c r="B288" s="2" t="s">
        <v>1126</v>
      </c>
      <c r="C288" s="2" t="s">
        <v>28</v>
      </c>
      <c r="D288" s="2" t="s">
        <v>1127</v>
      </c>
      <c r="E288" s="2" t="n">
        <v>8.40646</v>
      </c>
      <c r="F288" s="2" t="n">
        <v>23.5298</v>
      </c>
      <c r="G288" s="2" t="n">
        <v>6.54238</v>
      </c>
      <c r="I288" s="3" t="s">
        <v>28</v>
      </c>
      <c r="J288" s="3" t="s">
        <v>28</v>
      </c>
      <c r="K288" s="3" t="s">
        <v>28</v>
      </c>
      <c r="L288" s="3" t="s">
        <v>28</v>
      </c>
      <c r="M288" s="3" t="s">
        <v>28</v>
      </c>
      <c r="O288" s="2" t="n">
        <v>44.7994080225316</v>
      </c>
      <c r="P288" s="2" t="n">
        <v>39.3701315706365</v>
      </c>
      <c r="Q288" s="2" t="n">
        <v>4.07125069398597</v>
      </c>
      <c r="R288" s="2" t="n">
        <v>14.3083753651669</v>
      </c>
      <c r="S288" s="2" t="n">
        <v>10.5058634153021</v>
      </c>
      <c r="T288" s="2" t="n">
        <v>11.7931279141251</v>
      </c>
      <c r="U288" s="2" t="n">
        <v>11.8296445778807</v>
      </c>
      <c r="V288" s="2" t="n">
        <v>9.59470527445471</v>
      </c>
      <c r="W288" s="2" t="n">
        <v>7.15652938967383</v>
      </c>
    </row>
    <row r="289" customFormat="false" ht="13.5" hidden="false" customHeight="false" outlineLevel="0" collapsed="false">
      <c r="A289" s="2" t="s">
        <v>1128</v>
      </c>
      <c r="B289" s="2" t="s">
        <v>1129</v>
      </c>
      <c r="C289" s="2" t="s">
        <v>1130</v>
      </c>
      <c r="D289" s="2" t="s">
        <v>1131</v>
      </c>
      <c r="E289" s="2" t="n">
        <v>5.73253</v>
      </c>
      <c r="F289" s="2" t="n">
        <v>21.2815</v>
      </c>
      <c r="G289" s="2" t="n">
        <v>5.91802</v>
      </c>
      <c r="I289" s="3" t="s">
        <v>28</v>
      </c>
      <c r="J289" s="3" t="s">
        <v>28</v>
      </c>
      <c r="K289" s="3" t="s">
        <v>28</v>
      </c>
      <c r="L289" s="3" t="s">
        <v>28</v>
      </c>
      <c r="M289" s="3" t="s">
        <v>28</v>
      </c>
      <c r="O289" s="2" t="n">
        <v>10.8423754262274</v>
      </c>
      <c r="P289" s="2" t="n">
        <v>12.9622190945141</v>
      </c>
      <c r="Q289" s="2" t="n">
        <v>1.46526871621784</v>
      </c>
      <c r="R289" s="2" t="n">
        <v>5.06399332459378</v>
      </c>
      <c r="S289" s="2" t="n">
        <v>4.54603143115578</v>
      </c>
      <c r="T289" s="2" t="n">
        <v>3.79787061814856</v>
      </c>
      <c r="U289" s="2" t="n">
        <v>3.58429415913884</v>
      </c>
      <c r="V289" s="2" t="n">
        <v>5.2292571534311</v>
      </c>
      <c r="W289" s="2" t="n">
        <v>3.07559150415912</v>
      </c>
    </row>
    <row r="290" customFormat="false" ht="13.5" hidden="false" customHeight="false" outlineLevel="0" collapsed="false">
      <c r="A290" s="2" t="s">
        <v>1132</v>
      </c>
      <c r="B290" s="2" t="s">
        <v>1133</v>
      </c>
      <c r="C290" s="2" t="s">
        <v>1134</v>
      </c>
      <c r="D290" s="2" t="s">
        <v>1135</v>
      </c>
      <c r="E290" s="2" t="n">
        <v>17.205</v>
      </c>
      <c r="F290" s="2" t="n">
        <v>58.2063</v>
      </c>
      <c r="G290" s="2" t="n">
        <v>16.2386</v>
      </c>
      <c r="I290" s="3" t="n">
        <v>1</v>
      </c>
      <c r="J290" s="3" t="n">
        <v>0</v>
      </c>
      <c r="K290" s="3" t="n">
        <v>0</v>
      </c>
      <c r="L290" s="3" t="n">
        <v>1</v>
      </c>
      <c r="M290" s="3" t="n">
        <v>-0.09</v>
      </c>
      <c r="O290" s="2" t="n">
        <v>45.7110648618946</v>
      </c>
      <c r="P290" s="2" t="n">
        <v>39.1132534739426</v>
      </c>
      <c r="Q290" s="2" t="n">
        <v>9.56399558196213</v>
      </c>
      <c r="R290" s="2" t="n">
        <v>11.3648930258828</v>
      </c>
      <c r="S290" s="2" t="n">
        <v>13.0170876696872</v>
      </c>
      <c r="T290" s="2" t="n">
        <v>10.5584994619869</v>
      </c>
      <c r="U290" s="2" t="n">
        <v>9.6860362044319</v>
      </c>
      <c r="V290" s="2" t="n">
        <v>10.476602939784</v>
      </c>
      <c r="W290" s="2" t="n">
        <v>10.1213008700148</v>
      </c>
    </row>
    <row r="291" customFormat="false" ht="13.5" hidden="false" customHeight="false" outlineLevel="0" collapsed="false">
      <c r="A291" s="2" t="s">
        <v>1136</v>
      </c>
      <c r="B291" s="2" t="s">
        <v>1137</v>
      </c>
      <c r="C291" s="2" t="s">
        <v>1138</v>
      </c>
      <c r="D291" s="2" t="s">
        <v>1139</v>
      </c>
      <c r="E291" s="2" t="n">
        <v>2.963</v>
      </c>
      <c r="F291" s="2" t="n">
        <v>9.3131</v>
      </c>
      <c r="G291" s="2" t="n">
        <v>2.60225</v>
      </c>
      <c r="I291" s="3" t="n">
        <v>1</v>
      </c>
      <c r="J291" s="3" t="n">
        <v>0</v>
      </c>
      <c r="K291" s="3" t="n">
        <v>1</v>
      </c>
      <c r="L291" s="3" t="n">
        <v>0</v>
      </c>
      <c r="M291" s="3" t="n">
        <v>-0.23</v>
      </c>
      <c r="O291" s="2" t="n">
        <v>164.189224748532</v>
      </c>
      <c r="P291" s="2" t="n">
        <v>81.4323477071712</v>
      </c>
      <c r="Q291" s="2" t="n">
        <v>0.984377195145038</v>
      </c>
      <c r="R291" s="2" t="n">
        <v>0.313593661770352</v>
      </c>
      <c r="S291" s="2" t="n">
        <v>0.069746239513723</v>
      </c>
      <c r="T291" s="2" t="n">
        <v>0.195583620847687</v>
      </c>
      <c r="U291" s="2" t="n">
        <v>0.0379853058571142</v>
      </c>
      <c r="V291" s="2" t="n">
        <v>0.0813206420502125</v>
      </c>
      <c r="W291" s="2" t="n">
        <v>0.532329166912465</v>
      </c>
    </row>
    <row r="292" customFormat="false" ht="13.5" hidden="false" customHeight="false" outlineLevel="0" collapsed="false">
      <c r="A292" s="2" t="s">
        <v>1140</v>
      </c>
      <c r="B292" s="2" t="s">
        <v>1141</v>
      </c>
      <c r="C292" s="2" t="s">
        <v>1142</v>
      </c>
      <c r="D292" s="2" t="s">
        <v>1143</v>
      </c>
      <c r="E292" s="2" t="n">
        <v>9.68024</v>
      </c>
      <c r="F292" s="2" t="n">
        <v>42.963</v>
      </c>
      <c r="G292" s="2" t="n">
        <v>12.066</v>
      </c>
      <c r="I292" s="3" t="n">
        <v>1</v>
      </c>
      <c r="J292" s="3" t="n">
        <v>0</v>
      </c>
      <c r="K292" s="3" t="n">
        <v>1</v>
      </c>
      <c r="L292" s="3" t="n">
        <v>0</v>
      </c>
      <c r="M292" s="3" t="n">
        <v>-0.06</v>
      </c>
      <c r="O292" s="2" t="n">
        <v>93.4493119051666</v>
      </c>
      <c r="P292" s="2" t="n">
        <v>94.2270973306039</v>
      </c>
      <c r="Q292" s="2" t="n">
        <v>6.89394922019151</v>
      </c>
      <c r="R292" s="2" t="n">
        <v>8.67530779763389</v>
      </c>
      <c r="S292" s="2" t="n">
        <v>8.42547113317467</v>
      </c>
      <c r="T292" s="2" t="n">
        <v>8.0382795865847</v>
      </c>
      <c r="U292" s="2" t="n">
        <v>6.16560808013289</v>
      </c>
      <c r="V292" s="2" t="n">
        <v>8.71286301805843</v>
      </c>
      <c r="W292" s="2" t="n">
        <v>6.58272293237071</v>
      </c>
    </row>
    <row r="293" customFormat="false" ht="13.5" hidden="false" customHeight="false" outlineLevel="0" collapsed="false">
      <c r="A293" s="2" t="s">
        <v>1144</v>
      </c>
      <c r="B293" s="2" t="s">
        <v>1145</v>
      </c>
      <c r="C293" s="2" t="s">
        <v>1146</v>
      </c>
      <c r="D293" s="2" t="s">
        <v>1147</v>
      </c>
      <c r="E293" s="2" t="n">
        <v>16.1922</v>
      </c>
      <c r="F293" s="2" t="n">
        <v>140.906</v>
      </c>
      <c r="G293" s="2" t="n">
        <v>39.6519</v>
      </c>
      <c r="I293" s="3" t="s">
        <v>28</v>
      </c>
      <c r="J293" s="3" t="s">
        <v>28</v>
      </c>
      <c r="K293" s="3" t="s">
        <v>28</v>
      </c>
      <c r="L293" s="3" t="s">
        <v>28</v>
      </c>
      <c r="M293" s="3" t="s">
        <v>28</v>
      </c>
      <c r="O293" s="2" t="n">
        <v>7.26819737193752</v>
      </c>
      <c r="P293" s="2" t="n">
        <v>8.53220564995229</v>
      </c>
      <c r="Q293" s="2" t="n">
        <v>18.4094406506296</v>
      </c>
      <c r="R293" s="2" t="n">
        <v>76.6842787393262</v>
      </c>
      <c r="S293" s="2" t="n">
        <v>200.778112209046</v>
      </c>
      <c r="T293" s="2" t="n">
        <v>220.407025982902</v>
      </c>
      <c r="U293" s="2" t="n">
        <v>166.599881360289</v>
      </c>
      <c r="V293" s="2" t="n">
        <v>194.619383312428</v>
      </c>
      <c r="W293" s="2" t="n">
        <v>33.7753165174737</v>
      </c>
    </row>
    <row r="294" customFormat="false" ht="13.5" hidden="false" customHeight="false" outlineLevel="0" collapsed="false">
      <c r="A294" s="2" t="s">
        <v>1148</v>
      </c>
      <c r="B294" s="2" t="s">
        <v>1149</v>
      </c>
      <c r="C294" s="2" t="s">
        <v>1150</v>
      </c>
      <c r="D294" s="2" t="s">
        <v>1151</v>
      </c>
      <c r="E294" s="2" t="n">
        <v>23.5142</v>
      </c>
      <c r="F294" s="2" t="n">
        <v>108.156</v>
      </c>
      <c r="G294" s="2" t="n">
        <v>30.6824</v>
      </c>
      <c r="I294" s="3" t="n">
        <v>2</v>
      </c>
      <c r="J294" s="3" t="n">
        <v>1</v>
      </c>
      <c r="K294" s="3" t="n">
        <v>1</v>
      </c>
      <c r="L294" s="3" t="n">
        <v>0</v>
      </c>
      <c r="M294" s="3" t="n">
        <v>-0.39</v>
      </c>
      <c r="O294" s="2" t="n">
        <v>0.272007252909469</v>
      </c>
      <c r="P294" s="2" t="n">
        <v>0.201259574986135</v>
      </c>
      <c r="Q294" s="2" t="n">
        <v>15.3818592128218</v>
      </c>
      <c r="R294" s="2" t="n">
        <v>17.9391549993951</v>
      </c>
      <c r="S294" s="2" t="n">
        <v>14.4562233351816</v>
      </c>
      <c r="T294" s="2" t="n">
        <v>15.2478427660696</v>
      </c>
      <c r="U294" s="2" t="n">
        <v>15.8575124886293</v>
      </c>
      <c r="V294" s="2" t="n">
        <v>22.7554718734175</v>
      </c>
      <c r="W294" s="2" t="n">
        <v>29.3691041526178</v>
      </c>
    </row>
    <row r="295" customFormat="false" ht="13.5" hidden="false" customHeight="false" outlineLevel="0" collapsed="false">
      <c r="A295" s="2" t="s">
        <v>1152</v>
      </c>
      <c r="B295" s="2" t="s">
        <v>1153</v>
      </c>
      <c r="D295" s="2" t="s">
        <v>1154</v>
      </c>
      <c r="E295" s="2" t="n">
        <v>3.07315</v>
      </c>
      <c r="F295" s="2" t="n">
        <v>37.4374</v>
      </c>
      <c r="G295" s="2" t="n">
        <v>10.6474</v>
      </c>
      <c r="I295" s="3" t="n">
        <v>2</v>
      </c>
      <c r="J295" s="3" t="n">
        <v>0</v>
      </c>
      <c r="K295" s="3" t="n">
        <v>1</v>
      </c>
      <c r="L295" s="3" t="n">
        <v>1</v>
      </c>
      <c r="M295" s="3" t="n">
        <v>-0.05</v>
      </c>
      <c r="O295" s="2" t="n">
        <v>0.567595785893728</v>
      </c>
      <c r="P295" s="2" t="n">
        <v>0.76564626343781</v>
      </c>
      <c r="Q295" s="2" t="n">
        <v>1.32552639168071</v>
      </c>
      <c r="R295" s="2" t="n">
        <v>6.29447410698213</v>
      </c>
      <c r="S295" s="2" t="n">
        <v>11.834764889295</v>
      </c>
      <c r="T295" s="2" t="n">
        <v>7.20733783640699</v>
      </c>
      <c r="U295" s="2" t="n">
        <v>8.26072728120895</v>
      </c>
      <c r="V295" s="2" t="n">
        <v>8.78560255694873</v>
      </c>
      <c r="W295" s="2" t="n">
        <v>3.93681325528296</v>
      </c>
    </row>
    <row r="296" customFormat="false" ht="13.5" hidden="false" customHeight="false" outlineLevel="0" collapsed="false">
      <c r="A296" s="2" t="s">
        <v>1155</v>
      </c>
      <c r="B296" s="2" t="s">
        <v>1156</v>
      </c>
      <c r="C296" s="2" t="s">
        <v>1157</v>
      </c>
      <c r="D296" s="2" t="s">
        <v>1158</v>
      </c>
      <c r="E296" s="2" t="n">
        <v>8.48203</v>
      </c>
      <c r="F296" s="2" t="n">
        <v>30.8457</v>
      </c>
      <c r="G296" s="2" t="n">
        <v>8.81779</v>
      </c>
      <c r="I296" s="3" t="n">
        <v>1</v>
      </c>
      <c r="J296" s="3" t="n">
        <v>0</v>
      </c>
      <c r="K296" s="3" t="n">
        <v>1</v>
      </c>
      <c r="L296" s="3" t="n">
        <v>0</v>
      </c>
      <c r="M296" s="3" t="n">
        <v>-0.16</v>
      </c>
      <c r="O296" s="2" t="n">
        <v>22.9485692347748</v>
      </c>
      <c r="P296" s="2" t="n">
        <v>24.3706673442878</v>
      </c>
      <c r="Q296" s="2" t="n">
        <v>11.5831054704561</v>
      </c>
      <c r="R296" s="2" t="n">
        <v>12.7956788294543</v>
      </c>
      <c r="S296" s="2" t="n">
        <v>6.30411267923218</v>
      </c>
      <c r="T296" s="2" t="n">
        <v>6.89413027266585</v>
      </c>
      <c r="U296" s="2" t="n">
        <v>3.88250399076081</v>
      </c>
      <c r="V296" s="2" t="n">
        <v>6.58676384364815</v>
      </c>
      <c r="W296" s="2" t="n">
        <v>9.20132722948707</v>
      </c>
    </row>
    <row r="297" customFormat="false" ht="13.5" hidden="false" customHeight="false" outlineLevel="0" collapsed="false">
      <c r="A297" s="2" t="s">
        <v>1159</v>
      </c>
      <c r="B297" s="2" t="s">
        <v>1160</v>
      </c>
      <c r="C297" s="2" t="s">
        <v>28</v>
      </c>
      <c r="D297" s="2" t="s">
        <v>1161</v>
      </c>
      <c r="E297" s="2" t="n">
        <v>8.49616</v>
      </c>
      <c r="F297" s="2" t="n">
        <v>48.1028</v>
      </c>
      <c r="G297" s="2" t="n">
        <v>13.7712</v>
      </c>
      <c r="I297" s="3" t="n">
        <v>1</v>
      </c>
      <c r="J297" s="3" t="n">
        <v>0</v>
      </c>
      <c r="K297" s="3" t="n">
        <v>1</v>
      </c>
      <c r="L297" s="3" t="n">
        <v>0</v>
      </c>
      <c r="M297" s="3" t="n">
        <v>-0.14</v>
      </c>
      <c r="O297" s="2" t="n">
        <v>53.8824567222049</v>
      </c>
      <c r="P297" s="2" t="n">
        <v>51.071880310413</v>
      </c>
      <c r="Q297" s="2" t="n">
        <v>7.55924550957122</v>
      </c>
      <c r="R297" s="2" t="n">
        <v>20.0626542719091</v>
      </c>
      <c r="S297" s="2" t="n">
        <v>30.4682517901673</v>
      </c>
      <c r="T297" s="2" t="n">
        <v>45.8865475701151</v>
      </c>
      <c r="U297" s="2" t="n">
        <v>35.3208985648592</v>
      </c>
      <c r="V297" s="2" t="n">
        <v>21.1371684041806</v>
      </c>
      <c r="W297" s="2" t="n">
        <v>10.7806543469702</v>
      </c>
    </row>
    <row r="298" customFormat="false" ht="13.5" hidden="false" customHeight="false" outlineLevel="0" collapsed="false">
      <c r="A298" s="2" t="s">
        <v>1162</v>
      </c>
      <c r="B298" s="2" t="s">
        <v>1163</v>
      </c>
      <c r="C298" s="2" t="s">
        <v>1164</v>
      </c>
      <c r="D298" s="2" t="s">
        <v>1165</v>
      </c>
      <c r="E298" s="2" t="n">
        <v>12.3714</v>
      </c>
      <c r="F298" s="2" t="n">
        <v>67.9585</v>
      </c>
      <c r="G298" s="2" t="n">
        <v>19.5036</v>
      </c>
      <c r="I298" s="3" t="n">
        <v>2</v>
      </c>
      <c r="J298" s="3" t="n">
        <v>0</v>
      </c>
      <c r="K298" s="3" t="n">
        <v>1</v>
      </c>
      <c r="L298" s="3" t="n">
        <v>1</v>
      </c>
      <c r="M298" s="3" t="n">
        <v>-0.2</v>
      </c>
      <c r="O298" s="2" t="n">
        <v>32.5630616833832</v>
      </c>
      <c r="P298" s="2" t="n">
        <v>31.2762123351499</v>
      </c>
      <c r="Q298" s="2" t="n">
        <v>19.9245603319931</v>
      </c>
      <c r="R298" s="2" t="n">
        <v>48.2507256532834</v>
      </c>
      <c r="S298" s="2" t="n">
        <v>52.0242822551711</v>
      </c>
      <c r="T298" s="2" t="n">
        <v>57.5240304935699</v>
      </c>
      <c r="U298" s="2" t="n">
        <v>50.5765459781043</v>
      </c>
      <c r="V298" s="2" t="n">
        <v>57.7886824052921</v>
      </c>
      <c r="W298" s="2" t="n">
        <v>45.3670056966538</v>
      </c>
    </row>
    <row r="299" customFormat="false" ht="13.5" hidden="false" customHeight="false" outlineLevel="0" collapsed="false">
      <c r="A299" s="2" t="s">
        <v>1166</v>
      </c>
      <c r="B299" s="2" t="s">
        <v>1167</v>
      </c>
      <c r="C299" s="2" t="s">
        <v>1168</v>
      </c>
      <c r="D299" s="2" t="s">
        <v>1169</v>
      </c>
      <c r="E299" s="2" t="n">
        <v>12.0093</v>
      </c>
      <c r="F299" s="2" t="n">
        <v>35.4327</v>
      </c>
      <c r="G299" s="2" t="n">
        <v>10.2208</v>
      </c>
      <c r="I299" s="3" t="n">
        <v>1</v>
      </c>
      <c r="J299" s="3" t="n">
        <v>0</v>
      </c>
      <c r="K299" s="3" t="n">
        <v>1</v>
      </c>
      <c r="L299" s="3" t="n">
        <v>0</v>
      </c>
      <c r="M299" s="3" t="n">
        <v>-0.08</v>
      </c>
      <c r="O299" s="2" t="n">
        <v>33.2755448517212</v>
      </c>
      <c r="P299" s="2" t="n">
        <v>32.0873554038306</v>
      </c>
      <c r="Q299" s="2" t="n">
        <v>4.13655789244816</v>
      </c>
      <c r="R299" s="2" t="n">
        <v>6.31548333117219</v>
      </c>
      <c r="S299" s="2" t="n">
        <v>4.09446649366293</v>
      </c>
      <c r="T299" s="2" t="n">
        <v>2.99428348216328</v>
      </c>
      <c r="U299" s="2" t="n">
        <v>3.15997458561083</v>
      </c>
      <c r="V299" s="2" t="n">
        <v>3.93326040609594</v>
      </c>
      <c r="W299" s="2" t="n">
        <v>4.4249969394693</v>
      </c>
    </row>
    <row r="300" customFormat="false" ht="13.5" hidden="false" customHeight="false" outlineLevel="0" collapsed="false">
      <c r="A300" s="2" t="s">
        <v>1170</v>
      </c>
      <c r="B300" s="2" t="s">
        <v>1171</v>
      </c>
      <c r="C300" s="2" t="s">
        <v>1172</v>
      </c>
      <c r="D300" s="2" t="s">
        <v>1173</v>
      </c>
      <c r="E300" s="2" t="n">
        <v>24.7054</v>
      </c>
      <c r="F300" s="2" t="n">
        <v>64.1852</v>
      </c>
      <c r="G300" s="2" t="n">
        <v>18.5318</v>
      </c>
      <c r="I300" s="3" t="n">
        <v>1</v>
      </c>
      <c r="J300" s="3" t="n">
        <v>0</v>
      </c>
      <c r="K300" s="3" t="n">
        <v>1</v>
      </c>
      <c r="L300" s="3" t="n">
        <v>0</v>
      </c>
      <c r="M300" s="3" t="n">
        <v>-0.18</v>
      </c>
      <c r="O300" s="2" t="n">
        <v>26.320209437075</v>
      </c>
      <c r="P300" s="2" t="n">
        <v>29.1450215689394</v>
      </c>
      <c r="Q300" s="2" t="n">
        <v>5.08487086606872</v>
      </c>
      <c r="R300" s="2" t="n">
        <v>3.67003947806332</v>
      </c>
      <c r="S300" s="2" t="n">
        <v>6.26562297392906</v>
      </c>
      <c r="T300" s="2" t="n">
        <v>6.79199834582387</v>
      </c>
      <c r="U300" s="2" t="n">
        <v>5.71110532054104</v>
      </c>
      <c r="V300" s="2" t="n">
        <v>3.27078796620303</v>
      </c>
      <c r="W300" s="2" t="n">
        <v>1.36587835614922</v>
      </c>
    </row>
    <row r="301" customFormat="false" ht="13.5" hidden="false" customHeight="false" outlineLevel="0" collapsed="false">
      <c r="A301" s="2" t="s">
        <v>1174</v>
      </c>
      <c r="B301" s="2" t="s">
        <v>1175</v>
      </c>
      <c r="C301" s="2" t="s">
        <v>1176</v>
      </c>
      <c r="D301" s="2" t="s">
        <v>1177</v>
      </c>
      <c r="E301" s="2" t="n">
        <v>7.33615</v>
      </c>
      <c r="F301" s="2" t="n">
        <v>24.9567</v>
      </c>
      <c r="G301" s="2" t="n">
        <v>7.2242</v>
      </c>
      <c r="I301" s="3" t="s">
        <v>28</v>
      </c>
      <c r="J301" s="3" t="s">
        <v>28</v>
      </c>
      <c r="K301" s="3" t="s">
        <v>28</v>
      </c>
      <c r="L301" s="3" t="s">
        <v>28</v>
      </c>
      <c r="M301" s="3" t="s">
        <v>28</v>
      </c>
      <c r="O301" s="2" t="n">
        <v>95.2018437629469</v>
      </c>
      <c r="P301" s="2" t="n">
        <v>105.211066842897</v>
      </c>
      <c r="Q301" s="2" t="n">
        <v>4.16848202070884</v>
      </c>
      <c r="R301" s="2" t="n">
        <v>8.75289484106661</v>
      </c>
      <c r="S301" s="2" t="n">
        <v>9.75081025015558</v>
      </c>
      <c r="T301" s="2" t="n">
        <v>11.9905608723189</v>
      </c>
      <c r="U301" s="2" t="n">
        <v>7.42183759807054</v>
      </c>
      <c r="V301" s="2" t="n">
        <v>6.35324021384262</v>
      </c>
      <c r="W301" s="2" t="n">
        <v>0.983681963750744</v>
      </c>
    </row>
    <row r="302" customFormat="false" ht="13.5" hidden="false" customHeight="false" outlineLevel="0" collapsed="false">
      <c r="A302" s="2" t="s">
        <v>1178</v>
      </c>
      <c r="B302" s="2" t="s">
        <v>1179</v>
      </c>
      <c r="C302" s="2" t="s">
        <v>1180</v>
      </c>
      <c r="D302" s="2" t="s">
        <v>1181</v>
      </c>
      <c r="E302" s="2" t="n">
        <v>90.1196</v>
      </c>
      <c r="F302" s="2" t="n">
        <v>373.362</v>
      </c>
      <c r="G302" s="2" t="n">
        <v>108.466</v>
      </c>
      <c r="I302" s="3" t="s">
        <v>28</v>
      </c>
      <c r="J302" s="3" t="s">
        <v>28</v>
      </c>
      <c r="K302" s="3" t="s">
        <v>28</v>
      </c>
      <c r="L302" s="3" t="s">
        <v>28</v>
      </c>
      <c r="M302" s="3" t="s">
        <v>28</v>
      </c>
      <c r="O302" s="2" t="n">
        <v>0.00521850036652848</v>
      </c>
      <c r="P302" s="2" t="n">
        <v>0.0814845383481342</v>
      </c>
      <c r="Q302" s="2" t="n">
        <v>0.0251005141706391</v>
      </c>
      <c r="R302" s="2" t="n">
        <v>0.00816392361096051</v>
      </c>
      <c r="S302" s="2" t="n">
        <v>0.00541315981747132</v>
      </c>
      <c r="T302" s="2" t="n">
        <v>0.023665077306207</v>
      </c>
      <c r="U302" s="2" t="n">
        <v>0.0053752579828945</v>
      </c>
      <c r="V302" s="2" t="n">
        <v>0.00626254862156765</v>
      </c>
      <c r="W302" s="2" t="n">
        <v>0.0188835133228231</v>
      </c>
    </row>
    <row r="303" customFormat="false" ht="13.5" hidden="false" customHeight="false" outlineLevel="0" collapsed="false">
      <c r="A303" s="2" t="s">
        <v>1182</v>
      </c>
      <c r="B303" s="2" t="s">
        <v>1183</v>
      </c>
      <c r="C303" s="2" t="s">
        <v>1184</v>
      </c>
      <c r="D303" s="2" t="s">
        <v>1185</v>
      </c>
      <c r="E303" s="2" t="n">
        <v>2.97454</v>
      </c>
      <c r="F303" s="2" t="n">
        <v>14.2974</v>
      </c>
      <c r="G303" s="2" t="n">
        <v>4.15685</v>
      </c>
      <c r="I303" s="3" t="n">
        <v>1</v>
      </c>
      <c r="J303" s="3" t="n">
        <v>0</v>
      </c>
      <c r="K303" s="3" t="n">
        <v>0</v>
      </c>
      <c r="L303" s="3" t="n">
        <v>1</v>
      </c>
      <c r="M303" s="3" t="n">
        <v>-0.14</v>
      </c>
      <c r="O303" s="2" t="n">
        <v>3.64379832552028</v>
      </c>
      <c r="P303" s="2" t="n">
        <v>2.43846552325624</v>
      </c>
      <c r="Q303" s="2" t="n">
        <v>1.867248927685</v>
      </c>
      <c r="R303" s="2" t="n">
        <v>3.42840737939786</v>
      </c>
      <c r="S303" s="2" t="n">
        <v>4.15498847008887</v>
      </c>
      <c r="T303" s="2" t="n">
        <v>4.19616786170831</v>
      </c>
      <c r="U303" s="2" t="n">
        <v>5.34476445979561</v>
      </c>
      <c r="V303" s="2" t="n">
        <v>6.04516308745647</v>
      </c>
      <c r="W303" s="2" t="n">
        <v>6.46176034159978</v>
      </c>
    </row>
    <row r="304" customFormat="false" ht="13.5" hidden="false" customHeight="false" outlineLevel="0" collapsed="false">
      <c r="A304" s="2" t="s">
        <v>1186</v>
      </c>
      <c r="B304" s="2" t="s">
        <v>1187</v>
      </c>
      <c r="C304" s="2" t="s">
        <v>1188</v>
      </c>
      <c r="D304" s="2" t="s">
        <v>1189</v>
      </c>
      <c r="E304" s="2" t="n">
        <v>16.8337</v>
      </c>
      <c r="F304" s="2" t="n">
        <v>60.5111</v>
      </c>
      <c r="G304" s="2" t="n">
        <v>17.6533</v>
      </c>
      <c r="I304" s="3" t="s">
        <v>28</v>
      </c>
      <c r="J304" s="3" t="s">
        <v>28</v>
      </c>
      <c r="K304" s="3" t="s">
        <v>28</v>
      </c>
      <c r="L304" s="3" t="s">
        <v>28</v>
      </c>
      <c r="M304" s="3" t="s">
        <v>28</v>
      </c>
      <c r="O304" s="2" t="n">
        <v>30.8702276999655</v>
      </c>
      <c r="P304" s="2" t="n">
        <v>29.0331478599156</v>
      </c>
      <c r="Q304" s="2" t="n">
        <v>8.84775319267936</v>
      </c>
      <c r="R304" s="2" t="n">
        <v>9.09728609314547</v>
      </c>
      <c r="S304" s="2" t="n">
        <v>7.87485768367354</v>
      </c>
      <c r="T304" s="2" t="n">
        <v>6.85585620270855</v>
      </c>
      <c r="U304" s="2" t="n">
        <v>4.80363527787853</v>
      </c>
      <c r="V304" s="2" t="n">
        <v>5.76723896497772</v>
      </c>
      <c r="W304" s="2" t="n">
        <v>1.72688777311514</v>
      </c>
    </row>
    <row r="305" customFormat="false" ht="13.5" hidden="false" customHeight="false" outlineLevel="0" collapsed="false">
      <c r="A305" s="2" t="s">
        <v>1190</v>
      </c>
      <c r="B305" s="2" t="s">
        <v>1191</v>
      </c>
      <c r="C305" s="2" t="s">
        <v>1192</v>
      </c>
      <c r="D305" s="2" t="s">
        <v>1193</v>
      </c>
      <c r="E305" s="2" t="n">
        <v>4.37067</v>
      </c>
      <c r="F305" s="2" t="n">
        <v>17.8751</v>
      </c>
      <c r="G305" s="2" t="n">
        <v>5.22095</v>
      </c>
      <c r="I305" s="3" t="s">
        <v>28</v>
      </c>
      <c r="J305" s="3" t="s">
        <v>28</v>
      </c>
      <c r="K305" s="3" t="s">
        <v>28</v>
      </c>
      <c r="L305" s="3" t="s">
        <v>28</v>
      </c>
      <c r="M305" s="3" t="s">
        <v>28</v>
      </c>
      <c r="O305" s="2" t="n">
        <v>2.02567767120185</v>
      </c>
      <c r="P305" s="2" t="n">
        <v>1.98397788669309</v>
      </c>
      <c r="Q305" s="2" t="n">
        <v>3.02891786630935</v>
      </c>
      <c r="R305" s="2" t="n">
        <v>3.71154311928788</v>
      </c>
      <c r="S305" s="2" t="n">
        <v>5.29751340121315</v>
      </c>
      <c r="T305" s="2" t="n">
        <v>4.94794497427643</v>
      </c>
      <c r="U305" s="2" t="n">
        <v>6.20520802658796</v>
      </c>
      <c r="V305" s="2" t="n">
        <v>9.83090646861512</v>
      </c>
      <c r="W305" s="2" t="n">
        <v>6.7316399618102</v>
      </c>
    </row>
    <row r="306" customFormat="false" ht="13.5" hidden="false" customHeight="false" outlineLevel="0" collapsed="false">
      <c r="A306" s="2" t="s">
        <v>1194</v>
      </c>
      <c r="B306" s="2" t="s">
        <v>1195</v>
      </c>
      <c r="C306" s="2" t="s">
        <v>1196</v>
      </c>
      <c r="D306" s="2" t="s">
        <v>1197</v>
      </c>
      <c r="E306" s="2" t="n">
        <v>10.4642</v>
      </c>
      <c r="F306" s="2" t="n">
        <v>30.7677</v>
      </c>
      <c r="G306" s="2" t="n">
        <v>9.00792</v>
      </c>
      <c r="I306" s="3" t="s">
        <v>28</v>
      </c>
      <c r="J306" s="3" t="s">
        <v>28</v>
      </c>
      <c r="K306" s="3" t="s">
        <v>28</v>
      </c>
      <c r="L306" s="3" t="s">
        <v>28</v>
      </c>
      <c r="M306" s="3" t="s">
        <v>28</v>
      </c>
      <c r="O306" s="2" t="n">
        <v>38.8583523976522</v>
      </c>
      <c r="P306" s="2" t="n">
        <v>28.0480388952199</v>
      </c>
      <c r="Q306" s="2" t="n">
        <v>4.82086077892263</v>
      </c>
      <c r="R306" s="2" t="n">
        <v>9.11976205853388</v>
      </c>
      <c r="S306" s="2" t="n">
        <v>8.02262525867729</v>
      </c>
      <c r="T306" s="2" t="n">
        <v>6.80356811708418</v>
      </c>
      <c r="U306" s="2" t="n">
        <v>6.36063200171581</v>
      </c>
      <c r="V306" s="2" t="n">
        <v>8.45015550808763</v>
      </c>
      <c r="W306" s="2" t="n">
        <v>9.8156901680649</v>
      </c>
    </row>
    <row r="307" customFormat="false" ht="13.5" hidden="false" customHeight="false" outlineLevel="0" collapsed="false">
      <c r="A307" s="2" t="s">
        <v>1198</v>
      </c>
      <c r="B307" s="2" t="s">
        <v>1199</v>
      </c>
      <c r="C307" s="2" t="s">
        <v>1200</v>
      </c>
      <c r="D307" s="2" t="s">
        <v>1201</v>
      </c>
      <c r="E307" s="2" t="n">
        <v>134.075</v>
      </c>
      <c r="F307" s="2" t="n">
        <v>452.969</v>
      </c>
      <c r="G307" s="2" t="n">
        <v>133.128</v>
      </c>
      <c r="I307" s="3" t="n">
        <v>1</v>
      </c>
      <c r="J307" s="3" t="n">
        <v>1</v>
      </c>
      <c r="K307" s="3" t="n">
        <v>0</v>
      </c>
      <c r="L307" s="3" t="n">
        <v>0</v>
      </c>
      <c r="M307" s="3" t="n">
        <v>-0.25</v>
      </c>
      <c r="O307" s="2" t="n">
        <v>61.2303324586411</v>
      </c>
      <c r="P307" s="2" t="n">
        <v>76.0070355579144</v>
      </c>
      <c r="Q307" s="2" t="n">
        <v>42.9900257677915</v>
      </c>
      <c r="R307" s="2" t="n">
        <v>61.203456090536</v>
      </c>
      <c r="S307" s="2" t="n">
        <v>62.0334966781532</v>
      </c>
      <c r="T307" s="2" t="n">
        <v>66.2855380015662</v>
      </c>
      <c r="U307" s="2" t="n">
        <v>55.4410533483612</v>
      </c>
      <c r="V307" s="2" t="n">
        <v>46.6324197659625</v>
      </c>
      <c r="W307" s="2" t="n">
        <v>24.5541462762743</v>
      </c>
    </row>
    <row r="308" customFormat="false" ht="13.5" hidden="false" customHeight="false" outlineLevel="0" collapsed="false">
      <c r="A308" s="2" t="s">
        <v>1202</v>
      </c>
      <c r="B308" s="2" t="s">
        <v>1203</v>
      </c>
      <c r="C308" s="2" t="s">
        <v>1204</v>
      </c>
      <c r="D308" s="2" t="s">
        <v>1205</v>
      </c>
      <c r="E308" s="2" t="n">
        <v>11.147</v>
      </c>
      <c r="F308" s="2" t="n">
        <v>38.137</v>
      </c>
      <c r="G308" s="2" t="n">
        <v>11.2193</v>
      </c>
      <c r="I308" s="3" t="s">
        <v>28</v>
      </c>
      <c r="J308" s="3" t="s">
        <v>28</v>
      </c>
      <c r="K308" s="3" t="s">
        <v>28</v>
      </c>
      <c r="L308" s="3" t="s">
        <v>28</v>
      </c>
      <c r="M308" s="3" t="s">
        <v>28</v>
      </c>
      <c r="O308" s="2" t="n">
        <v>36.3825317265829</v>
      </c>
      <c r="P308" s="2" t="n">
        <v>41.6432845449239</v>
      </c>
      <c r="Q308" s="2" t="n">
        <v>5.25366675388219</v>
      </c>
      <c r="R308" s="2" t="n">
        <v>8.78034113969968</v>
      </c>
      <c r="S308" s="2" t="n">
        <v>5.67349699779796</v>
      </c>
      <c r="T308" s="2" t="n">
        <v>5.62160688538498</v>
      </c>
      <c r="U308" s="2" t="n">
        <v>4.18655963013303</v>
      </c>
      <c r="V308" s="2" t="n">
        <v>4.85968899454956</v>
      </c>
      <c r="W308" s="2" t="n">
        <v>5.14139776260747</v>
      </c>
    </row>
    <row r="309" customFormat="false" ht="13.5" hidden="false" customHeight="false" outlineLevel="0" collapsed="false">
      <c r="A309" s="2" t="s">
        <v>1206</v>
      </c>
      <c r="B309" s="2" t="s">
        <v>1207</v>
      </c>
      <c r="C309" s="2" t="s">
        <v>1208</v>
      </c>
      <c r="D309" s="2" t="s">
        <v>1209</v>
      </c>
      <c r="E309" s="2" t="n">
        <v>1.76081</v>
      </c>
      <c r="F309" s="2" t="n">
        <v>22.8219</v>
      </c>
      <c r="G309" s="2" t="n">
        <v>6.73164</v>
      </c>
      <c r="I309" s="3" t="s">
        <v>28</v>
      </c>
      <c r="J309" s="3" t="s">
        <v>28</v>
      </c>
      <c r="K309" s="3" t="s">
        <v>28</v>
      </c>
      <c r="L309" s="3" t="s">
        <v>28</v>
      </c>
      <c r="M309" s="3" t="s">
        <v>28</v>
      </c>
      <c r="O309" s="2" t="n">
        <v>0.983032446093802</v>
      </c>
      <c r="P309" s="2" t="n">
        <v>0.565255476825524</v>
      </c>
      <c r="Q309" s="2" t="n">
        <v>0.0324226082835889</v>
      </c>
      <c r="R309" s="2" t="n">
        <v>0.142949152579523</v>
      </c>
      <c r="S309" s="2" t="n">
        <v>0.159267635470038</v>
      </c>
      <c r="T309" s="2" t="n">
        <v>0.0739950304503939</v>
      </c>
      <c r="U309" s="2" t="n">
        <v>0.116207809774597</v>
      </c>
      <c r="V309" s="2" t="n">
        <v>0.0494352371909847</v>
      </c>
      <c r="W309" s="2" t="n">
        <v>0.296995676982392</v>
      </c>
    </row>
    <row r="310" customFormat="false" ht="13.5" hidden="false" customHeight="false" outlineLevel="0" collapsed="false">
      <c r="A310" s="2" t="s">
        <v>1210</v>
      </c>
      <c r="B310" s="2" t="s">
        <v>1211</v>
      </c>
      <c r="C310" s="2" t="s">
        <v>1212</v>
      </c>
      <c r="D310" s="2" t="s">
        <v>1213</v>
      </c>
      <c r="E310" s="2" t="n">
        <v>2.88152</v>
      </c>
      <c r="F310" s="2" t="n">
        <v>11.5037</v>
      </c>
      <c r="G310" s="2" t="n">
        <v>3.39449</v>
      </c>
      <c r="I310" s="3" t="s">
        <v>28</v>
      </c>
      <c r="J310" s="3" t="s">
        <v>28</v>
      </c>
      <c r="K310" s="3" t="s">
        <v>28</v>
      </c>
      <c r="L310" s="3" t="s">
        <v>28</v>
      </c>
      <c r="M310" s="3" t="s">
        <v>28</v>
      </c>
      <c r="O310" s="2" t="n">
        <v>17.8779008020704</v>
      </c>
      <c r="P310" s="2" t="n">
        <v>13.0266988660011</v>
      </c>
      <c r="Q310" s="2" t="n">
        <v>1.98892679021397</v>
      </c>
      <c r="R310" s="2" t="n">
        <v>2.82425747197921</v>
      </c>
      <c r="S310" s="2" t="n">
        <v>2.3419574002516</v>
      </c>
      <c r="T310" s="2" t="n">
        <v>1.36348951053789</v>
      </c>
      <c r="U310" s="2" t="n">
        <v>1.80341957733068</v>
      </c>
      <c r="V310" s="2" t="n">
        <v>2.56876401569607</v>
      </c>
      <c r="W310" s="2" t="n">
        <v>2.56026264310344</v>
      </c>
    </row>
    <row r="311" customFormat="false" ht="13.5" hidden="false" customHeight="false" outlineLevel="0" collapsed="false">
      <c r="A311" s="2" t="s">
        <v>1214</v>
      </c>
      <c r="B311" s="2" t="s">
        <v>1215</v>
      </c>
      <c r="C311" s="2" t="s">
        <v>1216</v>
      </c>
      <c r="D311" s="2" t="s">
        <v>1217</v>
      </c>
      <c r="E311" s="2" t="n">
        <v>4.71059</v>
      </c>
      <c r="F311" s="2" t="n">
        <v>18.5527</v>
      </c>
      <c r="G311" s="2" t="n">
        <v>5.48957</v>
      </c>
      <c r="I311" s="3" t="n">
        <v>1</v>
      </c>
      <c r="J311" s="3" t="n">
        <v>0</v>
      </c>
      <c r="K311" s="3" t="n">
        <v>1</v>
      </c>
      <c r="L311" s="3" t="n">
        <v>0</v>
      </c>
      <c r="M311" s="3" t="n">
        <v>-0.13</v>
      </c>
      <c r="O311" s="2" t="n">
        <v>7.8908909482672</v>
      </c>
      <c r="P311" s="2" t="n">
        <v>2.42092721963124</v>
      </c>
      <c r="Q311" s="2" t="n">
        <v>7.79631943854292</v>
      </c>
      <c r="R311" s="2" t="n">
        <v>13.1524377710046</v>
      </c>
      <c r="S311" s="2" t="n">
        <v>17.2750778683551</v>
      </c>
      <c r="T311" s="2" t="n">
        <v>22.1552811963262</v>
      </c>
      <c r="U311" s="2" t="n">
        <v>14.3578964184716</v>
      </c>
      <c r="V311" s="2" t="n">
        <v>10.7977328801288</v>
      </c>
      <c r="W311" s="2" t="n">
        <v>5.99438997257973</v>
      </c>
    </row>
    <row r="312" customFormat="false" ht="13.5" hidden="false" customHeight="false" outlineLevel="0" collapsed="false">
      <c r="A312" s="2" t="s">
        <v>1218</v>
      </c>
      <c r="B312" s="2" t="s">
        <v>1219</v>
      </c>
      <c r="C312" s="2" t="s">
        <v>1220</v>
      </c>
      <c r="D312" s="2" t="s">
        <v>1221</v>
      </c>
      <c r="E312" s="2" t="n">
        <v>5.66737</v>
      </c>
      <c r="F312" s="2" t="n">
        <v>15.2267</v>
      </c>
      <c r="G312" s="2" t="n">
        <v>4.5058</v>
      </c>
      <c r="I312" s="3" t="n">
        <v>1</v>
      </c>
      <c r="J312" s="3" t="n">
        <v>0</v>
      </c>
      <c r="K312" s="3" t="n">
        <v>1</v>
      </c>
      <c r="L312" s="3" t="n">
        <v>0</v>
      </c>
      <c r="M312" s="3" t="n">
        <v>-0.26</v>
      </c>
      <c r="O312" s="2" t="n">
        <v>128.270844968668</v>
      </c>
      <c r="P312" s="2" t="n">
        <v>81.8245570573284</v>
      </c>
      <c r="Q312" s="2" t="n">
        <v>1.13080576970576</v>
      </c>
      <c r="R312" s="2" t="n">
        <v>0.369224841645755</v>
      </c>
      <c r="S312" s="2" t="n">
        <v>0.0427007632302053</v>
      </c>
      <c r="T312" s="2" t="n">
        <v>0.0977836189200636</v>
      </c>
      <c r="U312" s="2" t="n">
        <v>0.0194349816052381</v>
      </c>
      <c r="V312" s="2" t="n">
        <v>0.00823350301008133</v>
      </c>
      <c r="W312" s="2" t="n">
        <v>0.889617969019799</v>
      </c>
    </row>
    <row r="313" customFormat="false" ht="13.5" hidden="false" customHeight="false" outlineLevel="0" collapsed="false">
      <c r="A313" s="2" t="s">
        <v>1222</v>
      </c>
      <c r="B313" s="2" t="s">
        <v>1223</v>
      </c>
      <c r="C313" s="2" t="s">
        <v>1224</v>
      </c>
      <c r="D313" s="2" t="s">
        <v>1225</v>
      </c>
      <c r="E313" s="2" t="n">
        <v>10.7639</v>
      </c>
      <c r="F313" s="2" t="n">
        <v>33.6064</v>
      </c>
      <c r="G313" s="2" t="n">
        <v>9.96764</v>
      </c>
      <c r="I313" s="3" t="s">
        <v>28</v>
      </c>
      <c r="J313" s="3" t="s">
        <v>28</v>
      </c>
      <c r="K313" s="3" t="s">
        <v>28</v>
      </c>
      <c r="L313" s="3" t="s">
        <v>28</v>
      </c>
      <c r="M313" s="3" t="s">
        <v>28</v>
      </c>
      <c r="O313" s="2" t="n">
        <v>31.5510936303612</v>
      </c>
      <c r="P313" s="2" t="n">
        <v>31.2583523825897</v>
      </c>
      <c r="Q313" s="2" t="n">
        <v>4.60421671569705</v>
      </c>
      <c r="R313" s="2" t="n">
        <v>6.81620444989847</v>
      </c>
      <c r="S313" s="2" t="n">
        <v>3.56134561714481</v>
      </c>
      <c r="T313" s="2" t="n">
        <v>3.44055402234085</v>
      </c>
      <c r="U313" s="2" t="n">
        <v>3.22836345691851</v>
      </c>
      <c r="V313" s="2" t="n">
        <v>3.41279496815597</v>
      </c>
      <c r="W313" s="2" t="n">
        <v>3.40416915245831</v>
      </c>
    </row>
    <row r="314" customFormat="false" ht="13.5" hidden="false" customHeight="false" outlineLevel="0" collapsed="false">
      <c r="A314" s="2" t="s">
        <v>1226</v>
      </c>
      <c r="B314" s="2" t="s">
        <v>1227</v>
      </c>
      <c r="C314" s="2" t="s">
        <v>1228</v>
      </c>
      <c r="D314" s="2" t="s">
        <v>1229</v>
      </c>
      <c r="E314" s="2" t="n">
        <v>2.92959</v>
      </c>
      <c r="F314" s="2" t="n">
        <v>12.5391</v>
      </c>
      <c r="G314" s="2" t="n">
        <v>3.7268</v>
      </c>
      <c r="I314" s="3" t="n">
        <v>1</v>
      </c>
      <c r="J314" s="3" t="n">
        <v>0</v>
      </c>
      <c r="K314" s="3" t="n">
        <v>1</v>
      </c>
      <c r="L314" s="3" t="n">
        <v>0</v>
      </c>
      <c r="M314" s="3" t="n">
        <v>-0.13</v>
      </c>
      <c r="O314" s="2" t="n">
        <v>15.7796868502606</v>
      </c>
      <c r="P314" s="2" t="n">
        <v>21.3866057743618</v>
      </c>
      <c r="Q314" s="2" t="n">
        <v>1.88985685290949</v>
      </c>
      <c r="R314" s="2" t="n">
        <v>2.60813182944044</v>
      </c>
      <c r="S314" s="2" t="n">
        <v>4.06161229652113</v>
      </c>
      <c r="T314" s="2" t="n">
        <v>3.39532919230836</v>
      </c>
      <c r="U314" s="2" t="n">
        <v>3.00249955318129</v>
      </c>
      <c r="V314" s="2" t="n">
        <v>5.25322669600676</v>
      </c>
      <c r="W314" s="2" t="n">
        <v>7.93797793843831</v>
      </c>
    </row>
    <row r="315" customFormat="false" ht="13.5" hidden="false" customHeight="false" outlineLevel="0" collapsed="false">
      <c r="A315" s="2" t="s">
        <v>1230</v>
      </c>
      <c r="B315" s="2" t="s">
        <v>1231</v>
      </c>
      <c r="C315" s="2" t="s">
        <v>28</v>
      </c>
      <c r="D315" s="2" t="s">
        <v>1232</v>
      </c>
      <c r="E315" s="2" t="n">
        <v>2.81401</v>
      </c>
      <c r="F315" s="2" t="n">
        <v>17.3366</v>
      </c>
      <c r="G315" s="2" t="n">
        <v>5.15584</v>
      </c>
      <c r="I315" s="3" t="s">
        <v>28</v>
      </c>
      <c r="J315" s="3" t="s">
        <v>28</v>
      </c>
      <c r="K315" s="3" t="s">
        <v>28</v>
      </c>
      <c r="L315" s="3" t="s">
        <v>28</v>
      </c>
      <c r="M315" s="3" t="s">
        <v>28</v>
      </c>
      <c r="O315" s="2" t="n">
        <v>24.7148177358789</v>
      </c>
      <c r="P315" s="2" t="n">
        <v>21.42113169762</v>
      </c>
      <c r="Q315" s="2" t="n">
        <v>2.32222163339796</v>
      </c>
      <c r="R315" s="2" t="n">
        <v>3.83995179597178</v>
      </c>
      <c r="S315" s="2" t="n">
        <v>3.49358908037167</v>
      </c>
      <c r="T315" s="2" t="n">
        <v>3.36706349422267</v>
      </c>
      <c r="U315" s="2" t="n">
        <v>3.65197187476293</v>
      </c>
      <c r="V315" s="2" t="n">
        <v>3.77249923779625</v>
      </c>
      <c r="W315" s="2" t="n">
        <v>3.76782137747671</v>
      </c>
    </row>
    <row r="316" customFormat="false" ht="13.5" hidden="false" customHeight="false" outlineLevel="0" collapsed="false">
      <c r="A316" s="2" t="s">
        <v>1233</v>
      </c>
      <c r="B316" s="2" t="s">
        <v>1234</v>
      </c>
      <c r="C316" s="2" t="s">
        <v>1235</v>
      </c>
      <c r="D316" s="2" t="s">
        <v>1236</v>
      </c>
      <c r="E316" s="2" t="n">
        <v>10.814</v>
      </c>
      <c r="F316" s="2" t="n">
        <v>35.0959</v>
      </c>
      <c r="G316" s="2" t="n">
        <v>10.457</v>
      </c>
      <c r="I316" s="3" t="n">
        <v>1</v>
      </c>
      <c r="J316" s="3" t="n">
        <v>0</v>
      </c>
      <c r="K316" s="3" t="n">
        <v>1</v>
      </c>
      <c r="L316" s="3" t="n">
        <v>0</v>
      </c>
      <c r="M316" s="3" t="n">
        <v>-0.21</v>
      </c>
      <c r="O316" s="2" t="n">
        <v>30.8329780191048</v>
      </c>
      <c r="P316" s="2" t="n">
        <v>31.0942180091764</v>
      </c>
      <c r="Q316" s="2" t="n">
        <v>5.50409039591802</v>
      </c>
      <c r="R316" s="2" t="n">
        <v>4.7243908370097</v>
      </c>
      <c r="S316" s="2" t="n">
        <v>4.28236721013581</v>
      </c>
      <c r="T316" s="2" t="n">
        <v>2.72255603963586</v>
      </c>
      <c r="U316" s="2" t="n">
        <v>3.38238184046019</v>
      </c>
      <c r="V316" s="2" t="n">
        <v>4.25331680807596</v>
      </c>
      <c r="W316" s="2" t="n">
        <v>2.79316228135519</v>
      </c>
    </row>
    <row r="317" customFormat="false" ht="13.5" hidden="false" customHeight="false" outlineLevel="0" collapsed="false">
      <c r="A317" s="2" t="s">
        <v>1237</v>
      </c>
      <c r="B317" s="2" t="s">
        <v>1238</v>
      </c>
      <c r="C317" s="2" t="s">
        <v>28</v>
      </c>
      <c r="D317" s="2" t="s">
        <v>1239</v>
      </c>
      <c r="E317" s="2" t="n">
        <v>11.1852</v>
      </c>
      <c r="F317" s="2" t="n">
        <v>41.442</v>
      </c>
      <c r="G317" s="2" t="n">
        <v>12.3842</v>
      </c>
      <c r="I317" s="3" t="s">
        <v>28</v>
      </c>
      <c r="J317" s="3" t="s">
        <v>28</v>
      </c>
      <c r="K317" s="3" t="s">
        <v>28</v>
      </c>
      <c r="L317" s="3" t="s">
        <v>28</v>
      </c>
      <c r="M317" s="3" t="s">
        <v>28</v>
      </c>
      <c r="O317" s="2" t="e">
        <f aca="false">NA()</f>
        <v>#N/A</v>
      </c>
      <c r="P317" s="2" t="e">
        <f aca="false">NA()</f>
        <v>#N/A</v>
      </c>
      <c r="Q317" s="2" t="e">
        <f aca="false">NA()</f>
        <v>#N/A</v>
      </c>
      <c r="R317" s="2" t="e">
        <f aca="false">NA()</f>
        <v>#N/A</v>
      </c>
      <c r="S317" s="2" t="e">
        <f aca="false">NA()</f>
        <v>#N/A</v>
      </c>
      <c r="T317" s="2" t="e">
        <f aca="false">NA()</f>
        <v>#N/A</v>
      </c>
      <c r="U317" s="2" t="e">
        <f aca="false">NA()</f>
        <v>#N/A</v>
      </c>
      <c r="V317" s="2" t="e">
        <f aca="false">NA()</f>
        <v>#N/A</v>
      </c>
      <c r="W317" s="2" t="e">
        <f aca="false">NA()</f>
        <v>#N/A</v>
      </c>
    </row>
    <row r="318" customFormat="false" ht="13.5" hidden="false" customHeight="false" outlineLevel="0" collapsed="false">
      <c r="A318" s="2" t="s">
        <v>1240</v>
      </c>
      <c r="B318" s="2" t="s">
        <v>1241</v>
      </c>
      <c r="C318" s="2" t="s">
        <v>1242</v>
      </c>
      <c r="D318" s="2" t="s">
        <v>1243</v>
      </c>
      <c r="E318" s="2" t="n">
        <v>1.72695</v>
      </c>
      <c r="F318" s="2" t="n">
        <v>12.797</v>
      </c>
      <c r="G318" s="2" t="n">
        <v>3.85671</v>
      </c>
      <c r="I318" s="3" t="n">
        <v>1</v>
      </c>
      <c r="J318" s="3" t="n">
        <v>0</v>
      </c>
      <c r="K318" s="3" t="n">
        <v>1</v>
      </c>
      <c r="L318" s="3" t="n">
        <v>0</v>
      </c>
      <c r="M318" s="3" t="n">
        <v>-0.16</v>
      </c>
      <c r="O318" s="2" t="n">
        <v>0.479359751251521</v>
      </c>
      <c r="P318" s="2" t="n">
        <v>0.178213979066899</v>
      </c>
      <c r="Q318" s="2" t="n">
        <v>0.858834181238067</v>
      </c>
      <c r="R318" s="2" t="n">
        <v>14.4089339055483</v>
      </c>
      <c r="S318" s="2" t="n">
        <v>21.6723293974706</v>
      </c>
      <c r="T318" s="2" t="n">
        <v>23.0208134508064</v>
      </c>
      <c r="U318" s="2" t="n">
        <v>15.0424594033517</v>
      </c>
      <c r="V318" s="2" t="n">
        <v>22.4699821476074</v>
      </c>
      <c r="W318" s="2" t="n">
        <v>28.9934713773236</v>
      </c>
    </row>
    <row r="319" customFormat="false" ht="13.5" hidden="false" customHeight="false" outlineLevel="0" collapsed="false">
      <c r="A319" s="2" t="s">
        <v>1244</v>
      </c>
      <c r="B319" s="2" t="s">
        <v>1245</v>
      </c>
      <c r="C319" s="2" t="s">
        <v>1246</v>
      </c>
      <c r="D319" s="2" t="s">
        <v>1247</v>
      </c>
      <c r="E319" s="2" t="n">
        <v>1.21742</v>
      </c>
      <c r="F319" s="2" t="n">
        <v>11.4182</v>
      </c>
      <c r="G319" s="2" t="n">
        <v>3.45397</v>
      </c>
      <c r="I319" s="3" t="s">
        <v>28</v>
      </c>
      <c r="J319" s="3" t="s">
        <v>28</v>
      </c>
      <c r="K319" s="3" t="s">
        <v>28</v>
      </c>
      <c r="L319" s="3" t="s">
        <v>28</v>
      </c>
      <c r="M319" s="3" t="s">
        <v>28</v>
      </c>
      <c r="O319" s="2" t="n">
        <v>4.38827074706509</v>
      </c>
      <c r="P319" s="2" t="n">
        <v>10.147023348219</v>
      </c>
      <c r="Q319" s="2" t="n">
        <v>0.197192528592359</v>
      </c>
      <c r="R319" s="2" t="n">
        <v>0.0927515695426536</v>
      </c>
      <c r="S319" s="2" t="n">
        <v>0.36856219073776</v>
      </c>
      <c r="T319" s="2" t="n">
        <v>0.108280497602501</v>
      </c>
      <c r="U319" s="2" t="n">
        <v>0.26085135379463</v>
      </c>
      <c r="V319" s="2" t="n">
        <v>0.446578287316392</v>
      </c>
      <c r="W319" s="2" t="n">
        <v>0.562022263428195</v>
      </c>
    </row>
    <row r="320" customFormat="false" ht="13.5" hidden="false" customHeight="false" outlineLevel="0" collapsed="false">
      <c r="A320" s="2" t="s">
        <v>1248</v>
      </c>
      <c r="B320" s="2" t="s">
        <v>1249</v>
      </c>
      <c r="C320" s="2" t="s">
        <v>28</v>
      </c>
      <c r="D320" s="2" t="s">
        <v>1250</v>
      </c>
      <c r="E320" s="2" t="n">
        <v>91.2597</v>
      </c>
      <c r="F320" s="2" t="n">
        <v>172.751</v>
      </c>
      <c r="G320" s="2" t="n">
        <v>52.3664</v>
      </c>
      <c r="I320" s="3" t="s">
        <v>28</v>
      </c>
      <c r="J320" s="3" t="s">
        <v>28</v>
      </c>
      <c r="K320" s="3" t="s">
        <v>28</v>
      </c>
      <c r="L320" s="3" t="s">
        <v>28</v>
      </c>
      <c r="M320" s="3" t="s">
        <v>28</v>
      </c>
      <c r="O320" s="2" t="n">
        <v>24.5860947268378</v>
      </c>
      <c r="P320" s="2" t="n">
        <v>21.1547442308148</v>
      </c>
      <c r="Q320" s="2" t="n">
        <v>7.21511490889004</v>
      </c>
      <c r="R320" s="2" t="n">
        <v>9.79496669611561</v>
      </c>
      <c r="S320" s="2" t="n">
        <v>8.52777168400393</v>
      </c>
      <c r="T320" s="2" t="n">
        <v>8.58929615371001</v>
      </c>
      <c r="U320" s="2" t="n">
        <v>4.71106113820198</v>
      </c>
      <c r="V320" s="2" t="n">
        <v>1.68379057271882</v>
      </c>
      <c r="W320" s="2" t="n">
        <v>0.82290154724569</v>
      </c>
    </row>
    <row r="321" customFormat="false" ht="13.5" hidden="false" customHeight="false" outlineLevel="0" collapsed="false">
      <c r="A321" s="2" t="s">
        <v>1251</v>
      </c>
      <c r="B321" s="2" t="s">
        <v>1252</v>
      </c>
      <c r="C321" s="2" t="s">
        <v>1253</v>
      </c>
      <c r="D321" s="2" t="s">
        <v>1254</v>
      </c>
      <c r="E321" s="2" t="n">
        <v>3.02665</v>
      </c>
      <c r="F321" s="2" t="n">
        <v>16.4474</v>
      </c>
      <c r="G321" s="2" t="n">
        <v>5.01255</v>
      </c>
      <c r="I321" s="3" t="s">
        <v>28</v>
      </c>
      <c r="J321" s="3" t="s">
        <v>28</v>
      </c>
      <c r="K321" s="3" t="s">
        <v>28</v>
      </c>
      <c r="L321" s="3" t="s">
        <v>28</v>
      </c>
      <c r="M321" s="3" t="s">
        <v>28</v>
      </c>
      <c r="O321" s="2" t="n">
        <v>46.5712396504156</v>
      </c>
      <c r="P321" s="2" t="n">
        <v>34.410732771901</v>
      </c>
      <c r="Q321" s="2" t="n">
        <v>0.938341336462665</v>
      </c>
      <c r="R321" s="2" t="n">
        <v>2.08862041582428</v>
      </c>
      <c r="S321" s="2" t="n">
        <v>4.71844196479821</v>
      </c>
      <c r="T321" s="2" t="n">
        <v>3.36165847341998</v>
      </c>
      <c r="U321" s="2" t="n">
        <v>3.40762976843215</v>
      </c>
      <c r="V321" s="2" t="n">
        <v>2.56425523810759</v>
      </c>
      <c r="W321" s="2" t="n">
        <v>0.677971425808194</v>
      </c>
    </row>
    <row r="322" customFormat="false" ht="13.5" hidden="false" customHeight="false" outlineLevel="0" collapsed="false">
      <c r="A322" s="2" t="s">
        <v>1255</v>
      </c>
      <c r="B322" s="2" t="s">
        <v>1256</v>
      </c>
      <c r="C322" s="2" t="s">
        <v>1257</v>
      </c>
      <c r="D322" s="2" t="s">
        <v>1258</v>
      </c>
      <c r="E322" s="2" t="n">
        <v>21.5284</v>
      </c>
      <c r="F322" s="2" t="n">
        <v>141.954</v>
      </c>
      <c r="G322" s="2" t="n">
        <v>43.4386</v>
      </c>
      <c r="I322" s="3" t="n">
        <v>1</v>
      </c>
      <c r="J322" s="3" t="n">
        <v>0</v>
      </c>
      <c r="K322" s="3" t="n">
        <v>1</v>
      </c>
      <c r="L322" s="3" t="n">
        <v>0</v>
      </c>
      <c r="M322" s="3" t="n">
        <v>-0.23</v>
      </c>
      <c r="O322" s="2" t="n">
        <v>65.9037209536783</v>
      </c>
      <c r="P322" s="2" t="n">
        <v>133.090504368139</v>
      </c>
      <c r="Q322" s="2" t="n">
        <v>31.2012785187531</v>
      </c>
      <c r="R322" s="2" t="n">
        <v>64.0137028966724</v>
      </c>
      <c r="S322" s="2" t="n">
        <v>103.329903763899</v>
      </c>
      <c r="T322" s="2" t="n">
        <v>135.817747473385</v>
      </c>
      <c r="U322" s="2" t="n">
        <v>148.706821120171</v>
      </c>
      <c r="V322" s="2" t="n">
        <v>185.345365190235</v>
      </c>
      <c r="W322" s="2" t="n">
        <v>263.422939413492</v>
      </c>
    </row>
    <row r="323" customFormat="false" ht="13.5" hidden="false" customHeight="false" outlineLevel="0" collapsed="false">
      <c r="A323" s="2" t="s">
        <v>1259</v>
      </c>
      <c r="B323" s="2" t="s">
        <v>1260</v>
      </c>
      <c r="C323" s="2" t="s">
        <v>1261</v>
      </c>
      <c r="D323" s="2" t="s">
        <v>1262</v>
      </c>
      <c r="E323" s="2" t="n">
        <v>23.2066</v>
      </c>
      <c r="F323" s="2" t="n">
        <v>47.3199</v>
      </c>
      <c r="G323" s="2" t="n">
        <v>14.5235</v>
      </c>
      <c r="I323" s="3" t="n">
        <v>1</v>
      </c>
      <c r="J323" s="3" t="n">
        <v>0</v>
      </c>
      <c r="K323" s="3" t="n">
        <v>0</v>
      </c>
      <c r="L323" s="3" t="n">
        <v>1</v>
      </c>
      <c r="M323" s="3" t="n">
        <v>-0.1</v>
      </c>
      <c r="O323" s="2" t="n">
        <v>26.1891118008039</v>
      </c>
      <c r="P323" s="2" t="n">
        <v>25.7119493987246</v>
      </c>
      <c r="Q323" s="2" t="n">
        <v>0.787264496522811</v>
      </c>
      <c r="R323" s="2" t="n">
        <v>0.970136323988593</v>
      </c>
      <c r="S323" s="2" t="n">
        <v>0.452777994202584</v>
      </c>
      <c r="T323" s="2" t="n">
        <v>0.372521383748177</v>
      </c>
      <c r="U323" s="2" t="n">
        <v>0.317173324933168</v>
      </c>
      <c r="V323" s="2" t="n">
        <v>0.355917425036187</v>
      </c>
      <c r="W323" s="2" t="n">
        <v>0.52784243992519</v>
      </c>
    </row>
    <row r="324" customFormat="false" ht="13.5" hidden="false" customHeight="false" outlineLevel="0" collapsed="false">
      <c r="A324" s="2" t="s">
        <v>1263</v>
      </c>
      <c r="B324" s="2" t="s">
        <v>1264</v>
      </c>
      <c r="C324" s="2" t="s">
        <v>1265</v>
      </c>
      <c r="D324" s="2" t="s">
        <v>1266</v>
      </c>
      <c r="E324" s="2" t="n">
        <v>9.06631</v>
      </c>
      <c r="F324" s="2" t="n">
        <v>45.3113</v>
      </c>
      <c r="G324" s="2" t="n">
        <v>13.9272</v>
      </c>
      <c r="I324" s="3" t="s">
        <v>28</v>
      </c>
      <c r="J324" s="3" t="s">
        <v>28</v>
      </c>
      <c r="K324" s="3" t="s">
        <v>28</v>
      </c>
      <c r="L324" s="3" t="s">
        <v>28</v>
      </c>
      <c r="M324" s="3" t="s">
        <v>28</v>
      </c>
      <c r="O324" s="2" t="n">
        <v>33.3356426974522</v>
      </c>
      <c r="P324" s="2" t="n">
        <v>32.6671934742742</v>
      </c>
      <c r="Q324" s="2" t="n">
        <v>9.76944250713789</v>
      </c>
      <c r="R324" s="2" t="n">
        <v>34.8594295301291</v>
      </c>
      <c r="S324" s="2" t="n">
        <v>35.1338158231976</v>
      </c>
      <c r="T324" s="2" t="n">
        <v>53.3889843186557</v>
      </c>
      <c r="U324" s="2" t="n">
        <v>36.5553910178386</v>
      </c>
      <c r="V324" s="2" t="n">
        <v>41.7320906951696</v>
      </c>
      <c r="W324" s="2" t="n">
        <v>29.9619421974368</v>
      </c>
    </row>
    <row r="325" customFormat="false" ht="13.5" hidden="false" customHeight="false" outlineLevel="0" collapsed="false">
      <c r="A325" s="2" t="s">
        <v>1267</v>
      </c>
      <c r="B325" s="2" t="s">
        <v>28</v>
      </c>
      <c r="C325" s="2" t="s">
        <v>1268</v>
      </c>
      <c r="D325" s="2" t="s">
        <v>1269</v>
      </c>
      <c r="E325" s="2" t="n">
        <v>4.36769</v>
      </c>
      <c r="F325" s="2" t="n">
        <v>23.2471</v>
      </c>
      <c r="G325" s="2" t="n">
        <v>7.15286</v>
      </c>
      <c r="I325" s="3" t="n">
        <v>1</v>
      </c>
      <c r="J325" s="3" t="n">
        <v>0</v>
      </c>
      <c r="K325" s="3" t="n">
        <v>1</v>
      </c>
      <c r="L325" s="3" t="n">
        <v>0</v>
      </c>
      <c r="M325" s="3" t="n">
        <v>-0.15</v>
      </c>
      <c r="O325" s="2" t="n">
        <v>16.1858291922184</v>
      </c>
      <c r="P325" s="2" t="n">
        <v>11.3152563970925</v>
      </c>
      <c r="Q325" s="2" t="n">
        <v>0.730782805593263</v>
      </c>
      <c r="R325" s="2" t="n">
        <v>4.49696041837858</v>
      </c>
      <c r="S325" s="2" t="n">
        <v>4.89480673726784</v>
      </c>
      <c r="T325" s="2" t="n">
        <v>6.21816289735648</v>
      </c>
      <c r="U325" s="2" t="n">
        <v>6.91752062672456</v>
      </c>
      <c r="V325" s="2" t="n">
        <v>9.77691748356805</v>
      </c>
      <c r="W325" s="2" t="n">
        <v>8.14135077932507</v>
      </c>
    </row>
    <row r="326" customFormat="false" ht="13.5" hidden="false" customHeight="false" outlineLevel="0" collapsed="false">
      <c r="A326" s="2" t="s">
        <v>1270</v>
      </c>
      <c r="B326" s="2" t="s">
        <v>1271</v>
      </c>
      <c r="C326" s="2" t="s">
        <v>1272</v>
      </c>
      <c r="D326" s="2" t="s">
        <v>1273</v>
      </c>
      <c r="E326" s="2" t="n">
        <v>34.9564</v>
      </c>
      <c r="F326" s="2" t="n">
        <v>111.476</v>
      </c>
      <c r="G326" s="2" t="n">
        <v>34.3368</v>
      </c>
      <c r="I326" s="3" t="n">
        <v>1</v>
      </c>
      <c r="J326" s="3" t="n">
        <v>0</v>
      </c>
      <c r="K326" s="3" t="n">
        <v>0</v>
      </c>
      <c r="L326" s="3" t="n">
        <v>1</v>
      </c>
      <c r="M326" s="3" t="n">
        <v>-0.06</v>
      </c>
      <c r="O326" s="2" t="n">
        <v>55.770379458285</v>
      </c>
      <c r="P326" s="2" t="n">
        <v>49.3725646951213</v>
      </c>
      <c r="Q326" s="2" t="n">
        <v>15.0744654111166</v>
      </c>
      <c r="R326" s="2" t="n">
        <v>22.0478357355773</v>
      </c>
      <c r="S326" s="2" t="n">
        <v>16.4184651690105</v>
      </c>
      <c r="T326" s="2" t="n">
        <v>21.1015771412257</v>
      </c>
      <c r="U326" s="2" t="n">
        <v>17.6150119162502</v>
      </c>
      <c r="V326" s="2" t="n">
        <v>24.397849764693</v>
      </c>
      <c r="W326" s="2" t="n">
        <v>4.97820425473974</v>
      </c>
    </row>
    <row r="327" customFormat="false" ht="13.5" hidden="false" customHeight="false" outlineLevel="0" collapsed="false">
      <c r="A327" s="2" t="s">
        <v>1274</v>
      </c>
      <c r="B327" s="2" t="s">
        <v>1275</v>
      </c>
      <c r="C327" s="2" t="s">
        <v>1276</v>
      </c>
      <c r="D327" s="2" t="s">
        <v>1277</v>
      </c>
      <c r="E327" s="2" t="n">
        <v>6.38369</v>
      </c>
      <c r="F327" s="2" t="n">
        <v>21.0935</v>
      </c>
      <c r="G327" s="2" t="n">
        <v>6.50176</v>
      </c>
      <c r="I327" s="3" t="n">
        <v>1</v>
      </c>
      <c r="J327" s="3" t="n">
        <v>0</v>
      </c>
      <c r="K327" s="3" t="n">
        <v>1</v>
      </c>
      <c r="L327" s="3" t="n">
        <v>0</v>
      </c>
      <c r="M327" s="3" t="n">
        <v>-0.18</v>
      </c>
      <c r="O327" s="2" t="n">
        <v>6.42703448094888</v>
      </c>
      <c r="P327" s="2" t="n">
        <v>8.99757492090241</v>
      </c>
      <c r="Q327" s="2" t="n">
        <v>1.43254083237903</v>
      </c>
      <c r="R327" s="2" t="n">
        <v>2.85699905979309</v>
      </c>
      <c r="S327" s="2" t="n">
        <v>2.85191458107349</v>
      </c>
      <c r="T327" s="2" t="n">
        <v>8.60027649291766</v>
      </c>
      <c r="U327" s="2" t="n">
        <v>2.78339569876993</v>
      </c>
      <c r="V327" s="2" t="n">
        <v>4.8175134434382</v>
      </c>
      <c r="W327" s="2" t="n">
        <v>3.16505783519092</v>
      </c>
    </row>
    <row r="328" customFormat="false" ht="13.5" hidden="false" customHeight="false" outlineLevel="0" collapsed="false">
      <c r="A328" s="2" t="s">
        <v>1278</v>
      </c>
      <c r="B328" s="2" t="s">
        <v>1279</v>
      </c>
      <c r="C328" s="2" t="s">
        <v>28</v>
      </c>
      <c r="D328" s="2" t="s">
        <v>1280</v>
      </c>
      <c r="E328" s="2" t="n">
        <v>2.27035</v>
      </c>
      <c r="F328" s="2" t="n">
        <v>9.34993</v>
      </c>
      <c r="G328" s="2" t="n">
        <v>2.89105</v>
      </c>
      <c r="I328" s="3" t="n">
        <v>3</v>
      </c>
      <c r="J328" s="3" t="n">
        <v>0</v>
      </c>
      <c r="K328" s="3" t="n">
        <v>3</v>
      </c>
      <c r="L328" s="3" t="n">
        <v>0</v>
      </c>
      <c r="M328" s="3" t="n">
        <v>-0.38</v>
      </c>
      <c r="O328" s="2" t="n">
        <v>8.44356358442449</v>
      </c>
      <c r="P328" s="2" t="n">
        <v>8.60991987179153</v>
      </c>
      <c r="Q328" s="2" t="n">
        <v>0.67169040034332</v>
      </c>
      <c r="R328" s="2" t="n">
        <v>1.01429087412986</v>
      </c>
      <c r="S328" s="2" t="n">
        <v>1.185350646212</v>
      </c>
      <c r="T328" s="2" t="n">
        <v>1.08696148178854</v>
      </c>
      <c r="U328" s="2" t="n">
        <v>1.14113017344845</v>
      </c>
      <c r="V328" s="2" t="n">
        <v>2.05857291494873</v>
      </c>
      <c r="W328" s="2" t="n">
        <v>2.87859384768731</v>
      </c>
    </row>
    <row r="329" customFormat="false" ht="13.5" hidden="false" customHeight="false" outlineLevel="0" collapsed="false">
      <c r="A329" s="2" t="s">
        <v>1281</v>
      </c>
      <c r="B329" s="2" t="s">
        <v>1282</v>
      </c>
      <c r="C329" s="2" t="s">
        <v>1283</v>
      </c>
      <c r="D329" s="2" t="s">
        <v>1284</v>
      </c>
      <c r="E329" s="2" t="n">
        <v>2.43986</v>
      </c>
      <c r="F329" s="2" t="n">
        <v>22.4336</v>
      </c>
      <c r="G329" s="2" t="n">
        <v>6.95337</v>
      </c>
      <c r="I329" s="3" t="n">
        <v>1</v>
      </c>
      <c r="J329" s="3" t="n">
        <v>0</v>
      </c>
      <c r="K329" s="3" t="n">
        <v>0</v>
      </c>
      <c r="L329" s="3" t="n">
        <v>1</v>
      </c>
      <c r="M329" s="3" t="n">
        <v>-0.12</v>
      </c>
      <c r="O329" s="2" t="n">
        <v>15.4587374773991</v>
      </c>
      <c r="P329" s="2" t="n">
        <v>15.3317728265777</v>
      </c>
      <c r="Q329" s="2" t="n">
        <v>3.66852387476451</v>
      </c>
      <c r="R329" s="2" t="n">
        <v>14.4755992751868</v>
      </c>
      <c r="S329" s="2" t="n">
        <v>9.96826450449604</v>
      </c>
      <c r="T329" s="2" t="n">
        <v>12.2597730923763</v>
      </c>
      <c r="U329" s="2" t="n">
        <v>11.8112479437134</v>
      </c>
      <c r="V329" s="2" t="n">
        <v>9.61092085389589</v>
      </c>
      <c r="W329" s="2" t="n">
        <v>8.4341683461315</v>
      </c>
    </row>
    <row r="330" customFormat="false" ht="13.5" hidden="false" customHeight="false" outlineLevel="0" collapsed="false">
      <c r="A330" s="2" t="s">
        <v>1285</v>
      </c>
      <c r="B330" s="2" t="s">
        <v>1286</v>
      </c>
      <c r="C330" s="2" t="s">
        <v>28</v>
      </c>
      <c r="D330" s="2" t="s">
        <v>1287</v>
      </c>
      <c r="E330" s="2" t="n">
        <v>3.54833</v>
      </c>
      <c r="F330" s="2" t="n">
        <v>12.3463</v>
      </c>
      <c r="G330" s="2" t="n">
        <v>3.8401</v>
      </c>
      <c r="I330" s="3" t="n">
        <v>6</v>
      </c>
      <c r="J330" s="3" t="n">
        <v>1</v>
      </c>
      <c r="K330" s="3" t="n">
        <v>4</v>
      </c>
      <c r="L330" s="3" t="n">
        <v>1</v>
      </c>
      <c r="M330" s="3" t="n">
        <v>-0.67</v>
      </c>
      <c r="O330" s="2" t="n">
        <v>12.3375504923358</v>
      </c>
      <c r="P330" s="2" t="n">
        <v>6.25983154992868</v>
      </c>
      <c r="Q330" s="2" t="n">
        <v>0.595242277608621</v>
      </c>
      <c r="R330" s="2" t="n">
        <v>0.5045253121171</v>
      </c>
      <c r="S330" s="2" t="n">
        <v>0.572338869182071</v>
      </c>
      <c r="T330" s="2" t="n">
        <v>0.252152896487339</v>
      </c>
      <c r="U330" s="2" t="n">
        <v>0.581900116810918</v>
      </c>
      <c r="V330" s="2" t="n">
        <v>0.90467568477464</v>
      </c>
      <c r="W330" s="2" t="n">
        <v>0.797081463469859</v>
      </c>
    </row>
    <row r="331" customFormat="false" ht="13.5" hidden="false" customHeight="false" outlineLevel="0" collapsed="false">
      <c r="A331" s="2" t="s">
        <v>1288</v>
      </c>
      <c r="B331" s="2" t="s">
        <v>1289</v>
      </c>
      <c r="C331" s="2" t="s">
        <v>1290</v>
      </c>
      <c r="D331" s="2" t="s">
        <v>1291</v>
      </c>
      <c r="E331" s="2" t="n">
        <v>11.7398</v>
      </c>
      <c r="F331" s="2" t="n">
        <v>26.4864</v>
      </c>
      <c r="G331" s="2" t="n">
        <v>8.26632</v>
      </c>
      <c r="I331" s="3" t="n">
        <v>1</v>
      </c>
      <c r="J331" s="3" t="n">
        <v>0</v>
      </c>
      <c r="K331" s="3" t="n">
        <v>0</v>
      </c>
      <c r="L331" s="3" t="n">
        <v>1</v>
      </c>
      <c r="M331" s="3" t="n">
        <v>-0.12</v>
      </c>
      <c r="O331" s="2" t="n">
        <v>17.2806292228581</v>
      </c>
      <c r="P331" s="2" t="n">
        <v>14.7527075588991</v>
      </c>
      <c r="Q331" s="2" t="n">
        <v>0.938721759594949</v>
      </c>
      <c r="R331" s="2" t="n">
        <v>1.80624203742067</v>
      </c>
      <c r="S331" s="2" t="n">
        <v>2.28631755413485</v>
      </c>
      <c r="T331" s="2" t="n">
        <v>1.67646146252002</v>
      </c>
      <c r="U331" s="2" t="n">
        <v>1.83638006628231</v>
      </c>
      <c r="V331" s="2" t="n">
        <v>3.73977530538144</v>
      </c>
      <c r="W331" s="2" t="n">
        <v>2.95634092196897</v>
      </c>
    </row>
    <row r="332" customFormat="false" ht="13.5" hidden="false" customHeight="false" outlineLevel="0" collapsed="false">
      <c r="A332" s="2" t="s">
        <v>1292</v>
      </c>
      <c r="B332" s="2" t="s">
        <v>1293</v>
      </c>
      <c r="C332" s="2" t="s">
        <v>1294</v>
      </c>
      <c r="D332" s="2" t="s">
        <v>1295</v>
      </c>
      <c r="E332" s="2" t="n">
        <v>6.3061</v>
      </c>
      <c r="F332" s="2" t="n">
        <v>19.899</v>
      </c>
      <c r="G332" s="2" t="n">
        <v>6.22309</v>
      </c>
      <c r="I332" s="3" t="s">
        <v>28</v>
      </c>
      <c r="J332" s="3" t="s">
        <v>28</v>
      </c>
      <c r="K332" s="3" t="s">
        <v>28</v>
      </c>
      <c r="L332" s="3" t="s">
        <v>28</v>
      </c>
      <c r="M332" s="3" t="s">
        <v>28</v>
      </c>
      <c r="O332" s="2" t="n">
        <v>17.1575833030701</v>
      </c>
      <c r="P332" s="2" t="n">
        <v>11.5287561236806</v>
      </c>
      <c r="Q332" s="2" t="n">
        <v>1.78463846059239</v>
      </c>
      <c r="R332" s="2" t="n">
        <v>4.85267701397298</v>
      </c>
      <c r="S332" s="2" t="n">
        <v>4.90137611488967</v>
      </c>
      <c r="T332" s="2" t="n">
        <v>6.06499670352537</v>
      </c>
      <c r="U332" s="2" t="n">
        <v>5.04288796442114</v>
      </c>
      <c r="V332" s="2" t="n">
        <v>5.1357886008761</v>
      </c>
      <c r="W332" s="2" t="n">
        <v>4.16509389342371</v>
      </c>
    </row>
    <row r="333" customFormat="false" ht="13.5" hidden="false" customHeight="false" outlineLevel="0" collapsed="false">
      <c r="A333" s="2" t="s">
        <v>1296</v>
      </c>
      <c r="B333" s="2" t="s">
        <v>1297</v>
      </c>
      <c r="C333" s="2" t="s">
        <v>1298</v>
      </c>
      <c r="D333" s="2" t="s">
        <v>1299</v>
      </c>
      <c r="E333" s="2" t="n">
        <v>10.2828</v>
      </c>
      <c r="F333" s="2" t="n">
        <v>27.6128</v>
      </c>
      <c r="G333" s="2" t="n">
        <v>8.63701</v>
      </c>
      <c r="I333" s="3" t="s">
        <v>28</v>
      </c>
      <c r="J333" s="3" t="s">
        <v>28</v>
      </c>
      <c r="K333" s="3" t="s">
        <v>28</v>
      </c>
      <c r="L333" s="3" t="s">
        <v>28</v>
      </c>
      <c r="M333" s="3" t="s">
        <v>28</v>
      </c>
      <c r="O333" s="2" t="n">
        <v>27.3191316872534</v>
      </c>
      <c r="P333" s="2" t="n">
        <v>37.4866146801383</v>
      </c>
      <c r="Q333" s="2" t="n">
        <v>1.25513280405909</v>
      </c>
      <c r="R333" s="2" t="n">
        <v>6.11470886300485</v>
      </c>
      <c r="S333" s="2" t="n">
        <v>4.33160114558636</v>
      </c>
      <c r="T333" s="2" t="n">
        <v>3.28198428589447</v>
      </c>
      <c r="U333" s="2" t="n">
        <v>2.87532122128303</v>
      </c>
      <c r="V333" s="2" t="n">
        <v>4.0626331740791</v>
      </c>
      <c r="W333" s="2" t="n">
        <v>1.82130671415701</v>
      </c>
    </row>
    <row r="334" customFormat="false" ht="13.5" hidden="false" customHeight="false" outlineLevel="0" collapsed="false">
      <c r="A334" s="2" t="s">
        <v>1300</v>
      </c>
      <c r="B334" s="2" t="s">
        <v>1301</v>
      </c>
      <c r="C334" s="2" t="s">
        <v>1302</v>
      </c>
      <c r="D334" s="2" t="s">
        <v>1303</v>
      </c>
      <c r="E334" s="2" t="n">
        <v>5.55134</v>
      </c>
      <c r="F334" s="2" t="n">
        <v>20.9506</v>
      </c>
      <c r="G334" s="2" t="n">
        <v>6.59536</v>
      </c>
      <c r="I334" s="3" t="n">
        <v>2</v>
      </c>
      <c r="J334" s="3" t="n">
        <v>0</v>
      </c>
      <c r="K334" s="3" t="n">
        <v>1</v>
      </c>
      <c r="L334" s="3" t="n">
        <v>1</v>
      </c>
      <c r="M334" s="3" t="n">
        <v>-0.15</v>
      </c>
      <c r="O334" s="2" t="n">
        <v>74.6765083116729</v>
      </c>
      <c r="P334" s="2" t="n">
        <v>66.3674966143297</v>
      </c>
      <c r="Q334" s="2" t="n">
        <v>7.90305492690014</v>
      </c>
      <c r="R334" s="2" t="n">
        <v>7.41603563998666</v>
      </c>
      <c r="S334" s="2" t="n">
        <v>3.85737758844994</v>
      </c>
      <c r="T334" s="2" t="n">
        <v>3.44683729145644</v>
      </c>
      <c r="U334" s="2" t="n">
        <v>3.93672149271997</v>
      </c>
      <c r="V334" s="2" t="n">
        <v>2.91445096073044</v>
      </c>
      <c r="W334" s="2" t="n">
        <v>2.83616382321156</v>
      </c>
    </row>
    <row r="335" customFormat="false" ht="13.5" hidden="false" customHeight="false" outlineLevel="0" collapsed="false">
      <c r="A335" s="2" t="s">
        <v>1304</v>
      </c>
      <c r="B335" s="2" t="s">
        <v>1305</v>
      </c>
      <c r="C335" s="2" t="s">
        <v>28</v>
      </c>
      <c r="D335" s="2" t="s">
        <v>1306</v>
      </c>
      <c r="E335" s="2" t="n">
        <v>39.4744</v>
      </c>
      <c r="F335" s="2" t="n">
        <v>124.041</v>
      </c>
      <c r="G335" s="2" t="n">
        <v>39.1932</v>
      </c>
      <c r="I335" s="3" t="n">
        <v>3</v>
      </c>
      <c r="J335" s="3" t="n">
        <v>1</v>
      </c>
      <c r="K335" s="3" t="n">
        <v>2</v>
      </c>
      <c r="L335" s="3" t="n">
        <v>0</v>
      </c>
      <c r="M335" s="3" t="n">
        <v>-0.49</v>
      </c>
      <c r="O335" s="2" t="n">
        <v>65.8631987246073</v>
      </c>
      <c r="P335" s="2" t="n">
        <v>85.2433269400245</v>
      </c>
      <c r="Q335" s="2" t="n">
        <v>4.44347453632913</v>
      </c>
      <c r="R335" s="2" t="n">
        <v>5.74122419411026</v>
      </c>
      <c r="S335" s="2" t="n">
        <v>9.08233003199581</v>
      </c>
      <c r="T335" s="2" t="n">
        <v>9.15146554368768</v>
      </c>
      <c r="U335" s="2" t="n">
        <v>10.0423019288871</v>
      </c>
      <c r="V335" s="2" t="n">
        <v>11.5848129478712</v>
      </c>
      <c r="W335" s="2" t="n">
        <v>5.18416692573434</v>
      </c>
    </row>
    <row r="336" customFormat="false" ht="13.5" hidden="false" customHeight="false" outlineLevel="0" collapsed="false">
      <c r="A336" s="2" t="s">
        <v>1307</v>
      </c>
      <c r="B336" s="2" t="s">
        <v>1308</v>
      </c>
      <c r="C336" s="2" t="s">
        <v>1309</v>
      </c>
      <c r="D336" s="2" t="s">
        <v>1310</v>
      </c>
      <c r="E336" s="2" t="n">
        <v>3.52354</v>
      </c>
      <c r="F336" s="2" t="n">
        <v>23.551</v>
      </c>
      <c r="G336" s="2" t="n">
        <v>7.4839</v>
      </c>
      <c r="I336" s="3" t="s">
        <v>28</v>
      </c>
      <c r="J336" s="3" t="s">
        <v>28</v>
      </c>
      <c r="K336" s="3" t="s">
        <v>28</v>
      </c>
      <c r="L336" s="3" t="s">
        <v>28</v>
      </c>
      <c r="M336" s="3" t="s">
        <v>28</v>
      </c>
      <c r="O336" s="2" t="n">
        <v>15.8327768095356</v>
      </c>
      <c r="P336" s="2" t="n">
        <v>11.8529515334093</v>
      </c>
      <c r="Q336" s="2" t="n">
        <v>1.85817541982564</v>
      </c>
      <c r="R336" s="2" t="n">
        <v>5.90268205857843</v>
      </c>
      <c r="S336" s="2" t="n">
        <v>4.83328339913638</v>
      </c>
      <c r="T336" s="2" t="n">
        <v>5.80216212966364</v>
      </c>
      <c r="U336" s="2" t="n">
        <v>6.76449037944449</v>
      </c>
      <c r="V336" s="2" t="n">
        <v>9.83824510549163</v>
      </c>
      <c r="W336" s="2" t="n">
        <v>8.95454852410431</v>
      </c>
    </row>
    <row r="337" customFormat="false" ht="13.5" hidden="false" customHeight="false" outlineLevel="0" collapsed="false">
      <c r="A337" s="2" t="s">
        <v>1311</v>
      </c>
      <c r="B337" s="2" t="s">
        <v>1312</v>
      </c>
      <c r="C337" s="2" t="s">
        <v>28</v>
      </c>
      <c r="D337" s="2" t="s">
        <v>1313</v>
      </c>
      <c r="E337" s="2" t="n">
        <v>4.15695</v>
      </c>
      <c r="F337" s="2" t="n">
        <v>17.9946</v>
      </c>
      <c r="G337" s="2" t="n">
        <v>5.73288</v>
      </c>
      <c r="I337" s="3" t="s">
        <v>28</v>
      </c>
      <c r="J337" s="3" t="s">
        <v>28</v>
      </c>
      <c r="K337" s="3" t="s">
        <v>28</v>
      </c>
      <c r="L337" s="3" t="s">
        <v>28</v>
      </c>
      <c r="M337" s="3" t="s">
        <v>28</v>
      </c>
      <c r="O337" s="2" t="n">
        <v>22.9398251208252</v>
      </c>
      <c r="P337" s="2" t="n">
        <v>28.1699492368676</v>
      </c>
      <c r="Q337" s="2" t="n">
        <v>3.74113509669465</v>
      </c>
      <c r="R337" s="2" t="n">
        <v>9.06139001345464</v>
      </c>
      <c r="S337" s="2" t="n">
        <v>9.7863683546246</v>
      </c>
      <c r="T337" s="2" t="n">
        <v>8.80204346498751</v>
      </c>
      <c r="U337" s="2" t="n">
        <v>6.57377624902067</v>
      </c>
      <c r="V337" s="2" t="n">
        <v>7.72768391494614</v>
      </c>
      <c r="W337" s="2" t="n">
        <v>5.40050323808391</v>
      </c>
    </row>
    <row r="338" customFormat="false" ht="13.5" hidden="false" customHeight="false" outlineLevel="0" collapsed="false">
      <c r="A338" s="2" t="s">
        <v>1314</v>
      </c>
      <c r="B338" s="2" t="s">
        <v>1315</v>
      </c>
      <c r="C338" s="2" t="s">
        <v>28</v>
      </c>
      <c r="D338" s="2" t="s">
        <v>1316</v>
      </c>
      <c r="E338" s="2" t="n">
        <v>9.77298</v>
      </c>
      <c r="F338" s="2" t="n">
        <v>19.8212</v>
      </c>
      <c r="G338" s="2" t="n">
        <v>6.33653</v>
      </c>
      <c r="I338" s="3" t="s">
        <v>28</v>
      </c>
      <c r="J338" s="3" t="s">
        <v>28</v>
      </c>
      <c r="K338" s="3" t="s">
        <v>28</v>
      </c>
      <c r="L338" s="3" t="s">
        <v>28</v>
      </c>
      <c r="M338" s="3" t="s">
        <v>28</v>
      </c>
      <c r="O338" s="2" t="n">
        <v>0.0870366962671306</v>
      </c>
      <c r="P338" s="2" t="n">
        <v>0.125563376929597</v>
      </c>
      <c r="Q338" s="2" t="n">
        <v>0.123771420132514</v>
      </c>
      <c r="R338" s="2" t="n">
        <v>0.106561489148758</v>
      </c>
      <c r="S338" s="2" t="n">
        <v>0.112527038520164</v>
      </c>
      <c r="T338" s="2" t="n">
        <v>0.208380778706545</v>
      </c>
      <c r="U338" s="2" t="n">
        <v>0.0791285595627426</v>
      </c>
      <c r="V338" s="2" t="n">
        <v>0.113532437679843</v>
      </c>
      <c r="W338" s="2" t="n">
        <v>3.36629686287983</v>
      </c>
    </row>
    <row r="339" customFormat="false" ht="13.5" hidden="false" customHeight="false" outlineLevel="0" collapsed="false">
      <c r="A339" s="2" t="s">
        <v>1317</v>
      </c>
      <c r="B339" s="2" t="s">
        <v>1318</v>
      </c>
      <c r="C339" s="2" t="s">
        <v>1319</v>
      </c>
      <c r="D339" s="2" t="s">
        <v>1320</v>
      </c>
      <c r="E339" s="2" t="n">
        <v>8.30149</v>
      </c>
      <c r="F339" s="2" t="n">
        <v>34.3775</v>
      </c>
      <c r="G339" s="2" t="n">
        <v>10.9928</v>
      </c>
      <c r="I339" s="3" t="n">
        <v>4</v>
      </c>
      <c r="J339" s="3" t="n">
        <v>1</v>
      </c>
      <c r="K339" s="3" t="n">
        <v>2</v>
      </c>
      <c r="L339" s="3" t="n">
        <v>1</v>
      </c>
      <c r="M339" s="3" t="n">
        <v>-0.34</v>
      </c>
      <c r="O339" s="2" t="n">
        <v>13.0431917954167</v>
      </c>
      <c r="P339" s="2" t="n">
        <v>18.4563259861765</v>
      </c>
      <c r="Q339" s="2" t="n">
        <v>2.91994954540912</v>
      </c>
      <c r="R339" s="2" t="n">
        <v>4.33336630036489</v>
      </c>
      <c r="S339" s="2" t="n">
        <v>5.0775199718843</v>
      </c>
      <c r="T339" s="2" t="n">
        <v>3.46576805800435</v>
      </c>
      <c r="U339" s="2" t="n">
        <v>4.01337552322194</v>
      </c>
      <c r="V339" s="2" t="n">
        <v>4.83537137736637</v>
      </c>
      <c r="W339" s="2" t="n">
        <v>1.7112550880833</v>
      </c>
    </row>
    <row r="340" customFormat="false" ht="13.5" hidden="false" customHeight="false" outlineLevel="0" collapsed="false">
      <c r="A340" s="2" t="s">
        <v>1321</v>
      </c>
      <c r="B340" s="2" t="s">
        <v>1322</v>
      </c>
      <c r="C340" s="2" t="s">
        <v>1323</v>
      </c>
      <c r="D340" s="2" t="s">
        <v>1324</v>
      </c>
      <c r="E340" s="2" t="n">
        <v>3.84343</v>
      </c>
      <c r="F340" s="2" t="n">
        <v>13.8002</v>
      </c>
      <c r="G340" s="2" t="n">
        <v>4.41495</v>
      </c>
      <c r="I340" s="3" t="s">
        <v>28</v>
      </c>
      <c r="J340" s="3" t="s">
        <v>28</v>
      </c>
      <c r="K340" s="3" t="s">
        <v>28</v>
      </c>
      <c r="L340" s="3" t="s">
        <v>28</v>
      </c>
      <c r="M340" s="3" t="s">
        <v>28</v>
      </c>
      <c r="O340" s="2" t="n">
        <v>4.92075156929989</v>
      </c>
      <c r="P340" s="2" t="n">
        <v>4.99937765496145</v>
      </c>
      <c r="Q340" s="2" t="n">
        <v>1.03229796311555</v>
      </c>
      <c r="R340" s="2" t="n">
        <v>2.07630061436228</v>
      </c>
      <c r="S340" s="2" t="n">
        <v>1.83872421860077</v>
      </c>
      <c r="T340" s="2" t="n">
        <v>1.43967425585352</v>
      </c>
      <c r="U340" s="2" t="n">
        <v>1.24707044124428</v>
      </c>
      <c r="V340" s="2" t="n">
        <v>1.31754841065594</v>
      </c>
      <c r="W340" s="2" t="n">
        <v>1.52367827095437</v>
      </c>
    </row>
    <row r="341" customFormat="false" ht="13.5" hidden="false" customHeight="false" outlineLevel="0" collapsed="false">
      <c r="A341" s="2" t="s">
        <v>1325</v>
      </c>
      <c r="B341" s="2" t="s">
        <v>1326</v>
      </c>
      <c r="C341" s="2" t="s">
        <v>1327</v>
      </c>
      <c r="D341" s="2" t="s">
        <v>1328</v>
      </c>
      <c r="E341" s="2" t="n">
        <v>15.1713</v>
      </c>
      <c r="F341" s="2" t="n">
        <v>62.378</v>
      </c>
      <c r="G341" s="2" t="n">
        <v>19.9713</v>
      </c>
      <c r="I341" s="3" t="s">
        <v>28</v>
      </c>
      <c r="J341" s="3" t="s">
        <v>28</v>
      </c>
      <c r="K341" s="3" t="s">
        <v>28</v>
      </c>
      <c r="L341" s="3" t="s">
        <v>28</v>
      </c>
      <c r="M341" s="3" t="s">
        <v>28</v>
      </c>
      <c r="O341" s="2" t="n">
        <v>11.9446627021337</v>
      </c>
      <c r="P341" s="2" t="n">
        <v>26.816650532208</v>
      </c>
      <c r="Q341" s="2" t="n">
        <v>9.3400692146701</v>
      </c>
      <c r="R341" s="2" t="n">
        <v>14.7906738240085</v>
      </c>
      <c r="S341" s="2" t="n">
        <v>13.9185565090932</v>
      </c>
      <c r="T341" s="2" t="n">
        <v>12.0610263480898</v>
      </c>
      <c r="U341" s="2" t="n">
        <v>11.1464019724348</v>
      </c>
      <c r="V341" s="2" t="n">
        <v>17.5689777899473</v>
      </c>
      <c r="W341" s="2" t="n">
        <v>9.20308742503065</v>
      </c>
    </row>
    <row r="342" customFormat="false" ht="13.5" hidden="false" customHeight="false" outlineLevel="0" collapsed="false">
      <c r="A342" s="2" t="s">
        <v>1329</v>
      </c>
      <c r="B342" s="2" t="s">
        <v>1330</v>
      </c>
      <c r="C342" s="2" t="s">
        <v>1331</v>
      </c>
      <c r="D342" s="2" t="s">
        <v>1332</v>
      </c>
      <c r="E342" s="2" t="n">
        <v>22.166</v>
      </c>
      <c r="F342" s="2" t="n">
        <v>107.52</v>
      </c>
      <c r="G342" s="2" t="n">
        <v>34.4962</v>
      </c>
      <c r="I342" s="3" t="n">
        <v>1</v>
      </c>
      <c r="J342" s="3" t="n">
        <v>0</v>
      </c>
      <c r="K342" s="3" t="n">
        <v>0</v>
      </c>
      <c r="L342" s="3" t="n">
        <v>1</v>
      </c>
      <c r="M342" s="3" t="n">
        <v>-0.07</v>
      </c>
      <c r="O342" s="2" t="n">
        <v>34.7946906873469</v>
      </c>
      <c r="P342" s="2" t="n">
        <v>62.9931268553057</v>
      </c>
      <c r="Q342" s="2" t="n">
        <v>21.5379953950865</v>
      </c>
      <c r="R342" s="2" t="n">
        <v>62.3678118743142</v>
      </c>
      <c r="S342" s="2" t="n">
        <v>66.181050449156</v>
      </c>
      <c r="T342" s="2" t="n">
        <v>63.7826617961327</v>
      </c>
      <c r="U342" s="2" t="n">
        <v>57.4384079978324</v>
      </c>
      <c r="V342" s="2" t="n">
        <v>50.903066115197</v>
      </c>
      <c r="W342" s="2" t="n">
        <v>20.1754311097703</v>
      </c>
    </row>
    <row r="343" customFormat="false" ht="13.5" hidden="false" customHeight="false" outlineLevel="0" collapsed="false">
      <c r="A343" s="2" t="s">
        <v>1333</v>
      </c>
      <c r="B343" s="2" t="s">
        <v>1334</v>
      </c>
      <c r="C343" s="2" t="s">
        <v>28</v>
      </c>
      <c r="D343" s="2" t="s">
        <v>1335</v>
      </c>
      <c r="E343" s="2" t="n">
        <v>1.99897</v>
      </c>
      <c r="F343" s="2" t="n">
        <v>28.8882</v>
      </c>
      <c r="G343" s="2" t="n">
        <v>9.27577</v>
      </c>
      <c r="I343" s="3" t="n">
        <v>1</v>
      </c>
      <c r="J343" s="3" t="n">
        <v>0</v>
      </c>
      <c r="K343" s="3" t="n">
        <v>0</v>
      </c>
      <c r="L343" s="3" t="n">
        <v>1</v>
      </c>
      <c r="M343" s="3" t="n">
        <v>-0.05</v>
      </c>
      <c r="O343" s="2" t="n">
        <v>16.9243574237189</v>
      </c>
      <c r="P343" s="2" t="n">
        <v>17.1198478500036</v>
      </c>
      <c r="Q343" s="2" t="n">
        <v>1.51395540857233</v>
      </c>
      <c r="R343" s="2" t="n">
        <v>3.4810747826901</v>
      </c>
      <c r="S343" s="2" t="n">
        <v>3.02558759410969</v>
      </c>
      <c r="T343" s="2" t="n">
        <v>2.33574957837258</v>
      </c>
      <c r="U343" s="2" t="n">
        <v>2.30668073848704</v>
      </c>
      <c r="V343" s="2" t="n">
        <v>3.46056150628898</v>
      </c>
      <c r="W343" s="2" t="n">
        <v>3.77695564532893</v>
      </c>
    </row>
    <row r="344" customFormat="false" ht="13.5" hidden="false" customHeight="false" outlineLevel="0" collapsed="false">
      <c r="A344" s="2" t="s">
        <v>1336</v>
      </c>
      <c r="B344" s="2" t="s">
        <v>1337</v>
      </c>
      <c r="C344" s="2" t="s">
        <v>1338</v>
      </c>
      <c r="D344" s="2" t="s">
        <v>1339</v>
      </c>
      <c r="E344" s="2" t="n">
        <v>375.245</v>
      </c>
      <c r="F344" s="2" t="n">
        <v>970.999</v>
      </c>
      <c r="G344" s="2" t="n">
        <v>312.11</v>
      </c>
      <c r="I344" s="3" t="s">
        <v>28</v>
      </c>
      <c r="J344" s="3" t="s">
        <v>28</v>
      </c>
      <c r="K344" s="3" t="s">
        <v>28</v>
      </c>
      <c r="L344" s="3" t="s">
        <v>28</v>
      </c>
      <c r="M344" s="3" t="s">
        <v>28</v>
      </c>
      <c r="O344" s="2" t="n">
        <v>480.934954514864</v>
      </c>
      <c r="P344" s="2" t="n">
        <v>468.560573873528</v>
      </c>
      <c r="Q344" s="2" t="n">
        <v>85.4967909821939</v>
      </c>
      <c r="R344" s="2" t="n">
        <v>49.0358803281699</v>
      </c>
      <c r="S344" s="2" t="n">
        <v>29.1044534402535</v>
      </c>
      <c r="T344" s="2" t="n">
        <v>28.3638008978711</v>
      </c>
      <c r="U344" s="2" t="n">
        <v>17.0227542059033</v>
      </c>
      <c r="V344" s="2" t="n">
        <v>22.3238566864508</v>
      </c>
      <c r="W344" s="2" t="n">
        <v>25.5575965851663</v>
      </c>
    </row>
    <row r="345" customFormat="false" ht="13.5" hidden="false" customHeight="false" outlineLevel="0" collapsed="false">
      <c r="A345" s="2" t="s">
        <v>1340</v>
      </c>
      <c r="B345" s="2" t="s">
        <v>1341</v>
      </c>
      <c r="C345" s="2" t="s">
        <v>1342</v>
      </c>
      <c r="D345" s="2" t="s">
        <v>1343</v>
      </c>
      <c r="E345" s="2" t="n">
        <v>10.6765</v>
      </c>
      <c r="F345" s="2" t="n">
        <v>22.7302</v>
      </c>
      <c r="G345" s="2" t="n">
        <v>7.32736</v>
      </c>
      <c r="I345" s="3" t="n">
        <v>1</v>
      </c>
      <c r="J345" s="3" t="n">
        <v>0</v>
      </c>
      <c r="K345" s="3" t="n">
        <v>0</v>
      </c>
      <c r="L345" s="3" t="n">
        <v>1</v>
      </c>
      <c r="M345" s="3" t="n">
        <v>-0.13</v>
      </c>
      <c r="O345" s="2" t="n">
        <v>3.37001868017308</v>
      </c>
      <c r="P345" s="2" t="n">
        <v>5.620378973692</v>
      </c>
      <c r="Q345" s="2" t="n">
        <v>0.814784059572309</v>
      </c>
      <c r="R345" s="2" t="n">
        <v>2.54797138344335</v>
      </c>
      <c r="S345" s="2" t="n">
        <v>4.9955721236945</v>
      </c>
      <c r="T345" s="2" t="n">
        <v>4.0987979951789</v>
      </c>
      <c r="U345" s="2" t="n">
        <v>5.02955470404785</v>
      </c>
      <c r="V345" s="2" t="n">
        <v>6.77267100933835</v>
      </c>
      <c r="W345" s="2" t="n">
        <v>16.4011746878311</v>
      </c>
    </row>
    <row r="346" customFormat="false" ht="13.5" hidden="false" customHeight="false" outlineLevel="0" collapsed="false">
      <c r="A346" s="2" t="s">
        <v>1344</v>
      </c>
      <c r="B346" s="2" t="s">
        <v>28</v>
      </c>
      <c r="C346" s="2" t="s">
        <v>28</v>
      </c>
      <c r="D346" s="2" t="s">
        <v>1345</v>
      </c>
      <c r="E346" s="2" t="n">
        <v>3.51779</v>
      </c>
      <c r="F346" s="2" t="n">
        <v>11.2922</v>
      </c>
      <c r="G346" s="2" t="n">
        <v>3.64638</v>
      </c>
      <c r="I346" s="3" t="s">
        <v>28</v>
      </c>
      <c r="J346" s="3" t="s">
        <v>28</v>
      </c>
      <c r="K346" s="3" t="s">
        <v>28</v>
      </c>
      <c r="L346" s="3" t="s">
        <v>28</v>
      </c>
      <c r="M346" s="3" t="s">
        <v>28</v>
      </c>
      <c r="O346" s="2" t="n">
        <v>27.3321855863799</v>
      </c>
      <c r="P346" s="2" t="n">
        <v>19.6823303593201</v>
      </c>
      <c r="Q346" s="2" t="n">
        <v>0.931012157707016</v>
      </c>
      <c r="R346" s="2" t="n">
        <v>1.08594294511028</v>
      </c>
      <c r="S346" s="2" t="n">
        <v>0.715428151020202</v>
      </c>
      <c r="T346" s="2" t="n">
        <v>0.0648598415059008</v>
      </c>
      <c r="U346" s="2" t="n">
        <v>0.538846386169318</v>
      </c>
      <c r="V346" s="2" t="n">
        <v>0.710876583963009</v>
      </c>
      <c r="W346" s="2" t="n">
        <v>0.724567400090545</v>
      </c>
    </row>
    <row r="347" customFormat="false" ht="13.5" hidden="false" customHeight="false" outlineLevel="0" collapsed="false">
      <c r="A347" s="2" t="s">
        <v>1346</v>
      </c>
      <c r="B347" s="2" t="s">
        <v>1347</v>
      </c>
      <c r="C347" s="2" t="s">
        <v>1348</v>
      </c>
      <c r="D347" s="2" t="s">
        <v>1349</v>
      </c>
      <c r="E347" s="2" t="n">
        <v>11.5498</v>
      </c>
      <c r="F347" s="2" t="n">
        <v>32.4083</v>
      </c>
      <c r="G347" s="2" t="n">
        <v>10.4805</v>
      </c>
      <c r="I347" s="3" t="n">
        <v>1</v>
      </c>
      <c r="J347" s="3" t="n">
        <v>0</v>
      </c>
      <c r="K347" s="3" t="n">
        <v>1</v>
      </c>
      <c r="L347" s="3" t="n">
        <v>0</v>
      </c>
      <c r="M347" s="3" t="n">
        <v>-0.19</v>
      </c>
      <c r="O347" s="2" t="n">
        <v>13.7079515290315</v>
      </c>
      <c r="P347" s="2" t="n">
        <v>11.2908609598961</v>
      </c>
      <c r="Q347" s="2" t="n">
        <v>6.33531523313665</v>
      </c>
      <c r="R347" s="2" t="n">
        <v>8.66706148100045</v>
      </c>
      <c r="S347" s="2" t="n">
        <v>9.50295701211896</v>
      </c>
      <c r="T347" s="2" t="n">
        <v>6.11644838832871</v>
      </c>
      <c r="U347" s="2" t="n">
        <v>4.7823612127328</v>
      </c>
      <c r="V347" s="2" t="n">
        <v>8.90846102052456</v>
      </c>
      <c r="W347" s="2" t="n">
        <v>2.41169216118729</v>
      </c>
    </row>
    <row r="348" customFormat="false" ht="13.5" hidden="false" customHeight="false" outlineLevel="0" collapsed="false">
      <c r="A348" s="2" t="s">
        <v>1350</v>
      </c>
      <c r="B348" s="2" t="s">
        <v>1351</v>
      </c>
      <c r="C348" s="2" t="s">
        <v>28</v>
      </c>
      <c r="D348" s="2" t="s">
        <v>1352</v>
      </c>
      <c r="E348" s="2" t="n">
        <v>14.3791</v>
      </c>
      <c r="F348" s="2" t="n">
        <v>32.8258</v>
      </c>
      <c r="G348" s="2" t="n">
        <v>10.6202</v>
      </c>
      <c r="I348" s="3" t="n">
        <v>1</v>
      </c>
      <c r="J348" s="3" t="n">
        <v>0</v>
      </c>
      <c r="K348" s="3" t="n">
        <v>1</v>
      </c>
      <c r="L348" s="3" t="n">
        <v>0</v>
      </c>
      <c r="M348" s="3" t="n">
        <v>-0.09</v>
      </c>
      <c r="O348" s="2" t="n">
        <v>83.8099488573218</v>
      </c>
      <c r="P348" s="2" t="n">
        <v>99.7333531718657</v>
      </c>
      <c r="Q348" s="2" t="n">
        <v>8.9674763681792</v>
      </c>
      <c r="R348" s="2" t="n">
        <v>11.0145663786309</v>
      </c>
      <c r="S348" s="2" t="n">
        <v>8.24254010993996</v>
      </c>
      <c r="T348" s="2" t="n">
        <v>5.23174392783035</v>
      </c>
      <c r="U348" s="2" t="n">
        <v>4.92798453587054</v>
      </c>
      <c r="V348" s="2" t="n">
        <v>6.12959534841948</v>
      </c>
      <c r="W348" s="2" t="n">
        <v>3.743858960109</v>
      </c>
    </row>
    <row r="349" customFormat="false" ht="13.5" hidden="false" customHeight="false" outlineLevel="0" collapsed="false">
      <c r="A349" s="2" t="s">
        <v>1353</v>
      </c>
      <c r="B349" s="2" t="s">
        <v>1354</v>
      </c>
      <c r="C349" s="2" t="s">
        <v>1355</v>
      </c>
      <c r="D349" s="2" t="s">
        <v>1356</v>
      </c>
      <c r="E349" s="2" t="n">
        <v>7.03368</v>
      </c>
      <c r="F349" s="2" t="n">
        <v>32.0621</v>
      </c>
      <c r="G349" s="2" t="n">
        <v>10.3748</v>
      </c>
      <c r="I349" s="3" t="n">
        <v>2</v>
      </c>
      <c r="J349" s="3" t="n">
        <v>0</v>
      </c>
      <c r="K349" s="3" t="n">
        <v>2</v>
      </c>
      <c r="L349" s="3" t="n">
        <v>0</v>
      </c>
      <c r="M349" s="3" t="n">
        <v>-0.18</v>
      </c>
      <c r="O349" s="2" t="n">
        <v>0.137727894024497</v>
      </c>
      <c r="P349" s="2" t="n">
        <v>0.164278826150105</v>
      </c>
      <c r="Q349" s="2" t="n">
        <v>3.04310392147932</v>
      </c>
      <c r="R349" s="2" t="n">
        <v>4.18103149717655</v>
      </c>
      <c r="S349" s="2" t="n">
        <v>3.43670637957921</v>
      </c>
      <c r="T349" s="2" t="n">
        <v>3.11224953186321</v>
      </c>
      <c r="U349" s="2" t="n">
        <v>3.57495282541657</v>
      </c>
      <c r="V349" s="2" t="n">
        <v>6.96253214197053</v>
      </c>
      <c r="W349" s="2" t="n">
        <v>12.6512896053618</v>
      </c>
    </row>
    <row r="350" customFormat="false" ht="13.5" hidden="false" customHeight="false" outlineLevel="0" collapsed="false">
      <c r="A350" s="2" t="s">
        <v>1357</v>
      </c>
      <c r="B350" s="2" t="s">
        <v>1358</v>
      </c>
      <c r="C350" s="2" t="s">
        <v>1359</v>
      </c>
      <c r="D350" s="2" t="s">
        <v>1360</v>
      </c>
      <c r="E350" s="2" t="n">
        <v>23.8438</v>
      </c>
      <c r="F350" s="2" t="n">
        <v>80.8276</v>
      </c>
      <c r="G350" s="2" t="n">
        <v>26.2439</v>
      </c>
      <c r="I350" s="3" t="n">
        <v>1</v>
      </c>
      <c r="J350" s="3" t="n">
        <v>0</v>
      </c>
      <c r="K350" s="3" t="n">
        <v>1</v>
      </c>
      <c r="L350" s="3" t="n">
        <v>0</v>
      </c>
      <c r="M350" s="3" t="n">
        <v>-0.22</v>
      </c>
      <c r="O350" s="2" t="n">
        <v>19.4705246406924</v>
      </c>
      <c r="P350" s="2" t="n">
        <v>18.4849896245693</v>
      </c>
      <c r="Q350" s="2" t="n">
        <v>10.3162936684369</v>
      </c>
      <c r="R350" s="2" t="n">
        <v>18.1064876654046</v>
      </c>
      <c r="S350" s="2" t="n">
        <v>27.9875719945165</v>
      </c>
      <c r="T350" s="2" t="n">
        <v>35.7192575801773</v>
      </c>
      <c r="U350" s="2" t="n">
        <v>31.9207924133917</v>
      </c>
      <c r="V350" s="2" t="n">
        <v>27.5987213946062</v>
      </c>
      <c r="W350" s="2" t="n">
        <v>22.000134256149</v>
      </c>
    </row>
    <row r="351" customFormat="false" ht="13.5" hidden="false" customHeight="false" outlineLevel="0" collapsed="false">
      <c r="A351" s="2" t="s">
        <v>1361</v>
      </c>
      <c r="B351" s="2" t="s">
        <v>28</v>
      </c>
      <c r="C351" s="2" t="s">
        <v>28</v>
      </c>
      <c r="D351" s="2" t="s">
        <v>1362</v>
      </c>
      <c r="E351" s="2" t="n">
        <v>13.3315</v>
      </c>
      <c r="F351" s="2" t="n">
        <v>34.2374</v>
      </c>
      <c r="G351" s="2" t="n">
        <v>11.1237</v>
      </c>
      <c r="I351" s="3" t="s">
        <v>28</v>
      </c>
      <c r="J351" s="3" t="s">
        <v>28</v>
      </c>
      <c r="K351" s="3" t="s">
        <v>28</v>
      </c>
      <c r="L351" s="3" t="s">
        <v>28</v>
      </c>
      <c r="M351" s="3" t="s">
        <v>28</v>
      </c>
      <c r="O351" s="2" t="n">
        <v>32.9708503876531</v>
      </c>
      <c r="P351" s="2" t="n">
        <v>26.9978417081138</v>
      </c>
      <c r="Q351" s="2" t="n">
        <v>2.17088523118228</v>
      </c>
      <c r="R351" s="2" t="n">
        <v>5.16048940894419</v>
      </c>
      <c r="S351" s="2" t="n">
        <v>6.44934758503457</v>
      </c>
      <c r="T351" s="2" t="n">
        <v>3.13217829245013</v>
      </c>
      <c r="U351" s="2" t="n">
        <v>3.53924841671414</v>
      </c>
      <c r="V351" s="2" t="n">
        <v>4.14073362253349</v>
      </c>
      <c r="W351" s="2" t="n">
        <v>3.25441842426958</v>
      </c>
    </row>
    <row r="352" customFormat="false" ht="13.5" hidden="false" customHeight="false" outlineLevel="0" collapsed="false">
      <c r="A352" s="2" t="s">
        <v>1363</v>
      </c>
      <c r="B352" s="2" t="s">
        <v>1364</v>
      </c>
      <c r="C352" s="2" t="s">
        <v>1365</v>
      </c>
      <c r="D352" s="2" t="s">
        <v>1366</v>
      </c>
      <c r="E352" s="2" t="n">
        <v>17.053</v>
      </c>
      <c r="F352" s="2" t="n">
        <v>46.524</v>
      </c>
      <c r="G352" s="2" t="n">
        <v>15.1332</v>
      </c>
      <c r="I352" s="3" t="n">
        <v>2</v>
      </c>
      <c r="J352" s="3" t="n">
        <v>0</v>
      </c>
      <c r="K352" s="3" t="n">
        <v>2</v>
      </c>
      <c r="L352" s="3" t="n">
        <v>0</v>
      </c>
      <c r="M352" s="3" t="n">
        <v>-0.3</v>
      </c>
      <c r="O352" s="2" t="n">
        <v>4.49209029632938</v>
      </c>
      <c r="P352" s="2" t="n">
        <v>5.79754584581747</v>
      </c>
      <c r="Q352" s="2" t="n">
        <v>9.02751772171738</v>
      </c>
      <c r="R352" s="2" t="n">
        <v>20.1865684519817</v>
      </c>
      <c r="S352" s="2" t="n">
        <v>26.085201278003</v>
      </c>
      <c r="T352" s="2" t="n">
        <v>23.5939966407963</v>
      </c>
      <c r="U352" s="2" t="n">
        <v>16.7141238234136</v>
      </c>
      <c r="V352" s="2" t="n">
        <v>13.317821160596</v>
      </c>
      <c r="W352" s="2" t="n">
        <v>7.606608946201</v>
      </c>
    </row>
    <row r="353" customFormat="false" ht="13.5" hidden="false" customHeight="false" outlineLevel="0" collapsed="false">
      <c r="A353" s="2" t="s">
        <v>1367</v>
      </c>
      <c r="B353" s="2" t="s">
        <v>1368</v>
      </c>
      <c r="C353" s="2" t="s">
        <v>1369</v>
      </c>
      <c r="D353" s="2" t="s">
        <v>1370</v>
      </c>
      <c r="E353" s="2" t="n">
        <v>3.58315</v>
      </c>
      <c r="F353" s="2" t="n">
        <v>21.2075</v>
      </c>
      <c r="G353" s="2" t="n">
        <v>6.91272</v>
      </c>
      <c r="I353" s="3" t="n">
        <v>1</v>
      </c>
      <c r="J353" s="3" t="n">
        <v>0</v>
      </c>
      <c r="K353" s="3" t="n">
        <v>1</v>
      </c>
      <c r="L353" s="3" t="n">
        <v>0</v>
      </c>
      <c r="M353" s="3" t="n">
        <v>-0.16</v>
      </c>
      <c r="O353" s="2" t="n">
        <v>20.618122463696</v>
      </c>
      <c r="P353" s="2" t="n">
        <v>25.1188631634311</v>
      </c>
      <c r="Q353" s="2" t="n">
        <v>5.14352643822081</v>
      </c>
      <c r="R353" s="2" t="n">
        <v>19.2759474439629</v>
      </c>
      <c r="S353" s="2" t="n">
        <v>7.68333309713753</v>
      </c>
      <c r="T353" s="2" t="n">
        <v>5.0561672297714</v>
      </c>
      <c r="U353" s="2" t="n">
        <v>5.67389456234697</v>
      </c>
      <c r="V353" s="2" t="n">
        <v>8.87422215488528</v>
      </c>
      <c r="W353" s="2" t="n">
        <v>2.39945448646316</v>
      </c>
    </row>
    <row r="354" customFormat="false" ht="13.5" hidden="false" customHeight="false" outlineLevel="0" collapsed="false">
      <c r="A354" s="2" t="s">
        <v>1371</v>
      </c>
      <c r="B354" s="2" t="s">
        <v>1372</v>
      </c>
      <c r="C354" s="2" t="s">
        <v>1373</v>
      </c>
      <c r="D354" s="2" t="s">
        <v>1374</v>
      </c>
      <c r="E354" s="2" t="n">
        <v>2.4781</v>
      </c>
      <c r="F354" s="2" t="n">
        <v>18.4086</v>
      </c>
      <c r="G354" s="2" t="n">
        <v>6.0093</v>
      </c>
      <c r="I354" s="3" t="s">
        <v>28</v>
      </c>
      <c r="J354" s="3" t="s">
        <v>28</v>
      </c>
      <c r="K354" s="3" t="s">
        <v>28</v>
      </c>
      <c r="L354" s="3" t="s">
        <v>28</v>
      </c>
      <c r="M354" s="3" t="s">
        <v>28</v>
      </c>
      <c r="O354" s="2" t="n">
        <v>21.5347743079787</v>
      </c>
      <c r="P354" s="2" t="n">
        <v>20.1432968216649</v>
      </c>
      <c r="Q354" s="2" t="n">
        <v>3.69236169666517</v>
      </c>
      <c r="R354" s="2" t="n">
        <v>5.08018701063861</v>
      </c>
      <c r="S354" s="2" t="n">
        <v>4.88376372299903</v>
      </c>
      <c r="T354" s="2" t="n">
        <v>5.69524160236067</v>
      </c>
      <c r="U354" s="2" t="n">
        <v>4.52884835465093</v>
      </c>
      <c r="V354" s="2" t="n">
        <v>5.67173409138294</v>
      </c>
      <c r="W354" s="2" t="n">
        <v>12.059459852968</v>
      </c>
    </row>
    <row r="355" customFormat="false" ht="13.5" hidden="false" customHeight="false" outlineLevel="0" collapsed="false">
      <c r="A355" s="2" t="s">
        <v>1375</v>
      </c>
      <c r="B355" s="2" t="s">
        <v>1376</v>
      </c>
      <c r="C355" s="2" t="s">
        <v>1377</v>
      </c>
      <c r="D355" s="2" t="s">
        <v>1378</v>
      </c>
      <c r="E355" s="2" t="n">
        <v>29.7327</v>
      </c>
      <c r="F355" s="2" t="n">
        <v>65.2811</v>
      </c>
      <c r="G355" s="2" t="n">
        <v>21.3259</v>
      </c>
      <c r="I355" s="3" t="n">
        <v>1</v>
      </c>
      <c r="J355" s="3" t="n">
        <v>0</v>
      </c>
      <c r="K355" s="3" t="n">
        <v>1</v>
      </c>
      <c r="L355" s="3" t="n">
        <v>0</v>
      </c>
      <c r="M355" s="3" t="n">
        <v>-0.23</v>
      </c>
      <c r="O355" s="2" t="n">
        <v>29.7681059759871</v>
      </c>
      <c r="P355" s="2" t="n">
        <v>47.6387882328036</v>
      </c>
      <c r="Q355" s="2" t="n">
        <v>6.53926916098127</v>
      </c>
      <c r="R355" s="2" t="n">
        <v>3.53165063421561</v>
      </c>
      <c r="S355" s="2" t="n">
        <v>1.91432242057185</v>
      </c>
      <c r="T355" s="2" t="n">
        <v>1.65807381234228</v>
      </c>
      <c r="U355" s="2" t="n">
        <v>1.39782159025582</v>
      </c>
      <c r="V355" s="2" t="n">
        <v>1.07220436708152</v>
      </c>
      <c r="W355" s="2" t="n">
        <v>1.05221042762153</v>
      </c>
    </row>
    <row r="356" customFormat="false" ht="13.5" hidden="false" customHeight="false" outlineLevel="0" collapsed="false">
      <c r="A356" s="2" t="s">
        <v>1379</v>
      </c>
      <c r="B356" s="2" t="s">
        <v>1380</v>
      </c>
      <c r="C356" s="2" t="s">
        <v>1381</v>
      </c>
      <c r="D356" s="2" t="s">
        <v>1382</v>
      </c>
      <c r="E356" s="2" t="n">
        <v>12.1935</v>
      </c>
      <c r="F356" s="2" t="n">
        <v>56.441</v>
      </c>
      <c r="G356" s="2" t="n">
        <v>18.4423</v>
      </c>
      <c r="I356" s="3" t="s">
        <v>28</v>
      </c>
      <c r="J356" s="3" t="s">
        <v>28</v>
      </c>
      <c r="K356" s="3" t="s">
        <v>28</v>
      </c>
      <c r="L356" s="3" t="s">
        <v>28</v>
      </c>
      <c r="M356" s="3" t="s">
        <v>28</v>
      </c>
      <c r="O356" s="2" t="n">
        <v>17.5645603353657</v>
      </c>
      <c r="P356" s="2" t="n">
        <v>22.8646728233373</v>
      </c>
      <c r="Q356" s="2" t="n">
        <v>2.84499737588982</v>
      </c>
      <c r="R356" s="2" t="n">
        <v>3.18849296262122</v>
      </c>
      <c r="S356" s="2" t="n">
        <v>4.84695286308057</v>
      </c>
      <c r="T356" s="2" t="n">
        <v>3.69661613987349</v>
      </c>
      <c r="U356" s="2" t="n">
        <v>3.42762262205351</v>
      </c>
      <c r="V356" s="2" t="n">
        <v>4.29797112249817</v>
      </c>
      <c r="W356" s="2" t="n">
        <v>2.58727122715549</v>
      </c>
    </row>
    <row r="357" customFormat="false" ht="13.5" hidden="false" customHeight="false" outlineLevel="0" collapsed="false">
      <c r="A357" s="2" t="s">
        <v>1383</v>
      </c>
      <c r="B357" s="2" t="s">
        <v>1384</v>
      </c>
      <c r="C357" s="2" t="s">
        <v>1385</v>
      </c>
      <c r="D357" s="2" t="s">
        <v>1386</v>
      </c>
      <c r="E357" s="2" t="n">
        <v>12.4112</v>
      </c>
      <c r="F357" s="2" t="n">
        <v>48.3556</v>
      </c>
      <c r="G357" s="2" t="n">
        <v>15.8259</v>
      </c>
      <c r="I357" s="3" t="n">
        <v>1</v>
      </c>
      <c r="J357" s="3" t="n">
        <v>0</v>
      </c>
      <c r="K357" s="3" t="n">
        <v>1</v>
      </c>
      <c r="L357" s="3" t="n">
        <v>0</v>
      </c>
      <c r="M357" s="3" t="n">
        <v>-0.16</v>
      </c>
      <c r="O357" s="2" t="n">
        <v>66.607723675816</v>
      </c>
      <c r="P357" s="2" t="n">
        <v>82.27150435491</v>
      </c>
      <c r="Q357" s="2" t="n">
        <v>14.6226447448084</v>
      </c>
      <c r="R357" s="2" t="n">
        <v>11.527135059365</v>
      </c>
      <c r="S357" s="2" t="n">
        <v>11.5344170524482</v>
      </c>
      <c r="T357" s="2" t="n">
        <v>17.91340243753</v>
      </c>
      <c r="U357" s="2" t="n">
        <v>14.5887865968074</v>
      </c>
      <c r="V357" s="2" t="n">
        <v>21.4476318342393</v>
      </c>
      <c r="W357" s="2" t="n">
        <v>13.2340104545949</v>
      </c>
    </row>
    <row r="358" customFormat="false" ht="13.5" hidden="false" customHeight="false" outlineLevel="0" collapsed="false">
      <c r="A358" s="2" t="s">
        <v>1387</v>
      </c>
      <c r="B358" s="2" t="s">
        <v>1388</v>
      </c>
      <c r="C358" s="2" t="s">
        <v>28</v>
      </c>
      <c r="D358" s="2" t="s">
        <v>1389</v>
      </c>
      <c r="E358" s="2" t="n">
        <v>4.54982</v>
      </c>
      <c r="F358" s="2" t="n">
        <v>66.0405</v>
      </c>
      <c r="G358" s="2" t="n">
        <v>21.6297</v>
      </c>
      <c r="I358" s="3" t="s">
        <v>28</v>
      </c>
      <c r="J358" s="3" t="s">
        <v>28</v>
      </c>
      <c r="K358" s="3" t="s">
        <v>28</v>
      </c>
      <c r="L358" s="3" t="s">
        <v>28</v>
      </c>
      <c r="M358" s="3" t="s">
        <v>28</v>
      </c>
      <c r="O358" s="2" t="e">
        <f aca="false">NA()</f>
        <v>#N/A</v>
      </c>
      <c r="P358" s="2" t="e">
        <f aca="false">NA()</f>
        <v>#N/A</v>
      </c>
      <c r="Q358" s="2" t="e">
        <f aca="false">NA()</f>
        <v>#N/A</v>
      </c>
      <c r="R358" s="2" t="e">
        <f aca="false">NA()</f>
        <v>#N/A</v>
      </c>
      <c r="S358" s="2" t="e">
        <f aca="false">NA()</f>
        <v>#N/A</v>
      </c>
      <c r="T358" s="2" t="e">
        <f aca="false">NA()</f>
        <v>#N/A</v>
      </c>
      <c r="U358" s="2" t="e">
        <f aca="false">NA()</f>
        <v>#N/A</v>
      </c>
      <c r="V358" s="2" t="e">
        <f aca="false">NA()</f>
        <v>#N/A</v>
      </c>
      <c r="W358" s="2" t="e">
        <f aca="false">NA()</f>
        <v>#N/A</v>
      </c>
    </row>
    <row r="359" customFormat="false" ht="13.5" hidden="false" customHeight="false" outlineLevel="0" collapsed="false">
      <c r="A359" s="2" t="s">
        <v>1390</v>
      </c>
      <c r="B359" s="2" t="s">
        <v>1391</v>
      </c>
      <c r="C359" s="2" t="s">
        <v>1392</v>
      </c>
      <c r="D359" s="2" t="s">
        <v>1393</v>
      </c>
      <c r="E359" s="2" t="n">
        <v>4.39287</v>
      </c>
      <c r="F359" s="2" t="n">
        <v>15.461</v>
      </c>
      <c r="G359" s="2" t="n">
        <v>5.07923</v>
      </c>
      <c r="I359" s="3" t="n">
        <v>1</v>
      </c>
      <c r="J359" s="3" t="n">
        <v>0</v>
      </c>
      <c r="K359" s="3" t="n">
        <v>1</v>
      </c>
      <c r="L359" s="3" t="n">
        <v>0</v>
      </c>
      <c r="M359" s="3" t="n">
        <v>-0.13</v>
      </c>
      <c r="O359" s="2" t="n">
        <v>21.7060161135086</v>
      </c>
      <c r="P359" s="2" t="n">
        <v>16.8225579277438</v>
      </c>
      <c r="Q359" s="2" t="n">
        <v>2.67562241605944</v>
      </c>
      <c r="R359" s="2" t="n">
        <v>4.75891635471794</v>
      </c>
      <c r="S359" s="2" t="n">
        <v>4.97399647129807</v>
      </c>
      <c r="T359" s="2" t="n">
        <v>7.79989333250716</v>
      </c>
      <c r="U359" s="2" t="n">
        <v>7.6454880601915</v>
      </c>
      <c r="V359" s="2" t="n">
        <v>8.22656839448738</v>
      </c>
      <c r="W359" s="2" t="n">
        <v>13.210813240827</v>
      </c>
    </row>
    <row r="360" customFormat="false" ht="13.5" hidden="false" customHeight="false" outlineLevel="0" collapsed="false">
      <c r="A360" s="2" t="s">
        <v>1394</v>
      </c>
      <c r="B360" s="2" t="s">
        <v>1395</v>
      </c>
      <c r="C360" s="2" t="s">
        <v>28</v>
      </c>
      <c r="D360" s="2" t="s">
        <v>1396</v>
      </c>
      <c r="E360" s="2" t="n">
        <v>37.8759</v>
      </c>
      <c r="F360" s="2" t="n">
        <v>141.313</v>
      </c>
      <c r="G360" s="2" t="n">
        <v>46.6208</v>
      </c>
      <c r="I360" s="3" t="s">
        <v>28</v>
      </c>
      <c r="J360" s="3" t="s">
        <v>28</v>
      </c>
      <c r="K360" s="3" t="s">
        <v>28</v>
      </c>
      <c r="L360" s="3" t="s">
        <v>28</v>
      </c>
      <c r="M360" s="3" t="s">
        <v>28</v>
      </c>
      <c r="O360" s="2" t="n">
        <v>78.8627850760393</v>
      </c>
      <c r="P360" s="2" t="n">
        <v>71.9264221979068</v>
      </c>
      <c r="Q360" s="2" t="n">
        <v>12.1834518236342</v>
      </c>
      <c r="R360" s="2" t="n">
        <v>17.1549486618501</v>
      </c>
      <c r="S360" s="2" t="n">
        <v>9.87363417652841</v>
      </c>
      <c r="T360" s="2" t="n">
        <v>9.37340694958427</v>
      </c>
      <c r="U360" s="2" t="n">
        <v>7.60121031386993</v>
      </c>
      <c r="V360" s="2" t="n">
        <v>9.60707668389897</v>
      </c>
      <c r="W360" s="2" t="n">
        <v>5.67277390340896</v>
      </c>
    </row>
    <row r="361" customFormat="false" ht="13.5" hidden="false" customHeight="false" outlineLevel="0" collapsed="false">
      <c r="A361" s="2" t="s">
        <v>1397</v>
      </c>
      <c r="B361" s="2" t="s">
        <v>1398</v>
      </c>
      <c r="C361" s="2" t="s">
        <v>1399</v>
      </c>
      <c r="D361" s="2" t="s">
        <v>1400</v>
      </c>
      <c r="E361" s="2" t="n">
        <v>26.7964</v>
      </c>
      <c r="F361" s="2" t="n">
        <v>68.5131</v>
      </c>
      <c r="G361" s="2" t="n">
        <v>22.6673</v>
      </c>
      <c r="I361" s="3" t="n">
        <v>1</v>
      </c>
      <c r="J361" s="3" t="n">
        <v>0</v>
      </c>
      <c r="K361" s="3" t="n">
        <v>0</v>
      </c>
      <c r="L361" s="3" t="n">
        <v>1</v>
      </c>
      <c r="M361" s="3" t="n">
        <v>-0.18</v>
      </c>
      <c r="O361" s="2" t="n">
        <v>108.941539398645</v>
      </c>
      <c r="P361" s="2" t="n">
        <v>83.5734386670528</v>
      </c>
      <c r="Q361" s="2" t="n">
        <v>13.8121778748526</v>
      </c>
      <c r="R361" s="2" t="n">
        <v>21.4298863645645</v>
      </c>
      <c r="S361" s="2" t="n">
        <v>28.7785750286389</v>
      </c>
      <c r="T361" s="2" t="n">
        <v>38.7332144893849</v>
      </c>
      <c r="U361" s="2" t="n">
        <v>26.7921123843825</v>
      </c>
      <c r="V361" s="2" t="n">
        <v>10.9547820393755</v>
      </c>
      <c r="W361" s="2" t="n">
        <v>3.23249346133338</v>
      </c>
    </row>
    <row r="362" customFormat="false" ht="13.5" hidden="false" customHeight="false" outlineLevel="0" collapsed="false">
      <c r="A362" s="2" t="s">
        <v>1401</v>
      </c>
      <c r="B362" s="2" t="s">
        <v>1402</v>
      </c>
      <c r="C362" s="2" t="s">
        <v>1403</v>
      </c>
      <c r="D362" s="2" t="s">
        <v>1404</v>
      </c>
      <c r="E362" s="2" t="n">
        <v>11.3312</v>
      </c>
      <c r="F362" s="2" t="n">
        <v>26.2105</v>
      </c>
      <c r="G362" s="2" t="n">
        <v>8.68337</v>
      </c>
      <c r="I362" s="3" t="n">
        <v>2</v>
      </c>
      <c r="J362" s="3" t="n">
        <v>0</v>
      </c>
      <c r="K362" s="3" t="n">
        <v>1</v>
      </c>
      <c r="L362" s="3" t="n">
        <v>1</v>
      </c>
      <c r="M362" s="3" t="n">
        <v>-0.28</v>
      </c>
      <c r="O362" s="2" t="n">
        <v>0.0323040123807594</v>
      </c>
      <c r="P362" s="2" t="n">
        <v>0.0109072392974623</v>
      </c>
      <c r="Q362" s="2" t="n">
        <v>0.135060532844877</v>
      </c>
      <c r="R362" s="2" t="n">
        <v>0.381748920489868</v>
      </c>
      <c r="S362" s="2" t="n">
        <v>0.199335650137715</v>
      </c>
      <c r="T362" s="2" t="n">
        <v>0.128383135029184</v>
      </c>
      <c r="U362" s="2" t="n">
        <v>0.210787132097286</v>
      </c>
      <c r="V362" s="2" t="n">
        <v>0.59268733288979</v>
      </c>
      <c r="W362" s="2" t="n">
        <v>1.1026285080932</v>
      </c>
    </row>
    <row r="363" customFormat="false" ht="13.5" hidden="false" customHeight="false" outlineLevel="0" collapsed="false">
      <c r="A363" s="2" t="s">
        <v>1405</v>
      </c>
      <c r="B363" s="2" t="s">
        <v>1406</v>
      </c>
      <c r="C363" s="2" t="s">
        <v>1407</v>
      </c>
      <c r="D363" s="2" t="s">
        <v>1408</v>
      </c>
      <c r="E363" s="2" t="n">
        <v>2.29461</v>
      </c>
      <c r="F363" s="2" t="n">
        <v>21.2371</v>
      </c>
      <c r="G363" s="2" t="n">
        <v>7.05677</v>
      </c>
      <c r="I363" s="3" t="n">
        <v>1</v>
      </c>
      <c r="J363" s="3" t="n">
        <v>1</v>
      </c>
      <c r="K363" s="3" t="n">
        <v>0</v>
      </c>
      <c r="L363" s="3" t="n">
        <v>0</v>
      </c>
      <c r="M363" s="3" t="n">
        <v>-0.27</v>
      </c>
      <c r="O363" s="2" t="n">
        <v>17.755504741316</v>
      </c>
      <c r="P363" s="2" t="n">
        <v>9.96987490143956</v>
      </c>
      <c r="Q363" s="2" t="n">
        <v>11.0185550667169</v>
      </c>
      <c r="R363" s="2" t="n">
        <v>10.0741472396549</v>
      </c>
      <c r="S363" s="2" t="n">
        <v>18.9767725776428</v>
      </c>
      <c r="T363" s="2" t="n">
        <v>34.4559626883596</v>
      </c>
      <c r="U363" s="2" t="n">
        <v>26.6277583814792</v>
      </c>
      <c r="V363" s="2" t="n">
        <v>35.7534781617018</v>
      </c>
      <c r="W363" s="2" t="n">
        <v>27.7415609883926</v>
      </c>
    </row>
    <row r="364" customFormat="false" ht="13.5" hidden="false" customHeight="false" outlineLevel="0" collapsed="false">
      <c r="A364" s="2" t="s">
        <v>1409</v>
      </c>
      <c r="B364" s="2" t="s">
        <v>1410</v>
      </c>
      <c r="C364" s="2" t="s">
        <v>1411</v>
      </c>
      <c r="D364" s="2" t="s">
        <v>1412</v>
      </c>
      <c r="E364" s="2" t="n">
        <v>5.65391</v>
      </c>
      <c r="F364" s="2" t="n">
        <v>16.513</v>
      </c>
      <c r="G364" s="2" t="n">
        <v>5.5355</v>
      </c>
      <c r="I364" s="3" t="s">
        <v>28</v>
      </c>
      <c r="J364" s="3" t="s">
        <v>28</v>
      </c>
      <c r="K364" s="3" t="s">
        <v>28</v>
      </c>
      <c r="L364" s="3" t="s">
        <v>28</v>
      </c>
      <c r="M364" s="3" t="s">
        <v>28</v>
      </c>
      <c r="O364" s="2" t="n">
        <v>10.1712994601578</v>
      </c>
      <c r="P364" s="2" t="n">
        <v>7.76216187928845</v>
      </c>
      <c r="Q364" s="2" t="n">
        <v>2.01513506814038</v>
      </c>
      <c r="R364" s="2" t="n">
        <v>6.64095877971289</v>
      </c>
      <c r="S364" s="2" t="n">
        <v>4.12747010203963</v>
      </c>
      <c r="T364" s="2" t="n">
        <v>3.0572071055578</v>
      </c>
      <c r="U364" s="2" t="n">
        <v>3.56177162000238</v>
      </c>
      <c r="V364" s="2" t="n">
        <v>3.33747137777124</v>
      </c>
      <c r="W364" s="2" t="n">
        <v>5.68109964884552</v>
      </c>
    </row>
    <row r="365" customFormat="false" ht="13.5" hidden="false" customHeight="false" outlineLevel="0" collapsed="false">
      <c r="A365" s="2" t="s">
        <v>1413</v>
      </c>
      <c r="B365" s="2" t="s">
        <v>1414</v>
      </c>
      <c r="C365" s="2" t="s">
        <v>1415</v>
      </c>
      <c r="D365" s="2" t="s">
        <v>1416</v>
      </c>
      <c r="E365" s="2" t="n">
        <v>4.47723</v>
      </c>
      <c r="F365" s="2" t="n">
        <v>15.4412</v>
      </c>
      <c r="G365" s="2" t="n">
        <v>5.18125</v>
      </c>
      <c r="I365" s="3" t="n">
        <v>1</v>
      </c>
      <c r="J365" s="3" t="n">
        <v>0</v>
      </c>
      <c r="K365" s="3" t="n">
        <v>1</v>
      </c>
      <c r="L365" s="3" t="n">
        <v>0</v>
      </c>
      <c r="M365" s="3" t="n">
        <v>-0.15</v>
      </c>
      <c r="O365" s="2" t="n">
        <v>34.1911293177276</v>
      </c>
      <c r="P365" s="2" t="n">
        <v>28.2538281479602</v>
      </c>
      <c r="Q365" s="2" t="n">
        <v>3.88287455152365</v>
      </c>
      <c r="R365" s="2" t="n">
        <v>3.9468809412004</v>
      </c>
      <c r="S365" s="2" t="n">
        <v>4.59027166869338</v>
      </c>
      <c r="T365" s="2" t="n">
        <v>4.51918302535323</v>
      </c>
      <c r="U365" s="2" t="n">
        <v>4.65955662025143</v>
      </c>
      <c r="V365" s="2" t="n">
        <v>6.2624400491644</v>
      </c>
      <c r="W365" s="2" t="n">
        <v>6.53523847144559</v>
      </c>
    </row>
    <row r="366" customFormat="false" ht="13.5" hidden="false" customHeight="false" outlineLevel="0" collapsed="false">
      <c r="A366" s="2" t="s">
        <v>1417</v>
      </c>
      <c r="B366" s="2" t="s">
        <v>1418</v>
      </c>
      <c r="C366" s="2" t="s">
        <v>1419</v>
      </c>
      <c r="D366" s="2" t="s">
        <v>1420</v>
      </c>
      <c r="E366" s="2" t="n">
        <v>2.52506</v>
      </c>
      <c r="F366" s="2" t="n">
        <v>13.1086</v>
      </c>
      <c r="G366" s="2" t="n">
        <v>4.40328</v>
      </c>
      <c r="I366" s="3" t="s">
        <v>28</v>
      </c>
      <c r="J366" s="3" t="s">
        <v>28</v>
      </c>
      <c r="K366" s="3" t="s">
        <v>28</v>
      </c>
      <c r="L366" s="3" t="s">
        <v>28</v>
      </c>
      <c r="M366" s="3" t="s">
        <v>28</v>
      </c>
      <c r="O366" s="2" t="e">
        <f aca="false">NA()</f>
        <v>#N/A</v>
      </c>
      <c r="P366" s="2" t="e">
        <f aca="false">NA()</f>
        <v>#N/A</v>
      </c>
      <c r="Q366" s="2" t="e">
        <f aca="false">NA()</f>
        <v>#N/A</v>
      </c>
      <c r="R366" s="2" t="e">
        <f aca="false">NA()</f>
        <v>#N/A</v>
      </c>
      <c r="S366" s="2" t="e">
        <f aca="false">NA()</f>
        <v>#N/A</v>
      </c>
      <c r="T366" s="2" t="e">
        <f aca="false">NA()</f>
        <v>#N/A</v>
      </c>
      <c r="U366" s="2" t="e">
        <f aca="false">NA()</f>
        <v>#N/A</v>
      </c>
      <c r="V366" s="2" t="e">
        <f aca="false">NA()</f>
        <v>#N/A</v>
      </c>
      <c r="W366" s="2" t="e">
        <f aca="false">NA()</f>
        <v>#N/A</v>
      </c>
    </row>
    <row r="367" customFormat="false" ht="13.5" hidden="false" customHeight="false" outlineLevel="0" collapsed="false">
      <c r="A367" s="2" t="s">
        <v>1421</v>
      </c>
      <c r="B367" s="2" t="s">
        <v>1422</v>
      </c>
      <c r="C367" s="2" t="s">
        <v>1423</v>
      </c>
      <c r="D367" s="2" t="s">
        <v>1424</v>
      </c>
      <c r="E367" s="2" t="n">
        <v>9.71113</v>
      </c>
      <c r="F367" s="2" t="n">
        <v>38.2436</v>
      </c>
      <c r="G367" s="2" t="n">
        <v>12.8516</v>
      </c>
      <c r="I367" s="3" t="s">
        <v>28</v>
      </c>
      <c r="J367" s="3" t="s">
        <v>28</v>
      </c>
      <c r="K367" s="3" t="s">
        <v>28</v>
      </c>
      <c r="L367" s="3" t="s">
        <v>28</v>
      </c>
      <c r="M367" s="3" t="s">
        <v>28</v>
      </c>
      <c r="O367" s="2" t="n">
        <v>24.8289574315008</v>
      </c>
      <c r="P367" s="2" t="n">
        <v>26.2001125289406</v>
      </c>
      <c r="Q367" s="2" t="n">
        <v>4.55619240015499</v>
      </c>
      <c r="R367" s="2" t="n">
        <v>5.95415690716255</v>
      </c>
      <c r="S367" s="2" t="n">
        <v>7.73738787684504</v>
      </c>
      <c r="T367" s="2" t="n">
        <v>9.40824194514618</v>
      </c>
      <c r="U367" s="2" t="n">
        <v>6.86757449428605</v>
      </c>
      <c r="V367" s="2" t="n">
        <v>9.53550475304514</v>
      </c>
      <c r="W367" s="2" t="n">
        <v>9.86669396093573</v>
      </c>
    </row>
    <row r="368" customFormat="false" ht="13.5" hidden="false" customHeight="false" outlineLevel="0" collapsed="false">
      <c r="A368" s="2" t="s">
        <v>1425</v>
      </c>
      <c r="B368" s="2" t="s">
        <v>1426</v>
      </c>
      <c r="C368" s="2" t="s">
        <v>1427</v>
      </c>
      <c r="D368" s="2" t="s">
        <v>1428</v>
      </c>
      <c r="E368" s="2" t="n">
        <v>10.5997</v>
      </c>
      <c r="F368" s="2" t="n">
        <v>54.6147</v>
      </c>
      <c r="G368" s="2" t="n">
        <v>18.3757</v>
      </c>
      <c r="I368" s="3" t="n">
        <v>1</v>
      </c>
      <c r="J368" s="3" t="n">
        <v>0</v>
      </c>
      <c r="K368" s="3" t="n">
        <v>1</v>
      </c>
      <c r="L368" s="3" t="n">
        <v>0</v>
      </c>
      <c r="M368" s="3" t="n">
        <v>-0.2</v>
      </c>
      <c r="O368" s="2" t="n">
        <v>30.128205370641</v>
      </c>
      <c r="P368" s="2" t="n">
        <v>28.2730471863986</v>
      </c>
      <c r="Q368" s="2" t="n">
        <v>2.19566574839111</v>
      </c>
      <c r="R368" s="2" t="n">
        <v>5.16975807203503</v>
      </c>
      <c r="S368" s="2" t="n">
        <v>4.89814612576842</v>
      </c>
      <c r="T368" s="2" t="n">
        <v>3.32513894067338</v>
      </c>
      <c r="U368" s="2" t="n">
        <v>3.51684363409751</v>
      </c>
      <c r="V368" s="2" t="n">
        <v>4.42162587331768</v>
      </c>
      <c r="W368" s="2" t="n">
        <v>4.41724132040737</v>
      </c>
    </row>
    <row r="369" customFormat="false" ht="13.5" hidden="false" customHeight="false" outlineLevel="0" collapsed="false">
      <c r="A369" s="2" t="s">
        <v>1429</v>
      </c>
      <c r="B369" s="2" t="s">
        <v>1430</v>
      </c>
      <c r="C369" s="2" t="s">
        <v>1431</v>
      </c>
      <c r="D369" s="2" t="s">
        <v>1432</v>
      </c>
      <c r="E369" s="2" t="n">
        <v>6.22161</v>
      </c>
      <c r="F369" s="2" t="n">
        <v>26.0814</v>
      </c>
      <c r="G369" s="2" t="n">
        <v>8.78937</v>
      </c>
      <c r="I369" s="3" t="s">
        <v>28</v>
      </c>
      <c r="J369" s="3" t="s">
        <v>28</v>
      </c>
      <c r="K369" s="3" t="s">
        <v>28</v>
      </c>
      <c r="L369" s="3" t="s">
        <v>28</v>
      </c>
      <c r="M369" s="3" t="s">
        <v>28</v>
      </c>
      <c r="O369" s="2" t="n">
        <v>71.3304634875082</v>
      </c>
      <c r="P369" s="2" t="n">
        <v>62.3268021774375</v>
      </c>
      <c r="Q369" s="2" t="n">
        <v>7.561801323448</v>
      </c>
      <c r="R369" s="2" t="n">
        <v>13.3622766218687</v>
      </c>
      <c r="S369" s="2" t="n">
        <v>6.56472166757779</v>
      </c>
      <c r="T369" s="2" t="n">
        <v>5.25739708857467</v>
      </c>
      <c r="U369" s="2" t="n">
        <v>4.7479213830589</v>
      </c>
      <c r="V369" s="2" t="n">
        <v>3.62258264878891</v>
      </c>
      <c r="W369" s="2" t="n">
        <v>2.22024828593056</v>
      </c>
    </row>
    <row r="370" customFormat="false" ht="13.5" hidden="false" customHeight="false" outlineLevel="0" collapsed="false">
      <c r="A370" s="2" t="s">
        <v>1433</v>
      </c>
      <c r="B370" s="2" t="s">
        <v>1434</v>
      </c>
      <c r="C370" s="2" t="s">
        <v>28</v>
      </c>
      <c r="D370" s="2" t="s">
        <v>1435</v>
      </c>
      <c r="E370" s="2" t="n">
        <v>6.6707</v>
      </c>
      <c r="F370" s="2" t="n">
        <v>18.2123</v>
      </c>
      <c r="G370" s="2" t="n">
        <v>6.17463</v>
      </c>
      <c r="I370" s="3" t="n">
        <v>1</v>
      </c>
      <c r="J370" s="3" t="n">
        <v>0</v>
      </c>
      <c r="K370" s="3" t="n">
        <v>1</v>
      </c>
      <c r="L370" s="3" t="n">
        <v>0</v>
      </c>
      <c r="M370" s="3" t="n">
        <v>-0.11</v>
      </c>
      <c r="O370" s="2" t="n">
        <v>17.1225995597719</v>
      </c>
      <c r="P370" s="2" t="n">
        <v>34.2563493640199</v>
      </c>
      <c r="Q370" s="2" t="n">
        <v>4.6874588189265</v>
      </c>
      <c r="R370" s="2" t="n">
        <v>8.73752135989713</v>
      </c>
      <c r="S370" s="2" t="n">
        <v>10.51652276259</v>
      </c>
      <c r="T370" s="2" t="n">
        <v>14.5695167130488</v>
      </c>
      <c r="U370" s="2" t="n">
        <v>9.58757689070338</v>
      </c>
      <c r="V370" s="2" t="n">
        <v>12.4710257045266</v>
      </c>
      <c r="W370" s="2" t="n">
        <v>10.6799756064367</v>
      </c>
    </row>
    <row r="371" customFormat="false" ht="13.5" hidden="false" customHeight="false" outlineLevel="0" collapsed="false">
      <c r="A371" s="2" t="s">
        <v>1436</v>
      </c>
      <c r="B371" s="2" t="s">
        <v>1437</v>
      </c>
      <c r="C371" s="2" t="s">
        <v>1438</v>
      </c>
      <c r="D371" s="2" t="s">
        <v>1439</v>
      </c>
      <c r="E371" s="2" t="n">
        <v>7.7322</v>
      </c>
      <c r="F371" s="2" t="n">
        <v>42.5854</v>
      </c>
      <c r="G371" s="2" t="n">
        <v>14.4875</v>
      </c>
      <c r="I371" s="3" t="n">
        <v>3</v>
      </c>
      <c r="J371" s="3" t="n">
        <v>2</v>
      </c>
      <c r="K371" s="3" t="n">
        <v>0</v>
      </c>
      <c r="L371" s="3" t="n">
        <v>1</v>
      </c>
      <c r="M371" s="3" t="n">
        <v>-0.27</v>
      </c>
      <c r="O371" s="2" t="n">
        <v>27.0426015527604</v>
      </c>
      <c r="P371" s="2" t="n">
        <v>20.8507490087151</v>
      </c>
      <c r="Q371" s="2" t="n">
        <v>1.13074316267032</v>
      </c>
      <c r="R371" s="2" t="n">
        <v>0.859261091451613</v>
      </c>
      <c r="S371" s="2" t="n">
        <v>0.995848875424525</v>
      </c>
      <c r="T371" s="2" t="n">
        <v>0.557658051057991</v>
      </c>
      <c r="U371" s="2" t="n">
        <v>0.765096843948935</v>
      </c>
      <c r="V371" s="2" t="n">
        <v>1.98434217408848</v>
      </c>
      <c r="W371" s="2" t="n">
        <v>2.434280473426</v>
      </c>
    </row>
    <row r="372" customFormat="false" ht="13.5" hidden="false" customHeight="false" outlineLevel="0" collapsed="false">
      <c r="A372" s="2" t="s">
        <v>1440</v>
      </c>
      <c r="B372" s="2" t="s">
        <v>1441</v>
      </c>
      <c r="C372" s="2" t="s">
        <v>1442</v>
      </c>
      <c r="D372" s="2" t="s">
        <v>1443</v>
      </c>
      <c r="E372" s="2" t="n">
        <v>3.41337</v>
      </c>
      <c r="F372" s="2" t="n">
        <v>27.1867</v>
      </c>
      <c r="G372" s="2" t="n">
        <v>9.25504</v>
      </c>
      <c r="I372" s="3" t="n">
        <v>2</v>
      </c>
      <c r="J372" s="3" t="n">
        <v>1</v>
      </c>
      <c r="K372" s="3" t="n">
        <v>1</v>
      </c>
      <c r="L372" s="3" t="n">
        <v>0</v>
      </c>
      <c r="M372" s="3" t="n">
        <v>-0.09</v>
      </c>
      <c r="O372" s="2" t="n">
        <v>16.6705585997454</v>
      </c>
      <c r="P372" s="2" t="n">
        <v>7.60091776111938</v>
      </c>
      <c r="Q372" s="2" t="n">
        <v>0.309327510080676</v>
      </c>
      <c r="R372" s="2" t="n">
        <v>0.585173823399044</v>
      </c>
      <c r="S372" s="2" t="n">
        <v>0.573301580260569</v>
      </c>
      <c r="T372" s="2" t="n">
        <v>0.3885333914003</v>
      </c>
      <c r="U372" s="2" t="n">
        <v>0.454303153685706</v>
      </c>
      <c r="V372" s="2" t="n">
        <v>1.01161442765787</v>
      </c>
      <c r="W372" s="2" t="n">
        <v>0.817217067920062</v>
      </c>
    </row>
    <row r="373" customFormat="false" ht="13.5" hidden="false" customHeight="false" outlineLevel="0" collapsed="false">
      <c r="A373" s="2" t="s">
        <v>1444</v>
      </c>
      <c r="B373" s="2" t="s">
        <v>1445</v>
      </c>
      <c r="C373" s="2" t="s">
        <v>1446</v>
      </c>
      <c r="D373" s="2" t="s">
        <v>1447</v>
      </c>
      <c r="E373" s="2" t="n">
        <v>7.86102</v>
      </c>
      <c r="F373" s="2" t="n">
        <v>30.1945</v>
      </c>
      <c r="G373" s="2" t="n">
        <v>10.332</v>
      </c>
      <c r="I373" s="3" t="n">
        <v>2</v>
      </c>
      <c r="J373" s="3" t="n">
        <v>2</v>
      </c>
      <c r="K373" s="3" t="n">
        <v>0</v>
      </c>
      <c r="L373" s="3" t="n">
        <v>0</v>
      </c>
      <c r="M373" s="3" t="n">
        <v>-0.38</v>
      </c>
      <c r="O373" s="2" t="n">
        <v>27.1293508474902</v>
      </c>
      <c r="P373" s="2" t="n">
        <v>20.8041757639825</v>
      </c>
      <c r="Q373" s="2" t="n">
        <v>3.47955242852578</v>
      </c>
      <c r="R373" s="2" t="n">
        <v>4.28485913189242</v>
      </c>
      <c r="S373" s="2" t="n">
        <v>5.439699044592</v>
      </c>
      <c r="T373" s="2" t="n">
        <v>2.9711287507484</v>
      </c>
      <c r="U373" s="2" t="n">
        <v>2.95708992159105</v>
      </c>
      <c r="V373" s="2" t="n">
        <v>5.80457843170873</v>
      </c>
      <c r="W373" s="2" t="n">
        <v>6.35536029768969</v>
      </c>
    </row>
    <row r="374" customFormat="false" ht="13.5" hidden="false" customHeight="false" outlineLevel="0" collapsed="false">
      <c r="A374" s="2" t="s">
        <v>1448</v>
      </c>
      <c r="B374" s="2" t="s">
        <v>1449</v>
      </c>
      <c r="C374" s="2" t="s">
        <v>1450</v>
      </c>
      <c r="D374" s="2" t="s">
        <v>1451</v>
      </c>
      <c r="E374" s="2" t="n">
        <v>5.67856</v>
      </c>
      <c r="F374" s="2" t="n">
        <v>20.3974</v>
      </c>
      <c r="G374" s="2" t="n">
        <v>7.01079</v>
      </c>
      <c r="I374" s="3" t="s">
        <v>28</v>
      </c>
      <c r="J374" s="3" t="s">
        <v>28</v>
      </c>
      <c r="K374" s="3" t="s">
        <v>28</v>
      </c>
      <c r="L374" s="3" t="s">
        <v>28</v>
      </c>
      <c r="M374" s="3" t="s">
        <v>28</v>
      </c>
      <c r="O374" s="2" t="e">
        <f aca="false">NA()</f>
        <v>#N/A</v>
      </c>
      <c r="P374" s="2" t="e">
        <f aca="false">NA()</f>
        <v>#N/A</v>
      </c>
      <c r="Q374" s="2" t="e">
        <f aca="false">NA()</f>
        <v>#N/A</v>
      </c>
      <c r="R374" s="2" t="e">
        <f aca="false">NA()</f>
        <v>#N/A</v>
      </c>
      <c r="S374" s="2" t="e">
        <f aca="false">NA()</f>
        <v>#N/A</v>
      </c>
      <c r="T374" s="2" t="e">
        <f aca="false">NA()</f>
        <v>#N/A</v>
      </c>
      <c r="U374" s="2" t="e">
        <f aca="false">NA()</f>
        <v>#N/A</v>
      </c>
      <c r="V374" s="2" t="e">
        <f aca="false">NA()</f>
        <v>#N/A</v>
      </c>
      <c r="W374" s="2" t="e">
        <f aca="false">NA()</f>
        <v>#N/A</v>
      </c>
    </row>
    <row r="375" customFormat="false" ht="13.5" hidden="false" customHeight="false" outlineLevel="0" collapsed="false">
      <c r="A375" s="2" t="s">
        <v>1452</v>
      </c>
      <c r="B375" s="2" t="s">
        <v>1453</v>
      </c>
      <c r="C375" s="2" t="s">
        <v>1454</v>
      </c>
      <c r="D375" s="2" t="s">
        <v>1455</v>
      </c>
      <c r="E375" s="2" t="n">
        <v>14.6318</v>
      </c>
      <c r="F375" s="2" t="n">
        <v>46.6052</v>
      </c>
      <c r="G375" s="2" t="n">
        <v>16.0315</v>
      </c>
      <c r="I375" s="3" t="s">
        <v>28</v>
      </c>
      <c r="J375" s="3" t="s">
        <v>28</v>
      </c>
      <c r="K375" s="3" t="s">
        <v>28</v>
      </c>
      <c r="L375" s="3" t="s">
        <v>28</v>
      </c>
      <c r="M375" s="3" t="s">
        <v>28</v>
      </c>
      <c r="O375" s="2" t="n">
        <v>0.044341401048765</v>
      </c>
      <c r="P375" s="2" t="n">
        <v>0.394935797583665</v>
      </c>
      <c r="Q375" s="2" t="n">
        <v>4.83430413142123</v>
      </c>
      <c r="R375" s="2" t="n">
        <v>0.954947723373897</v>
      </c>
      <c r="S375" s="2" t="n">
        <v>8.67439457564529</v>
      </c>
      <c r="T375" s="2" t="n">
        <v>4.69730611607769</v>
      </c>
      <c r="U375" s="2" t="n">
        <v>9.23584706030505</v>
      </c>
      <c r="V375" s="2" t="n">
        <v>13.1302188572249</v>
      </c>
      <c r="W375" s="2" t="n">
        <v>11.3038571959124</v>
      </c>
    </row>
    <row r="376" customFormat="false" ht="13.5" hidden="false" customHeight="false" outlineLevel="0" collapsed="false">
      <c r="A376" s="2" t="s">
        <v>1456</v>
      </c>
      <c r="B376" s="2" t="s">
        <v>1457</v>
      </c>
      <c r="C376" s="2" t="s">
        <v>28</v>
      </c>
      <c r="D376" s="2" t="s">
        <v>1458</v>
      </c>
      <c r="E376" s="2" t="n">
        <v>6.32318</v>
      </c>
      <c r="F376" s="2" t="n">
        <v>15.8333</v>
      </c>
      <c r="G376" s="2" t="n">
        <v>5.45323</v>
      </c>
      <c r="I376" s="3" t="n">
        <v>1</v>
      </c>
      <c r="J376" s="3" t="n">
        <v>0</v>
      </c>
      <c r="K376" s="3" t="n">
        <v>1</v>
      </c>
      <c r="L376" s="3" t="n">
        <v>0</v>
      </c>
      <c r="M376" s="3" t="n">
        <v>-0.27</v>
      </c>
      <c r="O376" s="2" t="n">
        <v>27.626210444627</v>
      </c>
      <c r="P376" s="2" t="n">
        <v>26.5792059047785</v>
      </c>
      <c r="Q376" s="2" t="n">
        <v>2.99066348186573</v>
      </c>
      <c r="R376" s="2" t="n">
        <v>3.23484252121265</v>
      </c>
      <c r="S376" s="2" t="n">
        <v>3.6106265096695</v>
      </c>
      <c r="T376" s="2" t="n">
        <v>2.51012793930009</v>
      </c>
      <c r="U376" s="2" t="n">
        <v>2.37865116427545</v>
      </c>
      <c r="V376" s="2" t="n">
        <v>2.55853981847431</v>
      </c>
      <c r="W376" s="2" t="n">
        <v>1.81412892324607</v>
      </c>
    </row>
    <row r="377" customFormat="false" ht="13.5" hidden="false" customHeight="false" outlineLevel="0" collapsed="false">
      <c r="A377" s="2" t="s">
        <v>1459</v>
      </c>
      <c r="B377" s="2" t="s">
        <v>1460</v>
      </c>
      <c r="C377" s="2" t="s">
        <v>1461</v>
      </c>
      <c r="D377" s="2" t="s">
        <v>1462</v>
      </c>
      <c r="E377" s="2" t="n">
        <v>8.00144</v>
      </c>
      <c r="F377" s="2" t="n">
        <v>55.7654</v>
      </c>
      <c r="G377" s="2" t="n">
        <v>19.3184</v>
      </c>
      <c r="I377" s="3" t="s">
        <v>28</v>
      </c>
      <c r="J377" s="3" t="s">
        <v>28</v>
      </c>
      <c r="K377" s="3" t="s">
        <v>28</v>
      </c>
      <c r="L377" s="3" t="s">
        <v>28</v>
      </c>
      <c r="M377" s="3" t="s">
        <v>28</v>
      </c>
      <c r="O377" s="2" t="n">
        <v>18.2747913774286</v>
      </c>
      <c r="P377" s="2" t="n">
        <v>22.893803950392</v>
      </c>
      <c r="Q377" s="2" t="n">
        <v>4.02443620379598</v>
      </c>
      <c r="R377" s="2" t="n">
        <v>7.44496552617891</v>
      </c>
      <c r="S377" s="2" t="n">
        <v>6.14967215396182</v>
      </c>
      <c r="T377" s="2" t="n">
        <v>4.50922539282918</v>
      </c>
      <c r="U377" s="2" t="n">
        <v>3.92741029968108</v>
      </c>
      <c r="V377" s="2" t="n">
        <v>6.89037401451542</v>
      </c>
      <c r="W377" s="2" t="n">
        <v>4.09947144745436</v>
      </c>
    </row>
    <row r="378" customFormat="false" ht="13.5" hidden="false" customHeight="false" outlineLevel="0" collapsed="false">
      <c r="A378" s="2" t="s">
        <v>1463</v>
      </c>
      <c r="B378" s="2" t="s">
        <v>1464</v>
      </c>
      <c r="C378" s="2" t="s">
        <v>1465</v>
      </c>
      <c r="D378" s="2" t="s">
        <v>1466</v>
      </c>
      <c r="E378" s="2" t="n">
        <v>12.9402</v>
      </c>
      <c r="F378" s="2" t="n">
        <v>50.7302</v>
      </c>
      <c r="G378" s="2" t="n">
        <v>17.6588</v>
      </c>
      <c r="I378" s="3" t="s">
        <v>28</v>
      </c>
      <c r="J378" s="3" t="s">
        <v>28</v>
      </c>
      <c r="K378" s="3" t="s">
        <v>28</v>
      </c>
      <c r="L378" s="3" t="s">
        <v>28</v>
      </c>
      <c r="M378" s="3" t="s">
        <v>28</v>
      </c>
      <c r="O378" s="2" t="n">
        <v>55.4966765725834</v>
      </c>
      <c r="P378" s="2" t="n">
        <v>121.367148159914</v>
      </c>
      <c r="Q378" s="2" t="n">
        <v>4.89395045694547</v>
      </c>
      <c r="R378" s="2" t="n">
        <v>3.31728589541816</v>
      </c>
      <c r="S378" s="2" t="n">
        <v>9.97734486710373</v>
      </c>
      <c r="T378" s="2" t="n">
        <v>10.7783351259486</v>
      </c>
      <c r="U378" s="2" t="n">
        <v>7.69344080859223</v>
      </c>
      <c r="V378" s="2" t="n">
        <v>6.43839332554136</v>
      </c>
      <c r="W378" s="2" t="n">
        <v>6.42742990729068</v>
      </c>
    </row>
    <row r="379" customFormat="false" ht="13.5" hidden="false" customHeight="false" outlineLevel="0" collapsed="false">
      <c r="A379" s="2" t="s">
        <v>1467</v>
      </c>
      <c r="B379" s="2" t="s">
        <v>1468</v>
      </c>
      <c r="C379" s="2" t="s">
        <v>1469</v>
      </c>
      <c r="D379" s="2" t="s">
        <v>1470</v>
      </c>
      <c r="E379" s="2" t="n">
        <v>72.6178</v>
      </c>
      <c r="F379" s="2" t="n">
        <v>204.622</v>
      </c>
      <c r="G379" s="2" t="n">
        <v>71.2671</v>
      </c>
      <c r="I379" s="3" t="n">
        <v>1</v>
      </c>
      <c r="J379" s="3" t="n">
        <v>0</v>
      </c>
      <c r="K379" s="3" t="n">
        <v>1</v>
      </c>
      <c r="L379" s="3" t="n">
        <v>0</v>
      </c>
      <c r="M379" s="3" t="n">
        <v>-0.17</v>
      </c>
      <c r="O379" s="2" t="n">
        <v>97.2165673127533</v>
      </c>
      <c r="P379" s="2" t="n">
        <v>79.814418714068</v>
      </c>
      <c r="Q379" s="2" t="n">
        <v>28.3387894280568</v>
      </c>
      <c r="R379" s="2" t="n">
        <v>21.2942005922354</v>
      </c>
      <c r="S379" s="2" t="n">
        <v>21.2704701867718</v>
      </c>
      <c r="T379" s="2" t="n">
        <v>23.7078044732555</v>
      </c>
      <c r="U379" s="2" t="n">
        <v>22.6504143473356</v>
      </c>
      <c r="V379" s="2" t="n">
        <v>26.5330696529559</v>
      </c>
      <c r="W379" s="2" t="n">
        <v>47.0970800628634</v>
      </c>
    </row>
    <row r="380" customFormat="false" ht="13.5" hidden="false" customHeight="false" outlineLevel="0" collapsed="false">
      <c r="A380" s="2" t="s">
        <v>1471</v>
      </c>
      <c r="B380" s="2" t="s">
        <v>1472</v>
      </c>
      <c r="C380" s="2" t="s">
        <v>1473</v>
      </c>
      <c r="D380" s="2" t="s">
        <v>1474</v>
      </c>
      <c r="E380" s="2" t="n">
        <v>6.54461</v>
      </c>
      <c r="F380" s="2" t="n">
        <v>22.0596</v>
      </c>
      <c r="G380" s="2" t="n">
        <v>7.6901</v>
      </c>
      <c r="I380" s="3" t="s">
        <v>28</v>
      </c>
      <c r="J380" s="3" t="s">
        <v>28</v>
      </c>
      <c r="K380" s="3" t="s">
        <v>28</v>
      </c>
      <c r="L380" s="3" t="s">
        <v>28</v>
      </c>
      <c r="M380" s="3" t="s">
        <v>28</v>
      </c>
      <c r="O380" s="2" t="n">
        <v>3.84136558559301</v>
      </c>
      <c r="P380" s="2" t="n">
        <v>10.5784449547032</v>
      </c>
      <c r="Q380" s="2" t="n">
        <v>0.0413173905553639</v>
      </c>
      <c r="R380" s="2" t="n">
        <v>0.020157675934749</v>
      </c>
      <c r="S380" s="2" t="n">
        <v>0.0389833515355532</v>
      </c>
      <c r="T380" s="2" t="n">
        <v>0.0834740363372864</v>
      </c>
      <c r="U380" s="2" t="n">
        <v>0.0559928022632211</v>
      </c>
      <c r="V380" s="2" t="n">
        <v>0.0193287002143319</v>
      </c>
      <c r="W380" s="2" t="n">
        <v>0.27683943116667</v>
      </c>
    </row>
    <row r="381" customFormat="false" ht="13.5" hidden="false" customHeight="false" outlineLevel="0" collapsed="false">
      <c r="A381" s="2" t="s">
        <v>1475</v>
      </c>
      <c r="B381" s="2" t="s">
        <v>1476</v>
      </c>
      <c r="C381" s="2" t="s">
        <v>1477</v>
      </c>
      <c r="D381" s="2" t="s">
        <v>1478</v>
      </c>
      <c r="E381" s="2" t="n">
        <v>1.55697</v>
      </c>
      <c r="F381" s="2" t="n">
        <v>14.0076</v>
      </c>
      <c r="G381" s="2" t="n">
        <v>4.88516</v>
      </c>
      <c r="I381" s="3" t="s">
        <v>28</v>
      </c>
      <c r="J381" s="3" t="s">
        <v>28</v>
      </c>
      <c r="K381" s="3" t="s">
        <v>28</v>
      </c>
      <c r="L381" s="3" t="s">
        <v>28</v>
      </c>
      <c r="M381" s="3" t="s">
        <v>28</v>
      </c>
      <c r="O381" s="2" t="n">
        <v>11.8565361693936</v>
      </c>
      <c r="P381" s="2" t="n">
        <v>9.20709732653314</v>
      </c>
      <c r="Q381" s="2" t="n">
        <v>2.42876882794104</v>
      </c>
      <c r="R381" s="2" t="n">
        <v>12.6364927873082</v>
      </c>
      <c r="S381" s="2" t="n">
        <v>15.0056541835228</v>
      </c>
      <c r="T381" s="2" t="n">
        <v>13.5415789884647</v>
      </c>
      <c r="U381" s="2" t="n">
        <v>16.5049235598564</v>
      </c>
      <c r="V381" s="2" t="n">
        <v>13.449753246295</v>
      </c>
      <c r="W381" s="2" t="n">
        <v>11.6580921842539</v>
      </c>
    </row>
    <row r="382" customFormat="false" ht="13.5" hidden="false" customHeight="false" outlineLevel="0" collapsed="false">
      <c r="A382" s="2" t="s">
        <v>1479</v>
      </c>
      <c r="B382" s="2" t="s">
        <v>1480</v>
      </c>
      <c r="C382" s="2" t="s">
        <v>1481</v>
      </c>
      <c r="D382" s="2" t="s">
        <v>1482</v>
      </c>
      <c r="E382" s="2" t="n">
        <v>5.1673</v>
      </c>
      <c r="F382" s="2" t="n">
        <v>19.798</v>
      </c>
      <c r="G382" s="2" t="n">
        <v>6.91871</v>
      </c>
      <c r="I382" s="3" t="s">
        <v>28</v>
      </c>
      <c r="J382" s="3" t="s">
        <v>28</v>
      </c>
      <c r="K382" s="3" t="s">
        <v>28</v>
      </c>
      <c r="L382" s="3" t="s">
        <v>28</v>
      </c>
      <c r="M382" s="3" t="s">
        <v>28</v>
      </c>
      <c r="O382" s="2" t="n">
        <v>11.0559545107072</v>
      </c>
      <c r="P382" s="2" t="n">
        <v>13.8175600866607</v>
      </c>
      <c r="Q382" s="2" t="n">
        <v>0.862949322626024</v>
      </c>
      <c r="R382" s="2" t="n">
        <v>2.31946370459856</v>
      </c>
      <c r="S382" s="2" t="n">
        <v>1.46004568848961</v>
      </c>
      <c r="T382" s="2" t="n">
        <v>1.06762450024458</v>
      </c>
      <c r="U382" s="2" t="n">
        <v>1.10111902510083</v>
      </c>
      <c r="V382" s="2" t="n">
        <v>1.53820877788479</v>
      </c>
      <c r="W382" s="2" t="n">
        <v>1.29340114670627</v>
      </c>
    </row>
    <row r="383" customFormat="false" ht="13.5" hidden="false" customHeight="false" outlineLevel="0" collapsed="false">
      <c r="A383" s="2" t="s">
        <v>1483</v>
      </c>
      <c r="B383" s="2" t="s">
        <v>1484</v>
      </c>
      <c r="C383" s="2" t="s">
        <v>1485</v>
      </c>
      <c r="D383" s="2" t="s">
        <v>1486</v>
      </c>
      <c r="E383" s="2" t="n">
        <v>7.11262</v>
      </c>
      <c r="F383" s="2" t="n">
        <v>16.025</v>
      </c>
      <c r="G383" s="2" t="n">
        <v>5.60566</v>
      </c>
      <c r="I383" s="3" t="n">
        <v>1</v>
      </c>
      <c r="J383" s="3" t="n">
        <v>0</v>
      </c>
      <c r="K383" s="3" t="n">
        <v>1</v>
      </c>
      <c r="L383" s="3" t="n">
        <v>0</v>
      </c>
      <c r="M383" s="3" t="n">
        <v>-0.1</v>
      </c>
      <c r="O383" s="2" t="n">
        <v>100.995836803042</v>
      </c>
      <c r="P383" s="2" t="n">
        <v>27.1833642706941</v>
      </c>
      <c r="Q383" s="2" t="n">
        <v>1.51754004806565</v>
      </c>
      <c r="R383" s="2" t="n">
        <v>0.903249157722674</v>
      </c>
      <c r="S383" s="2" t="n">
        <v>0.301557453374797</v>
      </c>
      <c r="T383" s="2" t="n">
        <v>1.18475327829516</v>
      </c>
      <c r="U383" s="2" t="n">
        <v>0.110031950036328</v>
      </c>
      <c r="V383" s="2" t="n">
        <v>0.184579418668272</v>
      </c>
      <c r="W383" s="2" t="n">
        <v>0.305804290367518</v>
      </c>
    </row>
    <row r="384" customFormat="false" ht="13.5" hidden="false" customHeight="false" outlineLevel="0" collapsed="false">
      <c r="A384" s="2" t="s">
        <v>1487</v>
      </c>
      <c r="B384" s="2" t="s">
        <v>1488</v>
      </c>
      <c r="C384" s="2" t="s">
        <v>1489</v>
      </c>
      <c r="D384" s="2" t="s">
        <v>1490</v>
      </c>
      <c r="E384" s="2" t="n">
        <v>4.12316</v>
      </c>
      <c r="F384" s="2" t="n">
        <v>28.5747</v>
      </c>
      <c r="G384" s="2" t="n">
        <v>10.0156</v>
      </c>
      <c r="I384" s="3" t="s">
        <v>28</v>
      </c>
      <c r="J384" s="3" t="s">
        <v>28</v>
      </c>
      <c r="K384" s="3" t="s">
        <v>28</v>
      </c>
      <c r="L384" s="3" t="s">
        <v>28</v>
      </c>
      <c r="M384" s="3" t="s">
        <v>28</v>
      </c>
      <c r="O384" s="2" t="n">
        <v>8.53844711119171</v>
      </c>
      <c r="P384" s="2" t="n">
        <v>10.9047236314432</v>
      </c>
      <c r="Q384" s="2" t="n">
        <v>7.53884598108131</v>
      </c>
      <c r="R384" s="2" t="n">
        <v>16.2128909965114</v>
      </c>
      <c r="S384" s="2" t="n">
        <v>17.2455813151067</v>
      </c>
      <c r="T384" s="2" t="n">
        <v>25.7929580568925</v>
      </c>
      <c r="U384" s="2" t="n">
        <v>25.0669900010018</v>
      </c>
      <c r="V384" s="2" t="n">
        <v>15.5901637330013</v>
      </c>
      <c r="W384" s="2" t="n">
        <v>14.7371563577915</v>
      </c>
    </row>
    <row r="385" customFormat="false" ht="13.5" hidden="false" customHeight="false" outlineLevel="0" collapsed="false">
      <c r="A385" s="2" t="s">
        <v>1491</v>
      </c>
      <c r="B385" s="2" t="s">
        <v>1492</v>
      </c>
      <c r="C385" s="2" t="s">
        <v>1493</v>
      </c>
      <c r="D385" s="2" t="s">
        <v>1494</v>
      </c>
      <c r="E385" s="2" t="n">
        <v>9.36622</v>
      </c>
      <c r="F385" s="2" t="n">
        <v>18.0383</v>
      </c>
      <c r="G385" s="2" t="n">
        <v>6.34992</v>
      </c>
      <c r="I385" s="3" t="n">
        <v>1</v>
      </c>
      <c r="J385" s="3" t="n">
        <v>0</v>
      </c>
      <c r="K385" s="3" t="n">
        <v>1</v>
      </c>
      <c r="L385" s="3" t="n">
        <v>0</v>
      </c>
      <c r="M385" s="3" t="n">
        <v>-0.24</v>
      </c>
      <c r="O385" s="2" t="n">
        <v>8.29229998242098</v>
      </c>
      <c r="P385" s="2" t="n">
        <v>7.53891218870886</v>
      </c>
      <c r="Q385" s="2" t="n">
        <v>2.23975293542013</v>
      </c>
      <c r="R385" s="2" t="n">
        <v>2.39439830570701</v>
      </c>
      <c r="S385" s="2" t="n">
        <v>3.65706977933357</v>
      </c>
      <c r="T385" s="2" t="n">
        <v>4.99836430692411</v>
      </c>
      <c r="U385" s="2" t="n">
        <v>5.05294246303967</v>
      </c>
      <c r="V385" s="2" t="n">
        <v>4.2571389375206</v>
      </c>
      <c r="W385" s="2" t="n">
        <v>6.43040811112047</v>
      </c>
    </row>
    <row r="386" customFormat="false" ht="13.5" hidden="false" customHeight="false" outlineLevel="0" collapsed="false">
      <c r="A386" s="2" t="s">
        <v>1495</v>
      </c>
      <c r="B386" s="2" t="s">
        <v>1496</v>
      </c>
      <c r="C386" s="2" t="s">
        <v>1497</v>
      </c>
      <c r="D386" s="2" t="s">
        <v>1498</v>
      </c>
      <c r="E386" s="2" t="n">
        <v>14.9341</v>
      </c>
      <c r="F386" s="2" t="n">
        <v>29.5143</v>
      </c>
      <c r="G386" s="2" t="n">
        <v>10.3963</v>
      </c>
      <c r="I386" s="3" t="s">
        <v>28</v>
      </c>
      <c r="J386" s="3" t="s">
        <v>28</v>
      </c>
      <c r="K386" s="3" t="s">
        <v>28</v>
      </c>
      <c r="L386" s="3" t="s">
        <v>28</v>
      </c>
      <c r="M386" s="3" t="s">
        <v>28</v>
      </c>
      <c r="O386" s="2" t="n">
        <v>82.0871597204174</v>
      </c>
      <c r="P386" s="2" t="n">
        <v>67.2461923055109</v>
      </c>
      <c r="Q386" s="2" t="n">
        <v>5.75414184717145</v>
      </c>
      <c r="R386" s="2" t="n">
        <v>6.78162278828446</v>
      </c>
      <c r="S386" s="2" t="n">
        <v>6.38111636935395</v>
      </c>
      <c r="T386" s="2" t="n">
        <v>7.06677741833364</v>
      </c>
      <c r="U386" s="2" t="n">
        <v>7.0042325079777</v>
      </c>
      <c r="V386" s="2" t="n">
        <v>10.7263502743429</v>
      </c>
      <c r="W386" s="2" t="n">
        <v>12.1675853782639</v>
      </c>
    </row>
    <row r="387" customFormat="false" ht="13.5" hidden="false" customHeight="false" outlineLevel="0" collapsed="false">
      <c r="A387" s="2" t="s">
        <v>1499</v>
      </c>
      <c r="B387" s="2" t="s">
        <v>1500</v>
      </c>
      <c r="C387" s="2" t="s">
        <v>1501</v>
      </c>
      <c r="D387" s="2" t="s">
        <v>1502</v>
      </c>
      <c r="E387" s="2" t="n">
        <v>9.77623</v>
      </c>
      <c r="F387" s="2" t="n">
        <v>34.2455</v>
      </c>
      <c r="G387" s="2" t="n">
        <v>12.0775</v>
      </c>
      <c r="I387" s="3" t="s">
        <v>28</v>
      </c>
      <c r="J387" s="3" t="s">
        <v>28</v>
      </c>
      <c r="K387" s="3" t="s">
        <v>28</v>
      </c>
      <c r="L387" s="3" t="s">
        <v>28</v>
      </c>
      <c r="M387" s="3" t="s">
        <v>28</v>
      </c>
      <c r="O387" s="2" t="n">
        <v>62.8708090287201</v>
      </c>
      <c r="P387" s="2" t="n">
        <v>49.9696076032476</v>
      </c>
      <c r="Q387" s="2" t="n">
        <v>3.46143256670404</v>
      </c>
      <c r="R387" s="2" t="n">
        <v>1.23245278841504</v>
      </c>
      <c r="S387" s="2" t="n">
        <v>1.24761592233599</v>
      </c>
      <c r="T387" s="2" t="n">
        <v>1.6869330523815</v>
      </c>
      <c r="U387" s="2" t="n">
        <v>1.99745444061607</v>
      </c>
      <c r="V387" s="2" t="n">
        <v>3.71129498472997</v>
      </c>
      <c r="W387" s="2" t="n">
        <v>9.15602536916419</v>
      </c>
    </row>
    <row r="388" customFormat="false" ht="13.5" hidden="false" customHeight="false" outlineLevel="0" collapsed="false">
      <c r="A388" s="2" t="s">
        <v>1503</v>
      </c>
      <c r="B388" s="2" t="s">
        <v>1504</v>
      </c>
      <c r="C388" s="2" t="s">
        <v>1505</v>
      </c>
      <c r="D388" s="2" t="s">
        <v>1506</v>
      </c>
      <c r="E388" s="2" t="n">
        <v>14.3299</v>
      </c>
      <c r="F388" s="2" t="n">
        <v>66.4112</v>
      </c>
      <c r="G388" s="2" t="n">
        <v>23.521</v>
      </c>
      <c r="I388" s="3" t="s">
        <v>28</v>
      </c>
      <c r="J388" s="3" t="s">
        <v>28</v>
      </c>
      <c r="K388" s="3" t="s">
        <v>28</v>
      </c>
      <c r="L388" s="3" t="s">
        <v>28</v>
      </c>
      <c r="M388" s="3" t="s">
        <v>28</v>
      </c>
      <c r="O388" s="2" t="n">
        <v>31.233836890977</v>
      </c>
      <c r="P388" s="2" t="n">
        <v>41.5285922125454</v>
      </c>
      <c r="Q388" s="2" t="n">
        <v>16.7686189278754</v>
      </c>
      <c r="R388" s="2" t="n">
        <v>21.1492545856665</v>
      </c>
      <c r="S388" s="2" t="n">
        <v>20.2052365144798</v>
      </c>
      <c r="T388" s="2" t="n">
        <v>20.3193157217394</v>
      </c>
      <c r="U388" s="2" t="n">
        <v>15.0500522281395</v>
      </c>
      <c r="V388" s="2" t="n">
        <v>20.3678301298051</v>
      </c>
      <c r="W388" s="2" t="n">
        <v>13.9129360809349</v>
      </c>
    </row>
    <row r="389" customFormat="false" ht="13.5" hidden="false" customHeight="false" outlineLevel="0" collapsed="false">
      <c r="A389" s="2" t="s">
        <v>1507</v>
      </c>
      <c r="B389" s="2" t="s">
        <v>1508</v>
      </c>
      <c r="C389" s="2" t="s">
        <v>28</v>
      </c>
      <c r="D389" s="2" t="s">
        <v>1509</v>
      </c>
      <c r="E389" s="2" t="n">
        <v>5.58432</v>
      </c>
      <c r="F389" s="2" t="n">
        <v>20.544</v>
      </c>
      <c r="G389" s="2" t="n">
        <v>7.28847</v>
      </c>
      <c r="I389" s="3" t="n">
        <v>3</v>
      </c>
      <c r="J389" s="3" t="n">
        <v>0</v>
      </c>
      <c r="K389" s="3" t="n">
        <v>3</v>
      </c>
      <c r="L389" s="3" t="n">
        <v>0</v>
      </c>
      <c r="M389" s="3" t="n">
        <v>-0.18</v>
      </c>
      <c r="O389" s="2" t="n">
        <v>0.227534124614262</v>
      </c>
      <c r="P389" s="2" t="n">
        <v>0.199278059386467</v>
      </c>
      <c r="Q389" s="2" t="n">
        <v>0.0486408237194486</v>
      </c>
      <c r="R389" s="2" t="n">
        <v>0.021905157913265</v>
      </c>
      <c r="S389" s="2" t="n">
        <v>0.0262246174178791</v>
      </c>
      <c r="T389" s="2" t="n">
        <v>0.0283470170610322</v>
      </c>
      <c r="U389" s="2" t="n">
        <v>0.00886636146938228</v>
      </c>
      <c r="V389" s="2" t="n">
        <v>0.0249920720761047</v>
      </c>
      <c r="W389" s="2" t="n">
        <v>1.20159599146311</v>
      </c>
    </row>
    <row r="390" customFormat="false" ht="13.5" hidden="false" customHeight="false" outlineLevel="0" collapsed="false">
      <c r="A390" s="2" t="s">
        <v>1510</v>
      </c>
      <c r="B390" s="2" t="s">
        <v>1511</v>
      </c>
      <c r="C390" s="2" t="s">
        <v>28</v>
      </c>
      <c r="D390" s="2" t="s">
        <v>1512</v>
      </c>
      <c r="E390" s="2" t="n">
        <v>6.10771</v>
      </c>
      <c r="F390" s="2" t="n">
        <v>15.8139</v>
      </c>
      <c r="G390" s="2" t="n">
        <v>5.61853</v>
      </c>
      <c r="I390" s="3" t="s">
        <v>28</v>
      </c>
      <c r="J390" s="3" t="s">
        <v>28</v>
      </c>
      <c r="K390" s="3" t="s">
        <v>28</v>
      </c>
      <c r="L390" s="3" t="s">
        <v>28</v>
      </c>
      <c r="M390" s="3" t="s">
        <v>28</v>
      </c>
      <c r="O390" s="2" t="n">
        <v>7.40437134614306</v>
      </c>
      <c r="P390" s="2" t="n">
        <v>5.39846875909773</v>
      </c>
      <c r="Q390" s="2" t="n">
        <v>5.12545223853098</v>
      </c>
      <c r="R390" s="2" t="n">
        <v>5.5159727354055</v>
      </c>
      <c r="S390" s="2" t="n">
        <v>5.39671636388086</v>
      </c>
      <c r="T390" s="2" t="n">
        <v>7.78148898484272</v>
      </c>
      <c r="U390" s="2" t="n">
        <v>8.10889097116721</v>
      </c>
      <c r="V390" s="2" t="n">
        <v>12.4541398444057</v>
      </c>
      <c r="W390" s="2" t="n">
        <v>21.916588706217</v>
      </c>
    </row>
    <row r="391" customFormat="false" ht="13.5" hidden="false" customHeight="false" outlineLevel="0" collapsed="false">
      <c r="A391" s="2" t="s">
        <v>1513</v>
      </c>
      <c r="B391" s="2" t="s">
        <v>1514</v>
      </c>
      <c r="C391" s="2" t="s">
        <v>1515</v>
      </c>
      <c r="D391" s="2" t="s">
        <v>1516</v>
      </c>
      <c r="E391" s="2" t="n">
        <v>5.41722</v>
      </c>
      <c r="F391" s="2" t="n">
        <v>16.2818</v>
      </c>
      <c r="G391" s="2" t="n">
        <v>5.79745</v>
      </c>
      <c r="I391" s="3" t="s">
        <v>28</v>
      </c>
      <c r="J391" s="3" t="s">
        <v>28</v>
      </c>
      <c r="K391" s="3" t="s">
        <v>28</v>
      </c>
      <c r="L391" s="3" t="s">
        <v>28</v>
      </c>
      <c r="M391" s="3" t="s">
        <v>28</v>
      </c>
      <c r="O391" s="2" t="n">
        <v>14.2457509030176</v>
      </c>
      <c r="P391" s="2" t="n">
        <v>31.6089088431002</v>
      </c>
      <c r="Q391" s="2" t="n">
        <v>3.18933732462032</v>
      </c>
      <c r="R391" s="2" t="n">
        <v>6.32703576543179</v>
      </c>
      <c r="S391" s="2" t="n">
        <v>3.64852664594565</v>
      </c>
      <c r="T391" s="2" t="n">
        <v>3.3970092075455</v>
      </c>
      <c r="U391" s="2" t="n">
        <v>3.61113775912284</v>
      </c>
      <c r="V391" s="2" t="n">
        <v>4.66659573443503</v>
      </c>
      <c r="W391" s="2" t="n">
        <v>7.24357190146729</v>
      </c>
    </row>
    <row r="392" customFormat="false" ht="13.5" hidden="false" customHeight="false" outlineLevel="0" collapsed="false">
      <c r="A392" s="2" t="s">
        <v>1517</v>
      </c>
      <c r="B392" s="2" t="s">
        <v>1518</v>
      </c>
      <c r="C392" s="2" t="s">
        <v>28</v>
      </c>
      <c r="D392" s="2" t="s">
        <v>1519</v>
      </c>
      <c r="E392" s="2" t="n">
        <v>213.232</v>
      </c>
      <c r="F392" s="2" t="n">
        <v>431.466</v>
      </c>
      <c r="G392" s="2" t="n">
        <v>153.815</v>
      </c>
      <c r="I392" s="3" t="n">
        <v>1</v>
      </c>
      <c r="J392" s="3" t="n">
        <v>0</v>
      </c>
      <c r="K392" s="3" t="n">
        <v>1</v>
      </c>
      <c r="L392" s="3" t="n">
        <v>0</v>
      </c>
      <c r="M392" s="3" t="n">
        <v>-0.1</v>
      </c>
      <c r="O392" s="2" t="e">
        <f aca="false">NA()</f>
        <v>#N/A</v>
      </c>
      <c r="P392" s="2" t="e">
        <f aca="false">NA()</f>
        <v>#N/A</v>
      </c>
      <c r="Q392" s="2" t="e">
        <f aca="false">NA()</f>
        <v>#N/A</v>
      </c>
      <c r="R392" s="2" t="e">
        <f aca="false">NA()</f>
        <v>#N/A</v>
      </c>
      <c r="S392" s="2" t="e">
        <f aca="false">NA()</f>
        <v>#N/A</v>
      </c>
      <c r="T392" s="2" t="e">
        <f aca="false">NA()</f>
        <v>#N/A</v>
      </c>
      <c r="U392" s="2" t="e">
        <f aca="false">NA()</f>
        <v>#N/A</v>
      </c>
      <c r="V392" s="2" t="e">
        <f aca="false">NA()</f>
        <v>#N/A</v>
      </c>
      <c r="W392" s="2" t="e">
        <f aca="false">NA()</f>
        <v>#N/A</v>
      </c>
    </row>
    <row r="393" customFormat="false" ht="13.5" hidden="false" customHeight="false" outlineLevel="0" collapsed="false">
      <c r="A393" s="2" t="s">
        <v>1520</v>
      </c>
      <c r="B393" s="2" t="s">
        <v>1521</v>
      </c>
      <c r="C393" s="2" t="s">
        <v>1522</v>
      </c>
      <c r="D393" s="2" t="s">
        <v>1523</v>
      </c>
      <c r="E393" s="2" t="n">
        <v>37.4411</v>
      </c>
      <c r="F393" s="2" t="n">
        <v>141.764</v>
      </c>
      <c r="G393" s="2" t="n">
        <v>50.5495</v>
      </c>
      <c r="I393" s="3" t="n">
        <v>1</v>
      </c>
      <c r="J393" s="3" t="n">
        <v>0</v>
      </c>
      <c r="K393" s="3" t="n">
        <v>1</v>
      </c>
      <c r="L393" s="3" t="n">
        <v>0</v>
      </c>
      <c r="M393" s="3" t="n">
        <v>-0.2</v>
      </c>
      <c r="O393" s="2" t="n">
        <v>49.0642637973805</v>
      </c>
      <c r="P393" s="2" t="n">
        <v>107.005647025457</v>
      </c>
      <c r="Q393" s="2" t="n">
        <v>30.3752883986452</v>
      </c>
      <c r="R393" s="2" t="n">
        <v>60.9211845064242</v>
      </c>
      <c r="S393" s="2" t="n">
        <v>50.3601872278725</v>
      </c>
      <c r="T393" s="2" t="n">
        <v>58.0344744637101</v>
      </c>
      <c r="U393" s="2" t="n">
        <v>41.3774647259082</v>
      </c>
      <c r="V393" s="2" t="n">
        <v>39.5831552679991</v>
      </c>
      <c r="W393" s="2" t="n">
        <v>19.6571056072912</v>
      </c>
    </row>
    <row r="394" customFormat="false" ht="13.5" hidden="false" customHeight="false" outlineLevel="0" collapsed="false">
      <c r="A394" s="2" t="s">
        <v>1524</v>
      </c>
      <c r="B394" s="2" t="s">
        <v>1525</v>
      </c>
      <c r="C394" s="2" t="s">
        <v>1526</v>
      </c>
      <c r="D394" s="2" t="s">
        <v>1527</v>
      </c>
      <c r="E394" s="2" t="n">
        <v>79.5434</v>
      </c>
      <c r="F394" s="2" t="n">
        <v>186.183</v>
      </c>
      <c r="G394" s="2" t="n">
        <v>66.6087</v>
      </c>
      <c r="I394" s="3" t="n">
        <v>1</v>
      </c>
      <c r="J394" s="3" t="n">
        <v>0</v>
      </c>
      <c r="K394" s="3" t="n">
        <v>0</v>
      </c>
      <c r="L394" s="3" t="n">
        <v>1</v>
      </c>
      <c r="M394" s="3" t="n">
        <v>-0.1</v>
      </c>
      <c r="O394" s="2" t="n">
        <v>89.289723293072</v>
      </c>
      <c r="P394" s="2" t="n">
        <v>70.2254204430593</v>
      </c>
      <c r="Q394" s="2" t="n">
        <v>51.2855802284277</v>
      </c>
      <c r="R394" s="2" t="n">
        <v>54.7333360158578</v>
      </c>
      <c r="S394" s="2" t="n">
        <v>34.5761170202656</v>
      </c>
      <c r="T394" s="2" t="n">
        <v>39.6449920375767</v>
      </c>
      <c r="U394" s="2" t="n">
        <v>37.7222672252326</v>
      </c>
      <c r="V394" s="2" t="n">
        <v>31.0212403326025</v>
      </c>
      <c r="W394" s="2" t="n">
        <v>36.0310781582375</v>
      </c>
    </row>
    <row r="395" customFormat="false" ht="13.5" hidden="false" customHeight="false" outlineLevel="0" collapsed="false">
      <c r="A395" s="2" t="s">
        <v>1528</v>
      </c>
      <c r="B395" s="2" t="s">
        <v>1529</v>
      </c>
      <c r="C395" s="2" t="s">
        <v>28</v>
      </c>
      <c r="D395" s="2" t="s">
        <v>1530</v>
      </c>
      <c r="E395" s="2" t="n">
        <v>22.426</v>
      </c>
      <c r="F395" s="2" t="n">
        <v>49.8391</v>
      </c>
      <c r="G395" s="2" t="n">
        <v>17.8663</v>
      </c>
      <c r="I395" s="3" t="s">
        <v>28</v>
      </c>
      <c r="J395" s="3" t="s">
        <v>28</v>
      </c>
      <c r="K395" s="3" t="s">
        <v>28</v>
      </c>
      <c r="L395" s="3" t="s">
        <v>28</v>
      </c>
      <c r="M395" s="3" t="s">
        <v>28</v>
      </c>
      <c r="O395" s="2" t="n">
        <v>62.0410077373473</v>
      </c>
      <c r="P395" s="2" t="n">
        <v>47.4192318021915</v>
      </c>
      <c r="Q395" s="2" t="n">
        <v>13.3565451521687</v>
      </c>
      <c r="R395" s="2" t="n">
        <v>16.8663637497756</v>
      </c>
      <c r="S395" s="2" t="n">
        <v>12.3831917143084</v>
      </c>
      <c r="T395" s="2" t="n">
        <v>19.4182671377167</v>
      </c>
      <c r="U395" s="2" t="n">
        <v>11.5613598970642</v>
      </c>
      <c r="V395" s="2" t="n">
        <v>5.11411059495072</v>
      </c>
      <c r="W395" s="2" t="n">
        <v>2.02554663927497</v>
      </c>
    </row>
    <row r="396" customFormat="false" ht="13.5" hidden="false" customHeight="false" outlineLevel="0" collapsed="false">
      <c r="A396" s="2" t="s">
        <v>1531</v>
      </c>
      <c r="B396" s="2" t="s">
        <v>1532</v>
      </c>
      <c r="C396" s="2" t="s">
        <v>1533</v>
      </c>
      <c r="D396" s="2" t="s">
        <v>1534</v>
      </c>
      <c r="E396" s="2" t="n">
        <v>4.18557</v>
      </c>
      <c r="F396" s="2" t="n">
        <v>14.0656</v>
      </c>
      <c r="G396" s="2" t="n">
        <v>5.04326</v>
      </c>
      <c r="I396" s="3" t="n">
        <v>1</v>
      </c>
      <c r="J396" s="3" t="n">
        <v>0</v>
      </c>
      <c r="K396" s="3" t="n">
        <v>0</v>
      </c>
      <c r="L396" s="3" t="n">
        <v>1</v>
      </c>
      <c r="M396" s="3" t="n">
        <v>-0.1</v>
      </c>
      <c r="O396" s="2" t="n">
        <v>55.4360154894203</v>
      </c>
      <c r="P396" s="2" t="n">
        <v>43.9762293325485</v>
      </c>
      <c r="Q396" s="2" t="n">
        <v>3.59895514547284</v>
      </c>
      <c r="R396" s="2" t="n">
        <v>2.31513298134147</v>
      </c>
      <c r="S396" s="2" t="n">
        <v>1.83609829928425</v>
      </c>
      <c r="T396" s="2" t="n">
        <v>1.4213585962344</v>
      </c>
      <c r="U396" s="2" t="n">
        <v>1.56297899419801</v>
      </c>
      <c r="V396" s="2" t="n">
        <v>2.25270506042844</v>
      </c>
      <c r="W396" s="2" t="n">
        <v>2.55941572732064</v>
      </c>
    </row>
    <row r="397" customFormat="false" ht="13.5" hidden="false" customHeight="false" outlineLevel="0" collapsed="false">
      <c r="A397" s="2" t="s">
        <v>1535</v>
      </c>
      <c r="B397" s="2" t="s">
        <v>1536</v>
      </c>
      <c r="C397" s="2" t="s">
        <v>1537</v>
      </c>
      <c r="D397" s="2" t="s">
        <v>1538</v>
      </c>
      <c r="E397" s="2" t="n">
        <v>13.2471</v>
      </c>
      <c r="F397" s="2" t="n">
        <v>41.3461</v>
      </c>
      <c r="G397" s="2" t="n">
        <v>14.8539</v>
      </c>
      <c r="I397" s="3" t="s">
        <v>28</v>
      </c>
      <c r="J397" s="3" t="s">
        <v>28</v>
      </c>
      <c r="K397" s="3" t="s">
        <v>28</v>
      </c>
      <c r="L397" s="3" t="s">
        <v>28</v>
      </c>
      <c r="M397" s="3" t="s">
        <v>28</v>
      </c>
      <c r="O397" s="2" t="n">
        <v>31.806915976517</v>
      </c>
      <c r="P397" s="2" t="n">
        <v>30.393000906803</v>
      </c>
      <c r="Q397" s="2" t="n">
        <v>2.34348620865731</v>
      </c>
      <c r="R397" s="2" t="n">
        <v>9.22763886027556</v>
      </c>
      <c r="S397" s="2" t="n">
        <v>3.3469102548886</v>
      </c>
      <c r="T397" s="2" t="n">
        <v>4.24696028064087</v>
      </c>
      <c r="U397" s="2" t="n">
        <v>2.7242480629191</v>
      </c>
      <c r="V397" s="2" t="n">
        <v>3.1395900003457</v>
      </c>
      <c r="W397" s="2" t="n">
        <v>3.71693314110819</v>
      </c>
    </row>
    <row r="398" customFormat="false" ht="13.5" hidden="false" customHeight="false" outlineLevel="0" collapsed="false">
      <c r="A398" s="2" t="s">
        <v>1539</v>
      </c>
      <c r="B398" s="2" t="s">
        <v>1540</v>
      </c>
      <c r="C398" s="2" t="s">
        <v>1541</v>
      </c>
      <c r="D398" s="2" t="s">
        <v>1542</v>
      </c>
      <c r="E398" s="2" t="n">
        <v>21.8668</v>
      </c>
      <c r="F398" s="2" t="n">
        <v>49.1053</v>
      </c>
      <c r="G398" s="2" t="n">
        <v>17.6488</v>
      </c>
      <c r="I398" s="3" t="n">
        <v>1</v>
      </c>
      <c r="J398" s="3" t="n">
        <v>0</v>
      </c>
      <c r="K398" s="3" t="n">
        <v>1</v>
      </c>
      <c r="L398" s="3" t="n">
        <v>0</v>
      </c>
      <c r="M398" s="3" t="n">
        <v>-0.17</v>
      </c>
      <c r="O398" s="2" t="n">
        <v>0.0136009217099962</v>
      </c>
      <c r="P398" s="2" t="n">
        <v>4.39143237653394</v>
      </c>
      <c r="Q398" s="2" t="n">
        <v>20.9927140913143</v>
      </c>
      <c r="R398" s="2" t="n">
        <v>0.20021558092701</v>
      </c>
      <c r="S398" s="2" t="n">
        <v>0.421240761395394</v>
      </c>
      <c r="T398" s="2" t="n">
        <v>0.725465693080417</v>
      </c>
      <c r="U398" s="2" t="n">
        <v>0.208516958275567</v>
      </c>
      <c r="V398" s="2" t="n">
        <v>0.0775311121837021</v>
      </c>
      <c r="W398" s="2" t="n">
        <v>0.178118237958525</v>
      </c>
    </row>
    <row r="399" customFormat="false" ht="13.5" hidden="false" customHeight="false" outlineLevel="0" collapsed="false">
      <c r="A399" s="2" t="s">
        <v>1543</v>
      </c>
      <c r="B399" s="2" t="s">
        <v>1544</v>
      </c>
      <c r="C399" s="2" t="s">
        <v>1545</v>
      </c>
      <c r="D399" s="2" t="s">
        <v>1546</v>
      </c>
      <c r="E399" s="2" t="n">
        <v>6.1666</v>
      </c>
      <c r="F399" s="2" t="n">
        <v>19.0117</v>
      </c>
      <c r="G399" s="2" t="n">
        <v>6.83957</v>
      </c>
      <c r="I399" s="3" t="s">
        <v>28</v>
      </c>
      <c r="J399" s="3" t="s">
        <v>28</v>
      </c>
      <c r="K399" s="3" t="s">
        <v>28</v>
      </c>
      <c r="L399" s="3" t="s">
        <v>28</v>
      </c>
      <c r="M399" s="3" t="s">
        <v>28</v>
      </c>
      <c r="O399" s="2" t="n">
        <v>8.88946699629708</v>
      </c>
      <c r="P399" s="2" t="n">
        <v>7.61128760679223</v>
      </c>
      <c r="Q399" s="2" t="n">
        <v>3.87382467217147</v>
      </c>
      <c r="R399" s="2" t="n">
        <v>6.84511105282597</v>
      </c>
      <c r="S399" s="2" t="n">
        <v>5.41266046808679</v>
      </c>
      <c r="T399" s="2" t="n">
        <v>6.07597956858786</v>
      </c>
      <c r="U399" s="2" t="n">
        <v>5.74452221171495</v>
      </c>
      <c r="V399" s="2" t="n">
        <v>6.2866431474468</v>
      </c>
      <c r="W399" s="2" t="n">
        <v>10.7487867265885</v>
      </c>
    </row>
    <row r="400" customFormat="false" ht="13.5" hidden="false" customHeight="false" outlineLevel="0" collapsed="false">
      <c r="A400" s="2" t="s">
        <v>1547</v>
      </c>
      <c r="B400" s="2" t="s">
        <v>1548</v>
      </c>
      <c r="C400" s="2" t="s">
        <v>1549</v>
      </c>
      <c r="D400" s="2" t="s">
        <v>1550</v>
      </c>
      <c r="E400" s="2" t="n">
        <v>30.1545</v>
      </c>
      <c r="F400" s="2" t="n">
        <v>108.343</v>
      </c>
      <c r="G400" s="2" t="n">
        <v>39.1779</v>
      </c>
      <c r="I400" s="3" t="s">
        <v>28</v>
      </c>
      <c r="J400" s="3" t="s">
        <v>28</v>
      </c>
      <c r="K400" s="3" t="s">
        <v>28</v>
      </c>
      <c r="L400" s="3" t="s">
        <v>28</v>
      </c>
      <c r="M400" s="3" t="s">
        <v>28</v>
      </c>
      <c r="O400" s="2" t="n">
        <v>37.1116593565879</v>
      </c>
      <c r="P400" s="2" t="n">
        <v>34.9153069676181</v>
      </c>
      <c r="Q400" s="2" t="n">
        <v>8.72420338670748</v>
      </c>
      <c r="R400" s="2" t="n">
        <v>8.71513333559823</v>
      </c>
      <c r="S400" s="2" t="n">
        <v>11.7215800270648</v>
      </c>
      <c r="T400" s="2" t="n">
        <v>11.6838153081172</v>
      </c>
      <c r="U400" s="2" t="n">
        <v>9.78175831001629</v>
      </c>
      <c r="V400" s="2" t="n">
        <v>10.7634555466248</v>
      </c>
      <c r="W400" s="2" t="n">
        <v>8.11349654013361</v>
      </c>
    </row>
    <row r="401" customFormat="false" ht="13.5" hidden="false" customHeight="false" outlineLevel="0" collapsed="false">
      <c r="A401" s="2" t="s">
        <v>1551</v>
      </c>
      <c r="B401" s="2" t="s">
        <v>1552</v>
      </c>
      <c r="C401" s="2" t="s">
        <v>1553</v>
      </c>
      <c r="D401" s="2" t="s">
        <v>1554</v>
      </c>
      <c r="E401" s="2" t="n">
        <v>8.00981</v>
      </c>
      <c r="F401" s="2" t="n">
        <v>36.6902</v>
      </c>
      <c r="G401" s="2" t="n">
        <v>13.2852</v>
      </c>
      <c r="I401" s="3" t="s">
        <v>28</v>
      </c>
      <c r="J401" s="3" t="s">
        <v>28</v>
      </c>
      <c r="K401" s="3" t="s">
        <v>28</v>
      </c>
      <c r="L401" s="3" t="s">
        <v>28</v>
      </c>
      <c r="M401" s="3" t="s">
        <v>28</v>
      </c>
      <c r="O401" s="2" t="n">
        <v>26.8132229936831</v>
      </c>
      <c r="P401" s="2" t="n">
        <v>24.6738793796755</v>
      </c>
      <c r="Q401" s="2" t="n">
        <v>0.870848611290061</v>
      </c>
      <c r="R401" s="2" t="n">
        <v>2.9990420968861</v>
      </c>
      <c r="S401" s="2" t="n">
        <v>2.73569704002964</v>
      </c>
      <c r="T401" s="2" t="n">
        <v>2.82427791963253</v>
      </c>
      <c r="U401" s="2" t="n">
        <v>2.84726781133532</v>
      </c>
      <c r="V401" s="2" t="n">
        <v>4.6389707169538</v>
      </c>
      <c r="W401" s="2" t="n">
        <v>3.87159011642471</v>
      </c>
    </row>
    <row r="402" customFormat="false" ht="13.5" hidden="false" customHeight="false" outlineLevel="0" collapsed="false">
      <c r="A402" s="2" t="s">
        <v>1555</v>
      </c>
      <c r="B402" s="2" t="s">
        <v>1556</v>
      </c>
      <c r="C402" s="2" t="s">
        <v>1557</v>
      </c>
      <c r="D402" s="2" t="s">
        <v>1558</v>
      </c>
      <c r="E402" s="2" t="n">
        <v>27.8811</v>
      </c>
      <c r="F402" s="2" t="n">
        <v>47.3841</v>
      </c>
      <c r="G402" s="2" t="n">
        <v>17.1715</v>
      </c>
      <c r="I402" s="3" t="n">
        <v>1</v>
      </c>
      <c r="J402" s="3" t="n">
        <v>0</v>
      </c>
      <c r="K402" s="3" t="n">
        <v>0</v>
      </c>
      <c r="L402" s="3" t="n">
        <v>1</v>
      </c>
      <c r="M402" s="3" t="n">
        <v>-0.12</v>
      </c>
      <c r="O402" s="2" t="n">
        <v>15.6156550557845</v>
      </c>
      <c r="P402" s="2" t="n">
        <v>15.7121926888683</v>
      </c>
      <c r="Q402" s="2" t="n">
        <v>4.19778178278989</v>
      </c>
      <c r="R402" s="2" t="n">
        <v>4.12680201643868</v>
      </c>
      <c r="S402" s="2" t="n">
        <v>3.81107824294287</v>
      </c>
      <c r="T402" s="2" t="n">
        <v>4.26036079650149</v>
      </c>
      <c r="U402" s="2" t="n">
        <v>3.77014191890517</v>
      </c>
      <c r="V402" s="2" t="n">
        <v>5.19852877182536</v>
      </c>
      <c r="W402" s="2" t="n">
        <v>9.44929142697809</v>
      </c>
    </row>
    <row r="403" customFormat="false" ht="13.5" hidden="false" customHeight="false" outlineLevel="0" collapsed="false">
      <c r="A403" s="2" t="s">
        <v>1559</v>
      </c>
      <c r="B403" s="2" t="s">
        <v>1560</v>
      </c>
      <c r="C403" s="2" t="s">
        <v>1561</v>
      </c>
      <c r="D403" s="2" t="s">
        <v>1562</v>
      </c>
      <c r="E403" s="2" t="n">
        <v>17.9095</v>
      </c>
      <c r="F403" s="2" t="n">
        <v>42.1144</v>
      </c>
      <c r="G403" s="2" t="n">
        <v>15.2773</v>
      </c>
      <c r="I403" s="3" t="n">
        <v>1</v>
      </c>
      <c r="J403" s="3" t="n">
        <v>0</v>
      </c>
      <c r="K403" s="3" t="n">
        <v>1</v>
      </c>
      <c r="L403" s="3" t="n">
        <v>0</v>
      </c>
      <c r="M403" s="3" t="n">
        <v>-0.07</v>
      </c>
      <c r="O403" s="2" t="n">
        <v>18.8885197670316</v>
      </c>
      <c r="P403" s="2" t="n">
        <v>30.3706613859152</v>
      </c>
      <c r="Q403" s="2" t="n">
        <v>17.601508019224</v>
      </c>
      <c r="R403" s="2" t="n">
        <v>45.9053385442781</v>
      </c>
      <c r="S403" s="2" t="n">
        <v>54.7223872093611</v>
      </c>
      <c r="T403" s="2" t="n">
        <v>59.8750673935821</v>
      </c>
      <c r="U403" s="2" t="n">
        <v>56.0758803705691</v>
      </c>
      <c r="V403" s="2" t="n">
        <v>105.92863056905</v>
      </c>
      <c r="W403" s="2" t="n">
        <v>47.2057704660924</v>
      </c>
    </row>
    <row r="404" customFormat="false" ht="13.5" hidden="false" customHeight="false" outlineLevel="0" collapsed="false">
      <c r="A404" s="2" t="s">
        <v>1563</v>
      </c>
      <c r="B404" s="2" t="s">
        <v>1564</v>
      </c>
      <c r="C404" s="2" t="s">
        <v>1565</v>
      </c>
      <c r="D404" s="2" t="s">
        <v>1566</v>
      </c>
      <c r="E404" s="2" t="n">
        <v>97.5406</v>
      </c>
      <c r="F404" s="2" t="n">
        <v>221.142</v>
      </c>
      <c r="G404" s="2" t="n">
        <v>80.382</v>
      </c>
      <c r="I404" s="3" t="s">
        <v>28</v>
      </c>
      <c r="J404" s="3" t="s">
        <v>28</v>
      </c>
      <c r="K404" s="3" t="s">
        <v>28</v>
      </c>
      <c r="L404" s="3" t="s">
        <v>28</v>
      </c>
      <c r="M404" s="3" t="s">
        <v>28</v>
      </c>
      <c r="O404" s="2" t="n">
        <v>99.3641926985642</v>
      </c>
      <c r="P404" s="2" t="n">
        <v>89.8776493918798</v>
      </c>
      <c r="Q404" s="2" t="n">
        <v>17.3147640321549</v>
      </c>
      <c r="R404" s="2" t="n">
        <v>17.2430389064184</v>
      </c>
      <c r="S404" s="2" t="n">
        <v>15.0887683949708</v>
      </c>
      <c r="T404" s="2" t="n">
        <v>11.968379744556</v>
      </c>
      <c r="U404" s="2" t="n">
        <v>9.55812763632322</v>
      </c>
      <c r="V404" s="2" t="n">
        <v>6.01633284538482</v>
      </c>
      <c r="W404" s="2" t="n">
        <v>1.045282126673</v>
      </c>
    </row>
    <row r="405" customFormat="false" ht="13.5" hidden="false" customHeight="false" outlineLevel="0" collapsed="false">
      <c r="A405" s="2" t="s">
        <v>1567</v>
      </c>
      <c r="B405" s="2" t="s">
        <v>1568</v>
      </c>
      <c r="C405" s="2" t="s">
        <v>1569</v>
      </c>
      <c r="D405" s="2" t="s">
        <v>1570</v>
      </c>
      <c r="E405" s="2" t="n">
        <v>7.34016</v>
      </c>
      <c r="F405" s="2" t="n">
        <v>36.8569</v>
      </c>
      <c r="G405" s="2" t="n">
        <v>13.4135</v>
      </c>
      <c r="I405" s="3" t="s">
        <v>28</v>
      </c>
      <c r="J405" s="3" t="s">
        <v>28</v>
      </c>
      <c r="K405" s="3" t="s">
        <v>28</v>
      </c>
      <c r="L405" s="3" t="s">
        <v>28</v>
      </c>
      <c r="M405" s="3" t="s">
        <v>28</v>
      </c>
      <c r="O405" s="2" t="n">
        <v>13.8802696795577</v>
      </c>
      <c r="P405" s="2" t="n">
        <v>12.2917824403403</v>
      </c>
      <c r="Q405" s="2" t="n">
        <v>0.553242862452055</v>
      </c>
      <c r="R405" s="2" t="n">
        <v>3.0595699447459</v>
      </c>
      <c r="S405" s="2" t="n">
        <v>3.3385122215931</v>
      </c>
      <c r="T405" s="2" t="n">
        <v>3.62565871204888</v>
      </c>
      <c r="U405" s="2" t="n">
        <v>3.47728911920695</v>
      </c>
      <c r="V405" s="2" t="n">
        <v>7.04742161313253</v>
      </c>
      <c r="W405" s="2" t="n">
        <v>4.33824856867889</v>
      </c>
    </row>
    <row r="406" customFormat="false" ht="13.5" hidden="false" customHeight="false" outlineLevel="0" collapsed="false">
      <c r="A406" s="2" t="s">
        <v>1571</v>
      </c>
      <c r="B406" s="2" t="s">
        <v>1572</v>
      </c>
      <c r="C406" s="2" t="s">
        <v>28</v>
      </c>
      <c r="D406" s="2" t="s">
        <v>1573</v>
      </c>
      <c r="E406" s="2" t="n">
        <v>6.15218</v>
      </c>
      <c r="F406" s="2" t="n">
        <v>16.0107</v>
      </c>
      <c r="G406" s="2" t="n">
        <v>5.84288</v>
      </c>
      <c r="I406" s="3" t="s">
        <v>28</v>
      </c>
      <c r="J406" s="3" t="s">
        <v>28</v>
      </c>
      <c r="K406" s="3" t="s">
        <v>28</v>
      </c>
      <c r="L406" s="3" t="s">
        <v>28</v>
      </c>
      <c r="M406" s="3" t="s">
        <v>28</v>
      </c>
      <c r="O406" s="2" t="n">
        <v>36.8364642084861</v>
      </c>
      <c r="P406" s="2" t="n">
        <v>19.8184295388239</v>
      </c>
      <c r="Q406" s="2" t="n">
        <v>1.09384472425491</v>
      </c>
      <c r="R406" s="2" t="n">
        <v>3.60384046655691</v>
      </c>
      <c r="S406" s="2" t="n">
        <v>3.84790099606726</v>
      </c>
      <c r="T406" s="2" t="n">
        <v>2.48955691544558</v>
      </c>
      <c r="U406" s="2" t="n">
        <v>1.98546590958743</v>
      </c>
      <c r="V406" s="2" t="n">
        <v>2.55855905612206</v>
      </c>
      <c r="W406" s="2" t="n">
        <v>6.69096015638627</v>
      </c>
    </row>
    <row r="407" customFormat="false" ht="13.5" hidden="false" customHeight="false" outlineLevel="0" collapsed="false">
      <c r="A407" s="2" t="s">
        <v>1574</v>
      </c>
      <c r="B407" s="2" t="s">
        <v>1575</v>
      </c>
      <c r="C407" s="2" t="s">
        <v>1576</v>
      </c>
      <c r="D407" s="2" t="s">
        <v>1577</v>
      </c>
      <c r="E407" s="2" t="n">
        <v>11.2811</v>
      </c>
      <c r="F407" s="2" t="n">
        <v>76.4422</v>
      </c>
      <c r="G407" s="2" t="n">
        <v>28.1419</v>
      </c>
      <c r="I407" s="3" t="s">
        <v>28</v>
      </c>
      <c r="J407" s="3" t="s">
        <v>28</v>
      </c>
      <c r="K407" s="3" t="s">
        <v>28</v>
      </c>
      <c r="L407" s="3" t="s">
        <v>28</v>
      </c>
      <c r="M407" s="3" t="s">
        <v>28</v>
      </c>
      <c r="O407" s="2" t="n">
        <v>83.9527195182643</v>
      </c>
      <c r="P407" s="2" t="n">
        <v>65.6520106813797</v>
      </c>
      <c r="Q407" s="2" t="n">
        <v>11.1315160350735</v>
      </c>
      <c r="R407" s="2" t="n">
        <v>14.4229023181743</v>
      </c>
      <c r="S407" s="2" t="n">
        <v>14.0516835210481</v>
      </c>
      <c r="T407" s="2" t="n">
        <v>12.0650682910787</v>
      </c>
      <c r="U407" s="2" t="n">
        <v>12.1473833606746</v>
      </c>
      <c r="V407" s="2" t="n">
        <v>14.3072617175063</v>
      </c>
      <c r="W407" s="2" t="n">
        <v>6.141355788504</v>
      </c>
    </row>
    <row r="408" customFormat="false" ht="13.5" hidden="false" customHeight="false" outlineLevel="0" collapsed="false">
      <c r="A408" s="2" t="s">
        <v>1578</v>
      </c>
      <c r="B408" s="2" t="s">
        <v>1579</v>
      </c>
      <c r="C408" s="2" t="s">
        <v>1580</v>
      </c>
      <c r="D408" s="2" t="s">
        <v>1581</v>
      </c>
      <c r="E408" s="2" t="n">
        <v>29.3867</v>
      </c>
      <c r="F408" s="2" t="n">
        <v>120.424</v>
      </c>
      <c r="G408" s="2" t="n">
        <v>44.496</v>
      </c>
      <c r="I408" s="3" t="n">
        <v>1</v>
      </c>
      <c r="J408" s="3" t="n">
        <v>0</v>
      </c>
      <c r="K408" s="3" t="n">
        <v>1</v>
      </c>
      <c r="L408" s="3" t="n">
        <v>0</v>
      </c>
      <c r="M408" s="3" t="n">
        <v>-0.13</v>
      </c>
      <c r="O408" s="2" t="n">
        <v>56.7588572830873</v>
      </c>
      <c r="P408" s="2" t="n">
        <v>50.3475635281173</v>
      </c>
      <c r="Q408" s="2" t="n">
        <v>15.8176862237585</v>
      </c>
      <c r="R408" s="2" t="n">
        <v>25.4601360395687</v>
      </c>
      <c r="S408" s="2" t="n">
        <v>23.1154119370672</v>
      </c>
      <c r="T408" s="2" t="n">
        <v>25.6436642917828</v>
      </c>
      <c r="U408" s="2" t="n">
        <v>23.006245594783</v>
      </c>
      <c r="V408" s="2" t="n">
        <v>24.194168874688</v>
      </c>
      <c r="W408" s="2" t="n">
        <v>16.0120472176167</v>
      </c>
    </row>
    <row r="409" customFormat="false" ht="13.5" hidden="false" customHeight="false" outlineLevel="0" collapsed="false">
      <c r="A409" s="2" t="s">
        <v>1582</v>
      </c>
      <c r="B409" s="2" t="s">
        <v>1583</v>
      </c>
      <c r="C409" s="2" t="s">
        <v>1584</v>
      </c>
      <c r="D409" s="2" t="s">
        <v>1585</v>
      </c>
      <c r="E409" s="2" t="n">
        <v>6.34879</v>
      </c>
      <c r="F409" s="2" t="n">
        <v>25.4519</v>
      </c>
      <c r="G409" s="2" t="n">
        <v>9.41012</v>
      </c>
      <c r="I409" s="3" t="s">
        <v>28</v>
      </c>
      <c r="J409" s="3" t="s">
        <v>28</v>
      </c>
      <c r="K409" s="3" t="s">
        <v>28</v>
      </c>
      <c r="L409" s="3" t="s">
        <v>28</v>
      </c>
      <c r="M409" s="3" t="s">
        <v>28</v>
      </c>
      <c r="O409" s="2" t="e">
        <f aca="false">NA()</f>
        <v>#N/A</v>
      </c>
      <c r="P409" s="2" t="e">
        <f aca="false">NA()</f>
        <v>#N/A</v>
      </c>
      <c r="Q409" s="2" t="e">
        <f aca="false">NA()</f>
        <v>#N/A</v>
      </c>
      <c r="R409" s="2" t="e">
        <f aca="false">NA()</f>
        <v>#N/A</v>
      </c>
      <c r="S409" s="2" t="e">
        <f aca="false">NA()</f>
        <v>#N/A</v>
      </c>
      <c r="T409" s="2" t="e">
        <f aca="false">NA()</f>
        <v>#N/A</v>
      </c>
      <c r="U409" s="2" t="e">
        <f aca="false">NA()</f>
        <v>#N/A</v>
      </c>
      <c r="V409" s="2" t="e">
        <f aca="false">NA()</f>
        <v>#N/A</v>
      </c>
      <c r="W409" s="2" t="e">
        <f aca="false">NA()</f>
        <v>#N/A</v>
      </c>
    </row>
    <row r="410" customFormat="false" ht="13.5" hidden="false" customHeight="false" outlineLevel="0" collapsed="false">
      <c r="A410" s="2" t="s">
        <v>1586</v>
      </c>
      <c r="B410" s="2" t="s">
        <v>1587</v>
      </c>
      <c r="C410" s="2" t="s">
        <v>1588</v>
      </c>
      <c r="D410" s="2" t="s">
        <v>1589</v>
      </c>
      <c r="E410" s="2" t="n">
        <v>4.85442</v>
      </c>
      <c r="F410" s="2" t="n">
        <v>17.1455</v>
      </c>
      <c r="G410" s="2" t="n">
        <v>6.34305</v>
      </c>
      <c r="I410" s="3" t="s">
        <v>28</v>
      </c>
      <c r="J410" s="3" t="s">
        <v>28</v>
      </c>
      <c r="K410" s="3" t="s">
        <v>28</v>
      </c>
      <c r="L410" s="3" t="s">
        <v>28</v>
      </c>
      <c r="M410" s="3" t="s">
        <v>28</v>
      </c>
      <c r="O410" s="2" t="n">
        <v>8.63661941614048</v>
      </c>
      <c r="P410" s="2" t="n">
        <v>6.48625615572051</v>
      </c>
      <c r="Q410" s="2" t="n">
        <v>7.34706473909476</v>
      </c>
      <c r="R410" s="2" t="n">
        <v>5.30200559225895</v>
      </c>
      <c r="S410" s="2" t="n">
        <v>4.94660928524831</v>
      </c>
      <c r="T410" s="2" t="n">
        <v>5.14290528955484</v>
      </c>
      <c r="U410" s="2" t="n">
        <v>4.38214800361641</v>
      </c>
      <c r="V410" s="2" t="n">
        <v>5.50157195905786</v>
      </c>
      <c r="W410" s="2" t="n">
        <v>9.99828009853299</v>
      </c>
    </row>
    <row r="411" customFormat="false" ht="13.5" hidden="false" customHeight="false" outlineLevel="0" collapsed="false">
      <c r="A411" s="2" t="s">
        <v>1590</v>
      </c>
      <c r="B411" s="2" t="s">
        <v>1591</v>
      </c>
      <c r="C411" s="2" t="s">
        <v>1592</v>
      </c>
      <c r="D411" s="2" t="s">
        <v>1593</v>
      </c>
      <c r="E411" s="2" t="n">
        <v>28.7987</v>
      </c>
      <c r="F411" s="2" t="n">
        <v>45.8669</v>
      </c>
      <c r="G411" s="2" t="n">
        <v>17.008</v>
      </c>
      <c r="I411" s="3" t="s">
        <v>28</v>
      </c>
      <c r="J411" s="3" t="s">
        <v>28</v>
      </c>
      <c r="K411" s="3" t="s">
        <v>28</v>
      </c>
      <c r="L411" s="3" t="s">
        <v>28</v>
      </c>
      <c r="M411" s="3" t="s">
        <v>28</v>
      </c>
      <c r="O411" s="2" t="n">
        <v>55.9344643585113</v>
      </c>
      <c r="P411" s="2" t="n">
        <v>40.8631503273737</v>
      </c>
      <c r="Q411" s="2" t="n">
        <v>15.9671717131388</v>
      </c>
      <c r="R411" s="2" t="n">
        <v>21.6602831804948</v>
      </c>
      <c r="S411" s="2" t="n">
        <v>16.6417256372244</v>
      </c>
      <c r="T411" s="2" t="n">
        <v>26.3162874607616</v>
      </c>
      <c r="U411" s="2" t="n">
        <v>19.8377047070055</v>
      </c>
      <c r="V411" s="2" t="n">
        <v>17.293092454793</v>
      </c>
      <c r="W411" s="2" t="n">
        <v>3.44445645911946</v>
      </c>
    </row>
    <row r="412" customFormat="false" ht="13.5" hidden="false" customHeight="false" outlineLevel="0" collapsed="false">
      <c r="A412" s="2" t="s">
        <v>1594</v>
      </c>
      <c r="B412" s="2" t="s">
        <v>1595</v>
      </c>
      <c r="C412" s="2" t="s">
        <v>1596</v>
      </c>
      <c r="D412" s="2" t="s">
        <v>1597</v>
      </c>
      <c r="E412" s="2" t="n">
        <v>63.2681</v>
      </c>
      <c r="F412" s="2" t="n">
        <v>132.532</v>
      </c>
      <c r="G412" s="2" t="n">
        <v>49.4744</v>
      </c>
      <c r="I412" s="3" t="s">
        <v>28</v>
      </c>
      <c r="J412" s="3" t="s">
        <v>28</v>
      </c>
      <c r="K412" s="3" t="s">
        <v>28</v>
      </c>
      <c r="L412" s="3" t="s">
        <v>28</v>
      </c>
      <c r="M412" s="3" t="s">
        <v>28</v>
      </c>
      <c r="O412" s="2" t="n">
        <v>21.175686121848</v>
      </c>
      <c r="P412" s="2" t="n">
        <v>21.4493171314586</v>
      </c>
      <c r="Q412" s="2" t="n">
        <v>6.77935534499464</v>
      </c>
      <c r="R412" s="2" t="n">
        <v>28.5242188091604</v>
      </c>
      <c r="S412" s="2" t="n">
        <v>24.5321081749386</v>
      </c>
      <c r="T412" s="2" t="n">
        <v>20.9445166617568</v>
      </c>
      <c r="U412" s="2" t="n">
        <v>22.3249000687364</v>
      </c>
      <c r="V412" s="2" t="n">
        <v>22.8778272535207</v>
      </c>
      <c r="W412" s="2" t="n">
        <v>17.5068554584231</v>
      </c>
    </row>
    <row r="413" customFormat="false" ht="13.5" hidden="false" customHeight="false" outlineLevel="0" collapsed="false">
      <c r="A413" s="2" t="s">
        <v>1598</v>
      </c>
      <c r="B413" s="2" t="s">
        <v>28</v>
      </c>
      <c r="C413" s="2" t="s">
        <v>1268</v>
      </c>
      <c r="D413" s="2" t="s">
        <v>1599</v>
      </c>
      <c r="E413" s="2" t="n">
        <v>5.32277</v>
      </c>
      <c r="F413" s="2" t="n">
        <v>29.463</v>
      </c>
      <c r="G413" s="2" t="n">
        <v>11.0245</v>
      </c>
      <c r="I413" s="3" t="s">
        <v>28</v>
      </c>
      <c r="J413" s="3" t="s">
        <v>28</v>
      </c>
      <c r="K413" s="3" t="s">
        <v>28</v>
      </c>
      <c r="L413" s="3" t="s">
        <v>28</v>
      </c>
      <c r="M413" s="3" t="s">
        <v>28</v>
      </c>
      <c r="O413" s="2" t="n">
        <v>22.3639290970768</v>
      </c>
      <c r="P413" s="2" t="n">
        <v>18.4113361362073</v>
      </c>
      <c r="Q413" s="2" t="n">
        <v>0.895046170800522</v>
      </c>
      <c r="R413" s="2" t="n">
        <v>4.23527169729029</v>
      </c>
      <c r="S413" s="2" t="n">
        <v>5.05050976560611</v>
      </c>
      <c r="T413" s="2" t="n">
        <v>3.81405128133572</v>
      </c>
      <c r="U413" s="2" t="n">
        <v>5.85158818033088</v>
      </c>
      <c r="V413" s="2" t="n">
        <v>8.93929374555454</v>
      </c>
      <c r="W413" s="2" t="n">
        <v>6.54562203916383</v>
      </c>
    </row>
    <row r="414" customFormat="false" ht="13.5" hidden="false" customHeight="false" outlineLevel="0" collapsed="false">
      <c r="A414" s="2" t="s">
        <v>1600</v>
      </c>
      <c r="B414" s="2" t="s">
        <v>1601</v>
      </c>
      <c r="C414" s="2" t="s">
        <v>1602</v>
      </c>
      <c r="D414" s="2" t="s">
        <v>1603</v>
      </c>
      <c r="E414" s="2" t="n">
        <v>57.8867</v>
      </c>
      <c r="F414" s="2" t="n">
        <v>172.45</v>
      </c>
      <c r="G414" s="2" t="n">
        <v>64.5598</v>
      </c>
      <c r="I414" s="3" t="n">
        <v>1</v>
      </c>
      <c r="J414" s="3" t="n">
        <v>0</v>
      </c>
      <c r="K414" s="3" t="n">
        <v>1</v>
      </c>
      <c r="L414" s="3" t="n">
        <v>0</v>
      </c>
      <c r="M414" s="3" t="n">
        <v>-0.16</v>
      </c>
      <c r="O414" s="2" t="n">
        <v>26.4176380138177</v>
      </c>
      <c r="P414" s="2" t="n">
        <v>52.3141396309339</v>
      </c>
      <c r="Q414" s="2" t="n">
        <v>16.1432812874484</v>
      </c>
      <c r="R414" s="2" t="n">
        <v>12.4211810078172</v>
      </c>
      <c r="S414" s="2" t="n">
        <v>10.6120959368319</v>
      </c>
      <c r="T414" s="2" t="n">
        <v>10.1028947449786</v>
      </c>
      <c r="U414" s="2" t="n">
        <v>11.014156506418</v>
      </c>
      <c r="V414" s="2" t="n">
        <v>9.70407280479584</v>
      </c>
      <c r="W414" s="2" t="n">
        <v>12.1626783984476</v>
      </c>
    </row>
    <row r="415" customFormat="false" ht="13.5" hidden="false" customHeight="false" outlineLevel="0" collapsed="false">
      <c r="A415" s="2" t="s">
        <v>1604</v>
      </c>
      <c r="B415" s="2" t="s">
        <v>1605</v>
      </c>
      <c r="C415" s="2" t="s">
        <v>1606</v>
      </c>
      <c r="D415" s="2" t="s">
        <v>1607</v>
      </c>
      <c r="E415" s="2" t="n">
        <v>10.6675</v>
      </c>
      <c r="F415" s="2" t="n">
        <v>41.3245</v>
      </c>
      <c r="G415" s="2" t="n">
        <v>15.4822</v>
      </c>
      <c r="I415" s="3" t="n">
        <v>3</v>
      </c>
      <c r="J415" s="3" t="n">
        <v>0</v>
      </c>
      <c r="K415" s="3" t="n">
        <v>1</v>
      </c>
      <c r="L415" s="3" t="n">
        <v>2</v>
      </c>
      <c r="M415" s="3" t="n">
        <v>-0.08</v>
      </c>
      <c r="O415" s="2" t="n">
        <v>58.4391113291577</v>
      </c>
      <c r="P415" s="2" t="n">
        <v>82.1206736785576</v>
      </c>
      <c r="Q415" s="2" t="n">
        <v>1.34755030220075</v>
      </c>
      <c r="R415" s="2" t="n">
        <v>5.21279508486615</v>
      </c>
      <c r="S415" s="2" t="n">
        <v>4.50964140733952</v>
      </c>
      <c r="T415" s="2" t="n">
        <v>6.81624976745704</v>
      </c>
      <c r="U415" s="2" t="n">
        <v>10.1832408952931</v>
      </c>
      <c r="V415" s="2" t="n">
        <v>16.2262178715735</v>
      </c>
      <c r="W415" s="2" t="n">
        <v>13.5908459723768</v>
      </c>
    </row>
    <row r="416" customFormat="false" ht="13.5" hidden="false" customHeight="false" outlineLevel="0" collapsed="false">
      <c r="A416" s="2" t="s">
        <v>1608</v>
      </c>
      <c r="B416" s="2" t="s">
        <v>1609</v>
      </c>
      <c r="C416" s="2" t="s">
        <v>1610</v>
      </c>
      <c r="D416" s="2" t="s">
        <v>1611</v>
      </c>
      <c r="E416" s="2" t="n">
        <v>18.0518</v>
      </c>
      <c r="F416" s="2" t="n">
        <v>53.5677</v>
      </c>
      <c r="G416" s="2" t="n">
        <v>20.0793</v>
      </c>
      <c r="I416" s="3" t="s">
        <v>28</v>
      </c>
      <c r="J416" s="3" t="s">
        <v>28</v>
      </c>
      <c r="K416" s="3" t="s">
        <v>28</v>
      </c>
      <c r="L416" s="3" t="s">
        <v>28</v>
      </c>
      <c r="M416" s="3" t="s">
        <v>28</v>
      </c>
      <c r="O416" s="2" t="n">
        <v>21.4245696749966</v>
      </c>
      <c r="P416" s="2" t="n">
        <v>28.37280270679</v>
      </c>
      <c r="Q416" s="2" t="n">
        <v>8.64206866736213</v>
      </c>
      <c r="R416" s="2" t="n">
        <v>11.113536245225</v>
      </c>
      <c r="S416" s="2" t="n">
        <v>9.08511521854569</v>
      </c>
      <c r="T416" s="2" t="n">
        <v>8.67316218619617</v>
      </c>
      <c r="U416" s="2" t="n">
        <v>6.24780277794433</v>
      </c>
      <c r="V416" s="2" t="n">
        <v>5.28158615834166</v>
      </c>
      <c r="W416" s="2" t="n">
        <v>4.93333341736806</v>
      </c>
    </row>
    <row r="417" customFormat="false" ht="13.5" hidden="false" customHeight="false" outlineLevel="0" collapsed="false">
      <c r="A417" s="2" t="s">
        <v>1612</v>
      </c>
      <c r="B417" s="2" t="s">
        <v>1613</v>
      </c>
      <c r="C417" s="2" t="s">
        <v>1614</v>
      </c>
      <c r="D417" s="2" t="s">
        <v>1615</v>
      </c>
      <c r="E417" s="2" t="n">
        <v>6.65442</v>
      </c>
      <c r="F417" s="2" t="n">
        <v>26.8251</v>
      </c>
      <c r="G417" s="2" t="n">
        <v>10.0982</v>
      </c>
      <c r="I417" s="3" t="s">
        <v>28</v>
      </c>
      <c r="J417" s="3" t="s">
        <v>28</v>
      </c>
      <c r="K417" s="3" t="s">
        <v>28</v>
      </c>
      <c r="L417" s="3" t="s">
        <v>28</v>
      </c>
      <c r="M417" s="3" t="s">
        <v>28</v>
      </c>
      <c r="O417" s="2" t="n">
        <v>35.4269289882586</v>
      </c>
      <c r="P417" s="2" t="n">
        <v>35.0874621827045</v>
      </c>
      <c r="Q417" s="2" t="n">
        <v>2.42338982964097</v>
      </c>
      <c r="R417" s="2" t="n">
        <v>3.7643276845941</v>
      </c>
      <c r="S417" s="2" t="n">
        <v>2.76452359128888</v>
      </c>
      <c r="T417" s="2" t="n">
        <v>0.789280324804201</v>
      </c>
      <c r="U417" s="2" t="n">
        <v>2.0280592616828</v>
      </c>
      <c r="V417" s="2" t="n">
        <v>2.55864803400612</v>
      </c>
      <c r="W417" s="2" t="n">
        <v>1.56713213206203</v>
      </c>
    </row>
    <row r="418" customFormat="false" ht="13.5" hidden="false" customHeight="false" outlineLevel="0" collapsed="false">
      <c r="A418" s="2" t="s">
        <v>1616</v>
      </c>
      <c r="B418" s="2" t="s">
        <v>1617</v>
      </c>
      <c r="C418" s="2" t="s">
        <v>1618</v>
      </c>
      <c r="D418" s="2" t="s">
        <v>1619</v>
      </c>
      <c r="E418" s="2" t="n">
        <v>13.4139</v>
      </c>
      <c r="F418" s="2" t="n">
        <v>40.5869</v>
      </c>
      <c r="G418" s="2" t="n">
        <v>15.3796</v>
      </c>
      <c r="I418" s="3" t="s">
        <v>28</v>
      </c>
      <c r="J418" s="3" t="s">
        <v>28</v>
      </c>
      <c r="K418" s="3" t="s">
        <v>28</v>
      </c>
      <c r="L418" s="3" t="s">
        <v>28</v>
      </c>
      <c r="M418" s="3" t="s">
        <v>28</v>
      </c>
      <c r="O418" s="2" t="n">
        <v>18.3973495620715</v>
      </c>
      <c r="P418" s="2" t="n">
        <v>18.0824336270548</v>
      </c>
      <c r="Q418" s="2" t="n">
        <v>7.63150003477785</v>
      </c>
      <c r="R418" s="2" t="n">
        <v>8.25134793549836</v>
      </c>
      <c r="S418" s="2" t="n">
        <v>5.43781584175743</v>
      </c>
      <c r="T418" s="2" t="n">
        <v>4.38432630325642</v>
      </c>
      <c r="U418" s="2" t="n">
        <v>4.06289390505489</v>
      </c>
      <c r="V418" s="2" t="n">
        <v>4.7818299085975</v>
      </c>
      <c r="W418" s="2" t="n">
        <v>3.10944410698126</v>
      </c>
    </row>
    <row r="419" customFormat="false" ht="13.5" hidden="false" customHeight="false" outlineLevel="0" collapsed="false">
      <c r="A419" s="2" t="s">
        <v>1620</v>
      </c>
      <c r="B419" s="2" t="s">
        <v>1621</v>
      </c>
      <c r="C419" s="2" t="s">
        <v>1622</v>
      </c>
      <c r="D419" s="2" t="s">
        <v>1623</v>
      </c>
      <c r="E419" s="2" t="n">
        <v>5.76657</v>
      </c>
      <c r="F419" s="2" t="n">
        <v>17.0599</v>
      </c>
      <c r="G419" s="2" t="n">
        <v>6.48976</v>
      </c>
      <c r="I419" s="3" t="s">
        <v>28</v>
      </c>
      <c r="J419" s="3" t="s">
        <v>28</v>
      </c>
      <c r="K419" s="3" t="s">
        <v>28</v>
      </c>
      <c r="L419" s="3" t="s">
        <v>28</v>
      </c>
      <c r="M419" s="3" t="s">
        <v>28</v>
      </c>
      <c r="O419" s="2" t="n">
        <v>24.2616737639278</v>
      </c>
      <c r="P419" s="2" t="n">
        <v>32.706158010586</v>
      </c>
      <c r="Q419" s="2" t="n">
        <v>6.58203332480587</v>
      </c>
      <c r="R419" s="2" t="n">
        <v>6.35995832283519</v>
      </c>
      <c r="S419" s="2" t="n">
        <v>6.64042431665344</v>
      </c>
      <c r="T419" s="2" t="n">
        <v>4.66669461141975</v>
      </c>
      <c r="U419" s="2" t="n">
        <v>4.08789431441819</v>
      </c>
      <c r="V419" s="2" t="n">
        <v>7.1432750137767</v>
      </c>
      <c r="W419" s="2" t="n">
        <v>4.96990135528801</v>
      </c>
    </row>
    <row r="420" customFormat="false" ht="13.5" hidden="false" customHeight="false" outlineLevel="0" collapsed="false">
      <c r="A420" s="2" t="s">
        <v>1624</v>
      </c>
      <c r="B420" s="2" t="s">
        <v>1625</v>
      </c>
      <c r="C420" s="2" t="s">
        <v>1626</v>
      </c>
      <c r="D420" s="2" t="s">
        <v>1627</v>
      </c>
      <c r="E420" s="2" t="n">
        <v>2.26051</v>
      </c>
      <c r="F420" s="2" t="n">
        <v>16.547</v>
      </c>
      <c r="G420" s="2" t="n">
        <v>6.32757</v>
      </c>
      <c r="I420" s="3" t="s">
        <v>28</v>
      </c>
      <c r="J420" s="3" t="s">
        <v>28</v>
      </c>
      <c r="K420" s="3" t="s">
        <v>28</v>
      </c>
      <c r="L420" s="3" t="s">
        <v>28</v>
      </c>
      <c r="M420" s="3" t="s">
        <v>28</v>
      </c>
      <c r="O420" s="2" t="n">
        <v>14.7257619177333</v>
      </c>
      <c r="P420" s="2" t="n">
        <v>20.8817441891145</v>
      </c>
      <c r="Q420" s="2" t="n">
        <v>1.59657082302399</v>
      </c>
      <c r="R420" s="2" t="n">
        <v>3.29917848270357</v>
      </c>
      <c r="S420" s="2" t="n">
        <v>3.9229787948247</v>
      </c>
      <c r="T420" s="2" t="n">
        <v>5.3515705202632</v>
      </c>
      <c r="U420" s="2" t="n">
        <v>3.88501093339455</v>
      </c>
      <c r="V420" s="2" t="n">
        <v>4.73268520282223</v>
      </c>
      <c r="W420" s="2" t="n">
        <v>4.76562118924363</v>
      </c>
    </row>
    <row r="421" customFormat="false" ht="13.5" hidden="false" customHeight="false" outlineLevel="0" collapsed="false">
      <c r="A421" s="2" t="s">
        <v>1628</v>
      </c>
      <c r="B421" s="2" t="s">
        <v>1629</v>
      </c>
      <c r="C421" s="2" t="s">
        <v>28</v>
      </c>
      <c r="D421" s="2" t="s">
        <v>1630</v>
      </c>
      <c r="E421" s="2" t="n">
        <v>6.65274</v>
      </c>
      <c r="F421" s="2" t="n">
        <v>29.0394</v>
      </c>
      <c r="G421" s="2" t="n">
        <v>11.1117</v>
      </c>
      <c r="I421" s="3" t="s">
        <v>28</v>
      </c>
      <c r="J421" s="3" t="s">
        <v>28</v>
      </c>
      <c r="K421" s="3" t="s">
        <v>28</v>
      </c>
      <c r="L421" s="3" t="s">
        <v>28</v>
      </c>
      <c r="M421" s="3" t="s">
        <v>28</v>
      </c>
      <c r="O421" s="2" t="n">
        <v>13.9032707564537</v>
      </c>
      <c r="P421" s="2" t="n">
        <v>27.6523973542502</v>
      </c>
      <c r="Q421" s="2" t="n">
        <v>5.2620440440027</v>
      </c>
      <c r="R421" s="2" t="n">
        <v>11.4713037085482</v>
      </c>
      <c r="S421" s="2" t="n">
        <v>11.0725657709997</v>
      </c>
      <c r="T421" s="2" t="n">
        <v>16.4895691117763</v>
      </c>
      <c r="U421" s="2" t="n">
        <v>13.26589182617</v>
      </c>
      <c r="V421" s="2" t="n">
        <v>14.7872618507948</v>
      </c>
      <c r="W421" s="2" t="n">
        <v>13.6788053634033</v>
      </c>
    </row>
    <row r="422" customFormat="false" ht="13.5" hidden="false" customHeight="false" outlineLevel="0" collapsed="false">
      <c r="A422" s="2" t="s">
        <v>1631</v>
      </c>
      <c r="B422" s="2" t="s">
        <v>1632</v>
      </c>
      <c r="C422" s="2" t="s">
        <v>28</v>
      </c>
      <c r="D422" s="2" t="s">
        <v>1633</v>
      </c>
      <c r="E422" s="2" t="n">
        <v>7.55757</v>
      </c>
      <c r="F422" s="2" t="n">
        <v>30.8208</v>
      </c>
      <c r="G422" s="2" t="n">
        <v>11.8078</v>
      </c>
      <c r="I422" s="3" t="s">
        <v>28</v>
      </c>
      <c r="J422" s="3" t="s">
        <v>28</v>
      </c>
      <c r="K422" s="3" t="s">
        <v>28</v>
      </c>
      <c r="L422" s="3" t="s">
        <v>28</v>
      </c>
      <c r="M422" s="3" t="s">
        <v>28</v>
      </c>
      <c r="O422" s="2" t="n">
        <v>20.8968731747516</v>
      </c>
      <c r="P422" s="2" t="n">
        <v>14.4200312213926</v>
      </c>
      <c r="Q422" s="2" t="n">
        <v>2.22795824270243</v>
      </c>
      <c r="R422" s="2" t="n">
        <v>3.02631545806049</v>
      </c>
      <c r="S422" s="2" t="n">
        <v>3.30786355158572</v>
      </c>
      <c r="T422" s="2" t="n">
        <v>1.69649022938872</v>
      </c>
      <c r="U422" s="2" t="n">
        <v>2.65829921486672</v>
      </c>
      <c r="V422" s="2" t="n">
        <v>3.57980489272306</v>
      </c>
      <c r="W422" s="2" t="n">
        <v>2.28620827118413</v>
      </c>
    </row>
    <row r="423" customFormat="false" ht="13.5" hidden="false" customHeight="false" outlineLevel="0" collapsed="false">
      <c r="A423" s="2" t="s">
        <v>1634</v>
      </c>
      <c r="B423" s="2" t="s">
        <v>1635</v>
      </c>
      <c r="C423" s="2" t="s">
        <v>1636</v>
      </c>
      <c r="D423" s="2" t="s">
        <v>1637</v>
      </c>
      <c r="E423" s="2" t="n">
        <v>18.7651</v>
      </c>
      <c r="F423" s="2" t="n">
        <v>45.8984</v>
      </c>
      <c r="G423" s="2" t="n">
        <v>17.6166</v>
      </c>
      <c r="I423" s="3" t="n">
        <v>2</v>
      </c>
      <c r="J423" s="3" t="n">
        <v>1</v>
      </c>
      <c r="K423" s="3" t="n">
        <v>0</v>
      </c>
      <c r="L423" s="3" t="n">
        <v>1</v>
      </c>
      <c r="M423" s="3" t="n">
        <v>-0.45</v>
      </c>
      <c r="O423" s="2" t="n">
        <v>26.3409916711105</v>
      </c>
      <c r="P423" s="2" t="n">
        <v>27.3797783942246</v>
      </c>
      <c r="Q423" s="2" t="n">
        <v>3.993168919618</v>
      </c>
      <c r="R423" s="2" t="n">
        <v>4.66498372117149</v>
      </c>
      <c r="S423" s="2" t="n">
        <v>5.1811457455582</v>
      </c>
      <c r="T423" s="2" t="n">
        <v>4.81912776267073</v>
      </c>
      <c r="U423" s="2" t="n">
        <v>5.59771700237571</v>
      </c>
      <c r="V423" s="2" t="n">
        <v>6.44466789004546</v>
      </c>
      <c r="W423" s="2" t="n">
        <v>6.15269092597472</v>
      </c>
    </row>
    <row r="424" customFormat="false" ht="13.5" hidden="false" customHeight="false" outlineLevel="0" collapsed="false">
      <c r="A424" s="2" t="s">
        <v>1638</v>
      </c>
      <c r="B424" s="2" t="s">
        <v>1639</v>
      </c>
      <c r="C424" s="2" t="s">
        <v>1640</v>
      </c>
      <c r="D424" s="2" t="s">
        <v>1641</v>
      </c>
      <c r="E424" s="2" t="n">
        <v>5.63061</v>
      </c>
      <c r="F424" s="2" t="n">
        <v>16.0032</v>
      </c>
      <c r="G424" s="2" t="n">
        <v>6.15019</v>
      </c>
      <c r="I424" s="3" t="n">
        <v>1</v>
      </c>
      <c r="J424" s="3" t="n">
        <v>0</v>
      </c>
      <c r="K424" s="3" t="n">
        <v>1</v>
      </c>
      <c r="L424" s="3" t="n">
        <v>0</v>
      </c>
      <c r="M424" s="3" t="n">
        <v>-0.17</v>
      </c>
      <c r="O424" s="2" t="n">
        <v>11.0697206885289</v>
      </c>
      <c r="P424" s="2" t="n">
        <v>18.5106917866526</v>
      </c>
      <c r="Q424" s="2" t="n">
        <v>6.83484321096308</v>
      </c>
      <c r="R424" s="2" t="n">
        <v>9.8217404918117</v>
      </c>
      <c r="S424" s="2" t="n">
        <v>3.83467470913111</v>
      </c>
      <c r="T424" s="2" t="n">
        <v>4.71145581785924</v>
      </c>
      <c r="U424" s="2" t="n">
        <v>3.31503673760223</v>
      </c>
      <c r="V424" s="2" t="n">
        <v>4.29702210704126</v>
      </c>
      <c r="W424" s="2" t="n">
        <v>11.738489169718</v>
      </c>
    </row>
    <row r="425" customFormat="false" ht="13.5" hidden="false" customHeight="false" outlineLevel="0" collapsed="false">
      <c r="A425" s="2" t="s">
        <v>1642</v>
      </c>
      <c r="B425" s="2" t="s">
        <v>1643</v>
      </c>
      <c r="C425" s="2" t="s">
        <v>1644</v>
      </c>
      <c r="D425" s="2" t="s">
        <v>1645</v>
      </c>
      <c r="E425" s="2" t="n">
        <v>52.0587</v>
      </c>
      <c r="F425" s="2" t="n">
        <v>214.769</v>
      </c>
      <c r="G425" s="2" t="n">
        <v>82.5665</v>
      </c>
      <c r="I425" s="3" t="n">
        <v>1</v>
      </c>
      <c r="J425" s="3" t="n">
        <v>0</v>
      </c>
      <c r="K425" s="3" t="n">
        <v>0</v>
      </c>
      <c r="L425" s="3" t="n">
        <v>1</v>
      </c>
      <c r="M425" s="3" t="n">
        <v>-0.14</v>
      </c>
      <c r="O425" s="2" t="n">
        <v>54.063663797235</v>
      </c>
      <c r="P425" s="2" t="n">
        <v>39.0444831882831</v>
      </c>
      <c r="Q425" s="2" t="n">
        <v>24.5292714242602</v>
      </c>
      <c r="R425" s="2" t="n">
        <v>47.1983095474525</v>
      </c>
      <c r="S425" s="2" t="n">
        <v>105.080102774592</v>
      </c>
      <c r="T425" s="2" t="n">
        <v>104.831896962918</v>
      </c>
      <c r="U425" s="2" t="n">
        <v>88.8110532745517</v>
      </c>
      <c r="V425" s="2" t="n">
        <v>89.583898999679</v>
      </c>
      <c r="W425" s="2" t="n">
        <v>73.7112149107038</v>
      </c>
    </row>
    <row r="426" customFormat="false" ht="13.5" hidden="false" customHeight="false" outlineLevel="0" collapsed="false">
      <c r="A426" s="2" t="s">
        <v>1646</v>
      </c>
      <c r="B426" s="2" t="s">
        <v>1647</v>
      </c>
      <c r="C426" s="2" t="s">
        <v>1648</v>
      </c>
      <c r="D426" s="2" t="s">
        <v>1649</v>
      </c>
      <c r="E426" s="2" t="n">
        <v>6.0102</v>
      </c>
      <c r="F426" s="2" t="n">
        <v>18.7115</v>
      </c>
      <c r="G426" s="2" t="n">
        <v>7.19508</v>
      </c>
      <c r="I426" s="3" t="n">
        <v>1</v>
      </c>
      <c r="J426" s="3" t="n">
        <v>0</v>
      </c>
      <c r="K426" s="3" t="n">
        <v>0</v>
      </c>
      <c r="L426" s="3" t="n">
        <v>1</v>
      </c>
      <c r="M426" s="3" t="s">
        <v>605</v>
      </c>
      <c r="O426" s="2" t="n">
        <v>25.7253535077898</v>
      </c>
      <c r="P426" s="2" t="n">
        <v>26.6891563062061</v>
      </c>
      <c r="Q426" s="2" t="n">
        <v>3.8245864567623</v>
      </c>
      <c r="R426" s="2" t="n">
        <v>6.22784988960474</v>
      </c>
      <c r="S426" s="2" t="n">
        <v>8.63292751301473</v>
      </c>
      <c r="T426" s="2" t="n">
        <v>10.1706119958185</v>
      </c>
      <c r="U426" s="2" t="n">
        <v>7.56939155327187</v>
      </c>
      <c r="V426" s="2" t="n">
        <v>6.10556350088757</v>
      </c>
      <c r="W426" s="2" t="n">
        <v>4.23915461139756</v>
      </c>
    </row>
    <row r="427" customFormat="false" ht="13.5" hidden="false" customHeight="false" outlineLevel="0" collapsed="false">
      <c r="A427" s="2" t="s">
        <v>1650</v>
      </c>
      <c r="B427" s="2" t="s">
        <v>1651</v>
      </c>
      <c r="C427" s="2" t="s">
        <v>1652</v>
      </c>
      <c r="D427" s="2" t="s">
        <v>1653</v>
      </c>
      <c r="E427" s="2" t="n">
        <v>67.2524</v>
      </c>
      <c r="F427" s="2" t="n">
        <v>168.463</v>
      </c>
      <c r="G427" s="2" t="n">
        <v>64.8607</v>
      </c>
      <c r="I427" s="3" t="s">
        <v>28</v>
      </c>
      <c r="J427" s="3" t="s">
        <v>28</v>
      </c>
      <c r="K427" s="3" t="s">
        <v>28</v>
      </c>
      <c r="L427" s="3" t="s">
        <v>28</v>
      </c>
      <c r="M427" s="3" t="s">
        <v>28</v>
      </c>
      <c r="O427" s="2" t="e">
        <f aca="false">NA()</f>
        <v>#N/A</v>
      </c>
      <c r="P427" s="2" t="e">
        <f aca="false">NA()</f>
        <v>#N/A</v>
      </c>
      <c r="Q427" s="2" t="e">
        <f aca="false">NA()</f>
        <v>#N/A</v>
      </c>
      <c r="R427" s="2" t="e">
        <f aca="false">NA()</f>
        <v>#N/A</v>
      </c>
      <c r="S427" s="2" t="e">
        <f aca="false">NA()</f>
        <v>#N/A</v>
      </c>
      <c r="T427" s="2" t="e">
        <f aca="false">NA()</f>
        <v>#N/A</v>
      </c>
      <c r="U427" s="2" t="e">
        <f aca="false">NA()</f>
        <v>#N/A</v>
      </c>
      <c r="V427" s="2" t="e">
        <f aca="false">NA()</f>
        <v>#N/A</v>
      </c>
      <c r="W427" s="2" t="e">
        <f aca="false">NA()</f>
        <v>#N/A</v>
      </c>
    </row>
    <row r="428" customFormat="false" ht="13.5" hidden="false" customHeight="false" outlineLevel="0" collapsed="false">
      <c r="A428" s="2" t="s">
        <v>1654</v>
      </c>
      <c r="B428" s="2" t="s">
        <v>1655</v>
      </c>
      <c r="C428" s="2" t="s">
        <v>28</v>
      </c>
      <c r="D428" s="2" t="s">
        <v>1656</v>
      </c>
      <c r="E428" s="2" t="n">
        <v>19.2075</v>
      </c>
      <c r="F428" s="2" t="n">
        <v>63.0437</v>
      </c>
      <c r="G428" s="2" t="n">
        <v>24.2753</v>
      </c>
      <c r="I428" s="3" t="s">
        <v>28</v>
      </c>
      <c r="J428" s="3" t="s">
        <v>28</v>
      </c>
      <c r="K428" s="3" t="s">
        <v>28</v>
      </c>
      <c r="L428" s="3" t="s">
        <v>28</v>
      </c>
      <c r="M428" s="3" t="s">
        <v>28</v>
      </c>
      <c r="O428" s="2" t="n">
        <v>63.3319910262635</v>
      </c>
      <c r="P428" s="2" t="n">
        <v>63.4569235202194</v>
      </c>
      <c r="Q428" s="2" t="n">
        <v>6.23865963417868</v>
      </c>
      <c r="R428" s="2" t="n">
        <v>13.789715404606</v>
      </c>
      <c r="S428" s="2" t="n">
        <v>6.77977937446144</v>
      </c>
      <c r="T428" s="2" t="n">
        <v>6.59945251681201</v>
      </c>
      <c r="U428" s="2" t="n">
        <v>5.33549768017981</v>
      </c>
      <c r="V428" s="2" t="n">
        <v>5.05215752057179</v>
      </c>
      <c r="W428" s="2" t="n">
        <v>3.50089116980408</v>
      </c>
    </row>
    <row r="429" customFormat="false" ht="13.5" hidden="false" customHeight="false" outlineLevel="0" collapsed="false">
      <c r="A429" s="2" t="s">
        <v>1657</v>
      </c>
      <c r="B429" s="2" t="s">
        <v>1658</v>
      </c>
      <c r="C429" s="2" t="s">
        <v>1659</v>
      </c>
      <c r="D429" s="2" t="s">
        <v>1660</v>
      </c>
      <c r="E429" s="2" t="n">
        <v>8.48187</v>
      </c>
      <c r="F429" s="2" t="n">
        <v>19.7545</v>
      </c>
      <c r="G429" s="2" t="n">
        <v>7.61243</v>
      </c>
      <c r="I429" s="3" t="n">
        <v>3</v>
      </c>
      <c r="J429" s="3" t="n">
        <v>0</v>
      </c>
      <c r="K429" s="3" t="n">
        <v>2</v>
      </c>
      <c r="L429" s="3" t="n">
        <v>1</v>
      </c>
      <c r="M429" s="3" t="n">
        <v>-0.22</v>
      </c>
      <c r="O429" s="2" t="n">
        <v>0.0660836561861119</v>
      </c>
      <c r="P429" s="2" t="n">
        <v>0.0648125163782791</v>
      </c>
      <c r="Q429" s="2" t="n">
        <v>1.78126094938172</v>
      </c>
      <c r="R429" s="2" t="n">
        <v>0.888164191796233</v>
      </c>
      <c r="S429" s="2" t="n">
        <v>0.684804877789333</v>
      </c>
      <c r="T429" s="2" t="n">
        <v>0.46964615228093</v>
      </c>
      <c r="U429" s="2" t="n">
        <v>0.621174674216136</v>
      </c>
      <c r="V429" s="2" t="n">
        <v>1.08245129046635</v>
      </c>
      <c r="W429" s="2" t="n">
        <v>1.07726745810713</v>
      </c>
    </row>
    <row r="430" customFormat="false" ht="13.5" hidden="false" customHeight="false" outlineLevel="0" collapsed="false">
      <c r="A430" s="2" t="s">
        <v>1661</v>
      </c>
      <c r="B430" s="2" t="s">
        <v>1662</v>
      </c>
      <c r="C430" s="2" t="s">
        <v>1663</v>
      </c>
      <c r="D430" s="2" t="s">
        <v>1664</v>
      </c>
      <c r="E430" s="2" t="n">
        <v>9.53788</v>
      </c>
      <c r="F430" s="2" t="n">
        <v>26.7126</v>
      </c>
      <c r="G430" s="2" t="n">
        <v>10.2986</v>
      </c>
      <c r="I430" s="3" t="n">
        <v>1</v>
      </c>
      <c r="J430" s="3" t="n">
        <v>0</v>
      </c>
      <c r="K430" s="3" t="n">
        <v>1</v>
      </c>
      <c r="L430" s="3" t="n">
        <v>0</v>
      </c>
      <c r="M430" s="3" t="n">
        <v>-0.1</v>
      </c>
      <c r="O430" s="2" t="n">
        <v>39.2353449050384</v>
      </c>
      <c r="P430" s="2" t="n">
        <v>27.2116928816664</v>
      </c>
      <c r="Q430" s="2" t="n">
        <v>4.75806647323873</v>
      </c>
      <c r="R430" s="2" t="n">
        <v>4.30769907785597</v>
      </c>
      <c r="S430" s="2" t="n">
        <v>6.02318719737039</v>
      </c>
      <c r="T430" s="2" t="n">
        <v>4.71348191809785</v>
      </c>
      <c r="U430" s="2" t="n">
        <v>4.79021598911861</v>
      </c>
      <c r="V430" s="2" t="n">
        <v>4.07351164623448</v>
      </c>
      <c r="W430" s="2" t="n">
        <v>2.2940536947037</v>
      </c>
    </row>
    <row r="431" customFormat="false" ht="13.5" hidden="false" customHeight="false" outlineLevel="0" collapsed="false">
      <c r="A431" s="2" t="s">
        <v>1665</v>
      </c>
      <c r="B431" s="2" t="s">
        <v>1666</v>
      </c>
      <c r="C431" s="2" t="s">
        <v>1667</v>
      </c>
      <c r="D431" s="2" t="s">
        <v>1668</v>
      </c>
      <c r="E431" s="2" t="n">
        <v>10.1424</v>
      </c>
      <c r="F431" s="2" t="n">
        <v>23.0683</v>
      </c>
      <c r="G431" s="2" t="n">
        <v>8.91784</v>
      </c>
      <c r="I431" s="3" t="n">
        <v>1</v>
      </c>
      <c r="J431" s="3" t="n">
        <v>0</v>
      </c>
      <c r="K431" s="3" t="n">
        <v>1</v>
      </c>
      <c r="L431" s="3" t="n">
        <v>0</v>
      </c>
      <c r="M431" s="3" t="n">
        <v>-0.2</v>
      </c>
      <c r="O431" s="2" t="n">
        <v>76.9972687278049</v>
      </c>
      <c r="P431" s="2" t="n">
        <v>129.064166862451</v>
      </c>
      <c r="Q431" s="2" t="n">
        <v>0.985605028848596</v>
      </c>
      <c r="R431" s="2" t="n">
        <v>0.53809511805738</v>
      </c>
      <c r="S431" s="2" t="n">
        <v>0.0695864289677419</v>
      </c>
      <c r="T431" s="2" t="n">
        <v>0.450397275025748</v>
      </c>
      <c r="U431" s="2" t="n">
        <v>0.0209661015812739</v>
      </c>
      <c r="V431" s="2" t="n">
        <v>0.0521455190638484</v>
      </c>
      <c r="W431" s="2" t="n">
        <v>1.04547352018141</v>
      </c>
    </row>
    <row r="432" customFormat="false" ht="13.5" hidden="false" customHeight="false" outlineLevel="0" collapsed="false">
      <c r="A432" s="2" t="s">
        <v>1669</v>
      </c>
      <c r="B432" s="2" t="s">
        <v>1670</v>
      </c>
      <c r="C432" s="2" t="s">
        <v>1671</v>
      </c>
      <c r="D432" s="2" t="s">
        <v>1672</v>
      </c>
      <c r="E432" s="2" t="n">
        <v>6.29234</v>
      </c>
      <c r="F432" s="2" t="n">
        <v>18.3303</v>
      </c>
      <c r="G432" s="2" t="n">
        <v>7.0954</v>
      </c>
      <c r="I432" s="3" t="n">
        <v>1</v>
      </c>
      <c r="J432" s="3" t="n">
        <v>0</v>
      </c>
      <c r="K432" s="3" t="n">
        <v>1</v>
      </c>
      <c r="L432" s="3" t="n">
        <v>0</v>
      </c>
      <c r="M432" s="3" t="n">
        <v>-0.21</v>
      </c>
      <c r="O432" s="2" t="n">
        <v>1.24801485210326</v>
      </c>
      <c r="P432" s="2" t="n">
        <v>4.56689615350593</v>
      </c>
      <c r="Q432" s="2" t="n">
        <v>0.620701659465906</v>
      </c>
      <c r="R432" s="2" t="n">
        <v>0.1625687441867</v>
      </c>
      <c r="S432" s="2" t="n">
        <v>0.0774979513566623</v>
      </c>
      <c r="T432" s="2" t="n">
        <v>0.224402014456345</v>
      </c>
      <c r="U432" s="2" t="n">
        <v>0.0264974887141057</v>
      </c>
      <c r="V432" s="2" t="n">
        <v>0.012226131354166</v>
      </c>
      <c r="W432" s="2" t="n">
        <v>0.0430098111234651</v>
      </c>
    </row>
    <row r="433" customFormat="false" ht="13.5" hidden="false" customHeight="false" outlineLevel="0" collapsed="false">
      <c r="A433" s="2" t="s">
        <v>1673</v>
      </c>
      <c r="B433" s="2" t="s">
        <v>1674</v>
      </c>
      <c r="C433" s="2" t="s">
        <v>1675</v>
      </c>
      <c r="D433" s="2" t="s">
        <v>1676</v>
      </c>
      <c r="E433" s="2" t="n">
        <v>12.3</v>
      </c>
      <c r="F433" s="2" t="n">
        <v>37.6497</v>
      </c>
      <c r="G433" s="2" t="n">
        <v>14.6264</v>
      </c>
      <c r="I433" s="3" t="n">
        <v>2</v>
      </c>
      <c r="J433" s="3" t="n">
        <v>0</v>
      </c>
      <c r="K433" s="3" t="n">
        <v>1</v>
      </c>
      <c r="L433" s="3" t="n">
        <v>1</v>
      </c>
      <c r="M433" s="3" t="n">
        <v>-0.18</v>
      </c>
      <c r="O433" s="2" t="n">
        <v>41.809796499693</v>
      </c>
      <c r="P433" s="2" t="n">
        <v>37.9781990456663</v>
      </c>
      <c r="Q433" s="2" t="n">
        <v>5.57626120173522</v>
      </c>
      <c r="R433" s="2" t="n">
        <v>11.6067787794994</v>
      </c>
      <c r="S433" s="2" t="n">
        <v>17.0326494611187</v>
      </c>
      <c r="T433" s="2" t="n">
        <v>13.6250055616422</v>
      </c>
      <c r="U433" s="2" t="n">
        <v>14.5746671624371</v>
      </c>
      <c r="V433" s="2" t="n">
        <v>15.4176177588612</v>
      </c>
      <c r="W433" s="2" t="n">
        <v>11.6065508265441</v>
      </c>
    </row>
    <row r="434" customFormat="false" ht="13.5" hidden="false" customHeight="false" outlineLevel="0" collapsed="false">
      <c r="A434" s="2" t="s">
        <v>1677</v>
      </c>
      <c r="B434" s="2" t="s">
        <v>1678</v>
      </c>
      <c r="C434" s="2" t="s">
        <v>1679</v>
      </c>
      <c r="D434" s="2" t="s">
        <v>1680</v>
      </c>
      <c r="E434" s="2" t="n">
        <v>8.24584</v>
      </c>
      <c r="F434" s="2" t="n">
        <v>21.4529</v>
      </c>
      <c r="G434" s="2" t="n">
        <v>8.35137</v>
      </c>
      <c r="I434" s="3" t="n">
        <v>1</v>
      </c>
      <c r="J434" s="3" t="n">
        <v>0</v>
      </c>
      <c r="K434" s="3" t="n">
        <v>0</v>
      </c>
      <c r="L434" s="3" t="n">
        <v>1</v>
      </c>
      <c r="M434" s="3" t="n">
        <v>-0.06</v>
      </c>
      <c r="O434" s="2" t="n">
        <v>13.3727009458724</v>
      </c>
      <c r="P434" s="2" t="n">
        <v>19.7632902334083</v>
      </c>
      <c r="Q434" s="2" t="n">
        <v>3.64296306022165</v>
      </c>
      <c r="R434" s="2" t="n">
        <v>7.35740281842431</v>
      </c>
      <c r="S434" s="2" t="n">
        <v>8.74487557846449</v>
      </c>
      <c r="T434" s="2" t="n">
        <v>8.54286385177466</v>
      </c>
      <c r="U434" s="2" t="n">
        <v>7.98236417330445</v>
      </c>
      <c r="V434" s="2" t="n">
        <v>11.6878203338193</v>
      </c>
      <c r="W434" s="2" t="n">
        <v>5.92480571704197</v>
      </c>
    </row>
    <row r="435" customFormat="false" ht="13.5" hidden="false" customHeight="false" outlineLevel="0" collapsed="false">
      <c r="A435" s="2" t="s">
        <v>1681</v>
      </c>
      <c r="B435" s="2" t="s">
        <v>1682</v>
      </c>
      <c r="C435" s="2" t="s">
        <v>1683</v>
      </c>
      <c r="D435" s="2" t="s">
        <v>1684</v>
      </c>
      <c r="E435" s="2" t="n">
        <v>12.4402</v>
      </c>
      <c r="F435" s="2" t="n">
        <v>36.4501</v>
      </c>
      <c r="G435" s="2" t="n">
        <v>14.2107</v>
      </c>
      <c r="I435" s="3" t="n">
        <v>1</v>
      </c>
      <c r="J435" s="3" t="n">
        <v>0</v>
      </c>
      <c r="K435" s="3" t="n">
        <v>1</v>
      </c>
      <c r="L435" s="3" t="n">
        <v>0</v>
      </c>
      <c r="M435" s="3" t="n">
        <v>-0.13</v>
      </c>
      <c r="O435" s="2" t="n">
        <v>14.2947665928485</v>
      </c>
      <c r="P435" s="2" t="n">
        <v>23.6109675737543</v>
      </c>
      <c r="Q435" s="2" t="n">
        <v>6.30028867800423</v>
      </c>
      <c r="R435" s="2" t="n">
        <v>6.92376427572343</v>
      </c>
      <c r="S435" s="2" t="n">
        <v>5.54276192126273</v>
      </c>
      <c r="T435" s="2" t="n">
        <v>5.20872286320571</v>
      </c>
      <c r="U435" s="2" t="n">
        <v>4.47255583393792</v>
      </c>
      <c r="V435" s="2" t="n">
        <v>4.22336461266336</v>
      </c>
      <c r="W435" s="2" t="n">
        <v>3.78719848907184</v>
      </c>
    </row>
    <row r="436" customFormat="false" ht="13.5" hidden="false" customHeight="false" outlineLevel="0" collapsed="false">
      <c r="A436" s="2" t="s">
        <v>1685</v>
      </c>
      <c r="B436" s="2" t="s">
        <v>1686</v>
      </c>
      <c r="C436" s="2" t="s">
        <v>28</v>
      </c>
      <c r="D436" s="2" t="s">
        <v>1687</v>
      </c>
      <c r="E436" s="2" t="n">
        <v>11.5712</v>
      </c>
      <c r="F436" s="2" t="n">
        <v>41.75</v>
      </c>
      <c r="G436" s="2" t="n">
        <v>16.2803</v>
      </c>
      <c r="I436" s="3" t="n">
        <v>2</v>
      </c>
      <c r="J436" s="3" t="n">
        <v>0</v>
      </c>
      <c r="K436" s="3" t="n">
        <v>1</v>
      </c>
      <c r="L436" s="3" t="n">
        <v>1</v>
      </c>
      <c r="M436" s="3" t="n">
        <v>-0.19</v>
      </c>
      <c r="O436" s="2" t="n">
        <v>43.7895849008045</v>
      </c>
      <c r="P436" s="2" t="n">
        <v>35.9008623396822</v>
      </c>
      <c r="Q436" s="2" t="n">
        <v>8.17636054461757</v>
      </c>
      <c r="R436" s="2" t="n">
        <v>9.91364605951558</v>
      </c>
      <c r="S436" s="2" t="n">
        <v>18.0444307562464</v>
      </c>
      <c r="T436" s="2" t="n">
        <v>20.1154314319254</v>
      </c>
      <c r="U436" s="2" t="n">
        <v>17.9711198489834</v>
      </c>
      <c r="V436" s="2" t="n">
        <v>14.9013822723594</v>
      </c>
      <c r="W436" s="2" t="n">
        <v>7.99991500478943</v>
      </c>
    </row>
    <row r="437" customFormat="false" ht="13.5" hidden="false" customHeight="false" outlineLevel="0" collapsed="false">
      <c r="A437" s="2" t="s">
        <v>1688</v>
      </c>
      <c r="B437" s="2" t="s">
        <v>1689</v>
      </c>
      <c r="C437" s="2" t="s">
        <v>1690</v>
      </c>
      <c r="D437" s="2" t="s">
        <v>1691</v>
      </c>
      <c r="E437" s="2" t="n">
        <v>3.89579</v>
      </c>
      <c r="F437" s="2" t="n">
        <v>32.8077</v>
      </c>
      <c r="G437" s="2" t="n">
        <v>12.7978</v>
      </c>
      <c r="I437" s="3" t="s">
        <v>28</v>
      </c>
      <c r="J437" s="3" t="s">
        <v>28</v>
      </c>
      <c r="K437" s="3" t="s">
        <v>28</v>
      </c>
      <c r="L437" s="3" t="s">
        <v>28</v>
      </c>
      <c r="M437" s="3" t="s">
        <v>28</v>
      </c>
      <c r="O437" s="2" t="n">
        <v>37.8924086083275</v>
      </c>
      <c r="P437" s="2" t="n">
        <v>31.6162773015513</v>
      </c>
      <c r="Q437" s="2" t="n">
        <v>6.48645858255734</v>
      </c>
      <c r="R437" s="2" t="n">
        <v>3.06876831238194</v>
      </c>
      <c r="S437" s="2" t="n">
        <v>0.284537396517655</v>
      </c>
      <c r="T437" s="2" t="n">
        <v>1.23359974658834</v>
      </c>
      <c r="U437" s="2" t="n">
        <v>0.438615946313869</v>
      </c>
      <c r="V437" s="2" t="n">
        <v>0.0918654919921287</v>
      </c>
      <c r="W437" s="2" t="n">
        <v>0.30297176685202</v>
      </c>
    </row>
    <row r="438" customFormat="false" ht="13.5" hidden="false" customHeight="false" outlineLevel="0" collapsed="false">
      <c r="A438" s="2" t="s">
        <v>1692</v>
      </c>
      <c r="B438" s="2" t="s">
        <v>1693</v>
      </c>
      <c r="C438" s="2" t="s">
        <v>1694</v>
      </c>
      <c r="D438" s="2" t="s">
        <v>1695</v>
      </c>
      <c r="E438" s="2" t="n">
        <v>7.85932</v>
      </c>
      <c r="F438" s="2" t="n">
        <v>28.0497</v>
      </c>
      <c r="G438" s="2" t="n">
        <v>10.9736</v>
      </c>
      <c r="I438" s="3" t="n">
        <v>1</v>
      </c>
      <c r="J438" s="3" t="n">
        <v>0</v>
      </c>
      <c r="K438" s="3" t="n">
        <v>0</v>
      </c>
      <c r="L438" s="3" t="n">
        <v>1</v>
      </c>
      <c r="M438" s="3" t="n">
        <v>-0.1</v>
      </c>
      <c r="O438" s="2" t="n">
        <v>18.3697400846901</v>
      </c>
      <c r="P438" s="2" t="n">
        <v>26.7669193430558</v>
      </c>
      <c r="Q438" s="2" t="n">
        <v>3.16180495234054</v>
      </c>
      <c r="R438" s="2" t="n">
        <v>5.07756035695508</v>
      </c>
      <c r="S438" s="2" t="n">
        <v>4.6411676286935</v>
      </c>
      <c r="T438" s="2" t="n">
        <v>3.9879463587911</v>
      </c>
      <c r="U438" s="2" t="n">
        <v>3.74639072178287</v>
      </c>
      <c r="V438" s="2" t="n">
        <v>4.9933057633878</v>
      </c>
      <c r="W438" s="2" t="n">
        <v>4.4195133809306</v>
      </c>
    </row>
    <row r="439" customFormat="false" ht="13.5" hidden="false" customHeight="false" outlineLevel="0" collapsed="false">
      <c r="A439" s="2" t="s">
        <v>1696</v>
      </c>
      <c r="B439" s="2" t="s">
        <v>1697</v>
      </c>
      <c r="C439" s="2" t="s">
        <v>1698</v>
      </c>
      <c r="D439" s="2" t="s">
        <v>1699</v>
      </c>
      <c r="E439" s="2" t="n">
        <v>21.1727</v>
      </c>
      <c r="F439" s="2" t="n">
        <v>59.3754</v>
      </c>
      <c r="G439" s="2" t="n">
        <v>23.2999</v>
      </c>
      <c r="I439" s="3" t="s">
        <v>28</v>
      </c>
      <c r="J439" s="3" t="s">
        <v>28</v>
      </c>
      <c r="K439" s="3" t="s">
        <v>28</v>
      </c>
      <c r="L439" s="3" t="s">
        <v>28</v>
      </c>
      <c r="M439" s="3" t="s">
        <v>28</v>
      </c>
      <c r="O439" s="2" t="n">
        <v>41.7157226691879</v>
      </c>
      <c r="P439" s="2" t="n">
        <v>36.9082279222594</v>
      </c>
      <c r="Q439" s="2" t="n">
        <v>10.2559283635944</v>
      </c>
      <c r="R439" s="2" t="n">
        <v>8.68708918588483</v>
      </c>
      <c r="S439" s="2" t="n">
        <v>8.10611432839005</v>
      </c>
      <c r="T439" s="2" t="n">
        <v>6.91304579857809</v>
      </c>
      <c r="U439" s="2" t="n">
        <v>6.67871403184908</v>
      </c>
      <c r="V439" s="2" t="n">
        <v>6.90598129168194</v>
      </c>
      <c r="W439" s="2" t="n">
        <v>4.71226430605479</v>
      </c>
    </row>
    <row r="440" customFormat="false" ht="13.5" hidden="false" customHeight="false" outlineLevel="0" collapsed="false">
      <c r="A440" s="2" t="s">
        <v>1700</v>
      </c>
      <c r="B440" s="2" t="s">
        <v>1701</v>
      </c>
      <c r="C440" s="2" t="s">
        <v>1702</v>
      </c>
      <c r="D440" s="2" t="s">
        <v>1703</v>
      </c>
      <c r="E440" s="2" t="n">
        <v>25.2723</v>
      </c>
      <c r="F440" s="2" t="n">
        <v>63.0154</v>
      </c>
      <c r="G440" s="2" t="n">
        <v>24.7929</v>
      </c>
      <c r="I440" s="3" t="s">
        <v>28</v>
      </c>
      <c r="J440" s="3" t="s">
        <v>28</v>
      </c>
      <c r="K440" s="3" t="s">
        <v>28</v>
      </c>
      <c r="L440" s="3" t="s">
        <v>28</v>
      </c>
      <c r="M440" s="3" t="s">
        <v>28</v>
      </c>
      <c r="O440" s="2" t="n">
        <v>25.6102054801256</v>
      </c>
      <c r="P440" s="2" t="n">
        <v>30.8208593208296</v>
      </c>
      <c r="Q440" s="2" t="n">
        <v>6.99328928516726</v>
      </c>
      <c r="R440" s="2" t="n">
        <v>8.13240765665629</v>
      </c>
      <c r="S440" s="2" t="n">
        <v>8.27120933059723</v>
      </c>
      <c r="T440" s="2" t="n">
        <v>6.98713169308922</v>
      </c>
      <c r="U440" s="2" t="n">
        <v>6.84876062611711</v>
      </c>
      <c r="V440" s="2" t="n">
        <v>8.77560979433295</v>
      </c>
      <c r="W440" s="2" t="n">
        <v>6.02202250420697</v>
      </c>
    </row>
    <row r="441" customFormat="false" ht="13.5" hidden="false" customHeight="false" outlineLevel="0" collapsed="false">
      <c r="A441" s="2" t="s">
        <v>1704</v>
      </c>
      <c r="B441" s="2" t="s">
        <v>1705</v>
      </c>
      <c r="C441" s="2" t="s">
        <v>1706</v>
      </c>
      <c r="D441" s="2" t="s">
        <v>1707</v>
      </c>
      <c r="E441" s="2" t="n">
        <v>15.7412</v>
      </c>
      <c r="F441" s="2" t="n">
        <v>56.1017</v>
      </c>
      <c r="G441" s="2" t="n">
        <v>22.0736</v>
      </c>
      <c r="I441" s="3" t="s">
        <v>28</v>
      </c>
      <c r="J441" s="3" t="s">
        <v>28</v>
      </c>
      <c r="K441" s="3" t="s">
        <v>28</v>
      </c>
      <c r="L441" s="3" t="s">
        <v>28</v>
      </c>
      <c r="M441" s="3" t="s">
        <v>28</v>
      </c>
      <c r="O441" s="2" t="n">
        <v>36.4174608916335</v>
      </c>
      <c r="P441" s="2" t="n">
        <v>21.7029722354774</v>
      </c>
      <c r="Q441" s="2" t="n">
        <v>16.4580331836892</v>
      </c>
      <c r="R441" s="2" t="n">
        <v>17.903191462165</v>
      </c>
      <c r="S441" s="2" t="n">
        <v>13.5738464929974</v>
      </c>
      <c r="T441" s="2" t="n">
        <v>12.3988444872414</v>
      </c>
      <c r="U441" s="2" t="n">
        <v>10.2535780002188</v>
      </c>
      <c r="V441" s="2" t="n">
        <v>9.40796667929477</v>
      </c>
      <c r="W441" s="2" t="n">
        <v>5.69676806888345</v>
      </c>
    </row>
    <row r="442" customFormat="false" ht="13.5" hidden="false" customHeight="false" outlineLevel="0" collapsed="false">
      <c r="A442" s="2" t="s">
        <v>1708</v>
      </c>
      <c r="B442" s="2" t="s">
        <v>1709</v>
      </c>
      <c r="C442" s="2" t="s">
        <v>28</v>
      </c>
      <c r="D442" s="2" t="s">
        <v>1710</v>
      </c>
      <c r="E442" s="2" t="n">
        <v>4.66749</v>
      </c>
      <c r="F442" s="2" t="n">
        <v>15.1427</v>
      </c>
      <c r="G442" s="2" t="n">
        <v>5.9688</v>
      </c>
      <c r="I442" s="3" t="s">
        <v>28</v>
      </c>
      <c r="J442" s="3" t="s">
        <v>28</v>
      </c>
      <c r="K442" s="3" t="s">
        <v>28</v>
      </c>
      <c r="L442" s="3" t="s">
        <v>28</v>
      </c>
      <c r="M442" s="3" t="s">
        <v>28</v>
      </c>
      <c r="O442" s="2" t="n">
        <v>36.5980763658772</v>
      </c>
      <c r="P442" s="2" t="n">
        <v>31.7047297226752</v>
      </c>
      <c r="Q442" s="2" t="n">
        <v>1.78091058741509</v>
      </c>
      <c r="R442" s="2" t="n">
        <v>3.58159459323392</v>
      </c>
      <c r="S442" s="2" t="n">
        <v>2.53751405322683</v>
      </c>
      <c r="T442" s="2" t="n">
        <v>1.86350376823229</v>
      </c>
      <c r="U442" s="2" t="n">
        <v>2.73110227693869</v>
      </c>
      <c r="V442" s="2" t="n">
        <v>3.4520056549225</v>
      </c>
      <c r="W442" s="2" t="n">
        <v>1.69477599925681</v>
      </c>
    </row>
    <row r="443" customFormat="false" ht="13.5" hidden="false" customHeight="false" outlineLevel="0" collapsed="false">
      <c r="A443" s="2" t="s">
        <v>1711</v>
      </c>
      <c r="B443" s="2" t="s">
        <v>1712</v>
      </c>
      <c r="C443" s="2" t="s">
        <v>1713</v>
      </c>
      <c r="D443" s="2" t="s">
        <v>1714</v>
      </c>
      <c r="E443" s="2" t="n">
        <v>39.3582</v>
      </c>
      <c r="F443" s="2" t="n">
        <v>72.4117</v>
      </c>
      <c r="G443" s="2" t="n">
        <v>28.5615</v>
      </c>
      <c r="I443" s="3" t="n">
        <v>1</v>
      </c>
      <c r="J443" s="3" t="n">
        <v>0</v>
      </c>
      <c r="K443" s="3" t="n">
        <v>1</v>
      </c>
      <c r="L443" s="3" t="n">
        <v>0</v>
      </c>
      <c r="M443" s="3" t="n">
        <v>-0.18</v>
      </c>
      <c r="O443" s="2" t="n">
        <v>22.0691177218102</v>
      </c>
      <c r="P443" s="2" t="n">
        <v>45.3504997263736</v>
      </c>
      <c r="Q443" s="2" t="n">
        <v>32.1677076406164</v>
      </c>
      <c r="R443" s="2" t="n">
        <v>47.7608850449735</v>
      </c>
      <c r="S443" s="2" t="n">
        <v>53.5724173881741</v>
      </c>
      <c r="T443" s="2" t="n">
        <v>64.8484539001402</v>
      </c>
      <c r="U443" s="2" t="n">
        <v>48.394919016539</v>
      </c>
      <c r="V443" s="2" t="n">
        <v>31.3473185909722</v>
      </c>
      <c r="W443" s="2" t="n">
        <v>22.2420759013482</v>
      </c>
    </row>
    <row r="444" customFormat="false" ht="13.5" hidden="false" customHeight="false" outlineLevel="0" collapsed="false">
      <c r="A444" s="2" t="s">
        <v>1715</v>
      </c>
      <c r="B444" s="2" t="s">
        <v>1716</v>
      </c>
      <c r="C444" s="2" t="s">
        <v>1717</v>
      </c>
      <c r="D444" s="2" t="s">
        <v>1718</v>
      </c>
      <c r="E444" s="2" t="n">
        <v>6.39133</v>
      </c>
      <c r="F444" s="2" t="n">
        <v>21.7785</v>
      </c>
      <c r="G444" s="2" t="n">
        <v>8.5984</v>
      </c>
      <c r="I444" s="3" t="n">
        <v>1</v>
      </c>
      <c r="J444" s="3" t="n">
        <v>0</v>
      </c>
      <c r="K444" s="3" t="n">
        <v>1</v>
      </c>
      <c r="L444" s="3" t="n">
        <v>0</v>
      </c>
      <c r="M444" s="3" t="n">
        <v>-0.15</v>
      </c>
      <c r="O444" s="2" t="n">
        <v>7.53600223958175</v>
      </c>
      <c r="P444" s="2" t="n">
        <v>3.79950217713484</v>
      </c>
      <c r="Q444" s="2" t="n">
        <v>2.78892516702705</v>
      </c>
      <c r="R444" s="2" t="n">
        <v>4.44532507468435</v>
      </c>
      <c r="S444" s="2" t="n">
        <v>4.29632882559752</v>
      </c>
      <c r="T444" s="2" t="n">
        <v>4.87014020824934</v>
      </c>
      <c r="U444" s="2" t="n">
        <v>5.51244215848934</v>
      </c>
      <c r="V444" s="2" t="n">
        <v>14.5328586255115</v>
      </c>
      <c r="W444" s="2" t="n">
        <v>8.84895552822123</v>
      </c>
    </row>
    <row r="445" customFormat="false" ht="13.5" hidden="false" customHeight="false" outlineLevel="0" collapsed="false">
      <c r="A445" s="2" t="s">
        <v>1719</v>
      </c>
      <c r="B445" s="2" t="s">
        <v>1720</v>
      </c>
      <c r="C445" s="2" t="s">
        <v>1721</v>
      </c>
      <c r="D445" s="2" t="s">
        <v>1722</v>
      </c>
      <c r="E445" s="2" t="n">
        <v>13.1489</v>
      </c>
      <c r="F445" s="2" t="n">
        <v>23.3866</v>
      </c>
      <c r="G445" s="2" t="n">
        <v>9.24043</v>
      </c>
      <c r="I445" s="3" t="s">
        <v>28</v>
      </c>
      <c r="J445" s="3" t="s">
        <v>28</v>
      </c>
      <c r="K445" s="3" t="s">
        <v>28</v>
      </c>
      <c r="L445" s="3" t="s">
        <v>28</v>
      </c>
      <c r="M445" s="3" t="s">
        <v>28</v>
      </c>
      <c r="O445" s="2" t="n">
        <v>0.0573873476839292</v>
      </c>
      <c r="P445" s="2" t="n">
        <v>0.363574460103795</v>
      </c>
      <c r="Q445" s="2" t="n">
        <v>2.82193517968336</v>
      </c>
      <c r="R445" s="2" t="n">
        <v>1.05183584271889</v>
      </c>
      <c r="S445" s="2" t="n">
        <v>0.416874986008323</v>
      </c>
      <c r="T445" s="2" t="n">
        <v>0.501704775099361</v>
      </c>
      <c r="U445" s="2" t="n">
        <v>0.546399473056589</v>
      </c>
      <c r="V445" s="2" t="n">
        <v>0.488664808777967</v>
      </c>
      <c r="W445" s="2" t="n">
        <v>0.575860064721989</v>
      </c>
    </row>
    <row r="446" customFormat="false" ht="13.5" hidden="false" customHeight="false" outlineLevel="0" collapsed="false">
      <c r="A446" s="2" t="s">
        <v>1723</v>
      </c>
      <c r="B446" s="2" t="s">
        <v>1724</v>
      </c>
      <c r="C446" s="2" t="s">
        <v>1725</v>
      </c>
      <c r="D446" s="2" t="s">
        <v>1726</v>
      </c>
      <c r="E446" s="2" t="n">
        <v>331.973</v>
      </c>
      <c r="F446" s="2" t="n">
        <v>983.182</v>
      </c>
      <c r="G446" s="2" t="n">
        <v>388.669</v>
      </c>
      <c r="I446" s="3" t="n">
        <v>1</v>
      </c>
      <c r="J446" s="3" t="n">
        <v>0</v>
      </c>
      <c r="K446" s="3" t="n">
        <v>1</v>
      </c>
      <c r="L446" s="3" t="n">
        <v>0</v>
      </c>
      <c r="M446" s="3" t="n">
        <v>-0.22</v>
      </c>
      <c r="O446" s="2" t="n">
        <v>136.820542876875</v>
      </c>
      <c r="P446" s="2" t="n">
        <v>80.2877812593867</v>
      </c>
      <c r="Q446" s="2" t="n">
        <v>140.489609980388</v>
      </c>
      <c r="R446" s="2" t="n">
        <v>115.39537313065</v>
      </c>
      <c r="S446" s="2" t="n">
        <v>304.057006842232</v>
      </c>
      <c r="T446" s="2" t="n">
        <v>268.154502601254</v>
      </c>
      <c r="U446" s="2" t="n">
        <v>244.781302676428</v>
      </c>
      <c r="V446" s="2" t="n">
        <v>102.415364466462</v>
      </c>
      <c r="W446" s="2" t="n">
        <v>50.562683759276</v>
      </c>
    </row>
    <row r="447" customFormat="false" ht="13.5" hidden="false" customHeight="false" outlineLevel="0" collapsed="false">
      <c r="A447" s="2" t="s">
        <v>1727</v>
      </c>
      <c r="B447" s="2" t="s">
        <v>1728</v>
      </c>
      <c r="C447" s="2" t="s">
        <v>1729</v>
      </c>
      <c r="D447" s="2" t="s">
        <v>1730</v>
      </c>
      <c r="E447" s="2" t="n">
        <v>5.97486</v>
      </c>
      <c r="F447" s="2" t="n">
        <v>17.5018</v>
      </c>
      <c r="G447" s="2" t="n">
        <v>6.92086</v>
      </c>
      <c r="I447" s="3" t="s">
        <v>28</v>
      </c>
      <c r="J447" s="3" t="s">
        <v>28</v>
      </c>
      <c r="K447" s="3" t="s">
        <v>28</v>
      </c>
      <c r="L447" s="3" t="s">
        <v>28</v>
      </c>
      <c r="M447" s="3" t="s">
        <v>28</v>
      </c>
      <c r="O447" s="2" t="n">
        <v>34.2175806935392</v>
      </c>
      <c r="P447" s="2" t="n">
        <v>33.6577126590812</v>
      </c>
      <c r="Q447" s="2" t="n">
        <v>0.849486563564282</v>
      </c>
      <c r="R447" s="2" t="n">
        <v>0.206331794715203</v>
      </c>
      <c r="S447" s="2" t="n">
        <v>0.172978252449781</v>
      </c>
      <c r="T447" s="2" t="n">
        <v>0.289107116870151</v>
      </c>
      <c r="U447" s="2" t="n">
        <v>0.178019236087372</v>
      </c>
      <c r="V447" s="2" t="n">
        <v>0.516788673159584</v>
      </c>
      <c r="W447" s="2" t="n">
        <v>2.68112795049277</v>
      </c>
    </row>
    <row r="448" customFormat="false" ht="13.5" hidden="false" customHeight="false" outlineLevel="0" collapsed="false">
      <c r="A448" s="2" t="s">
        <v>1731</v>
      </c>
      <c r="B448" s="2" t="s">
        <v>1732</v>
      </c>
      <c r="C448" s="2" t="s">
        <v>1733</v>
      </c>
      <c r="D448" s="2" t="s">
        <v>1734</v>
      </c>
      <c r="E448" s="2" t="n">
        <v>4.42949</v>
      </c>
      <c r="F448" s="2" t="n">
        <v>13.3741</v>
      </c>
      <c r="G448" s="2" t="n">
        <v>5.29559</v>
      </c>
      <c r="I448" s="3" t="n">
        <v>3</v>
      </c>
      <c r="J448" s="3" t="n">
        <v>0</v>
      </c>
      <c r="K448" s="3" t="n">
        <v>2</v>
      </c>
      <c r="L448" s="3" t="n">
        <v>1</v>
      </c>
      <c r="M448" s="3" t="n">
        <v>-0.09</v>
      </c>
      <c r="O448" s="2" t="n">
        <v>3.74689362247338</v>
      </c>
      <c r="P448" s="2" t="n">
        <v>6.16376950959312</v>
      </c>
      <c r="Q448" s="2" t="n">
        <v>1.88933251834566</v>
      </c>
      <c r="R448" s="2" t="n">
        <v>2.99192931061478</v>
      </c>
      <c r="S448" s="2" t="n">
        <v>3.30080784867878</v>
      </c>
      <c r="T448" s="2" t="n">
        <v>2.48472741705459</v>
      </c>
      <c r="U448" s="2" t="n">
        <v>2.64677688656432</v>
      </c>
      <c r="V448" s="2" t="n">
        <v>4.85151094810261</v>
      </c>
      <c r="W448" s="2" t="n">
        <v>3.51702858483156</v>
      </c>
    </row>
    <row r="449" customFormat="false" ht="13.5" hidden="false" customHeight="false" outlineLevel="0" collapsed="false">
      <c r="A449" s="2" t="s">
        <v>1735</v>
      </c>
      <c r="B449" s="2" t="s">
        <v>1736</v>
      </c>
      <c r="C449" s="2" t="s">
        <v>1737</v>
      </c>
      <c r="D449" s="2" t="s">
        <v>1738</v>
      </c>
      <c r="E449" s="2" t="n">
        <v>11.5232</v>
      </c>
      <c r="F449" s="2" t="n">
        <v>24.5766</v>
      </c>
      <c r="G449" s="2" t="n">
        <v>9.738</v>
      </c>
      <c r="I449" s="3" t="n">
        <v>1</v>
      </c>
      <c r="J449" s="3" t="n">
        <v>0</v>
      </c>
      <c r="K449" s="3" t="n">
        <v>1</v>
      </c>
      <c r="L449" s="3" t="n">
        <v>0</v>
      </c>
      <c r="M449" s="3" t="n">
        <v>-0.12</v>
      </c>
      <c r="O449" s="2" t="n">
        <v>23.0100570125063</v>
      </c>
      <c r="P449" s="2" t="n">
        <v>19.7971130527975</v>
      </c>
      <c r="Q449" s="2" t="n">
        <v>1.33465366694092</v>
      </c>
      <c r="R449" s="2" t="n">
        <v>5.5202135871709</v>
      </c>
      <c r="S449" s="2" t="n">
        <v>5.36331937871555</v>
      </c>
      <c r="T449" s="2" t="n">
        <v>7.70989778316247</v>
      </c>
      <c r="U449" s="2" t="n">
        <v>6.70922398169562</v>
      </c>
      <c r="V449" s="2" t="n">
        <v>9.56011067793215</v>
      </c>
      <c r="W449" s="2" t="n">
        <v>2.35267975806023</v>
      </c>
    </row>
    <row r="450" customFormat="false" ht="13.5" hidden="false" customHeight="false" outlineLevel="0" collapsed="false">
      <c r="A450" s="2" t="s">
        <v>1739</v>
      </c>
      <c r="B450" s="2" t="s">
        <v>1740</v>
      </c>
      <c r="C450" s="2" t="s">
        <v>1741</v>
      </c>
      <c r="D450" s="2" t="s">
        <v>1742</v>
      </c>
      <c r="E450" s="2" t="n">
        <v>50.1671</v>
      </c>
      <c r="F450" s="2" t="n">
        <v>113.136</v>
      </c>
      <c r="G450" s="2" t="n">
        <v>44.8707</v>
      </c>
      <c r="I450" s="3" t="n">
        <v>2</v>
      </c>
      <c r="J450" s="3" t="n">
        <v>0</v>
      </c>
      <c r="K450" s="3" t="n">
        <v>1</v>
      </c>
      <c r="L450" s="3" t="n">
        <v>1</v>
      </c>
      <c r="M450" s="3" t="n">
        <v>-0.2</v>
      </c>
      <c r="O450" s="2" t="n">
        <v>4.48507012743244</v>
      </c>
      <c r="P450" s="2" t="n">
        <v>3.54303142939404</v>
      </c>
      <c r="Q450" s="2" t="n">
        <v>4.66459719992566</v>
      </c>
      <c r="R450" s="2" t="n">
        <v>4.95604547620856</v>
      </c>
      <c r="S450" s="2" t="n">
        <v>4.60636870158655</v>
      </c>
      <c r="T450" s="2" t="n">
        <v>2.26335738216299</v>
      </c>
      <c r="U450" s="2" t="n">
        <v>2.9384288525346</v>
      </c>
      <c r="V450" s="2" t="n">
        <v>5.3360010724795</v>
      </c>
      <c r="W450" s="2" t="n">
        <v>7.58462935230848</v>
      </c>
    </row>
    <row r="451" customFormat="false" ht="13.5" hidden="false" customHeight="false" outlineLevel="0" collapsed="false">
      <c r="A451" s="2" t="s">
        <v>1743</v>
      </c>
      <c r="B451" s="2" t="s">
        <v>1744</v>
      </c>
      <c r="C451" s="2" t="s">
        <v>1745</v>
      </c>
      <c r="D451" s="2" t="s">
        <v>1746</v>
      </c>
      <c r="E451" s="2" t="n">
        <v>10.1945</v>
      </c>
      <c r="F451" s="2" t="n">
        <v>30.0669</v>
      </c>
      <c r="G451" s="2" t="n">
        <v>11.93</v>
      </c>
      <c r="I451" s="3" t="s">
        <v>28</v>
      </c>
      <c r="J451" s="3" t="s">
        <v>28</v>
      </c>
      <c r="K451" s="3" t="s">
        <v>28</v>
      </c>
      <c r="L451" s="3" t="s">
        <v>28</v>
      </c>
      <c r="M451" s="3" t="s">
        <v>28</v>
      </c>
      <c r="O451" s="2" t="n">
        <v>40.8270679522655</v>
      </c>
      <c r="P451" s="2" t="n">
        <v>38.3746285698507</v>
      </c>
      <c r="Q451" s="2" t="n">
        <v>8.07715698089982</v>
      </c>
      <c r="R451" s="2" t="n">
        <v>5.62888539962682</v>
      </c>
      <c r="S451" s="2" t="n">
        <v>4.05726490144141</v>
      </c>
      <c r="T451" s="2" t="n">
        <v>5.07012112661014</v>
      </c>
      <c r="U451" s="2" t="n">
        <v>3.67722781413345</v>
      </c>
      <c r="V451" s="2" t="n">
        <v>5.81203461330985</v>
      </c>
      <c r="W451" s="2" t="n">
        <v>9.00164996623262</v>
      </c>
    </row>
    <row r="452" customFormat="false" ht="13.5" hidden="false" customHeight="false" outlineLevel="0" collapsed="false">
      <c r="A452" s="2" t="s">
        <v>1747</v>
      </c>
      <c r="B452" s="2" t="s">
        <v>1748</v>
      </c>
      <c r="C452" s="2" t="s">
        <v>1749</v>
      </c>
      <c r="D452" s="2" t="s">
        <v>1750</v>
      </c>
      <c r="E452" s="2" t="n">
        <v>69.4652</v>
      </c>
      <c r="F452" s="2" t="n">
        <v>223.321</v>
      </c>
      <c r="G452" s="2" t="n">
        <v>88.69</v>
      </c>
      <c r="I452" s="3" t="s">
        <v>28</v>
      </c>
      <c r="J452" s="3" t="s">
        <v>28</v>
      </c>
      <c r="K452" s="3" t="s">
        <v>28</v>
      </c>
      <c r="L452" s="3" t="s">
        <v>28</v>
      </c>
      <c r="M452" s="3" t="s">
        <v>28</v>
      </c>
      <c r="O452" s="2" t="n">
        <v>234.754238988283</v>
      </c>
      <c r="P452" s="2" t="n">
        <v>117.53126099989</v>
      </c>
      <c r="Q452" s="2" t="n">
        <v>38.8355155248129</v>
      </c>
      <c r="R452" s="2" t="n">
        <v>57.8936478947654</v>
      </c>
      <c r="S452" s="2" t="n">
        <v>125.114362861215</v>
      </c>
      <c r="T452" s="2" t="n">
        <v>198.599019116354</v>
      </c>
      <c r="U452" s="2" t="n">
        <v>279.608644891056</v>
      </c>
      <c r="V452" s="2" t="n">
        <v>301.842318462318</v>
      </c>
      <c r="W452" s="2" t="n">
        <v>391.762088273618</v>
      </c>
    </row>
    <row r="453" customFormat="false" ht="13.5" hidden="false" customHeight="false" outlineLevel="0" collapsed="false">
      <c r="A453" s="2" t="s">
        <v>1751</v>
      </c>
      <c r="B453" s="2" t="s">
        <v>1752</v>
      </c>
      <c r="C453" s="2" t="s">
        <v>1753</v>
      </c>
      <c r="D453" s="2" t="s">
        <v>1754</v>
      </c>
      <c r="E453" s="2" t="n">
        <v>3.01671</v>
      </c>
      <c r="F453" s="2" t="n">
        <v>20.4423</v>
      </c>
      <c r="G453" s="2" t="n">
        <v>8.1222</v>
      </c>
      <c r="I453" s="3" t="s">
        <v>28</v>
      </c>
      <c r="J453" s="3" t="s">
        <v>28</v>
      </c>
      <c r="K453" s="3" t="s">
        <v>28</v>
      </c>
      <c r="L453" s="3" t="s">
        <v>28</v>
      </c>
      <c r="M453" s="3" t="s">
        <v>28</v>
      </c>
      <c r="O453" s="2" t="n">
        <v>11.0370828442701</v>
      </c>
      <c r="P453" s="2" t="n">
        <v>6.81027246679322</v>
      </c>
      <c r="Q453" s="2" t="n">
        <v>3.44407607530731</v>
      </c>
      <c r="R453" s="2" t="n">
        <v>3.79350380298671</v>
      </c>
      <c r="S453" s="2" t="n">
        <v>4.8008412751468</v>
      </c>
      <c r="T453" s="2" t="n">
        <v>3.05827516161573</v>
      </c>
      <c r="U453" s="2" t="n">
        <v>4.30107218748173</v>
      </c>
      <c r="V453" s="2" t="n">
        <v>4.18255740750835</v>
      </c>
      <c r="W453" s="2" t="n">
        <v>4.33163465155697</v>
      </c>
    </row>
    <row r="454" customFormat="false" ht="13.5" hidden="false" customHeight="false" outlineLevel="0" collapsed="false">
      <c r="A454" s="2" t="s">
        <v>1755</v>
      </c>
      <c r="B454" s="2" t="s">
        <v>1756</v>
      </c>
      <c r="C454" s="2" t="s">
        <v>1757</v>
      </c>
      <c r="D454" s="2" t="s">
        <v>1758</v>
      </c>
      <c r="E454" s="2" t="n">
        <v>40.5753</v>
      </c>
      <c r="F454" s="2" t="n">
        <v>180.981</v>
      </c>
      <c r="G454" s="2" t="n">
        <v>71.9486</v>
      </c>
      <c r="I454" s="3" t="n">
        <v>1</v>
      </c>
      <c r="J454" s="3" t="n">
        <v>0</v>
      </c>
      <c r="K454" s="3" t="n">
        <v>1</v>
      </c>
      <c r="L454" s="3" t="n">
        <v>0</v>
      </c>
      <c r="M454" s="3" t="n">
        <v>-0.23</v>
      </c>
      <c r="O454" s="2" t="n">
        <v>68.7554099344725</v>
      </c>
      <c r="P454" s="2" t="n">
        <v>56.2449695552327</v>
      </c>
      <c r="Q454" s="2" t="n">
        <v>33.6454680401047</v>
      </c>
      <c r="R454" s="2" t="n">
        <v>43.0274787734838</v>
      </c>
      <c r="S454" s="2" t="n">
        <v>37.0062376563642</v>
      </c>
      <c r="T454" s="2" t="n">
        <v>49.202629998343</v>
      </c>
      <c r="U454" s="2" t="n">
        <v>45.1260342209607</v>
      </c>
      <c r="V454" s="2" t="n">
        <v>41.5277806065111</v>
      </c>
      <c r="W454" s="2" t="n">
        <v>39.9278088256296</v>
      </c>
    </row>
    <row r="455" customFormat="false" ht="13.5" hidden="false" customHeight="false" outlineLevel="0" collapsed="false">
      <c r="A455" s="2" t="s">
        <v>1759</v>
      </c>
      <c r="B455" s="2" t="s">
        <v>1760</v>
      </c>
      <c r="C455" s="2" t="s">
        <v>28</v>
      </c>
      <c r="D455" s="2" t="s">
        <v>1761</v>
      </c>
      <c r="E455" s="2" t="n">
        <v>43.2521</v>
      </c>
      <c r="F455" s="2" t="n">
        <v>104.137</v>
      </c>
      <c r="G455" s="2" t="n">
        <v>41.4173</v>
      </c>
      <c r="I455" s="3" t="n">
        <v>2</v>
      </c>
      <c r="J455" s="3" t="n">
        <v>1</v>
      </c>
      <c r="K455" s="3" t="n">
        <v>0</v>
      </c>
      <c r="L455" s="3" t="n">
        <v>1</v>
      </c>
      <c r="M455" s="3" t="n">
        <v>-0.25</v>
      </c>
      <c r="O455" s="2" t="n">
        <v>6.08257150232368</v>
      </c>
      <c r="P455" s="2" t="n">
        <v>5.46254050959777</v>
      </c>
      <c r="Q455" s="2" t="n">
        <v>15.3641215176743</v>
      </c>
      <c r="R455" s="2" t="n">
        <v>12.5161463962965</v>
      </c>
      <c r="S455" s="2" t="n">
        <v>12.9699221794191</v>
      </c>
      <c r="T455" s="2" t="n">
        <v>12.0877373426006</v>
      </c>
      <c r="U455" s="2" t="n">
        <v>9.27765731745238</v>
      </c>
      <c r="V455" s="2" t="n">
        <v>8.29666310434098</v>
      </c>
      <c r="W455" s="2" t="n">
        <v>7.951918754749</v>
      </c>
    </row>
    <row r="456" customFormat="false" ht="13.5" hidden="false" customHeight="false" outlineLevel="0" collapsed="false">
      <c r="A456" s="2" t="s">
        <v>1762</v>
      </c>
      <c r="B456" s="2" t="s">
        <v>1763</v>
      </c>
      <c r="C456" s="2" t="s">
        <v>1764</v>
      </c>
      <c r="D456" s="2" t="s">
        <v>1765</v>
      </c>
      <c r="E456" s="2" t="n">
        <v>27.6594</v>
      </c>
      <c r="F456" s="2" t="n">
        <v>45.879</v>
      </c>
      <c r="G456" s="2" t="n">
        <v>18.2724</v>
      </c>
      <c r="I456" s="3" t="s">
        <v>28</v>
      </c>
      <c r="J456" s="3" t="s">
        <v>28</v>
      </c>
      <c r="K456" s="3" t="s">
        <v>28</v>
      </c>
      <c r="L456" s="3" t="s">
        <v>28</v>
      </c>
      <c r="M456" s="3" t="s">
        <v>28</v>
      </c>
      <c r="O456" s="2" t="n">
        <v>0</v>
      </c>
      <c r="P456" s="2" t="n">
        <v>0</v>
      </c>
      <c r="Q456" s="2" t="n">
        <v>0</v>
      </c>
      <c r="R456" s="2" t="n">
        <v>0</v>
      </c>
      <c r="S456" s="2" t="n">
        <v>0</v>
      </c>
      <c r="T456" s="2" t="n">
        <v>0</v>
      </c>
      <c r="U456" s="2" t="n">
        <v>0</v>
      </c>
      <c r="V456" s="2" t="n">
        <v>0</v>
      </c>
      <c r="W456" s="2" t="n">
        <v>0.226266154298738</v>
      </c>
    </row>
    <row r="457" customFormat="false" ht="13.5" hidden="false" customHeight="false" outlineLevel="0" collapsed="false">
      <c r="A457" s="2" t="s">
        <v>1766</v>
      </c>
      <c r="B457" s="2" t="s">
        <v>1767</v>
      </c>
      <c r="C457" s="2" t="s">
        <v>1768</v>
      </c>
      <c r="D457" s="2" t="s">
        <v>1769</v>
      </c>
      <c r="E457" s="2" t="n">
        <v>15.2365</v>
      </c>
      <c r="F457" s="2" t="n">
        <v>38.2322</v>
      </c>
      <c r="G457" s="2" t="n">
        <v>15.2642</v>
      </c>
      <c r="I457" s="3" t="s">
        <v>28</v>
      </c>
      <c r="J457" s="3" t="s">
        <v>28</v>
      </c>
      <c r="K457" s="3" t="s">
        <v>28</v>
      </c>
      <c r="L457" s="3" t="s">
        <v>28</v>
      </c>
      <c r="M457" s="3" t="s">
        <v>28</v>
      </c>
      <c r="O457" s="2" t="n">
        <v>17.571956438605</v>
      </c>
      <c r="P457" s="2" t="n">
        <v>37.1326185851314</v>
      </c>
      <c r="Q457" s="2" t="n">
        <v>5.89658928346833</v>
      </c>
      <c r="R457" s="2" t="n">
        <v>6.85134730408766</v>
      </c>
      <c r="S457" s="2" t="n">
        <v>5.97940168027763</v>
      </c>
      <c r="T457" s="2" t="n">
        <v>5.15595392378199</v>
      </c>
      <c r="U457" s="2" t="n">
        <v>5.56276983597543</v>
      </c>
      <c r="V457" s="2" t="n">
        <v>6.24084878586902</v>
      </c>
      <c r="W457" s="2" t="n">
        <v>3.64505868292373</v>
      </c>
    </row>
    <row r="458" customFormat="false" ht="13.5" hidden="false" customHeight="false" outlineLevel="0" collapsed="false">
      <c r="A458" s="2" t="s">
        <v>1770</v>
      </c>
      <c r="B458" s="2" t="s">
        <v>1771</v>
      </c>
      <c r="C458" s="2" t="s">
        <v>1772</v>
      </c>
      <c r="D458" s="2" t="s">
        <v>1773</v>
      </c>
      <c r="E458" s="2" t="n">
        <v>7.6093</v>
      </c>
      <c r="F458" s="2" t="n">
        <v>48.0569</v>
      </c>
      <c r="G458" s="2" t="n">
        <v>19.1982</v>
      </c>
      <c r="I458" s="3" t="n">
        <v>1</v>
      </c>
      <c r="J458" s="3" t="n">
        <v>0</v>
      </c>
      <c r="K458" s="3" t="n">
        <v>1</v>
      </c>
      <c r="L458" s="3" t="n">
        <v>0</v>
      </c>
      <c r="M458" s="3" t="n">
        <v>-0.1</v>
      </c>
      <c r="O458" s="2" t="n">
        <v>20.3749572088145</v>
      </c>
      <c r="P458" s="2" t="n">
        <v>24.4200652695815</v>
      </c>
      <c r="Q458" s="2" t="n">
        <v>8.23790374435879</v>
      </c>
      <c r="R458" s="2" t="n">
        <v>9.1910220020059</v>
      </c>
      <c r="S458" s="2" t="n">
        <v>8.49250427164322</v>
      </c>
      <c r="T458" s="2" t="n">
        <v>6.69926503110172</v>
      </c>
      <c r="U458" s="2" t="n">
        <v>7.29294995618204</v>
      </c>
      <c r="V458" s="2" t="n">
        <v>8.70203812822134</v>
      </c>
      <c r="W458" s="2" t="n">
        <v>5.616632796057</v>
      </c>
    </row>
    <row r="459" customFormat="false" ht="13.5" hidden="false" customHeight="false" outlineLevel="0" collapsed="false">
      <c r="A459" s="2" t="s">
        <v>1774</v>
      </c>
      <c r="B459" s="2" t="s">
        <v>1775</v>
      </c>
      <c r="C459" s="2" t="s">
        <v>1776</v>
      </c>
      <c r="D459" s="2" t="s">
        <v>1777</v>
      </c>
      <c r="E459" s="2" t="n">
        <v>121.161</v>
      </c>
      <c r="F459" s="2" t="n">
        <v>350.834</v>
      </c>
      <c r="G459" s="2" t="n">
        <v>140.3</v>
      </c>
      <c r="I459" s="3" t="s">
        <v>28</v>
      </c>
      <c r="J459" s="3" t="s">
        <v>28</v>
      </c>
      <c r="K459" s="3" t="s">
        <v>28</v>
      </c>
      <c r="L459" s="3" t="s">
        <v>28</v>
      </c>
      <c r="M459" s="3" t="s">
        <v>28</v>
      </c>
      <c r="O459" s="2" t="n">
        <v>674.117161223339</v>
      </c>
      <c r="P459" s="2" t="n">
        <v>599.933130657037</v>
      </c>
      <c r="Q459" s="2" t="n">
        <v>17.512419118</v>
      </c>
      <c r="R459" s="2" t="n">
        <v>1.07579185597587</v>
      </c>
      <c r="S459" s="2" t="n">
        <v>0.276198655526139</v>
      </c>
      <c r="T459" s="2" t="n">
        <v>0.666549452563585</v>
      </c>
      <c r="U459" s="2" t="n">
        <v>0.117609925934386</v>
      </c>
      <c r="V459" s="2" t="n">
        <v>0.148480736563496</v>
      </c>
      <c r="W459" s="2" t="n">
        <v>0.895430322863502</v>
      </c>
    </row>
    <row r="460" customFormat="false" ht="13.5" hidden="false" customHeight="false" outlineLevel="0" collapsed="false">
      <c r="A460" s="2" t="s">
        <v>1778</v>
      </c>
      <c r="B460" s="2" t="s">
        <v>1779</v>
      </c>
      <c r="C460" s="2" t="s">
        <v>1780</v>
      </c>
      <c r="D460" s="2" t="s">
        <v>1781</v>
      </c>
      <c r="E460" s="2" t="n">
        <v>14.8797</v>
      </c>
      <c r="F460" s="2" t="n">
        <v>32.3928</v>
      </c>
      <c r="G460" s="2" t="n">
        <v>12.9549</v>
      </c>
      <c r="I460" s="3" t="n">
        <v>1</v>
      </c>
      <c r="J460" s="3" t="n">
        <v>0</v>
      </c>
      <c r="K460" s="3" t="n">
        <v>1</v>
      </c>
      <c r="L460" s="3" t="n">
        <v>0</v>
      </c>
      <c r="M460" s="3" t="n">
        <v>-0.17</v>
      </c>
      <c r="O460" s="2" t="n">
        <v>57.0567548575074</v>
      </c>
      <c r="P460" s="2" t="n">
        <v>56.4772274639357</v>
      </c>
      <c r="Q460" s="2" t="n">
        <v>5.69634365517878</v>
      </c>
      <c r="R460" s="2" t="n">
        <v>6.5432535069563</v>
      </c>
      <c r="S460" s="2" t="n">
        <v>6.06614695707057</v>
      </c>
      <c r="T460" s="2" t="n">
        <v>4.43951031610691</v>
      </c>
      <c r="U460" s="2" t="n">
        <v>4.32610239005481</v>
      </c>
      <c r="V460" s="2" t="n">
        <v>5.84754384865407</v>
      </c>
      <c r="W460" s="2" t="n">
        <v>8.29589823068729</v>
      </c>
    </row>
    <row r="461" customFormat="false" ht="13.5" hidden="false" customHeight="false" outlineLevel="0" collapsed="false">
      <c r="A461" s="2" t="s">
        <v>1782</v>
      </c>
      <c r="B461" s="2" t="s">
        <v>1783</v>
      </c>
      <c r="C461" s="2" t="s">
        <v>1784</v>
      </c>
      <c r="D461" s="2" t="s">
        <v>1785</v>
      </c>
      <c r="E461" s="2" t="n">
        <v>15.4417</v>
      </c>
      <c r="F461" s="2" t="n">
        <v>37.0449</v>
      </c>
      <c r="G461" s="2" t="n">
        <v>14.8643</v>
      </c>
      <c r="I461" s="3" t="n">
        <v>1</v>
      </c>
      <c r="J461" s="3" t="n">
        <v>0</v>
      </c>
      <c r="K461" s="3" t="n">
        <v>1</v>
      </c>
      <c r="L461" s="3" t="n">
        <v>0</v>
      </c>
      <c r="M461" s="3" t="n">
        <v>-0.23</v>
      </c>
      <c r="O461" s="2" t="n">
        <v>54.5796655145116</v>
      </c>
      <c r="P461" s="2" t="n">
        <v>47.1504837141373</v>
      </c>
      <c r="Q461" s="2" t="n">
        <v>6.30888440654444</v>
      </c>
      <c r="R461" s="2" t="n">
        <v>9.30881536728518</v>
      </c>
      <c r="S461" s="2" t="n">
        <v>9.11305455271297</v>
      </c>
      <c r="T461" s="2" t="n">
        <v>9.6111981023624</v>
      </c>
      <c r="U461" s="2" t="n">
        <v>8.86189160603073</v>
      </c>
      <c r="V461" s="2" t="n">
        <v>9.94773456043151</v>
      </c>
      <c r="W461" s="2" t="n">
        <v>9.91417007229803</v>
      </c>
    </row>
    <row r="462" customFormat="false" ht="13.5" hidden="false" customHeight="false" outlineLevel="0" collapsed="false">
      <c r="A462" s="2" t="s">
        <v>1786</v>
      </c>
      <c r="B462" s="2" t="s">
        <v>1787</v>
      </c>
      <c r="C462" s="2" t="s">
        <v>1788</v>
      </c>
      <c r="D462" s="2" t="s">
        <v>1789</v>
      </c>
      <c r="E462" s="2" t="n">
        <v>75.4496</v>
      </c>
      <c r="F462" s="2" t="n">
        <v>207.951</v>
      </c>
      <c r="G462" s="2" t="n">
        <v>83.499</v>
      </c>
      <c r="I462" s="3" t="s">
        <v>28</v>
      </c>
      <c r="J462" s="3" t="s">
        <v>28</v>
      </c>
      <c r="K462" s="3" t="s">
        <v>28</v>
      </c>
      <c r="L462" s="3" t="s">
        <v>28</v>
      </c>
      <c r="M462" s="3" t="s">
        <v>28</v>
      </c>
      <c r="O462" s="2" t="n">
        <v>82.4378927901376</v>
      </c>
      <c r="P462" s="2" t="n">
        <v>45.2598107822488</v>
      </c>
      <c r="Q462" s="2" t="n">
        <v>9.50389134880967</v>
      </c>
      <c r="R462" s="2" t="n">
        <v>7.26970184477331</v>
      </c>
      <c r="S462" s="2" t="n">
        <v>7.46943020115093</v>
      </c>
      <c r="T462" s="2" t="n">
        <v>6.87381952939067</v>
      </c>
      <c r="U462" s="2" t="n">
        <v>5.97846576128928</v>
      </c>
      <c r="V462" s="2" t="n">
        <v>5.39563296238207</v>
      </c>
      <c r="W462" s="2" t="n">
        <v>6.15651241798873</v>
      </c>
    </row>
    <row r="463" customFormat="false" ht="13.5" hidden="false" customHeight="false" outlineLevel="0" collapsed="false">
      <c r="A463" s="2" t="s">
        <v>1790</v>
      </c>
      <c r="B463" s="2" t="s">
        <v>1791</v>
      </c>
      <c r="C463" s="2" t="s">
        <v>28</v>
      </c>
      <c r="D463" s="2" t="s">
        <v>1792</v>
      </c>
      <c r="E463" s="2" t="n">
        <v>39.428</v>
      </c>
      <c r="F463" s="2" t="n">
        <v>149.425</v>
      </c>
      <c r="G463" s="2" t="n">
        <v>60.0586</v>
      </c>
      <c r="I463" s="3" t="n">
        <v>1</v>
      </c>
      <c r="J463" s="3" t="n">
        <v>0</v>
      </c>
      <c r="K463" s="3" t="n">
        <v>1</v>
      </c>
      <c r="L463" s="3" t="n">
        <v>0</v>
      </c>
      <c r="M463" s="3" t="n">
        <v>-0.17</v>
      </c>
      <c r="O463" s="2" t="n">
        <v>122.747485042905</v>
      </c>
      <c r="P463" s="2" t="n">
        <v>146.076213481468</v>
      </c>
      <c r="Q463" s="2" t="n">
        <v>22.6615535344507</v>
      </c>
      <c r="R463" s="2" t="n">
        <v>66.4740810150229</v>
      </c>
      <c r="S463" s="2" t="n">
        <v>66.795467390222</v>
      </c>
      <c r="T463" s="2" t="n">
        <v>93.7472703271907</v>
      </c>
      <c r="U463" s="2" t="n">
        <v>116.373406332052</v>
      </c>
      <c r="V463" s="2" t="n">
        <v>87.6463122141303</v>
      </c>
      <c r="W463" s="2" t="n">
        <v>40.8261763742194</v>
      </c>
    </row>
    <row r="464" customFormat="false" ht="13.5" hidden="false" customHeight="false" outlineLevel="0" collapsed="false">
      <c r="A464" s="2" t="s">
        <v>1793</v>
      </c>
      <c r="B464" s="2" t="s">
        <v>1794</v>
      </c>
      <c r="C464" s="2" t="s">
        <v>1795</v>
      </c>
      <c r="D464" s="2" t="s">
        <v>1796</v>
      </c>
      <c r="E464" s="2" t="n">
        <v>9.97598</v>
      </c>
      <c r="F464" s="2" t="n">
        <v>22.4653</v>
      </c>
      <c r="G464" s="2" t="n">
        <v>9.03045</v>
      </c>
      <c r="I464" s="3" t="n">
        <v>1</v>
      </c>
      <c r="J464" s="3" t="n">
        <v>0</v>
      </c>
      <c r="K464" s="3" t="n">
        <v>1</v>
      </c>
      <c r="L464" s="3" t="n">
        <v>0</v>
      </c>
      <c r="M464" s="3" t="n">
        <v>-0.11</v>
      </c>
      <c r="O464" s="2" t="n">
        <v>15.7991695380555</v>
      </c>
      <c r="P464" s="2" t="n">
        <v>12.7450147263522</v>
      </c>
      <c r="Q464" s="2" t="n">
        <v>3.70388386132459</v>
      </c>
      <c r="R464" s="2" t="n">
        <v>6.65136542864888</v>
      </c>
      <c r="S464" s="2" t="n">
        <v>6.80355922118636</v>
      </c>
      <c r="T464" s="2" t="n">
        <v>7.56779571012562</v>
      </c>
      <c r="U464" s="2" t="n">
        <v>6.05131116085805</v>
      </c>
      <c r="V464" s="2" t="n">
        <v>8.12199912062805</v>
      </c>
      <c r="W464" s="2" t="n">
        <v>7.20632711619979</v>
      </c>
    </row>
    <row r="465" customFormat="false" ht="13.5" hidden="false" customHeight="false" outlineLevel="0" collapsed="false">
      <c r="A465" s="2" t="s">
        <v>1797</v>
      </c>
      <c r="B465" s="2" t="s">
        <v>1798</v>
      </c>
      <c r="C465" s="2" t="s">
        <v>1799</v>
      </c>
      <c r="D465" s="2" t="s">
        <v>1800</v>
      </c>
      <c r="E465" s="2" t="n">
        <v>25.708</v>
      </c>
      <c r="F465" s="2" t="n">
        <v>103.734</v>
      </c>
      <c r="G465" s="2" t="n">
        <v>41.8568</v>
      </c>
      <c r="I465" s="3" t="n">
        <v>1</v>
      </c>
      <c r="J465" s="3" t="n">
        <v>0</v>
      </c>
      <c r="K465" s="3" t="n">
        <v>0</v>
      </c>
      <c r="L465" s="3" t="n">
        <v>1</v>
      </c>
      <c r="M465" s="3" t="n">
        <v>-0.11</v>
      </c>
      <c r="O465" s="2" t="n">
        <v>27.8803963608263</v>
      </c>
      <c r="P465" s="2" t="n">
        <v>28.7678741720644</v>
      </c>
      <c r="Q465" s="2" t="n">
        <v>2.74513191951909</v>
      </c>
      <c r="R465" s="2" t="n">
        <v>9.68163534518373</v>
      </c>
      <c r="S465" s="2" t="n">
        <v>8.13083591931689</v>
      </c>
      <c r="T465" s="2" t="n">
        <v>11.8001483646862</v>
      </c>
      <c r="U465" s="2" t="n">
        <v>7.69871270722489</v>
      </c>
      <c r="V465" s="2" t="n">
        <v>12.8631659548109</v>
      </c>
      <c r="W465" s="2" t="n">
        <v>15.192760748029</v>
      </c>
    </row>
    <row r="466" customFormat="false" ht="13.5" hidden="false" customHeight="false" outlineLevel="0" collapsed="false">
      <c r="A466" s="2" t="s">
        <v>1801</v>
      </c>
      <c r="B466" s="2" t="s">
        <v>1802</v>
      </c>
      <c r="C466" s="2" t="s">
        <v>1803</v>
      </c>
      <c r="D466" s="2" t="s">
        <v>1804</v>
      </c>
      <c r="E466" s="2" t="n">
        <v>26.7573</v>
      </c>
      <c r="F466" s="2" t="n">
        <v>70.1535</v>
      </c>
      <c r="G466" s="2" t="n">
        <v>28.3074</v>
      </c>
      <c r="I466" s="3" t="s">
        <v>28</v>
      </c>
      <c r="J466" s="3" t="s">
        <v>28</v>
      </c>
      <c r="K466" s="3" t="s">
        <v>28</v>
      </c>
      <c r="L466" s="3" t="s">
        <v>28</v>
      </c>
      <c r="M466" s="3" t="s">
        <v>28</v>
      </c>
      <c r="O466" s="2" t="n">
        <v>72.6987201806979</v>
      </c>
      <c r="P466" s="2" t="n">
        <v>84.5452130500365</v>
      </c>
      <c r="Q466" s="2" t="n">
        <v>12.9373989418631</v>
      </c>
      <c r="R466" s="2" t="n">
        <v>24.0808996907766</v>
      </c>
      <c r="S466" s="2" t="n">
        <v>28.0486200527997</v>
      </c>
      <c r="T466" s="2" t="n">
        <v>34.356556195663</v>
      </c>
      <c r="U466" s="2" t="n">
        <v>28.2017973022066</v>
      </c>
      <c r="V466" s="2" t="n">
        <v>21.3267954954183</v>
      </c>
      <c r="W466" s="2" t="n">
        <v>23.0536106564227</v>
      </c>
    </row>
    <row r="467" customFormat="false" ht="13.5" hidden="false" customHeight="false" outlineLevel="0" collapsed="false">
      <c r="A467" s="2" t="s">
        <v>1805</v>
      </c>
      <c r="B467" s="2" t="s">
        <v>1806</v>
      </c>
      <c r="C467" s="2" t="s">
        <v>1807</v>
      </c>
      <c r="D467" s="2" t="s">
        <v>1808</v>
      </c>
      <c r="E467" s="2" t="n">
        <v>9.08785</v>
      </c>
      <c r="F467" s="2" t="n">
        <v>28.1182</v>
      </c>
      <c r="G467" s="2" t="n">
        <v>11.3592</v>
      </c>
      <c r="I467" s="3" t="n">
        <v>1</v>
      </c>
      <c r="J467" s="3" t="n">
        <v>0</v>
      </c>
      <c r="K467" s="3" t="n">
        <v>0</v>
      </c>
      <c r="L467" s="3" t="n">
        <v>1</v>
      </c>
      <c r="M467" s="3" t="s">
        <v>339</v>
      </c>
      <c r="O467" s="2" t="n">
        <v>5.10776154890197</v>
      </c>
      <c r="P467" s="2" t="n">
        <v>3.95424022300413</v>
      </c>
      <c r="Q467" s="2" t="n">
        <v>2.31445865649949</v>
      </c>
      <c r="R467" s="2" t="n">
        <v>2.87208652573308</v>
      </c>
      <c r="S467" s="2" t="n">
        <v>2.69812561754178</v>
      </c>
      <c r="T467" s="2" t="n">
        <v>2.52237992172158</v>
      </c>
      <c r="U467" s="2" t="n">
        <v>2.62658663938303</v>
      </c>
      <c r="V467" s="2" t="n">
        <v>4.00062774556825</v>
      </c>
      <c r="W467" s="2" t="n">
        <v>3.97954571426373</v>
      </c>
    </row>
    <row r="468" customFormat="false" ht="13.5" hidden="false" customHeight="false" outlineLevel="0" collapsed="false">
      <c r="A468" s="2" t="s">
        <v>1809</v>
      </c>
      <c r="B468" s="2" t="s">
        <v>1810</v>
      </c>
      <c r="C468" s="2" t="s">
        <v>28</v>
      </c>
      <c r="D468" s="2" t="s">
        <v>1811</v>
      </c>
      <c r="E468" s="2" t="n">
        <v>50.7535</v>
      </c>
      <c r="F468" s="2" t="n">
        <v>123.067</v>
      </c>
      <c r="G468" s="2" t="n">
        <v>50.1223</v>
      </c>
      <c r="I468" s="3" t="s">
        <v>28</v>
      </c>
      <c r="J468" s="3" t="s">
        <v>28</v>
      </c>
      <c r="K468" s="3" t="s">
        <v>28</v>
      </c>
      <c r="L468" s="3" t="s">
        <v>28</v>
      </c>
      <c r="M468" s="3" t="s">
        <v>28</v>
      </c>
      <c r="O468" s="2" t="n">
        <v>29.455190396392</v>
      </c>
      <c r="P468" s="2" t="n">
        <v>19.4914320405136</v>
      </c>
      <c r="Q468" s="2" t="n">
        <v>6.67876986832567</v>
      </c>
      <c r="R468" s="2" t="n">
        <v>5.92815325052876</v>
      </c>
      <c r="S468" s="2" t="n">
        <v>6.06927286062266</v>
      </c>
      <c r="T468" s="2" t="n">
        <v>2.48378610862656</v>
      </c>
      <c r="U468" s="2" t="n">
        <v>3.58053418099361</v>
      </c>
      <c r="V468" s="2" t="n">
        <v>2.90773187401153</v>
      </c>
      <c r="W468" s="2" t="n">
        <v>2.10769543628668</v>
      </c>
    </row>
    <row r="469" customFormat="false" ht="13.5" hidden="false" customHeight="false" outlineLevel="0" collapsed="false">
      <c r="A469" s="2" t="s">
        <v>1812</v>
      </c>
      <c r="B469" s="2" t="s">
        <v>1813</v>
      </c>
      <c r="C469" s="2" t="s">
        <v>28</v>
      </c>
      <c r="D469" s="2" t="s">
        <v>1814</v>
      </c>
      <c r="E469" s="2" t="n">
        <v>42.3577</v>
      </c>
      <c r="F469" s="2" t="n">
        <v>128.001</v>
      </c>
      <c r="G469" s="2" t="n">
        <v>52.1644</v>
      </c>
      <c r="I469" s="3" t="s">
        <v>28</v>
      </c>
      <c r="J469" s="3" t="s">
        <v>28</v>
      </c>
      <c r="K469" s="3" t="s">
        <v>28</v>
      </c>
      <c r="L469" s="3" t="s">
        <v>28</v>
      </c>
      <c r="M469" s="3" t="s">
        <v>28</v>
      </c>
      <c r="O469" s="2" t="n">
        <v>0.269683768941607</v>
      </c>
      <c r="P469" s="2" t="n">
        <v>0.794721316645559</v>
      </c>
      <c r="Q469" s="2" t="n">
        <v>25.0172778802986</v>
      </c>
      <c r="R469" s="2" t="n">
        <v>11.0209825829018</v>
      </c>
      <c r="S469" s="2" t="n">
        <v>4.24332430599419</v>
      </c>
      <c r="T469" s="2" t="n">
        <v>15.1628149897932</v>
      </c>
      <c r="U469" s="2" t="n">
        <v>11.1539276265501</v>
      </c>
      <c r="V469" s="2" t="n">
        <v>12.2068833289042</v>
      </c>
      <c r="W469" s="2" t="n">
        <v>6.93632964435271</v>
      </c>
    </row>
    <row r="470" customFormat="false" ht="13.5" hidden="false" customHeight="false" outlineLevel="0" collapsed="false">
      <c r="A470" s="2" t="s">
        <v>1815</v>
      </c>
      <c r="B470" s="2" t="s">
        <v>1816</v>
      </c>
      <c r="C470" s="2" t="s">
        <v>1817</v>
      </c>
      <c r="D470" s="2" t="s">
        <v>1818</v>
      </c>
      <c r="E470" s="2" t="n">
        <v>11.265</v>
      </c>
      <c r="F470" s="2" t="n">
        <v>33.9661</v>
      </c>
      <c r="G470" s="2" t="n">
        <v>13.8511</v>
      </c>
      <c r="I470" s="3" t="n">
        <v>1</v>
      </c>
      <c r="J470" s="3" t="n">
        <v>0</v>
      </c>
      <c r="K470" s="3" t="n">
        <v>0</v>
      </c>
      <c r="L470" s="3" t="n">
        <v>1</v>
      </c>
      <c r="M470" s="3" t="n">
        <v>-0.09</v>
      </c>
      <c r="O470" s="2" t="n">
        <v>45.7817318378268</v>
      </c>
      <c r="P470" s="2" t="n">
        <v>42.3494903083458</v>
      </c>
      <c r="Q470" s="2" t="n">
        <v>7.08325604276106</v>
      </c>
      <c r="R470" s="2" t="n">
        <v>9.49860555162343</v>
      </c>
      <c r="S470" s="2" t="n">
        <v>6.2780894390422</v>
      </c>
      <c r="T470" s="2" t="n">
        <v>6.14827663665256</v>
      </c>
      <c r="U470" s="2" t="n">
        <v>4.91546829692683</v>
      </c>
      <c r="V470" s="2" t="n">
        <v>8.45326887984376</v>
      </c>
      <c r="W470" s="2" t="n">
        <v>9.20243757350456</v>
      </c>
    </row>
    <row r="471" customFormat="false" ht="13.5" hidden="false" customHeight="false" outlineLevel="0" collapsed="false">
      <c r="A471" s="2" t="s">
        <v>1819</v>
      </c>
      <c r="B471" s="2" t="s">
        <v>1820</v>
      </c>
      <c r="C471" s="2" t="s">
        <v>1821</v>
      </c>
      <c r="D471" s="2" t="s">
        <v>1822</v>
      </c>
      <c r="E471" s="2" t="n">
        <v>7.89256</v>
      </c>
      <c r="F471" s="2" t="n">
        <v>44.847</v>
      </c>
      <c r="G471" s="2" t="n">
        <v>18.3886</v>
      </c>
      <c r="I471" s="3" t="n">
        <v>1</v>
      </c>
      <c r="J471" s="3" t="n">
        <v>0</v>
      </c>
      <c r="K471" s="3" t="n">
        <v>0</v>
      </c>
      <c r="L471" s="3" t="n">
        <v>1</v>
      </c>
      <c r="M471" s="3" t="n">
        <v>-0.1</v>
      </c>
      <c r="O471" s="2" t="n">
        <v>0.112632632910906</v>
      </c>
      <c r="P471" s="2" t="n">
        <v>0.338213067823185</v>
      </c>
      <c r="Q471" s="2" t="n">
        <v>0</v>
      </c>
      <c r="R471" s="2" t="n">
        <v>0.0650601912381161</v>
      </c>
      <c r="S471" s="2" t="n">
        <v>0.0119829777155989</v>
      </c>
      <c r="T471" s="2" t="n">
        <v>0.0449029671963929</v>
      </c>
      <c r="U471" s="2" t="n">
        <v>0.0124948695316011</v>
      </c>
      <c r="V471" s="2" t="n">
        <v>0.0441891050973756</v>
      </c>
      <c r="W471" s="2" t="n">
        <v>2.03000794424406</v>
      </c>
    </row>
    <row r="472" customFormat="false" ht="13.5" hidden="false" customHeight="false" outlineLevel="0" collapsed="false">
      <c r="A472" s="2" t="s">
        <v>1823</v>
      </c>
      <c r="B472" s="2" t="s">
        <v>1824</v>
      </c>
      <c r="C472" s="2" t="s">
        <v>28</v>
      </c>
      <c r="D472" s="2" t="s">
        <v>1825</v>
      </c>
      <c r="E472" s="2" t="n">
        <v>78.1517</v>
      </c>
      <c r="F472" s="2" t="n">
        <v>191.47</v>
      </c>
      <c r="G472" s="2" t="n">
        <v>78.6747</v>
      </c>
      <c r="I472" s="3" t="s">
        <v>28</v>
      </c>
      <c r="J472" s="3" t="s">
        <v>28</v>
      </c>
      <c r="K472" s="3" t="s">
        <v>28</v>
      </c>
      <c r="L472" s="3" t="s">
        <v>28</v>
      </c>
      <c r="M472" s="3" t="s">
        <v>28</v>
      </c>
      <c r="O472" s="2" t="e">
        <f aca="false">NA()</f>
        <v>#N/A</v>
      </c>
      <c r="P472" s="2" t="e">
        <f aca="false">NA()</f>
        <v>#N/A</v>
      </c>
      <c r="Q472" s="2" t="e">
        <f aca="false">NA()</f>
        <v>#N/A</v>
      </c>
      <c r="R472" s="2" t="e">
        <f aca="false">NA()</f>
        <v>#N/A</v>
      </c>
      <c r="S472" s="2" t="e">
        <f aca="false">NA()</f>
        <v>#N/A</v>
      </c>
      <c r="T472" s="2" t="e">
        <f aca="false">NA()</f>
        <v>#N/A</v>
      </c>
      <c r="U472" s="2" t="e">
        <f aca="false">NA()</f>
        <v>#N/A</v>
      </c>
      <c r="V472" s="2" t="e">
        <f aca="false">NA()</f>
        <v>#N/A</v>
      </c>
      <c r="W472" s="2" t="e">
        <f aca="false">NA()</f>
        <v>#N/A</v>
      </c>
    </row>
    <row r="473" customFormat="false" ht="13.5" hidden="false" customHeight="false" outlineLevel="0" collapsed="false">
      <c r="A473" s="2" t="s">
        <v>1826</v>
      </c>
      <c r="B473" s="2" t="s">
        <v>1827</v>
      </c>
      <c r="C473" s="2" t="s">
        <v>1828</v>
      </c>
      <c r="D473" s="2" t="s">
        <v>1829</v>
      </c>
      <c r="E473" s="2" t="n">
        <v>14.5027</v>
      </c>
      <c r="F473" s="2" t="n">
        <v>43.6924</v>
      </c>
      <c r="G473" s="2" t="n">
        <v>17.9561</v>
      </c>
      <c r="I473" s="3" t="s">
        <v>28</v>
      </c>
      <c r="J473" s="3" t="s">
        <v>28</v>
      </c>
      <c r="K473" s="3" t="s">
        <v>28</v>
      </c>
      <c r="L473" s="3" t="s">
        <v>28</v>
      </c>
      <c r="M473" s="3" t="s">
        <v>28</v>
      </c>
      <c r="O473" s="2" t="n">
        <v>24.2213795345549</v>
      </c>
      <c r="P473" s="2" t="n">
        <v>22.3768772926691</v>
      </c>
      <c r="Q473" s="2" t="n">
        <v>4.68523359634254</v>
      </c>
      <c r="R473" s="2" t="n">
        <v>3.5060757694285</v>
      </c>
      <c r="S473" s="2" t="n">
        <v>3.78228856742655</v>
      </c>
      <c r="T473" s="2" t="n">
        <v>3.28463261315808</v>
      </c>
      <c r="U473" s="2" t="n">
        <v>3.33352389347473</v>
      </c>
      <c r="V473" s="2" t="n">
        <v>4.93390673071249</v>
      </c>
      <c r="W473" s="2" t="n">
        <v>2.38695758152971</v>
      </c>
    </row>
    <row r="474" customFormat="false" ht="13.5" hidden="false" customHeight="false" outlineLevel="0" collapsed="false">
      <c r="A474" s="2" t="s">
        <v>1830</v>
      </c>
      <c r="B474" s="2" t="s">
        <v>1831</v>
      </c>
      <c r="C474" s="2" t="s">
        <v>28</v>
      </c>
      <c r="D474" s="2" t="s">
        <v>1832</v>
      </c>
      <c r="E474" s="2" t="n">
        <v>41.4708</v>
      </c>
      <c r="F474" s="2" t="n">
        <v>148.709</v>
      </c>
      <c r="G474" s="2" t="n">
        <v>61.3398</v>
      </c>
      <c r="I474" s="3" t="s">
        <v>28</v>
      </c>
      <c r="J474" s="3" t="s">
        <v>28</v>
      </c>
      <c r="K474" s="3" t="s">
        <v>28</v>
      </c>
      <c r="L474" s="3" t="s">
        <v>28</v>
      </c>
      <c r="M474" s="3" t="s">
        <v>28</v>
      </c>
      <c r="O474" s="2" t="n">
        <v>0</v>
      </c>
      <c r="P474" s="2" t="n">
        <v>0.00153822853004131</v>
      </c>
      <c r="Q474" s="2" t="n">
        <v>0.00021902014247587</v>
      </c>
      <c r="R474" s="2" t="n">
        <v>0.0002472313053886</v>
      </c>
      <c r="S474" s="2" t="n">
        <v>0.00490498563052504</v>
      </c>
      <c r="T474" s="2" t="n">
        <v>0.00204223407657064</v>
      </c>
      <c r="U474" s="2" t="n">
        <v>0.001420699451115</v>
      </c>
      <c r="V474" s="2" t="n">
        <v>0.00851195384074297</v>
      </c>
      <c r="W474" s="2" t="n">
        <v>36.5652515967413</v>
      </c>
    </row>
    <row r="475" customFormat="false" ht="13.5" hidden="false" customHeight="false" outlineLevel="0" collapsed="false">
      <c r="A475" s="2" t="s">
        <v>1833</v>
      </c>
      <c r="B475" s="2" t="s">
        <v>1834</v>
      </c>
      <c r="C475" s="2" t="s">
        <v>1835</v>
      </c>
      <c r="D475" s="2" t="s">
        <v>1836</v>
      </c>
      <c r="E475" s="2" t="n">
        <v>35.3692</v>
      </c>
      <c r="F475" s="2" t="n">
        <v>195.79</v>
      </c>
      <c r="G475" s="2" t="n">
        <v>80.8587</v>
      </c>
      <c r="I475" s="3" t="s">
        <v>28</v>
      </c>
      <c r="J475" s="3" t="s">
        <v>28</v>
      </c>
      <c r="K475" s="3" t="s">
        <v>28</v>
      </c>
      <c r="L475" s="3" t="s">
        <v>28</v>
      </c>
      <c r="M475" s="3" t="s">
        <v>28</v>
      </c>
      <c r="O475" s="2" t="n">
        <v>89.0227106391409</v>
      </c>
      <c r="P475" s="2" t="n">
        <v>79.4525503890325</v>
      </c>
      <c r="Q475" s="2" t="n">
        <v>21.954095742205</v>
      </c>
      <c r="R475" s="2" t="n">
        <v>32.4530543219388</v>
      </c>
      <c r="S475" s="2" t="n">
        <v>18.2251083856595</v>
      </c>
      <c r="T475" s="2" t="n">
        <v>20.806467721795</v>
      </c>
      <c r="U475" s="2" t="n">
        <v>15.9079040430399</v>
      </c>
      <c r="V475" s="2" t="n">
        <v>14.5806346688551</v>
      </c>
      <c r="W475" s="2" t="n">
        <v>6.05331843994274</v>
      </c>
    </row>
    <row r="476" customFormat="false" ht="13.5" hidden="false" customHeight="false" outlineLevel="0" collapsed="false">
      <c r="A476" s="2" t="s">
        <v>1837</v>
      </c>
      <c r="B476" s="2" t="s">
        <v>1838</v>
      </c>
      <c r="C476" s="2" t="s">
        <v>1839</v>
      </c>
      <c r="D476" s="2" t="s">
        <v>1840</v>
      </c>
      <c r="E476" s="2" t="n">
        <v>12.939</v>
      </c>
      <c r="F476" s="2" t="n">
        <v>39.3556</v>
      </c>
      <c r="G476" s="2" t="n">
        <v>16.2549</v>
      </c>
      <c r="I476" s="3" t="s">
        <v>28</v>
      </c>
      <c r="J476" s="3" t="s">
        <v>28</v>
      </c>
      <c r="K476" s="3" t="s">
        <v>28</v>
      </c>
      <c r="L476" s="3" t="s">
        <v>28</v>
      </c>
      <c r="M476" s="3" t="s">
        <v>28</v>
      </c>
      <c r="O476" s="2" t="n">
        <v>23.4780672568571</v>
      </c>
      <c r="P476" s="2" t="n">
        <v>21.2670650748515</v>
      </c>
      <c r="Q476" s="2" t="n">
        <v>6.43911856857463</v>
      </c>
      <c r="R476" s="2" t="n">
        <v>13.0002533016847</v>
      </c>
      <c r="S476" s="2" t="n">
        <v>9.51951917077192</v>
      </c>
      <c r="T476" s="2" t="n">
        <v>10.5988611590231</v>
      </c>
      <c r="U476" s="2" t="n">
        <v>9.01107687246651</v>
      </c>
      <c r="V476" s="2" t="n">
        <v>9.05200238634682</v>
      </c>
      <c r="W476" s="2" t="n">
        <v>6.68702644663396</v>
      </c>
    </row>
    <row r="477" customFormat="false" ht="13.5" hidden="false" customHeight="false" outlineLevel="0" collapsed="false">
      <c r="A477" s="2" t="s">
        <v>1841</v>
      </c>
      <c r="B477" s="2" t="s">
        <v>1842</v>
      </c>
      <c r="C477" s="2" t="s">
        <v>1843</v>
      </c>
      <c r="D477" s="2" t="s">
        <v>1844</v>
      </c>
      <c r="E477" s="2" t="n">
        <v>25.4109</v>
      </c>
      <c r="F477" s="2" t="n">
        <v>41.565</v>
      </c>
      <c r="G477" s="2" t="n">
        <v>17.1885</v>
      </c>
      <c r="I477" s="3" t="n">
        <v>1</v>
      </c>
      <c r="J477" s="3" t="n">
        <v>1</v>
      </c>
      <c r="K477" s="3" t="n">
        <v>0</v>
      </c>
      <c r="L477" s="3" t="n">
        <v>0</v>
      </c>
      <c r="M477" s="3" t="n">
        <v>-0.36</v>
      </c>
      <c r="O477" s="2" t="n">
        <v>3.45884207796947</v>
      </c>
      <c r="P477" s="2" t="n">
        <v>3.76006907219768</v>
      </c>
      <c r="Q477" s="2" t="n">
        <v>21.6285122746877</v>
      </c>
      <c r="R477" s="2" t="n">
        <v>9.85562375069302</v>
      </c>
      <c r="S477" s="2" t="n">
        <v>13.5760164819245</v>
      </c>
      <c r="T477" s="2" t="n">
        <v>10.6727511181994</v>
      </c>
      <c r="U477" s="2" t="n">
        <v>8.88084831542617</v>
      </c>
      <c r="V477" s="2" t="n">
        <v>4.70837339529656</v>
      </c>
      <c r="W477" s="2" t="n">
        <v>0.536905747427622</v>
      </c>
    </row>
    <row r="478" customFormat="false" ht="13.5" hidden="false" customHeight="false" outlineLevel="0" collapsed="false">
      <c r="A478" s="2" t="s">
        <v>1845</v>
      </c>
      <c r="B478" s="2" t="s">
        <v>1846</v>
      </c>
      <c r="C478" s="2" t="s">
        <v>1847</v>
      </c>
      <c r="D478" s="2" t="s">
        <v>1848</v>
      </c>
      <c r="E478" s="2" t="n">
        <v>34.9641</v>
      </c>
      <c r="F478" s="2" t="n">
        <v>84.4006</v>
      </c>
      <c r="G478" s="2" t="n">
        <v>34.9603</v>
      </c>
      <c r="I478" s="3" t="s">
        <v>28</v>
      </c>
      <c r="J478" s="3" t="s">
        <v>28</v>
      </c>
      <c r="K478" s="3" t="s">
        <v>28</v>
      </c>
      <c r="L478" s="3" t="s">
        <v>28</v>
      </c>
      <c r="M478" s="3" t="s">
        <v>28</v>
      </c>
      <c r="O478" s="2" t="n">
        <v>61.2674215938122</v>
      </c>
      <c r="P478" s="2" t="n">
        <v>54.2896524713505</v>
      </c>
      <c r="Q478" s="2" t="n">
        <v>17.7997404798288</v>
      </c>
      <c r="R478" s="2" t="n">
        <v>19.2471674707948</v>
      </c>
      <c r="S478" s="2" t="n">
        <v>10.8177201000133</v>
      </c>
      <c r="T478" s="2" t="n">
        <v>10.8772237720507</v>
      </c>
      <c r="U478" s="2" t="n">
        <v>9.64566903477068</v>
      </c>
      <c r="V478" s="2" t="n">
        <v>10.1122037915716</v>
      </c>
      <c r="W478" s="2" t="n">
        <v>12.4627047320855</v>
      </c>
    </row>
    <row r="479" customFormat="false" ht="13.5" hidden="false" customHeight="false" outlineLevel="0" collapsed="false">
      <c r="A479" s="2" t="s">
        <v>1849</v>
      </c>
      <c r="B479" s="2" t="s">
        <v>1850</v>
      </c>
      <c r="C479" s="2" t="s">
        <v>1851</v>
      </c>
      <c r="D479" s="2" t="s">
        <v>1852</v>
      </c>
      <c r="E479" s="2" t="n">
        <v>25.4125</v>
      </c>
      <c r="F479" s="2" t="n">
        <v>44.1989</v>
      </c>
      <c r="G479" s="2" t="n">
        <v>18.3194</v>
      </c>
      <c r="I479" s="3" t="s">
        <v>28</v>
      </c>
      <c r="J479" s="3" t="s">
        <v>28</v>
      </c>
      <c r="K479" s="3" t="s">
        <v>28</v>
      </c>
      <c r="L479" s="3" t="s">
        <v>28</v>
      </c>
      <c r="M479" s="3" t="s">
        <v>28</v>
      </c>
      <c r="O479" s="2" t="n">
        <v>6.11652467536515</v>
      </c>
      <c r="P479" s="2" t="n">
        <v>2.28035861661124</v>
      </c>
      <c r="Q479" s="2" t="n">
        <v>6.98385258283564</v>
      </c>
      <c r="R479" s="2" t="n">
        <v>9.01168858451533</v>
      </c>
      <c r="S479" s="2" t="n">
        <v>19.2219887187484</v>
      </c>
      <c r="T479" s="2" t="n">
        <v>15.8945087866621</v>
      </c>
      <c r="U479" s="2" t="n">
        <v>24.2082412839117</v>
      </c>
      <c r="V479" s="2" t="n">
        <v>22.6692632410319</v>
      </c>
      <c r="W479" s="2" t="n">
        <v>20.3357544248448</v>
      </c>
    </row>
    <row r="480" customFormat="false" ht="13.5" hidden="false" customHeight="false" outlineLevel="0" collapsed="false">
      <c r="A480" s="2" t="s">
        <v>1853</v>
      </c>
      <c r="B480" s="2" t="s">
        <v>1854</v>
      </c>
      <c r="C480" s="2" t="s">
        <v>28</v>
      </c>
      <c r="D480" s="2" t="s">
        <v>1855</v>
      </c>
      <c r="E480" s="2" t="n">
        <v>9.93074</v>
      </c>
      <c r="F480" s="2" t="n">
        <v>21.1516</v>
      </c>
      <c r="G480" s="2" t="n">
        <v>8.77936</v>
      </c>
      <c r="I480" s="3" t="s">
        <v>28</v>
      </c>
      <c r="J480" s="3" t="s">
        <v>28</v>
      </c>
      <c r="K480" s="3" t="s">
        <v>28</v>
      </c>
      <c r="L480" s="3" t="s">
        <v>28</v>
      </c>
      <c r="M480" s="3" t="s">
        <v>28</v>
      </c>
      <c r="O480" s="2" t="n">
        <v>6.57081452304856</v>
      </c>
      <c r="P480" s="2" t="n">
        <v>5.03261044920899</v>
      </c>
      <c r="Q480" s="2" t="n">
        <v>0.320050863763473</v>
      </c>
      <c r="R480" s="2" t="n">
        <v>0.923854715581249</v>
      </c>
      <c r="S480" s="2" t="n">
        <v>1.23664330024981</v>
      </c>
      <c r="T480" s="2" t="n">
        <v>0.525364716197796</v>
      </c>
      <c r="U480" s="2" t="n">
        <v>0.559041755621372</v>
      </c>
      <c r="V480" s="2" t="n">
        <v>1.52218470264842</v>
      </c>
      <c r="W480" s="2" t="n">
        <v>1.61773606058677</v>
      </c>
    </row>
    <row r="481" customFormat="false" ht="13.5" hidden="false" customHeight="false" outlineLevel="0" collapsed="false">
      <c r="A481" s="2" t="s">
        <v>1856</v>
      </c>
      <c r="B481" s="2" t="s">
        <v>1857</v>
      </c>
      <c r="C481" s="2" t="s">
        <v>28</v>
      </c>
      <c r="D481" s="2" t="s">
        <v>1858</v>
      </c>
      <c r="E481" s="2" t="n">
        <v>20.6374</v>
      </c>
      <c r="F481" s="2" t="n">
        <v>64.6283</v>
      </c>
      <c r="G481" s="2" t="n">
        <v>26.8662</v>
      </c>
      <c r="I481" s="3" t="n">
        <v>2</v>
      </c>
      <c r="J481" s="3" t="n">
        <v>1</v>
      </c>
      <c r="K481" s="3" t="n">
        <v>1</v>
      </c>
      <c r="L481" s="3" t="n">
        <v>0</v>
      </c>
      <c r="M481" s="3" t="n">
        <v>-0.41</v>
      </c>
      <c r="O481" s="2" t="n">
        <v>25.8960307242425</v>
      </c>
      <c r="P481" s="2" t="n">
        <v>20.2836285417219</v>
      </c>
      <c r="Q481" s="2" t="n">
        <v>4.36442523758958</v>
      </c>
      <c r="R481" s="2" t="n">
        <v>3.4195659239897</v>
      </c>
      <c r="S481" s="2" t="n">
        <v>5.36644167205202</v>
      </c>
      <c r="T481" s="2" t="n">
        <v>5.52508432432728</v>
      </c>
      <c r="U481" s="2" t="n">
        <v>5.58765679751947</v>
      </c>
      <c r="V481" s="2" t="n">
        <v>5.78983922000024</v>
      </c>
      <c r="W481" s="2" t="n">
        <v>3.95658248878944</v>
      </c>
    </row>
    <row r="482" customFormat="false" ht="13.5" hidden="false" customHeight="false" outlineLevel="0" collapsed="false">
      <c r="A482" s="2" t="s">
        <v>1859</v>
      </c>
      <c r="B482" s="2" t="s">
        <v>1860</v>
      </c>
      <c r="C482" s="2" t="s">
        <v>1861</v>
      </c>
      <c r="D482" s="2" t="s">
        <v>1862</v>
      </c>
      <c r="E482" s="2" t="n">
        <v>57.6512</v>
      </c>
      <c r="F482" s="2" t="n">
        <v>142.144</v>
      </c>
      <c r="G482" s="2" t="n">
        <v>59.366</v>
      </c>
      <c r="I482" s="3" t="n">
        <v>3</v>
      </c>
      <c r="J482" s="3" t="n">
        <v>0</v>
      </c>
      <c r="K482" s="3" t="n">
        <v>3</v>
      </c>
      <c r="L482" s="3" t="n">
        <v>0</v>
      </c>
      <c r="M482" s="3" t="n">
        <v>-0.44</v>
      </c>
      <c r="O482" s="2" t="n">
        <v>17.4864408592032</v>
      </c>
      <c r="P482" s="2" t="n">
        <v>33.025262128268</v>
      </c>
      <c r="Q482" s="2" t="n">
        <v>10.2418640147766</v>
      </c>
      <c r="R482" s="2" t="n">
        <v>14.510479201628</v>
      </c>
      <c r="S482" s="2" t="n">
        <v>13.6763122977199</v>
      </c>
      <c r="T482" s="2" t="n">
        <v>12.5171829723345</v>
      </c>
      <c r="U482" s="2" t="n">
        <v>10.6136735009989</v>
      </c>
      <c r="V482" s="2" t="n">
        <v>14.3981857589495</v>
      </c>
      <c r="W482" s="2" t="n">
        <v>122.85591453485</v>
      </c>
    </row>
    <row r="483" customFormat="false" ht="13.5" hidden="false" customHeight="false" outlineLevel="0" collapsed="false">
      <c r="A483" s="2" t="s">
        <v>1863</v>
      </c>
      <c r="B483" s="2" t="s">
        <v>1864</v>
      </c>
      <c r="C483" s="2" t="s">
        <v>1865</v>
      </c>
      <c r="D483" s="2" t="s">
        <v>1866</v>
      </c>
      <c r="E483" s="2" t="n">
        <v>11.0089</v>
      </c>
      <c r="F483" s="2" t="n">
        <v>22.2525</v>
      </c>
      <c r="G483" s="2" t="n">
        <v>9.29907</v>
      </c>
      <c r="I483" s="3" t="s">
        <v>28</v>
      </c>
      <c r="J483" s="3" t="s">
        <v>28</v>
      </c>
      <c r="K483" s="3" t="s">
        <v>28</v>
      </c>
      <c r="L483" s="3" t="s">
        <v>28</v>
      </c>
      <c r="M483" s="3" t="s">
        <v>28</v>
      </c>
      <c r="O483" s="2" t="n">
        <v>32.7651515546875</v>
      </c>
      <c r="P483" s="2" t="n">
        <v>38.2257589124649</v>
      </c>
      <c r="Q483" s="2" t="n">
        <v>4.31660783846905</v>
      </c>
      <c r="R483" s="2" t="n">
        <v>7.77398596690821</v>
      </c>
      <c r="S483" s="2" t="n">
        <v>8.53353092502444</v>
      </c>
      <c r="T483" s="2" t="n">
        <v>6.99409279825439</v>
      </c>
      <c r="U483" s="2" t="n">
        <v>7.28245541559451</v>
      </c>
      <c r="V483" s="2" t="n">
        <v>11.3879170120101</v>
      </c>
      <c r="W483" s="2" t="n">
        <v>6.47832771372468</v>
      </c>
    </row>
    <row r="484" customFormat="false" ht="13.5" hidden="false" customHeight="false" outlineLevel="0" collapsed="false">
      <c r="A484" s="2" t="s">
        <v>1867</v>
      </c>
      <c r="B484" s="2" t="s">
        <v>1868</v>
      </c>
      <c r="C484" s="2" t="s">
        <v>1869</v>
      </c>
      <c r="D484" s="2" t="s">
        <v>1870</v>
      </c>
      <c r="E484" s="2" t="n">
        <v>25.5132</v>
      </c>
      <c r="F484" s="2" t="n">
        <v>125.011</v>
      </c>
      <c r="G484" s="2" t="n">
        <v>52.3444</v>
      </c>
      <c r="I484" s="3" t="s">
        <v>28</v>
      </c>
      <c r="J484" s="3" t="s">
        <v>28</v>
      </c>
      <c r="K484" s="3" t="s">
        <v>28</v>
      </c>
      <c r="L484" s="3" t="s">
        <v>28</v>
      </c>
      <c r="M484" s="3" t="s">
        <v>28</v>
      </c>
      <c r="O484" s="2" t="n">
        <v>32.0526771858272</v>
      </c>
      <c r="P484" s="2" t="n">
        <v>29.5763922981834</v>
      </c>
      <c r="Q484" s="2" t="n">
        <v>15.3610542155717</v>
      </c>
      <c r="R484" s="2" t="n">
        <v>42.0847741739068</v>
      </c>
      <c r="S484" s="2" t="n">
        <v>59.6214262579662</v>
      </c>
      <c r="T484" s="2" t="n">
        <v>68.7763529756254</v>
      </c>
      <c r="U484" s="2" t="n">
        <v>60.4762407861819</v>
      </c>
      <c r="V484" s="2" t="n">
        <v>53.0470231753079</v>
      </c>
      <c r="W484" s="2" t="n">
        <v>30.4965677401365</v>
      </c>
    </row>
    <row r="485" customFormat="false" ht="13.5" hidden="false" customHeight="false" outlineLevel="0" collapsed="false">
      <c r="A485" s="2" t="s">
        <v>1871</v>
      </c>
      <c r="B485" s="2" t="s">
        <v>1872</v>
      </c>
      <c r="C485" s="2" t="s">
        <v>28</v>
      </c>
      <c r="D485" s="2" t="s">
        <v>1873</v>
      </c>
      <c r="E485" s="2" t="n">
        <v>4.44321</v>
      </c>
      <c r="F485" s="2" t="n">
        <v>22.3488</v>
      </c>
      <c r="G485" s="2" t="n">
        <v>9.39189</v>
      </c>
      <c r="I485" s="3" t="n">
        <v>1</v>
      </c>
      <c r="J485" s="3" t="n">
        <v>0</v>
      </c>
      <c r="K485" s="3" t="n">
        <v>0</v>
      </c>
      <c r="L485" s="3" t="n">
        <v>1</v>
      </c>
      <c r="M485" s="3" t="n">
        <v>-0.1</v>
      </c>
      <c r="O485" s="2" t="n">
        <v>26.3041257554008</v>
      </c>
      <c r="P485" s="2" t="n">
        <v>24.9790316223716</v>
      </c>
      <c r="Q485" s="2" t="n">
        <v>2.56897157138026</v>
      </c>
      <c r="R485" s="2" t="n">
        <v>3.62736016440677</v>
      </c>
      <c r="S485" s="2" t="n">
        <v>3.13706856579878</v>
      </c>
      <c r="T485" s="2" t="n">
        <v>2.8566239369361</v>
      </c>
      <c r="U485" s="2" t="n">
        <v>2.52682267344688</v>
      </c>
      <c r="V485" s="2" t="n">
        <v>2.92098452022803</v>
      </c>
      <c r="W485" s="2" t="n">
        <v>7.03361177819047</v>
      </c>
    </row>
    <row r="486" customFormat="false" ht="13.5" hidden="false" customHeight="false" outlineLevel="0" collapsed="false">
      <c r="A486" s="2" t="s">
        <v>1874</v>
      </c>
      <c r="B486" s="2" t="s">
        <v>1875</v>
      </c>
      <c r="C486" s="2" t="s">
        <v>1876</v>
      </c>
      <c r="D486" s="2" t="s">
        <v>1877</v>
      </c>
      <c r="E486" s="2" t="n">
        <v>195.473</v>
      </c>
      <c r="F486" s="2" t="n">
        <v>566.71</v>
      </c>
      <c r="G486" s="2" t="n">
        <v>238.186</v>
      </c>
      <c r="I486" s="3" t="n">
        <v>1</v>
      </c>
      <c r="J486" s="3" t="n">
        <v>0</v>
      </c>
      <c r="K486" s="3" t="n">
        <v>1</v>
      </c>
      <c r="L486" s="3" t="n">
        <v>0</v>
      </c>
      <c r="M486" s="3" t="n">
        <v>-0.27</v>
      </c>
      <c r="O486" s="2" t="n">
        <v>66.847708956924</v>
      </c>
      <c r="P486" s="2" t="n">
        <v>80.7470985146185</v>
      </c>
      <c r="Q486" s="2" t="n">
        <v>70.2911865389214</v>
      </c>
      <c r="R486" s="2" t="n">
        <v>137.342950772885</v>
      </c>
      <c r="S486" s="2" t="n">
        <v>154.342172075171</v>
      </c>
      <c r="T486" s="2" t="n">
        <v>216.721643522919</v>
      </c>
      <c r="U486" s="2" t="n">
        <v>285.810047389457</v>
      </c>
      <c r="V486" s="2" t="n">
        <v>153.759542901209</v>
      </c>
      <c r="W486" s="2" t="n">
        <v>251.074670845964</v>
      </c>
    </row>
    <row r="487" customFormat="false" ht="13.5" hidden="false" customHeight="false" outlineLevel="0" collapsed="false">
      <c r="A487" s="2" t="s">
        <v>1878</v>
      </c>
      <c r="B487" s="2" t="s">
        <v>1879</v>
      </c>
      <c r="C487" s="2" t="s">
        <v>1880</v>
      </c>
      <c r="D487" s="2" t="s">
        <v>1881</v>
      </c>
      <c r="E487" s="2" t="n">
        <v>5.14241</v>
      </c>
      <c r="F487" s="2" t="n">
        <v>20.562</v>
      </c>
      <c r="G487" s="2" t="n">
        <v>8.69753</v>
      </c>
      <c r="I487" s="3" t="s">
        <v>28</v>
      </c>
      <c r="J487" s="3" t="s">
        <v>28</v>
      </c>
      <c r="K487" s="3" t="s">
        <v>28</v>
      </c>
      <c r="L487" s="3" t="s">
        <v>28</v>
      </c>
      <c r="M487" s="3" t="s">
        <v>28</v>
      </c>
      <c r="O487" s="2" t="n">
        <v>32.8819015009232</v>
      </c>
      <c r="P487" s="2" t="n">
        <v>36.426210990573</v>
      </c>
      <c r="Q487" s="2" t="n">
        <v>5.13030966654831</v>
      </c>
      <c r="R487" s="2" t="n">
        <v>8.15561513550383</v>
      </c>
      <c r="S487" s="2" t="n">
        <v>6.16176985745114</v>
      </c>
      <c r="T487" s="2" t="n">
        <v>5.06844122438072</v>
      </c>
      <c r="U487" s="2" t="n">
        <v>5.09547591684471</v>
      </c>
      <c r="V487" s="2" t="n">
        <v>6.65281358924064</v>
      </c>
      <c r="W487" s="2" t="n">
        <v>4.68174677518227</v>
      </c>
    </row>
    <row r="488" customFormat="false" ht="13.5" hidden="false" customHeight="false" outlineLevel="0" collapsed="false">
      <c r="A488" s="2" t="s">
        <v>1882</v>
      </c>
      <c r="B488" s="2" t="s">
        <v>1883</v>
      </c>
      <c r="C488" s="2" t="s">
        <v>1884</v>
      </c>
      <c r="D488" s="2" t="s">
        <v>1885</v>
      </c>
      <c r="E488" s="2" t="n">
        <v>12.2998</v>
      </c>
      <c r="F488" s="2" t="n">
        <v>45.6161</v>
      </c>
      <c r="G488" s="2" t="n">
        <v>19.3214</v>
      </c>
      <c r="I488" s="3" t="s">
        <v>28</v>
      </c>
      <c r="J488" s="3" t="s">
        <v>28</v>
      </c>
      <c r="K488" s="3" t="s">
        <v>28</v>
      </c>
      <c r="L488" s="3" t="s">
        <v>28</v>
      </c>
      <c r="M488" s="3" t="s">
        <v>28</v>
      </c>
      <c r="O488" s="2" t="n">
        <v>0</v>
      </c>
      <c r="P488" s="2" t="n">
        <v>0.126880734061123</v>
      </c>
      <c r="Q488" s="2" t="n">
        <v>6.92053871745064</v>
      </c>
      <c r="R488" s="2" t="n">
        <v>3.48567471474031</v>
      </c>
      <c r="S488" s="2" t="n">
        <v>3.67219432723782</v>
      </c>
      <c r="T488" s="2" t="n">
        <v>2.76895631984009</v>
      </c>
      <c r="U488" s="2" t="n">
        <v>3.0172404849744</v>
      </c>
      <c r="V488" s="2" t="n">
        <v>1.79915240775103</v>
      </c>
      <c r="W488" s="2" t="n">
        <v>2.85706799720072</v>
      </c>
    </row>
    <row r="489" customFormat="false" ht="13.5" hidden="false" customHeight="false" outlineLevel="0" collapsed="false">
      <c r="A489" s="2" t="s">
        <v>1886</v>
      </c>
      <c r="B489" s="2" t="s">
        <v>1887</v>
      </c>
      <c r="C489" s="2" t="s">
        <v>1888</v>
      </c>
      <c r="D489" s="2" t="s">
        <v>1889</v>
      </c>
      <c r="E489" s="2" t="n">
        <v>6.86177</v>
      </c>
      <c r="F489" s="2" t="n">
        <v>21.599</v>
      </c>
      <c r="G489" s="2" t="n">
        <v>9.18166</v>
      </c>
      <c r="I489" s="3" t="s">
        <v>28</v>
      </c>
      <c r="J489" s="3" t="s">
        <v>28</v>
      </c>
      <c r="K489" s="3" t="s">
        <v>28</v>
      </c>
      <c r="L489" s="3" t="s">
        <v>28</v>
      </c>
      <c r="M489" s="3" t="s">
        <v>28</v>
      </c>
      <c r="O489" s="2" t="n">
        <v>70.1422345312435</v>
      </c>
      <c r="P489" s="2" t="n">
        <v>41.9485054294588</v>
      </c>
      <c r="Q489" s="2" t="n">
        <v>6.78819667560454</v>
      </c>
      <c r="R489" s="2" t="n">
        <v>11.9529515053105</v>
      </c>
      <c r="S489" s="2" t="n">
        <v>10.0334018963434</v>
      </c>
      <c r="T489" s="2" t="n">
        <v>6.52476009310881</v>
      </c>
      <c r="U489" s="2" t="n">
        <v>6.5167603525436</v>
      </c>
      <c r="V489" s="2" t="n">
        <v>7.42110783102825</v>
      </c>
      <c r="W489" s="2" t="n">
        <v>5.07632489070302</v>
      </c>
    </row>
    <row r="490" customFormat="false" ht="13.5" hidden="false" customHeight="false" outlineLevel="0" collapsed="false">
      <c r="A490" s="2" t="s">
        <v>1890</v>
      </c>
      <c r="B490" s="2" t="s">
        <v>1891</v>
      </c>
      <c r="C490" s="2" t="s">
        <v>1892</v>
      </c>
      <c r="D490" s="2" t="s">
        <v>1893</v>
      </c>
      <c r="E490" s="2" t="n">
        <v>12.6258</v>
      </c>
      <c r="F490" s="2" t="n">
        <v>52.1541</v>
      </c>
      <c r="G490" s="2" t="n">
        <v>22.2659</v>
      </c>
      <c r="I490" s="3" t="n">
        <v>1</v>
      </c>
      <c r="J490" s="3" t="n">
        <v>0</v>
      </c>
      <c r="K490" s="3" t="n">
        <v>0</v>
      </c>
      <c r="L490" s="3" t="n">
        <v>1</v>
      </c>
      <c r="M490" s="3" t="n">
        <v>-0.12</v>
      </c>
      <c r="O490" s="2" t="n">
        <v>49.8975814693304</v>
      </c>
      <c r="P490" s="2" t="n">
        <v>26.4214094914639</v>
      </c>
      <c r="Q490" s="2" t="n">
        <v>3.47013131908253</v>
      </c>
      <c r="R490" s="2" t="n">
        <v>2.2584524603505</v>
      </c>
      <c r="S490" s="2" t="n">
        <v>4.81065602451682</v>
      </c>
      <c r="T490" s="2" t="n">
        <v>6.55690484451233</v>
      </c>
      <c r="U490" s="2" t="n">
        <v>6.3178664901415</v>
      </c>
      <c r="V490" s="2" t="n">
        <v>11.4935744404162</v>
      </c>
      <c r="W490" s="2" t="n">
        <v>11.6936045172092</v>
      </c>
    </row>
    <row r="491" customFormat="false" ht="13.5" hidden="false" customHeight="false" outlineLevel="0" collapsed="false">
      <c r="A491" s="2" t="s">
        <v>1894</v>
      </c>
      <c r="B491" s="2" t="s">
        <v>1895</v>
      </c>
      <c r="C491" s="2" t="s">
        <v>28</v>
      </c>
      <c r="D491" s="2" t="s">
        <v>1896</v>
      </c>
      <c r="E491" s="2" t="n">
        <v>15.1501</v>
      </c>
      <c r="F491" s="2" t="n">
        <v>49.4643</v>
      </c>
      <c r="G491" s="2" t="n">
        <v>21.1327</v>
      </c>
      <c r="I491" s="3" t="s">
        <v>28</v>
      </c>
      <c r="J491" s="3" t="s">
        <v>28</v>
      </c>
      <c r="K491" s="3" t="s">
        <v>28</v>
      </c>
      <c r="L491" s="3" t="s">
        <v>28</v>
      </c>
      <c r="M491" s="3" t="s">
        <v>28</v>
      </c>
      <c r="O491" s="2" t="n">
        <v>28.2496365082633</v>
      </c>
      <c r="P491" s="2" t="n">
        <v>19.4796992525329</v>
      </c>
      <c r="Q491" s="2" t="n">
        <v>4.44402267471912</v>
      </c>
      <c r="R491" s="2" t="n">
        <v>6.64175383751144</v>
      </c>
      <c r="S491" s="2" t="n">
        <v>5.17865367397434</v>
      </c>
      <c r="T491" s="2" t="n">
        <v>3.51132086122047</v>
      </c>
      <c r="U491" s="2" t="n">
        <v>4.24439211346083</v>
      </c>
      <c r="V491" s="2" t="n">
        <v>5.93018054301108</v>
      </c>
      <c r="W491" s="2" t="n">
        <v>4.51222509402833</v>
      </c>
    </row>
    <row r="492" customFormat="false" ht="13.5" hidden="false" customHeight="false" outlineLevel="0" collapsed="false">
      <c r="A492" s="2" t="s">
        <v>1897</v>
      </c>
      <c r="B492" s="2" t="s">
        <v>1898</v>
      </c>
      <c r="C492" s="2" t="s">
        <v>1899</v>
      </c>
      <c r="D492" s="2" t="s">
        <v>1900</v>
      </c>
      <c r="E492" s="2" t="n">
        <v>37.3088</v>
      </c>
      <c r="F492" s="2" t="n">
        <v>106.434</v>
      </c>
      <c r="G492" s="2" t="n">
        <v>45.5369</v>
      </c>
      <c r="I492" s="3" t="n">
        <v>1</v>
      </c>
      <c r="J492" s="3" t="n">
        <v>0</v>
      </c>
      <c r="K492" s="3" t="n">
        <v>1</v>
      </c>
      <c r="L492" s="3" t="n">
        <v>0</v>
      </c>
      <c r="M492" s="3" t="n">
        <v>-0.08</v>
      </c>
      <c r="O492" s="2" t="n">
        <v>116.871675564806</v>
      </c>
      <c r="P492" s="2" t="n">
        <v>115.90263995004</v>
      </c>
      <c r="Q492" s="2" t="n">
        <v>44.4665579970009</v>
      </c>
      <c r="R492" s="2" t="n">
        <v>74.7069242512855</v>
      </c>
      <c r="S492" s="2" t="n">
        <v>83.1071798197735</v>
      </c>
      <c r="T492" s="2" t="n">
        <v>70.9156690951142</v>
      </c>
      <c r="U492" s="2" t="n">
        <v>72.2789891196448</v>
      </c>
      <c r="V492" s="2" t="n">
        <v>72.4059571841568</v>
      </c>
      <c r="W492" s="2" t="n">
        <v>67.163569550076</v>
      </c>
    </row>
    <row r="493" customFormat="false" ht="13.5" hidden="false" customHeight="false" outlineLevel="0" collapsed="false">
      <c r="A493" s="2" t="s">
        <v>1901</v>
      </c>
      <c r="B493" s="2" t="s">
        <v>1902</v>
      </c>
      <c r="C493" s="2" t="s">
        <v>1903</v>
      </c>
      <c r="D493" s="2" t="s">
        <v>1904</v>
      </c>
      <c r="E493" s="2" t="n">
        <v>22.5314</v>
      </c>
      <c r="F493" s="2" t="n">
        <v>38.6587</v>
      </c>
      <c r="G493" s="2" t="n">
        <v>16.6002</v>
      </c>
      <c r="I493" s="3" t="n">
        <v>1</v>
      </c>
      <c r="J493" s="3" t="n">
        <v>0</v>
      </c>
      <c r="K493" s="3" t="n">
        <v>1</v>
      </c>
      <c r="L493" s="3" t="n">
        <v>0</v>
      </c>
      <c r="M493" s="3" t="n">
        <v>-0.16</v>
      </c>
      <c r="O493" s="2" t="n">
        <v>30.4136757762778</v>
      </c>
      <c r="P493" s="2" t="n">
        <v>29.5815837410599</v>
      </c>
      <c r="Q493" s="2" t="n">
        <v>20.1516717317112</v>
      </c>
      <c r="R493" s="2" t="n">
        <v>28.2586167233757</v>
      </c>
      <c r="S493" s="2" t="n">
        <v>23.8242368233395</v>
      </c>
      <c r="T493" s="2" t="n">
        <v>25.1224804467265</v>
      </c>
      <c r="U493" s="2" t="n">
        <v>18.6681399744954</v>
      </c>
      <c r="V493" s="2" t="n">
        <v>15.8379943135187</v>
      </c>
      <c r="W493" s="2" t="n">
        <v>11.7651759574994</v>
      </c>
    </row>
    <row r="494" customFormat="false" ht="13.5" hidden="false" customHeight="false" outlineLevel="0" collapsed="false">
      <c r="A494" s="2" t="s">
        <v>1905</v>
      </c>
      <c r="B494" s="2" t="s">
        <v>1906</v>
      </c>
      <c r="C494" s="2" t="s">
        <v>1907</v>
      </c>
      <c r="D494" s="2" t="s">
        <v>1908</v>
      </c>
      <c r="E494" s="2" t="n">
        <v>9.59904</v>
      </c>
      <c r="F494" s="2" t="n">
        <v>28.7201</v>
      </c>
      <c r="G494" s="2" t="n">
        <v>12.3374</v>
      </c>
      <c r="I494" s="3" t="s">
        <v>28</v>
      </c>
      <c r="J494" s="3" t="s">
        <v>28</v>
      </c>
      <c r="K494" s="3" t="s">
        <v>28</v>
      </c>
      <c r="L494" s="3" t="s">
        <v>28</v>
      </c>
      <c r="M494" s="3" t="s">
        <v>28</v>
      </c>
      <c r="O494" s="2" t="n">
        <v>5.29224192386013</v>
      </c>
      <c r="P494" s="2" t="n">
        <v>4.626799564254</v>
      </c>
      <c r="Q494" s="2" t="n">
        <v>5.12189566985163</v>
      </c>
      <c r="R494" s="2" t="n">
        <v>9.1033641425611</v>
      </c>
      <c r="S494" s="2" t="n">
        <v>5.87419851962955</v>
      </c>
      <c r="T494" s="2" t="n">
        <v>3.81411304723069</v>
      </c>
      <c r="U494" s="2" t="n">
        <v>4.668610078806</v>
      </c>
      <c r="V494" s="2" t="n">
        <v>7.42387294215208</v>
      </c>
      <c r="W494" s="2" t="n">
        <v>8.45908447307695</v>
      </c>
    </row>
    <row r="495" customFormat="false" ht="13.5" hidden="false" customHeight="false" outlineLevel="0" collapsed="false">
      <c r="A495" s="2" t="s">
        <v>1909</v>
      </c>
      <c r="B495" s="2" t="s">
        <v>1910</v>
      </c>
      <c r="C495" s="2" t="s">
        <v>1911</v>
      </c>
      <c r="D495" s="2" t="s">
        <v>1912</v>
      </c>
      <c r="E495" s="2" t="n">
        <v>3.71219</v>
      </c>
      <c r="F495" s="2" t="n">
        <v>13.607</v>
      </c>
      <c r="G495" s="2" t="n">
        <v>5.84856</v>
      </c>
      <c r="I495" s="3" t="n">
        <v>1</v>
      </c>
      <c r="J495" s="3" t="n">
        <v>0</v>
      </c>
      <c r="K495" s="3" t="n">
        <v>0</v>
      </c>
      <c r="L495" s="3" t="n">
        <v>1</v>
      </c>
      <c r="M495" s="3" t="n">
        <v>-0.1</v>
      </c>
      <c r="O495" s="2" t="n">
        <v>4.44050991413245</v>
      </c>
      <c r="P495" s="2" t="n">
        <v>2.65387053983146</v>
      </c>
      <c r="Q495" s="2" t="n">
        <v>1.95956235781774</v>
      </c>
      <c r="R495" s="2" t="n">
        <v>2.53164555388588</v>
      </c>
      <c r="S495" s="2" t="n">
        <v>3.31231046491002</v>
      </c>
      <c r="T495" s="2" t="n">
        <v>3.71690617564658</v>
      </c>
      <c r="U495" s="2" t="n">
        <v>2.41029384381882</v>
      </c>
      <c r="V495" s="2" t="n">
        <v>4.89333735917693</v>
      </c>
      <c r="W495" s="2" t="n">
        <v>1.83177151708284</v>
      </c>
    </row>
    <row r="496" customFormat="false" ht="13.5" hidden="false" customHeight="false" outlineLevel="0" collapsed="false">
      <c r="A496" s="2" t="s">
        <v>1913</v>
      </c>
      <c r="B496" s="2" t="s">
        <v>1914</v>
      </c>
      <c r="C496" s="2" t="s">
        <v>1915</v>
      </c>
      <c r="D496" s="2" t="s">
        <v>1916</v>
      </c>
      <c r="E496" s="2" t="n">
        <v>140.629</v>
      </c>
      <c r="F496" s="2" t="n">
        <v>374.922</v>
      </c>
      <c r="G496" s="2" t="n">
        <v>161.405</v>
      </c>
      <c r="I496" s="3" t="s">
        <v>28</v>
      </c>
      <c r="J496" s="3" t="s">
        <v>28</v>
      </c>
      <c r="K496" s="3" t="s">
        <v>28</v>
      </c>
      <c r="L496" s="3" t="s">
        <v>28</v>
      </c>
      <c r="M496" s="3" t="s">
        <v>28</v>
      </c>
      <c r="O496" s="2" t="n">
        <v>249.949596529234</v>
      </c>
      <c r="P496" s="2" t="n">
        <v>219.273470587115</v>
      </c>
      <c r="Q496" s="2" t="n">
        <v>28.8858772088571</v>
      </c>
      <c r="R496" s="2" t="n">
        <v>32.391985388535</v>
      </c>
      <c r="S496" s="2" t="n">
        <v>27.1280425112812</v>
      </c>
      <c r="T496" s="2" t="n">
        <v>28.2364333029554</v>
      </c>
      <c r="U496" s="2" t="n">
        <v>21.1902842512743</v>
      </c>
      <c r="V496" s="2" t="n">
        <v>22.2082403082417</v>
      </c>
      <c r="W496" s="2" t="n">
        <v>12.7311735775778</v>
      </c>
    </row>
    <row r="497" customFormat="false" ht="13.5" hidden="false" customHeight="false" outlineLevel="0" collapsed="false">
      <c r="A497" s="2" t="s">
        <v>1917</v>
      </c>
      <c r="B497" s="2" t="s">
        <v>1918</v>
      </c>
      <c r="C497" s="2" t="s">
        <v>1919</v>
      </c>
      <c r="D497" s="2" t="s">
        <v>1920</v>
      </c>
      <c r="E497" s="2" t="n">
        <v>10.8297</v>
      </c>
      <c r="F497" s="2" t="n">
        <v>20.436</v>
      </c>
      <c r="G497" s="2" t="n">
        <v>8.80126</v>
      </c>
      <c r="I497" s="3" t="s">
        <v>28</v>
      </c>
      <c r="J497" s="3" t="s">
        <v>28</v>
      </c>
      <c r="K497" s="3" t="s">
        <v>28</v>
      </c>
      <c r="L497" s="3" t="s">
        <v>28</v>
      </c>
      <c r="M497" s="3" t="s">
        <v>28</v>
      </c>
      <c r="O497" s="2" t="n">
        <v>9.98575511054092</v>
      </c>
      <c r="P497" s="2" t="n">
        <v>20.2833166902077</v>
      </c>
      <c r="Q497" s="2" t="n">
        <v>1.57118660174516</v>
      </c>
      <c r="R497" s="2" t="n">
        <v>2.22782017752423</v>
      </c>
      <c r="S497" s="2" t="n">
        <v>5.20056650456337</v>
      </c>
      <c r="T497" s="2" t="n">
        <v>7.99799975213548</v>
      </c>
      <c r="U497" s="2" t="n">
        <v>8.0792003313206</v>
      </c>
      <c r="V497" s="2" t="n">
        <v>20.0371284909447</v>
      </c>
      <c r="W497" s="2" t="n">
        <v>17.990398965556</v>
      </c>
    </row>
    <row r="498" customFormat="false" ht="13.5" hidden="false" customHeight="false" outlineLevel="0" collapsed="false">
      <c r="A498" s="2" t="s">
        <v>1921</v>
      </c>
      <c r="B498" s="2" t="s">
        <v>1922</v>
      </c>
      <c r="C498" s="2" t="s">
        <v>1923</v>
      </c>
      <c r="D498" s="2" t="s">
        <v>1924</v>
      </c>
      <c r="E498" s="2" t="n">
        <v>29.1835</v>
      </c>
      <c r="F498" s="2" t="n">
        <v>85.6493</v>
      </c>
      <c r="G498" s="2" t="n">
        <v>36.9602</v>
      </c>
      <c r="I498" s="3" t="s">
        <v>28</v>
      </c>
      <c r="J498" s="3" t="s">
        <v>28</v>
      </c>
      <c r="K498" s="3" t="s">
        <v>28</v>
      </c>
      <c r="L498" s="3" t="s">
        <v>28</v>
      </c>
      <c r="M498" s="3" t="s">
        <v>28</v>
      </c>
      <c r="O498" s="2" t="n">
        <v>40.3301517400291</v>
      </c>
      <c r="P498" s="2" t="n">
        <v>36.3848564497728</v>
      </c>
      <c r="Q498" s="2" t="n">
        <v>10.4781799486383</v>
      </c>
      <c r="R498" s="2" t="n">
        <v>14.5505822506933</v>
      </c>
      <c r="S498" s="2" t="n">
        <v>9.53818750734484</v>
      </c>
      <c r="T498" s="2" t="n">
        <v>8.2472862689908</v>
      </c>
      <c r="U498" s="2" t="n">
        <v>6.83904576329751</v>
      </c>
      <c r="V498" s="2" t="n">
        <v>7.96305642880846</v>
      </c>
      <c r="W498" s="2" t="n">
        <v>10.0624663525125</v>
      </c>
    </row>
    <row r="499" customFormat="false" ht="13.5" hidden="false" customHeight="false" outlineLevel="0" collapsed="false">
      <c r="A499" s="2" t="s">
        <v>1925</v>
      </c>
      <c r="B499" s="2" t="s">
        <v>1926</v>
      </c>
      <c r="C499" s="2" t="s">
        <v>28</v>
      </c>
      <c r="D499" s="2" t="s">
        <v>1927</v>
      </c>
      <c r="E499" s="2" t="n">
        <v>10.8535</v>
      </c>
      <c r="F499" s="2" t="n">
        <v>19.3322</v>
      </c>
      <c r="G499" s="2" t="n">
        <v>8.3609</v>
      </c>
      <c r="I499" s="3" t="s">
        <v>28</v>
      </c>
      <c r="J499" s="3" t="s">
        <v>28</v>
      </c>
      <c r="K499" s="3" t="s">
        <v>28</v>
      </c>
      <c r="L499" s="3" t="s">
        <v>28</v>
      </c>
      <c r="M499" s="3" t="s">
        <v>28</v>
      </c>
      <c r="O499" s="2" t="n">
        <v>4.81414956781033</v>
      </c>
      <c r="P499" s="2" t="n">
        <v>5.54956255033124</v>
      </c>
      <c r="Q499" s="2" t="n">
        <v>9.34188512089347</v>
      </c>
      <c r="R499" s="2" t="n">
        <v>19.5396674702913</v>
      </c>
      <c r="S499" s="2" t="n">
        <v>17.4582246500465</v>
      </c>
      <c r="T499" s="2" t="n">
        <v>8.88602747302751</v>
      </c>
      <c r="U499" s="2" t="n">
        <v>11.1374171449879</v>
      </c>
      <c r="V499" s="2" t="n">
        <v>13.0677039293573</v>
      </c>
      <c r="W499" s="2" t="n">
        <v>11.6308429567538</v>
      </c>
    </row>
    <row r="500" customFormat="false" ht="13.5" hidden="false" customHeight="false" outlineLevel="0" collapsed="false">
      <c r="A500" s="2" t="s">
        <v>1928</v>
      </c>
      <c r="B500" s="2" t="s">
        <v>1929</v>
      </c>
      <c r="C500" s="2" t="s">
        <v>1930</v>
      </c>
      <c r="D500" s="2" t="s">
        <v>1931</v>
      </c>
      <c r="E500" s="2" t="n">
        <v>32.8175</v>
      </c>
      <c r="F500" s="2" t="n">
        <v>81.3178</v>
      </c>
      <c r="G500" s="2" t="n">
        <v>35.2867</v>
      </c>
      <c r="I500" s="3" t="n">
        <v>1</v>
      </c>
      <c r="J500" s="3" t="n">
        <v>0</v>
      </c>
      <c r="K500" s="3" t="n">
        <v>0</v>
      </c>
      <c r="L500" s="3" t="n">
        <v>1</v>
      </c>
      <c r="M500" s="3" t="n">
        <v>-0.03</v>
      </c>
      <c r="O500" s="2" t="n">
        <v>15.3587293580484</v>
      </c>
      <c r="P500" s="2" t="n">
        <v>12.6754265404917</v>
      </c>
      <c r="Q500" s="2" t="n">
        <v>22.5326252062923</v>
      </c>
      <c r="R500" s="2" t="n">
        <v>35.4318244206012</v>
      </c>
      <c r="S500" s="2" t="n">
        <v>45.0359961649503</v>
      </c>
      <c r="T500" s="2" t="n">
        <v>37.5067832185628</v>
      </c>
      <c r="U500" s="2" t="n">
        <v>32.4800839446767</v>
      </c>
      <c r="V500" s="2" t="n">
        <v>28.6556694435764</v>
      </c>
      <c r="W500" s="2" t="n">
        <v>26.6915569590422</v>
      </c>
    </row>
    <row r="501" customFormat="false" ht="13.5" hidden="false" customHeight="false" outlineLevel="0" collapsed="false">
      <c r="A501" s="2" t="s">
        <v>1932</v>
      </c>
      <c r="B501" s="2" t="s">
        <v>1933</v>
      </c>
      <c r="C501" s="2" t="s">
        <v>1934</v>
      </c>
      <c r="D501" s="2" t="s">
        <v>1935</v>
      </c>
      <c r="E501" s="2" t="n">
        <v>16.7462</v>
      </c>
      <c r="F501" s="2" t="n">
        <v>52.7365</v>
      </c>
      <c r="G501" s="2" t="n">
        <v>22.8845</v>
      </c>
      <c r="I501" s="3" t="n">
        <v>2</v>
      </c>
      <c r="J501" s="3" t="n">
        <v>0</v>
      </c>
      <c r="K501" s="3" t="n">
        <v>2</v>
      </c>
      <c r="L501" s="3" t="n">
        <v>0</v>
      </c>
      <c r="M501" s="3" t="n">
        <v>-0.16</v>
      </c>
      <c r="O501" s="2" t="n">
        <v>43.5897142585261</v>
      </c>
      <c r="P501" s="2" t="n">
        <v>59.8828537966644</v>
      </c>
      <c r="Q501" s="2" t="n">
        <v>10.1654583300595</v>
      </c>
      <c r="R501" s="2" t="n">
        <v>10.6036747492585</v>
      </c>
      <c r="S501" s="2" t="n">
        <v>11.8576849564625</v>
      </c>
      <c r="T501" s="2" t="n">
        <v>15.5292304102309</v>
      </c>
      <c r="U501" s="2" t="n">
        <v>14.8483158590958</v>
      </c>
      <c r="V501" s="2" t="n">
        <v>18.7479128651734</v>
      </c>
      <c r="W501" s="2" t="n">
        <v>15.7553067884972</v>
      </c>
    </row>
    <row r="502" customFormat="false" ht="13.5" hidden="false" customHeight="false" outlineLevel="0" collapsed="false">
      <c r="A502" s="2" t="s">
        <v>1936</v>
      </c>
      <c r="B502" s="2" t="s">
        <v>1937</v>
      </c>
      <c r="C502" s="2" t="s">
        <v>1938</v>
      </c>
      <c r="D502" s="2" t="s">
        <v>1939</v>
      </c>
      <c r="E502" s="2" t="n">
        <v>229.171</v>
      </c>
      <c r="F502" s="2" t="n">
        <v>511.687</v>
      </c>
      <c r="G502" s="2" t="n">
        <v>222.284</v>
      </c>
      <c r="I502" s="3" t="s">
        <v>28</v>
      </c>
      <c r="J502" s="3" t="s">
        <v>28</v>
      </c>
      <c r="K502" s="3" t="s">
        <v>28</v>
      </c>
      <c r="L502" s="3" t="s">
        <v>28</v>
      </c>
      <c r="M502" s="3" t="s">
        <v>28</v>
      </c>
      <c r="O502" s="2" t="n">
        <v>94.494136886382</v>
      </c>
      <c r="P502" s="2" t="n">
        <v>70.2529434893982</v>
      </c>
      <c r="Q502" s="2" t="n">
        <v>70.596613567075</v>
      </c>
      <c r="R502" s="2" t="n">
        <v>34.755972704107</v>
      </c>
      <c r="S502" s="2" t="n">
        <v>25.5544667851147</v>
      </c>
      <c r="T502" s="2" t="n">
        <v>49.7520006366055</v>
      </c>
      <c r="U502" s="2" t="n">
        <v>36.6068219260333</v>
      </c>
      <c r="V502" s="2" t="n">
        <v>40.546483886271</v>
      </c>
      <c r="W502" s="2" t="n">
        <v>28.3371080218708</v>
      </c>
    </row>
    <row r="503" customFormat="false" ht="13.5" hidden="false" customHeight="false" outlineLevel="0" collapsed="false">
      <c r="A503" s="2" t="s">
        <v>1940</v>
      </c>
      <c r="B503" s="2" t="s">
        <v>1941</v>
      </c>
      <c r="C503" s="2" t="s">
        <v>1942</v>
      </c>
      <c r="D503" s="2" t="s">
        <v>1943</v>
      </c>
      <c r="E503" s="2" t="n">
        <v>8.46707</v>
      </c>
      <c r="F503" s="2" t="n">
        <v>21.6204</v>
      </c>
      <c r="G503" s="2" t="n">
        <v>9.39854</v>
      </c>
      <c r="I503" s="3" t="s">
        <v>28</v>
      </c>
      <c r="J503" s="3" t="s">
        <v>28</v>
      </c>
      <c r="K503" s="3" t="s">
        <v>28</v>
      </c>
      <c r="L503" s="3" t="s">
        <v>28</v>
      </c>
      <c r="M503" s="3" t="s">
        <v>28</v>
      </c>
      <c r="O503" s="2" t="n">
        <v>6.93452071010171</v>
      </c>
      <c r="P503" s="2" t="n">
        <v>8.81059511719378</v>
      </c>
      <c r="Q503" s="2" t="n">
        <v>1.2025489766051</v>
      </c>
      <c r="R503" s="2" t="n">
        <v>1.77841086351857</v>
      </c>
      <c r="S503" s="2" t="n">
        <v>1.16340837152543</v>
      </c>
      <c r="T503" s="2" t="n">
        <v>0.631356723021501</v>
      </c>
      <c r="U503" s="2" t="n">
        <v>0.654265006678021</v>
      </c>
      <c r="V503" s="2" t="n">
        <v>1.4184404692228</v>
      </c>
      <c r="W503" s="2" t="n">
        <v>1.14389063305795</v>
      </c>
    </row>
    <row r="504" customFormat="false" ht="13.5" hidden="false" customHeight="false" outlineLevel="0" collapsed="false">
      <c r="A504" s="2" t="s">
        <v>1944</v>
      </c>
      <c r="B504" s="2" t="s">
        <v>1945</v>
      </c>
      <c r="C504" s="2" t="s">
        <v>1946</v>
      </c>
      <c r="D504" s="2" t="s">
        <v>1947</v>
      </c>
      <c r="E504" s="2" t="n">
        <v>7.78106</v>
      </c>
      <c r="F504" s="2" t="n">
        <v>17.5002</v>
      </c>
      <c r="G504" s="2" t="n">
        <v>7.60918</v>
      </c>
      <c r="I504" s="3" t="s">
        <v>28</v>
      </c>
      <c r="J504" s="3" t="s">
        <v>28</v>
      </c>
      <c r="K504" s="3" t="s">
        <v>28</v>
      </c>
      <c r="L504" s="3" t="s">
        <v>28</v>
      </c>
      <c r="M504" s="3" t="s">
        <v>28</v>
      </c>
      <c r="O504" s="2" t="n">
        <v>26.8697765482679</v>
      </c>
      <c r="P504" s="2" t="n">
        <v>37.6441996959869</v>
      </c>
      <c r="Q504" s="2" t="n">
        <v>4.34615485726475</v>
      </c>
      <c r="R504" s="2" t="n">
        <v>5.03616395688694</v>
      </c>
      <c r="S504" s="2" t="n">
        <v>5.55582620700904</v>
      </c>
      <c r="T504" s="2" t="n">
        <v>3.65077488312545</v>
      </c>
      <c r="U504" s="2" t="n">
        <v>3.12206049531751</v>
      </c>
      <c r="V504" s="2" t="n">
        <v>4.58328007260106</v>
      </c>
      <c r="W504" s="2" t="n">
        <v>3.18875912863366</v>
      </c>
    </row>
    <row r="505" customFormat="false" ht="13.5" hidden="false" customHeight="false" outlineLevel="0" collapsed="false">
      <c r="A505" s="2" t="s">
        <v>1948</v>
      </c>
      <c r="B505" s="2" t="s">
        <v>1949</v>
      </c>
      <c r="C505" s="2" t="s">
        <v>28</v>
      </c>
      <c r="D505" s="2" t="s">
        <v>1950</v>
      </c>
      <c r="E505" s="2" t="n">
        <v>11.1535</v>
      </c>
      <c r="F505" s="2" t="n">
        <v>23.9226</v>
      </c>
      <c r="G505" s="2" t="n">
        <v>10.4105</v>
      </c>
      <c r="I505" s="3" t="n">
        <v>1</v>
      </c>
      <c r="J505" s="3" t="n">
        <v>0</v>
      </c>
      <c r="K505" s="3" t="n">
        <v>0</v>
      </c>
      <c r="L505" s="3" t="n">
        <v>1</v>
      </c>
      <c r="M505" s="3" t="n">
        <v>-0.05</v>
      </c>
      <c r="O505" s="2" t="n">
        <v>18.3040655457006</v>
      </c>
      <c r="P505" s="2" t="n">
        <v>28.7781404454322</v>
      </c>
      <c r="Q505" s="2" t="n">
        <v>6.04042185141039</v>
      </c>
      <c r="R505" s="2" t="n">
        <v>6.64489199838266</v>
      </c>
      <c r="S505" s="2" t="n">
        <v>4.66916995364942</v>
      </c>
      <c r="T505" s="2" t="n">
        <v>4.66467326489523</v>
      </c>
      <c r="U505" s="2" t="n">
        <v>5.35043525939561</v>
      </c>
      <c r="V505" s="2" t="n">
        <v>4.80781193481507</v>
      </c>
      <c r="W505" s="2" t="n">
        <v>4.76654877099923</v>
      </c>
    </row>
    <row r="506" customFormat="false" ht="13.5" hidden="false" customHeight="false" outlineLevel="0" collapsed="false">
      <c r="A506" s="2" t="s">
        <v>1951</v>
      </c>
      <c r="B506" s="2" t="s">
        <v>1952</v>
      </c>
      <c r="C506" s="2" t="s">
        <v>1953</v>
      </c>
      <c r="D506" s="2" t="s">
        <v>1954</v>
      </c>
      <c r="E506" s="2" t="n">
        <v>30.3956</v>
      </c>
      <c r="F506" s="2" t="n">
        <v>67.1666</v>
      </c>
      <c r="G506" s="2" t="n">
        <v>29.231</v>
      </c>
      <c r="I506" s="3" t="n">
        <v>1</v>
      </c>
      <c r="J506" s="3" t="n">
        <v>0</v>
      </c>
      <c r="K506" s="3" t="n">
        <v>1</v>
      </c>
      <c r="L506" s="3" t="n">
        <v>0</v>
      </c>
      <c r="M506" s="3" t="n">
        <v>-0.21</v>
      </c>
      <c r="O506" s="2" t="n">
        <v>23.2710855068168</v>
      </c>
      <c r="P506" s="2" t="n">
        <v>40.3548254674128</v>
      </c>
      <c r="Q506" s="2" t="n">
        <v>13.5850798231314</v>
      </c>
      <c r="R506" s="2" t="n">
        <v>21.5613937293388</v>
      </c>
      <c r="S506" s="2" t="n">
        <v>24.4021295762014</v>
      </c>
      <c r="T506" s="2" t="n">
        <v>19.8709375650323</v>
      </c>
      <c r="U506" s="2" t="n">
        <v>17.5938381607936</v>
      </c>
      <c r="V506" s="2" t="n">
        <v>23.1425536497732</v>
      </c>
      <c r="W506" s="2" t="n">
        <v>16.101725004574</v>
      </c>
    </row>
    <row r="507" customFormat="false" ht="13.5" hidden="false" customHeight="false" outlineLevel="0" collapsed="false">
      <c r="A507" s="2" t="s">
        <v>1955</v>
      </c>
      <c r="B507" s="2" t="s">
        <v>1956</v>
      </c>
      <c r="C507" s="2" t="s">
        <v>1957</v>
      </c>
      <c r="D507" s="2" t="s">
        <v>1958</v>
      </c>
      <c r="E507" s="2" t="n">
        <v>27.1055</v>
      </c>
      <c r="F507" s="2" t="n">
        <v>87.2303</v>
      </c>
      <c r="G507" s="2" t="n">
        <v>38.0053</v>
      </c>
      <c r="I507" s="3" t="s">
        <v>28</v>
      </c>
      <c r="J507" s="3" t="s">
        <v>28</v>
      </c>
      <c r="K507" s="3" t="s">
        <v>28</v>
      </c>
      <c r="L507" s="3" t="s">
        <v>28</v>
      </c>
      <c r="M507" s="3" t="s">
        <v>28</v>
      </c>
      <c r="O507" s="2" t="n">
        <v>20.7261866175199</v>
      </c>
      <c r="P507" s="2" t="n">
        <v>34.7017845679031</v>
      </c>
      <c r="Q507" s="2" t="n">
        <v>6.01622669360423</v>
      </c>
      <c r="R507" s="2" t="n">
        <v>5.13290937566349</v>
      </c>
      <c r="S507" s="2" t="n">
        <v>4.28144968031549</v>
      </c>
      <c r="T507" s="2" t="n">
        <v>4.55458884798609</v>
      </c>
      <c r="U507" s="2" t="n">
        <v>3.84843322089745</v>
      </c>
      <c r="V507" s="2" t="n">
        <v>2.7698474689164</v>
      </c>
      <c r="W507" s="2" t="n">
        <v>1.42197785352026</v>
      </c>
    </row>
    <row r="508" customFormat="false" ht="13.5" hidden="false" customHeight="false" outlineLevel="0" collapsed="false">
      <c r="A508" s="2" t="s">
        <v>1959</v>
      </c>
      <c r="B508" s="2" t="s">
        <v>1960</v>
      </c>
      <c r="C508" s="2" t="s">
        <v>1961</v>
      </c>
      <c r="D508" s="2" t="s">
        <v>1962</v>
      </c>
      <c r="E508" s="2" t="n">
        <v>28.381</v>
      </c>
      <c r="F508" s="2" t="n">
        <v>48.8977</v>
      </c>
      <c r="G508" s="2" t="n">
        <v>21.3576</v>
      </c>
      <c r="I508" s="3" t="n">
        <v>1</v>
      </c>
      <c r="J508" s="3" t="n">
        <v>1</v>
      </c>
      <c r="K508" s="3" t="n">
        <v>0</v>
      </c>
      <c r="L508" s="3" t="n">
        <v>0</v>
      </c>
      <c r="M508" s="3" t="n">
        <v>-0.23</v>
      </c>
      <c r="O508" s="2" t="n">
        <v>6.99563408153656</v>
      </c>
      <c r="P508" s="2" t="n">
        <v>2.92078252820647</v>
      </c>
      <c r="Q508" s="2" t="n">
        <v>5.73660979818311</v>
      </c>
      <c r="R508" s="2" t="n">
        <v>4.19380447822452</v>
      </c>
      <c r="S508" s="2" t="n">
        <v>7.37932568367144</v>
      </c>
      <c r="T508" s="2" t="n">
        <v>7.09539743121477</v>
      </c>
      <c r="U508" s="2" t="n">
        <v>8.10568004049419</v>
      </c>
      <c r="V508" s="2" t="n">
        <v>10.4775085251829</v>
      </c>
      <c r="W508" s="2" t="n">
        <v>10.4534569208535</v>
      </c>
    </row>
    <row r="509" customFormat="false" ht="13.5" hidden="false" customHeight="false" outlineLevel="0" collapsed="false">
      <c r="A509" s="2" t="s">
        <v>1963</v>
      </c>
      <c r="B509" s="2" t="s">
        <v>1964</v>
      </c>
      <c r="C509" s="2" t="s">
        <v>1965</v>
      </c>
      <c r="D509" s="2" t="s">
        <v>1966</v>
      </c>
      <c r="E509" s="2" t="n">
        <v>3.52685</v>
      </c>
      <c r="F509" s="2" t="n">
        <v>13.3395</v>
      </c>
      <c r="G509" s="2" t="n">
        <v>5.82785</v>
      </c>
      <c r="I509" s="3" t="n">
        <v>2</v>
      </c>
      <c r="J509" s="3" t="n">
        <v>2</v>
      </c>
      <c r="K509" s="3" t="n">
        <v>0</v>
      </c>
      <c r="L509" s="3" t="n">
        <v>0</v>
      </c>
      <c r="M509" s="3" t="n">
        <v>-0.63</v>
      </c>
      <c r="O509" s="2" t="n">
        <v>0.127508641031215</v>
      </c>
      <c r="P509" s="2" t="n">
        <v>0.0606737620726281</v>
      </c>
      <c r="Q509" s="2" t="n">
        <v>2.30929782045688</v>
      </c>
      <c r="R509" s="2" t="n">
        <v>1.01493898331461</v>
      </c>
      <c r="S509" s="2" t="n">
        <v>0.934672261816715</v>
      </c>
      <c r="T509" s="2" t="n">
        <v>2.08824214237112</v>
      </c>
      <c r="U509" s="2" t="n">
        <v>1.72112069849698</v>
      </c>
      <c r="V509" s="2" t="n">
        <v>4.4344870466731</v>
      </c>
      <c r="W509" s="2" t="n">
        <v>3.98648780880005</v>
      </c>
    </row>
    <row r="510" customFormat="false" ht="13.5" hidden="false" customHeight="false" outlineLevel="0" collapsed="false">
      <c r="A510" s="2" t="s">
        <v>1967</v>
      </c>
      <c r="B510" s="2" t="s">
        <v>1968</v>
      </c>
      <c r="C510" s="2" t="s">
        <v>1969</v>
      </c>
      <c r="D510" s="2" t="s">
        <v>1970</v>
      </c>
      <c r="E510" s="2" t="n">
        <v>4.74749</v>
      </c>
      <c r="F510" s="2" t="n">
        <v>20.0347</v>
      </c>
      <c r="G510" s="2" t="n">
        <v>8.77297</v>
      </c>
      <c r="I510" s="3" t="s">
        <v>28</v>
      </c>
      <c r="J510" s="3" t="s">
        <v>28</v>
      </c>
      <c r="K510" s="3" t="s">
        <v>28</v>
      </c>
      <c r="L510" s="3" t="s">
        <v>28</v>
      </c>
      <c r="M510" s="3" t="s">
        <v>28</v>
      </c>
      <c r="O510" s="2" t="n">
        <v>41.723455471115</v>
      </c>
      <c r="P510" s="2" t="n">
        <v>28.5740122652546</v>
      </c>
      <c r="Q510" s="2" t="n">
        <v>15.0210771659994</v>
      </c>
      <c r="R510" s="2" t="n">
        <v>35.3234222577181</v>
      </c>
      <c r="S510" s="2" t="n">
        <v>28.6621942855096</v>
      </c>
      <c r="T510" s="2" t="n">
        <v>37.9639097102233</v>
      </c>
      <c r="U510" s="2" t="n">
        <v>36.6668638642597</v>
      </c>
      <c r="V510" s="2" t="n">
        <v>27.0923596317534</v>
      </c>
      <c r="W510" s="2" t="n">
        <v>40.0706338573655</v>
      </c>
    </row>
    <row r="511" customFormat="false" ht="13.5" hidden="false" customHeight="false" outlineLevel="0" collapsed="false">
      <c r="A511" s="2" t="s">
        <v>1971</v>
      </c>
      <c r="B511" s="2" t="s">
        <v>1972</v>
      </c>
      <c r="C511" s="2" t="s">
        <v>1973</v>
      </c>
      <c r="D511" s="2" t="s">
        <v>1974</v>
      </c>
      <c r="E511" s="2" t="n">
        <v>17.3941</v>
      </c>
      <c r="F511" s="2" t="n">
        <v>39.9398</v>
      </c>
      <c r="G511" s="2" t="n">
        <v>17.5256</v>
      </c>
      <c r="I511" s="3" t="n">
        <v>1</v>
      </c>
      <c r="J511" s="3" t="n">
        <v>0</v>
      </c>
      <c r="K511" s="3" t="n">
        <v>1</v>
      </c>
      <c r="L511" s="3" t="n">
        <v>0</v>
      </c>
      <c r="M511" s="3" t="n">
        <v>-0.24</v>
      </c>
      <c r="O511" s="2" t="n">
        <v>14.1989266485265</v>
      </c>
      <c r="P511" s="2" t="n">
        <v>5.00856241684206</v>
      </c>
      <c r="Q511" s="2" t="n">
        <v>8.23618437220503</v>
      </c>
      <c r="R511" s="2" t="n">
        <v>12.9756878916646</v>
      </c>
      <c r="S511" s="2" t="n">
        <v>23.0059099603392</v>
      </c>
      <c r="T511" s="2" t="n">
        <v>22.8234511494114</v>
      </c>
      <c r="U511" s="2" t="n">
        <v>23.0529630075425</v>
      </c>
      <c r="V511" s="2" t="n">
        <v>10.212539731372</v>
      </c>
      <c r="W511" s="2" t="n">
        <v>2.31487680936401</v>
      </c>
    </row>
    <row r="512" customFormat="false" ht="13.5" hidden="false" customHeight="false" outlineLevel="0" collapsed="false">
      <c r="A512" s="2" t="s">
        <v>1975</v>
      </c>
      <c r="B512" s="2" t="s">
        <v>1976</v>
      </c>
      <c r="C512" s="2" t="s">
        <v>1977</v>
      </c>
      <c r="D512" s="2" t="s">
        <v>1978</v>
      </c>
      <c r="E512" s="2" t="n">
        <v>2.58108</v>
      </c>
      <c r="F512" s="2" t="n">
        <v>16.7543</v>
      </c>
      <c r="G512" s="2" t="n">
        <v>7.35353</v>
      </c>
      <c r="I512" s="3" t="s">
        <v>28</v>
      </c>
      <c r="J512" s="3" t="s">
        <v>28</v>
      </c>
      <c r="K512" s="3" t="s">
        <v>28</v>
      </c>
      <c r="L512" s="3" t="s">
        <v>28</v>
      </c>
      <c r="M512" s="3" t="s">
        <v>28</v>
      </c>
      <c r="O512" s="2" t="n">
        <v>31.2668622788824</v>
      </c>
      <c r="P512" s="2" t="n">
        <v>25.0469818200727</v>
      </c>
      <c r="Q512" s="2" t="n">
        <v>4.07903053798692</v>
      </c>
      <c r="R512" s="2" t="n">
        <v>15.9766153391773</v>
      </c>
      <c r="S512" s="2" t="n">
        <v>17.3695137032266</v>
      </c>
      <c r="T512" s="2" t="n">
        <v>21.2928270628457</v>
      </c>
      <c r="U512" s="2" t="n">
        <v>18.3423590086425</v>
      </c>
      <c r="V512" s="2" t="n">
        <v>9.28921093214671</v>
      </c>
      <c r="W512" s="2" t="n">
        <v>4.11140543753833</v>
      </c>
    </row>
    <row r="513" customFormat="false" ht="13.5" hidden="false" customHeight="false" outlineLevel="0" collapsed="false">
      <c r="A513" s="2" t="s">
        <v>1979</v>
      </c>
      <c r="B513" s="2" t="s">
        <v>1980</v>
      </c>
      <c r="C513" s="2" t="s">
        <v>1981</v>
      </c>
      <c r="D513" s="2" t="s">
        <v>1982</v>
      </c>
      <c r="E513" s="2" t="n">
        <v>15.3117</v>
      </c>
      <c r="F513" s="2" t="n">
        <v>45.2018</v>
      </c>
      <c r="G513" s="2" t="n">
        <v>19.8817</v>
      </c>
      <c r="I513" s="3" t="s">
        <v>28</v>
      </c>
      <c r="J513" s="3" t="s">
        <v>28</v>
      </c>
      <c r="K513" s="3" t="s">
        <v>28</v>
      </c>
      <c r="L513" s="3" t="s">
        <v>28</v>
      </c>
      <c r="M513" s="3" t="s">
        <v>28</v>
      </c>
      <c r="O513" s="2" t="n">
        <v>18.251519767397</v>
      </c>
      <c r="P513" s="2" t="n">
        <v>34.0465862413477</v>
      </c>
      <c r="Q513" s="2" t="n">
        <v>8.67084175857957</v>
      </c>
      <c r="R513" s="2" t="n">
        <v>19.8433421756415</v>
      </c>
      <c r="S513" s="2" t="n">
        <v>30.1501417563633</v>
      </c>
      <c r="T513" s="2" t="n">
        <v>28.5826838955229</v>
      </c>
      <c r="U513" s="2" t="n">
        <v>27.4384919987861</v>
      </c>
      <c r="V513" s="2" t="n">
        <v>20.7686883802997</v>
      </c>
      <c r="W513" s="2" t="n">
        <v>13.0806631226252</v>
      </c>
    </row>
    <row r="514" customFormat="false" ht="13.5" hidden="false" customHeight="false" outlineLevel="0" collapsed="false">
      <c r="A514" s="2" t="s">
        <v>1983</v>
      </c>
      <c r="B514" s="2" t="s">
        <v>1984</v>
      </c>
      <c r="C514" s="2" t="s">
        <v>1985</v>
      </c>
      <c r="D514" s="2" t="s">
        <v>1986</v>
      </c>
      <c r="E514" s="2" t="n">
        <v>25.7835</v>
      </c>
      <c r="F514" s="2" t="n">
        <v>72.4216</v>
      </c>
      <c r="G514" s="2" t="n">
        <v>31.8672</v>
      </c>
      <c r="I514" s="3" t="s">
        <v>28</v>
      </c>
      <c r="J514" s="3" t="s">
        <v>28</v>
      </c>
      <c r="K514" s="3" t="s">
        <v>28</v>
      </c>
      <c r="L514" s="3" t="s">
        <v>28</v>
      </c>
      <c r="M514" s="3" t="s">
        <v>28</v>
      </c>
      <c r="O514" s="2" t="n">
        <v>28.0179226678769</v>
      </c>
      <c r="P514" s="2" t="n">
        <v>29.8881269817516</v>
      </c>
      <c r="Q514" s="2" t="n">
        <v>11.394205178861</v>
      </c>
      <c r="R514" s="2" t="n">
        <v>16.8215415297953</v>
      </c>
      <c r="S514" s="2" t="n">
        <v>11.2437123777135</v>
      </c>
      <c r="T514" s="2" t="n">
        <v>12.2831750547654</v>
      </c>
      <c r="U514" s="2" t="n">
        <v>10.4956137497175</v>
      </c>
      <c r="V514" s="2" t="n">
        <v>4.5815791358922</v>
      </c>
      <c r="W514" s="2" t="n">
        <v>3.60268178052063</v>
      </c>
    </row>
    <row r="515" customFormat="false" ht="13.5" hidden="false" customHeight="false" outlineLevel="0" collapsed="false">
      <c r="A515" s="2" t="s">
        <v>1987</v>
      </c>
      <c r="B515" s="2" t="s">
        <v>1988</v>
      </c>
      <c r="C515" s="2" t="s">
        <v>1989</v>
      </c>
      <c r="D515" s="2" t="s">
        <v>1990</v>
      </c>
      <c r="E515" s="2" t="n">
        <v>61.7876</v>
      </c>
      <c r="F515" s="2" t="n">
        <v>140.103</v>
      </c>
      <c r="G515" s="2" t="n">
        <v>61.7103</v>
      </c>
      <c r="I515" s="3" t="n">
        <v>1</v>
      </c>
      <c r="J515" s="3" t="n">
        <v>0</v>
      </c>
      <c r="K515" s="3" t="n">
        <v>1</v>
      </c>
      <c r="L515" s="3" t="n">
        <v>0</v>
      </c>
      <c r="M515" s="3" t="n">
        <v>-0.13</v>
      </c>
      <c r="O515" s="2" t="n">
        <v>35.2957700270505</v>
      </c>
      <c r="P515" s="2" t="n">
        <v>55.2412508080607</v>
      </c>
      <c r="Q515" s="2" t="n">
        <v>41.3310447829174</v>
      </c>
      <c r="R515" s="2" t="n">
        <v>35.0240518587051</v>
      </c>
      <c r="S515" s="2" t="n">
        <v>29.2930304891741</v>
      </c>
      <c r="T515" s="2" t="n">
        <v>27.6978874565611</v>
      </c>
      <c r="U515" s="2" t="n">
        <v>22.9446995035868</v>
      </c>
      <c r="V515" s="2" t="n">
        <v>23.460230822922</v>
      </c>
      <c r="W515" s="2" t="n">
        <v>59.1793761335416</v>
      </c>
    </row>
    <row r="516" customFormat="false" ht="13.5" hidden="false" customHeight="false" outlineLevel="0" collapsed="false">
      <c r="A516" s="2" t="s">
        <v>1991</v>
      </c>
      <c r="B516" s="2" t="s">
        <v>1992</v>
      </c>
      <c r="C516" s="2" t="s">
        <v>1993</v>
      </c>
      <c r="D516" s="2" t="s">
        <v>1994</v>
      </c>
      <c r="E516" s="2" t="n">
        <v>45.1902</v>
      </c>
      <c r="F516" s="2" t="n">
        <v>74.345</v>
      </c>
      <c r="G516" s="2" t="n">
        <v>32.7849</v>
      </c>
      <c r="I516" s="3" t="n">
        <v>1</v>
      </c>
      <c r="J516" s="3" t="n">
        <v>0</v>
      </c>
      <c r="K516" s="3" t="n">
        <v>1</v>
      </c>
      <c r="L516" s="3" t="n">
        <v>0</v>
      </c>
      <c r="M516" s="3" t="n">
        <v>-0.22</v>
      </c>
      <c r="O516" s="2" t="n">
        <v>28.5936446818636</v>
      </c>
      <c r="P516" s="2" t="n">
        <v>39.1397518537679</v>
      </c>
      <c r="Q516" s="2" t="n">
        <v>15.3556917060506</v>
      </c>
      <c r="R516" s="2" t="n">
        <v>69.2352489232981</v>
      </c>
      <c r="S516" s="2" t="n">
        <v>106.306239184061</v>
      </c>
      <c r="T516" s="2" t="n">
        <v>95.0434630467674</v>
      </c>
      <c r="U516" s="2" t="n">
        <v>134.629427388347</v>
      </c>
      <c r="V516" s="2" t="n">
        <v>151.705469153913</v>
      </c>
      <c r="W516" s="2" t="n">
        <v>266.337494098682</v>
      </c>
    </row>
    <row r="517" customFormat="false" ht="13.5" hidden="false" customHeight="false" outlineLevel="0" collapsed="false">
      <c r="A517" s="2" t="s">
        <v>1995</v>
      </c>
      <c r="B517" s="2" t="s">
        <v>1996</v>
      </c>
      <c r="C517" s="2" t="s">
        <v>1997</v>
      </c>
      <c r="D517" s="2" t="s">
        <v>1998</v>
      </c>
      <c r="E517" s="2" t="n">
        <v>9.9777</v>
      </c>
      <c r="F517" s="2" t="n">
        <v>19.3662</v>
      </c>
      <c r="G517" s="2" t="n">
        <v>8.54626</v>
      </c>
      <c r="I517" s="3" t="n">
        <v>1</v>
      </c>
      <c r="J517" s="3" t="n">
        <v>0</v>
      </c>
      <c r="K517" s="3" t="n">
        <v>0</v>
      </c>
      <c r="L517" s="3" t="n">
        <v>1</v>
      </c>
      <c r="M517" s="3" t="n">
        <v>-0.09</v>
      </c>
      <c r="O517" s="2" t="n">
        <v>14.6180363963835</v>
      </c>
      <c r="P517" s="2" t="n">
        <v>20.1957543049462</v>
      </c>
      <c r="Q517" s="2" t="n">
        <v>4.10718229282071</v>
      </c>
      <c r="R517" s="2" t="n">
        <v>9.28056031786651</v>
      </c>
      <c r="S517" s="2" t="n">
        <v>12.3117240862438</v>
      </c>
      <c r="T517" s="2" t="n">
        <v>13.3083391090311</v>
      </c>
      <c r="U517" s="2" t="n">
        <v>10.0307768515831</v>
      </c>
      <c r="V517" s="2" t="n">
        <v>10.6376520237171</v>
      </c>
      <c r="W517" s="2" t="n">
        <v>5.57982090509316</v>
      </c>
    </row>
    <row r="518" customFormat="false" ht="13.5" hidden="false" customHeight="false" outlineLevel="0" collapsed="false">
      <c r="A518" s="2" t="s">
        <v>1999</v>
      </c>
      <c r="B518" s="2" t="s">
        <v>2000</v>
      </c>
      <c r="C518" s="2" t="s">
        <v>2001</v>
      </c>
      <c r="D518" s="2" t="s">
        <v>2002</v>
      </c>
      <c r="E518" s="2" t="n">
        <v>8.73156</v>
      </c>
      <c r="F518" s="2" t="n">
        <v>33.8889</v>
      </c>
      <c r="G518" s="2" t="n">
        <v>14.9747</v>
      </c>
      <c r="I518" s="3" t="n">
        <v>1</v>
      </c>
      <c r="J518" s="3" t="n">
        <v>0</v>
      </c>
      <c r="K518" s="3" t="n">
        <v>1</v>
      </c>
      <c r="L518" s="3" t="n">
        <v>0</v>
      </c>
      <c r="M518" s="3" t="n">
        <v>-0.19</v>
      </c>
      <c r="O518" s="2" t="n">
        <v>39.9633546475281</v>
      </c>
      <c r="P518" s="2" t="n">
        <v>26.9120274485724</v>
      </c>
      <c r="Q518" s="2" t="n">
        <v>0.499503843580492</v>
      </c>
      <c r="R518" s="2" t="n">
        <v>0.381514833656032</v>
      </c>
      <c r="S518" s="2" t="n">
        <v>0.0975017827074991</v>
      </c>
      <c r="T518" s="2" t="n">
        <v>0.187090312602812</v>
      </c>
      <c r="U518" s="2" t="n">
        <v>0.0629512505843974</v>
      </c>
      <c r="V518" s="2" t="n">
        <v>0.285892102720558</v>
      </c>
      <c r="W518" s="2" t="n">
        <v>0.984616725069085</v>
      </c>
    </row>
    <row r="519" customFormat="false" ht="13.5" hidden="false" customHeight="false" outlineLevel="0" collapsed="false">
      <c r="A519" s="2" t="s">
        <v>2003</v>
      </c>
      <c r="B519" s="2" t="s">
        <v>2004</v>
      </c>
      <c r="C519" s="2" t="s">
        <v>2005</v>
      </c>
      <c r="D519" s="2" t="s">
        <v>2006</v>
      </c>
      <c r="E519" s="2" t="n">
        <v>9.86755</v>
      </c>
      <c r="F519" s="2" t="n">
        <v>42.7839</v>
      </c>
      <c r="G519" s="2" t="n">
        <v>18.9095</v>
      </c>
      <c r="I519" s="3" t="n">
        <v>1</v>
      </c>
      <c r="J519" s="3" t="n">
        <v>0</v>
      </c>
      <c r="K519" s="3" t="n">
        <v>1</v>
      </c>
      <c r="L519" s="3" t="n">
        <v>0</v>
      </c>
      <c r="M519" s="3" t="n">
        <v>-0.16</v>
      </c>
      <c r="O519" s="2" t="n">
        <v>30.4021837055515</v>
      </c>
      <c r="P519" s="2" t="n">
        <v>44.3418919984355</v>
      </c>
      <c r="Q519" s="2" t="n">
        <v>6.7684515559199</v>
      </c>
      <c r="R519" s="2" t="n">
        <v>21.7636029507215</v>
      </c>
      <c r="S519" s="2" t="n">
        <v>13.8609907763032</v>
      </c>
      <c r="T519" s="2" t="n">
        <v>19.725395798235</v>
      </c>
      <c r="U519" s="2" t="n">
        <v>16.742715592596</v>
      </c>
      <c r="V519" s="2" t="n">
        <v>15.8576392069591</v>
      </c>
      <c r="W519" s="2" t="n">
        <v>16.4172327349239</v>
      </c>
    </row>
    <row r="520" customFormat="false" ht="13.5" hidden="false" customHeight="false" outlineLevel="0" collapsed="false">
      <c r="A520" s="2" t="s">
        <v>2007</v>
      </c>
      <c r="B520" s="2" t="s">
        <v>2008</v>
      </c>
      <c r="C520" s="2" t="s">
        <v>28</v>
      </c>
      <c r="D520" s="2" t="s">
        <v>2009</v>
      </c>
      <c r="E520" s="2" t="n">
        <v>32.0921</v>
      </c>
      <c r="F520" s="2" t="n">
        <v>54.5328</v>
      </c>
      <c r="G520" s="2" t="n">
        <v>24.2454</v>
      </c>
      <c r="I520" s="3" t="s">
        <v>28</v>
      </c>
      <c r="J520" s="3" t="s">
        <v>28</v>
      </c>
      <c r="K520" s="3" t="s">
        <v>28</v>
      </c>
      <c r="L520" s="3" t="s">
        <v>28</v>
      </c>
      <c r="M520" s="3" t="s">
        <v>28</v>
      </c>
      <c r="O520" s="2" t="n">
        <v>34.2124911117592</v>
      </c>
      <c r="P520" s="2" t="n">
        <v>24.6634484316607</v>
      </c>
      <c r="Q520" s="2" t="n">
        <v>6.36346480671861</v>
      </c>
      <c r="R520" s="2" t="n">
        <v>5.83245280445307</v>
      </c>
      <c r="S520" s="2" t="n">
        <v>6.13929031976575</v>
      </c>
      <c r="T520" s="2" t="n">
        <v>4.32599824272915</v>
      </c>
      <c r="U520" s="2" t="n">
        <v>3.19698390839569</v>
      </c>
      <c r="V520" s="2" t="n">
        <v>4.61678562672663</v>
      </c>
      <c r="W520" s="2" t="n">
        <v>1.35319143947706</v>
      </c>
    </row>
    <row r="521" customFormat="false" ht="13.5" hidden="false" customHeight="false" outlineLevel="0" collapsed="false">
      <c r="A521" s="2" t="s">
        <v>2010</v>
      </c>
      <c r="B521" s="2" t="s">
        <v>2011</v>
      </c>
      <c r="C521" s="2" t="s">
        <v>2012</v>
      </c>
      <c r="D521" s="2" t="s">
        <v>2013</v>
      </c>
      <c r="E521" s="2" t="n">
        <v>4.27924</v>
      </c>
      <c r="F521" s="2" t="n">
        <v>23.5479</v>
      </c>
      <c r="G521" s="2" t="n">
        <v>10.474</v>
      </c>
      <c r="I521" s="3" t="n">
        <v>1</v>
      </c>
      <c r="J521" s="3" t="n">
        <v>0</v>
      </c>
      <c r="K521" s="3" t="n">
        <v>1</v>
      </c>
      <c r="L521" s="3" t="n">
        <v>0</v>
      </c>
      <c r="M521" s="3" t="n">
        <v>-0.15</v>
      </c>
      <c r="O521" s="2" t="n">
        <v>18.1549078869599</v>
      </c>
      <c r="P521" s="2" t="n">
        <v>17.6187272277536</v>
      </c>
      <c r="Q521" s="2" t="n">
        <v>4.15416735811246</v>
      </c>
      <c r="R521" s="2" t="n">
        <v>3.03773511348295</v>
      </c>
      <c r="S521" s="2" t="n">
        <v>1.97506580774637</v>
      </c>
      <c r="T521" s="2" t="n">
        <v>0.991691017721878</v>
      </c>
      <c r="U521" s="2" t="n">
        <v>1.47389290728293</v>
      </c>
      <c r="V521" s="2" t="n">
        <v>2.00501370289789</v>
      </c>
      <c r="W521" s="2" t="n">
        <v>1.54466168105972</v>
      </c>
    </row>
    <row r="522" customFormat="false" ht="13.5" hidden="false" customHeight="false" outlineLevel="0" collapsed="false">
      <c r="A522" s="2" t="s">
        <v>2014</v>
      </c>
      <c r="B522" s="2" t="s">
        <v>2015</v>
      </c>
      <c r="C522" s="2" t="s">
        <v>2016</v>
      </c>
      <c r="D522" s="2" t="s">
        <v>2017</v>
      </c>
      <c r="E522" s="2" t="n">
        <v>9.60979</v>
      </c>
      <c r="F522" s="2" t="n">
        <v>25.262</v>
      </c>
      <c r="G522" s="2" t="n">
        <v>11.2559</v>
      </c>
      <c r="I522" s="3" t="s">
        <v>28</v>
      </c>
      <c r="J522" s="3" t="s">
        <v>28</v>
      </c>
      <c r="K522" s="3" t="s">
        <v>28</v>
      </c>
      <c r="L522" s="3" t="s">
        <v>28</v>
      </c>
      <c r="M522" s="3" t="s">
        <v>28</v>
      </c>
      <c r="O522" s="2" t="n">
        <v>70.6216257063511</v>
      </c>
      <c r="P522" s="2" t="n">
        <v>67.2653060793796</v>
      </c>
      <c r="Q522" s="2" t="n">
        <v>6.84631934085698</v>
      </c>
      <c r="R522" s="2" t="n">
        <v>9.54946873221486</v>
      </c>
      <c r="S522" s="2" t="n">
        <v>7.7763024044237</v>
      </c>
      <c r="T522" s="2" t="n">
        <v>7.63744080571954</v>
      </c>
      <c r="U522" s="2" t="n">
        <v>6.10359436328825</v>
      </c>
      <c r="V522" s="2" t="n">
        <v>3.24168436630759</v>
      </c>
      <c r="W522" s="2" t="n">
        <v>0.984590267041942</v>
      </c>
    </row>
    <row r="523" customFormat="false" ht="13.5" hidden="false" customHeight="false" outlineLevel="0" collapsed="false">
      <c r="A523" s="2" t="s">
        <v>2018</v>
      </c>
      <c r="B523" s="2" t="s">
        <v>2019</v>
      </c>
      <c r="C523" s="2" t="s">
        <v>2020</v>
      </c>
      <c r="D523" s="2" t="s">
        <v>2021</v>
      </c>
      <c r="E523" s="2" t="n">
        <v>11.9092</v>
      </c>
      <c r="F523" s="2" t="n">
        <v>52.1807</v>
      </c>
      <c r="G523" s="2" t="n">
        <v>23.3203</v>
      </c>
      <c r="I523" s="3" t="n">
        <v>1</v>
      </c>
      <c r="J523" s="3" t="n">
        <v>0</v>
      </c>
      <c r="K523" s="3" t="n">
        <v>1</v>
      </c>
      <c r="L523" s="3" t="n">
        <v>0</v>
      </c>
      <c r="M523" s="3" t="n">
        <v>-0.23</v>
      </c>
      <c r="O523" s="2" t="n">
        <v>1.86489783361745</v>
      </c>
      <c r="P523" s="2" t="n">
        <v>1.24917574209087</v>
      </c>
      <c r="Q523" s="2" t="n">
        <v>2.88983904387961</v>
      </c>
      <c r="R523" s="2" t="n">
        <v>4.34029415124628</v>
      </c>
      <c r="S523" s="2" t="n">
        <v>3.63863067429413</v>
      </c>
      <c r="T523" s="2" t="n">
        <v>4.19280025558026</v>
      </c>
      <c r="U523" s="2" t="n">
        <v>3.83712046321673</v>
      </c>
      <c r="V523" s="2" t="n">
        <v>9.63277880201554</v>
      </c>
      <c r="W523" s="2" t="n">
        <v>45.6449759819996</v>
      </c>
    </row>
    <row r="524" customFormat="false" ht="13.5" hidden="false" customHeight="false" outlineLevel="0" collapsed="false">
      <c r="A524" s="2" t="s">
        <v>2022</v>
      </c>
      <c r="B524" s="2" t="s">
        <v>2023</v>
      </c>
      <c r="C524" s="2" t="s">
        <v>2024</v>
      </c>
      <c r="D524" s="2" t="s">
        <v>2025</v>
      </c>
      <c r="E524" s="2" t="n">
        <v>15.2521</v>
      </c>
      <c r="F524" s="2" t="n">
        <v>38.692</v>
      </c>
      <c r="G524" s="2" t="n">
        <v>17.3229</v>
      </c>
      <c r="I524" s="3" t="s">
        <v>28</v>
      </c>
      <c r="J524" s="3" t="s">
        <v>28</v>
      </c>
      <c r="K524" s="3" t="s">
        <v>28</v>
      </c>
      <c r="L524" s="3" t="s">
        <v>28</v>
      </c>
      <c r="M524" s="3" t="s">
        <v>28</v>
      </c>
      <c r="O524" s="2" t="n">
        <v>47.3475597000531</v>
      </c>
      <c r="P524" s="2" t="n">
        <v>38.8793707894775</v>
      </c>
      <c r="Q524" s="2" t="n">
        <v>15.0804532396506</v>
      </c>
      <c r="R524" s="2" t="n">
        <v>11.882047280636</v>
      </c>
      <c r="S524" s="2" t="n">
        <v>13.4961085535681</v>
      </c>
      <c r="T524" s="2" t="n">
        <v>11.6671358089948</v>
      </c>
      <c r="U524" s="2" t="n">
        <v>10.5713527956405</v>
      </c>
      <c r="V524" s="2" t="n">
        <v>12.2676205644634</v>
      </c>
      <c r="W524" s="2" t="n">
        <v>7.1364859877311</v>
      </c>
    </row>
    <row r="525" customFormat="false" ht="13.5" hidden="false" customHeight="false" outlineLevel="0" collapsed="false">
      <c r="A525" s="2" t="s">
        <v>2026</v>
      </c>
      <c r="B525" s="2" t="s">
        <v>2027</v>
      </c>
      <c r="C525" s="2" t="s">
        <v>2028</v>
      </c>
      <c r="D525" s="2" t="s">
        <v>2029</v>
      </c>
      <c r="E525" s="2" t="n">
        <v>8.21198</v>
      </c>
      <c r="F525" s="2" t="n">
        <v>40.1731</v>
      </c>
      <c r="G525" s="2" t="n">
        <v>17.9953</v>
      </c>
      <c r="I525" s="3" t="s">
        <v>28</v>
      </c>
      <c r="J525" s="3" t="s">
        <v>28</v>
      </c>
      <c r="K525" s="3" t="s">
        <v>28</v>
      </c>
      <c r="L525" s="3" t="s">
        <v>28</v>
      </c>
      <c r="M525" s="3" t="s">
        <v>28</v>
      </c>
      <c r="O525" s="2" t="n">
        <v>9.67794937257671</v>
      </c>
      <c r="P525" s="2" t="n">
        <v>6.97480764851472</v>
      </c>
      <c r="Q525" s="2" t="n">
        <v>8.9520484063762</v>
      </c>
      <c r="R525" s="2" t="n">
        <v>12.7415832546948</v>
      </c>
      <c r="S525" s="2" t="n">
        <v>34.4010432472063</v>
      </c>
      <c r="T525" s="2" t="n">
        <v>43.445689670555</v>
      </c>
      <c r="U525" s="2" t="n">
        <v>32.2072882082361</v>
      </c>
      <c r="V525" s="2" t="n">
        <v>26.9484520568463</v>
      </c>
      <c r="W525" s="2" t="n">
        <v>36.784160185996</v>
      </c>
    </row>
    <row r="526" customFormat="false" ht="13.5" hidden="false" customHeight="false" outlineLevel="0" collapsed="false">
      <c r="A526" s="2" t="s">
        <v>2030</v>
      </c>
      <c r="B526" s="2" t="s">
        <v>2031</v>
      </c>
      <c r="C526" s="2" t="s">
        <v>2032</v>
      </c>
      <c r="D526" s="2" t="s">
        <v>2033</v>
      </c>
      <c r="E526" s="2" t="n">
        <v>22.8269</v>
      </c>
      <c r="F526" s="2" t="n">
        <v>54.0392</v>
      </c>
      <c r="G526" s="2" t="n">
        <v>24.2643</v>
      </c>
      <c r="I526" s="3" t="s">
        <v>28</v>
      </c>
      <c r="J526" s="3" t="s">
        <v>28</v>
      </c>
      <c r="K526" s="3" t="s">
        <v>28</v>
      </c>
      <c r="L526" s="3" t="s">
        <v>28</v>
      </c>
      <c r="M526" s="3" t="s">
        <v>28</v>
      </c>
      <c r="O526" s="2" t="n">
        <v>71.1502023182268</v>
      </c>
      <c r="P526" s="2" t="n">
        <v>43.4689607408808</v>
      </c>
      <c r="Q526" s="2" t="n">
        <v>1.70126539677754</v>
      </c>
      <c r="R526" s="2" t="n">
        <v>5.0620712973776</v>
      </c>
      <c r="S526" s="2" t="n">
        <v>2.476183977201</v>
      </c>
      <c r="T526" s="2" t="n">
        <v>2.58761725888467</v>
      </c>
      <c r="U526" s="2" t="n">
        <v>1.77667147737068</v>
      </c>
      <c r="V526" s="2" t="n">
        <v>2.66298522729048</v>
      </c>
      <c r="W526" s="2" t="n">
        <v>7.60998540822709</v>
      </c>
    </row>
    <row r="527" customFormat="false" ht="13.5" hidden="false" customHeight="false" outlineLevel="0" collapsed="false">
      <c r="A527" s="2" t="s">
        <v>2034</v>
      </c>
      <c r="B527" s="2" t="s">
        <v>2035</v>
      </c>
      <c r="C527" s="2" t="s">
        <v>2036</v>
      </c>
      <c r="D527" s="2" t="s">
        <v>2037</v>
      </c>
      <c r="E527" s="2" t="n">
        <v>4.08215</v>
      </c>
      <c r="F527" s="2" t="n">
        <v>25.0799</v>
      </c>
      <c r="G527" s="2" t="n">
        <v>11.2768</v>
      </c>
      <c r="I527" s="3" t="s">
        <v>28</v>
      </c>
      <c r="J527" s="3" t="s">
        <v>28</v>
      </c>
      <c r="K527" s="3" t="s">
        <v>28</v>
      </c>
      <c r="L527" s="3" t="s">
        <v>28</v>
      </c>
      <c r="M527" s="3" t="s">
        <v>28</v>
      </c>
      <c r="O527" s="2" t="n">
        <v>14.8644061408552</v>
      </c>
      <c r="P527" s="2" t="n">
        <v>29.2559736185354</v>
      </c>
      <c r="Q527" s="2" t="n">
        <v>2.97394670218032</v>
      </c>
      <c r="R527" s="2" t="n">
        <v>13.5309671708534</v>
      </c>
      <c r="S527" s="2" t="n">
        <v>9.53288496861619</v>
      </c>
      <c r="T527" s="2" t="n">
        <v>8.63391945252092</v>
      </c>
      <c r="U527" s="2" t="n">
        <v>7.3726060871164</v>
      </c>
      <c r="V527" s="2" t="n">
        <v>9.2920730430218</v>
      </c>
      <c r="W527" s="2" t="n">
        <v>15.3615604323005</v>
      </c>
    </row>
    <row r="528" customFormat="false" ht="13.5" hidden="false" customHeight="false" outlineLevel="0" collapsed="false">
      <c r="A528" s="2" t="s">
        <v>2038</v>
      </c>
      <c r="B528" s="2" t="s">
        <v>2039</v>
      </c>
      <c r="C528" s="2" t="s">
        <v>2040</v>
      </c>
      <c r="D528" s="2" t="s">
        <v>2041</v>
      </c>
      <c r="E528" s="2" t="n">
        <v>12.4848</v>
      </c>
      <c r="F528" s="2" t="n">
        <v>30.9706</v>
      </c>
      <c r="G528" s="2" t="n">
        <v>13.9636</v>
      </c>
      <c r="I528" s="3" t="s">
        <v>28</v>
      </c>
      <c r="J528" s="3" t="s">
        <v>28</v>
      </c>
      <c r="K528" s="3" t="s">
        <v>28</v>
      </c>
      <c r="L528" s="3" t="s">
        <v>28</v>
      </c>
      <c r="M528" s="3" t="s">
        <v>28</v>
      </c>
      <c r="O528" s="2" t="n">
        <v>50.6692224565338</v>
      </c>
      <c r="P528" s="2" t="n">
        <v>54.0465392780017</v>
      </c>
      <c r="Q528" s="2" t="n">
        <v>11.2042929684267</v>
      </c>
      <c r="R528" s="2" t="n">
        <v>14.9417778095419</v>
      </c>
      <c r="S528" s="2" t="n">
        <v>11.0223396474267</v>
      </c>
      <c r="T528" s="2" t="n">
        <v>10.3658771728933</v>
      </c>
      <c r="U528" s="2" t="n">
        <v>8.26630456890448</v>
      </c>
      <c r="V528" s="2" t="n">
        <v>5.52091283332658</v>
      </c>
      <c r="W528" s="2" t="n">
        <v>3.03674681545351</v>
      </c>
    </row>
    <row r="529" customFormat="false" ht="13.5" hidden="false" customHeight="false" outlineLevel="0" collapsed="false">
      <c r="A529" s="2" t="s">
        <v>2042</v>
      </c>
      <c r="B529" s="2" t="s">
        <v>2043</v>
      </c>
      <c r="C529" s="2" t="s">
        <v>2044</v>
      </c>
      <c r="D529" s="2" t="s">
        <v>2045</v>
      </c>
      <c r="E529" s="2" t="n">
        <v>351.767</v>
      </c>
      <c r="F529" s="2" t="n">
        <v>685.414</v>
      </c>
      <c r="G529" s="2" t="n">
        <v>309.518</v>
      </c>
      <c r="I529" s="3" t="s">
        <v>28</v>
      </c>
      <c r="J529" s="3" t="s">
        <v>28</v>
      </c>
      <c r="K529" s="3" t="s">
        <v>28</v>
      </c>
      <c r="L529" s="3" t="s">
        <v>28</v>
      </c>
      <c r="M529" s="3" t="s">
        <v>28</v>
      </c>
      <c r="O529" s="2" t="n">
        <v>67.0906080432582</v>
      </c>
      <c r="P529" s="2" t="n">
        <v>54.1117822300863</v>
      </c>
      <c r="Q529" s="2" t="n">
        <v>58.5758620113182</v>
      </c>
      <c r="R529" s="2" t="n">
        <v>56.4624758635773</v>
      </c>
      <c r="S529" s="2" t="n">
        <v>49.3047593127616</v>
      </c>
      <c r="T529" s="2" t="n">
        <v>63.7071957901287</v>
      </c>
      <c r="U529" s="2" t="n">
        <v>33.4351566030159</v>
      </c>
      <c r="V529" s="2" t="n">
        <v>32.5175035706481</v>
      </c>
      <c r="W529" s="2" t="n">
        <v>17.05948194377</v>
      </c>
    </row>
    <row r="530" customFormat="false" ht="13.5" hidden="false" customHeight="false" outlineLevel="0" collapsed="false">
      <c r="A530" s="2" t="s">
        <v>2046</v>
      </c>
      <c r="B530" s="2" t="s">
        <v>2047</v>
      </c>
      <c r="C530" s="2" t="s">
        <v>2048</v>
      </c>
      <c r="D530" s="2" t="s">
        <v>2049</v>
      </c>
      <c r="E530" s="2" t="n">
        <v>204.754</v>
      </c>
      <c r="F530" s="2" t="n">
        <v>396.372</v>
      </c>
      <c r="G530" s="2" t="n">
        <v>179.125</v>
      </c>
      <c r="I530" s="3" t="s">
        <v>28</v>
      </c>
      <c r="J530" s="3" t="s">
        <v>28</v>
      </c>
      <c r="K530" s="3" t="s">
        <v>28</v>
      </c>
      <c r="L530" s="3" t="s">
        <v>28</v>
      </c>
      <c r="M530" s="3" t="s">
        <v>28</v>
      </c>
      <c r="O530" s="2" t="n">
        <v>134.268243436654</v>
      </c>
      <c r="P530" s="2" t="n">
        <v>263.042045997363</v>
      </c>
      <c r="Q530" s="2" t="n">
        <v>151.364280596049</v>
      </c>
      <c r="R530" s="2" t="n">
        <v>256.513621755333</v>
      </c>
      <c r="S530" s="2" t="n">
        <v>317.746475282248</v>
      </c>
      <c r="T530" s="2" t="n">
        <v>400.409111360066</v>
      </c>
      <c r="U530" s="2" t="n">
        <v>301.990816474344</v>
      </c>
      <c r="V530" s="2" t="n">
        <v>360.400285758264</v>
      </c>
      <c r="W530" s="2" t="n">
        <v>403.370824729117</v>
      </c>
    </row>
    <row r="531" customFormat="false" ht="13.5" hidden="false" customHeight="false" outlineLevel="0" collapsed="false">
      <c r="A531" s="2" t="s">
        <v>2050</v>
      </c>
      <c r="B531" s="2" t="s">
        <v>2051</v>
      </c>
      <c r="C531" s="2" t="s">
        <v>2052</v>
      </c>
      <c r="D531" s="2" t="s">
        <v>2053</v>
      </c>
      <c r="E531" s="2" t="n">
        <v>28.5674</v>
      </c>
      <c r="F531" s="2" t="n">
        <v>65.3844</v>
      </c>
      <c r="G531" s="2" t="n">
        <v>29.5736</v>
      </c>
      <c r="I531" s="3" t="s">
        <v>28</v>
      </c>
      <c r="J531" s="3" t="s">
        <v>28</v>
      </c>
      <c r="K531" s="3" t="s">
        <v>28</v>
      </c>
      <c r="L531" s="3" t="s">
        <v>28</v>
      </c>
      <c r="M531" s="3" t="s">
        <v>28</v>
      </c>
      <c r="O531" s="2" t="n">
        <v>55.5784980709038</v>
      </c>
      <c r="P531" s="2" t="n">
        <v>37.3591976643379</v>
      </c>
      <c r="Q531" s="2" t="n">
        <v>8.59448258609605</v>
      </c>
      <c r="R531" s="2" t="n">
        <v>7.27900874095879</v>
      </c>
      <c r="S531" s="2" t="n">
        <v>6.99925267287331</v>
      </c>
      <c r="T531" s="2" t="n">
        <v>5.5035267031366</v>
      </c>
      <c r="U531" s="2" t="n">
        <v>4.75103905912736</v>
      </c>
      <c r="V531" s="2" t="n">
        <v>4.42964133987664</v>
      </c>
      <c r="W531" s="2" t="n">
        <v>2.18456374130014</v>
      </c>
    </row>
    <row r="532" customFormat="false" ht="13.5" hidden="false" customHeight="false" outlineLevel="0" collapsed="false">
      <c r="A532" s="2" t="s">
        <v>2054</v>
      </c>
      <c r="B532" s="2" t="s">
        <v>2055</v>
      </c>
      <c r="C532" s="2" t="s">
        <v>2056</v>
      </c>
      <c r="D532" s="2" t="s">
        <v>2057</v>
      </c>
      <c r="E532" s="2" t="n">
        <v>6.4456</v>
      </c>
      <c r="F532" s="2" t="n">
        <v>23.8726</v>
      </c>
      <c r="G532" s="2" t="n">
        <v>10.8144</v>
      </c>
      <c r="I532" s="3" t="n">
        <v>1</v>
      </c>
      <c r="J532" s="3" t="n">
        <v>0</v>
      </c>
      <c r="K532" s="3" t="n">
        <v>1</v>
      </c>
      <c r="L532" s="3" t="n">
        <v>0</v>
      </c>
      <c r="M532" s="3" t="s">
        <v>150</v>
      </c>
      <c r="O532" s="2" t="n">
        <v>25.8027946998671</v>
      </c>
      <c r="P532" s="2" t="n">
        <v>32.7783313989258</v>
      </c>
      <c r="Q532" s="2" t="n">
        <v>6.79031024384671</v>
      </c>
      <c r="R532" s="2" t="n">
        <v>13.231586616419</v>
      </c>
      <c r="S532" s="2" t="n">
        <v>13.4155565091513</v>
      </c>
      <c r="T532" s="2" t="n">
        <v>13.7355207622767</v>
      </c>
      <c r="U532" s="2" t="n">
        <v>9.68192314604951</v>
      </c>
      <c r="V532" s="2" t="n">
        <v>14.1704048614671</v>
      </c>
      <c r="W532" s="2" t="n">
        <v>8.42807030687918</v>
      </c>
    </row>
    <row r="533" customFormat="false" ht="13.5" hidden="false" customHeight="false" outlineLevel="0" collapsed="false">
      <c r="A533" s="2" t="s">
        <v>2058</v>
      </c>
      <c r="B533" s="2" t="s">
        <v>2059</v>
      </c>
      <c r="C533" s="2" t="s">
        <v>2060</v>
      </c>
      <c r="D533" s="2" t="s">
        <v>2061</v>
      </c>
      <c r="E533" s="2" t="n">
        <v>7.36379</v>
      </c>
      <c r="F533" s="2" t="n">
        <v>17.0736</v>
      </c>
      <c r="G533" s="2" t="n">
        <v>7.74969</v>
      </c>
      <c r="I533" s="3" t="n">
        <v>1</v>
      </c>
      <c r="J533" s="3" t="n">
        <v>1</v>
      </c>
      <c r="K533" s="3" t="n">
        <v>0</v>
      </c>
      <c r="L533" s="3" t="n">
        <v>0</v>
      </c>
      <c r="M533" s="3" t="n">
        <v>-0.33</v>
      </c>
      <c r="O533" s="2" t="n">
        <v>25.1007247758737</v>
      </c>
      <c r="P533" s="2" t="n">
        <v>26.1670448509073</v>
      </c>
      <c r="Q533" s="2" t="n">
        <v>4.07527452460019</v>
      </c>
      <c r="R533" s="2" t="n">
        <v>6.28426715584669</v>
      </c>
      <c r="S533" s="2" t="n">
        <v>7.73102049936865</v>
      </c>
      <c r="T533" s="2" t="n">
        <v>8.99369267665608</v>
      </c>
      <c r="U533" s="2" t="n">
        <v>6.55325415468853</v>
      </c>
      <c r="V533" s="2" t="n">
        <v>5.34577778271784</v>
      </c>
      <c r="W533" s="2" t="n">
        <v>4.9162684600784</v>
      </c>
    </row>
    <row r="534" customFormat="false" ht="13.5" hidden="false" customHeight="false" outlineLevel="0" collapsed="false">
      <c r="A534" s="2" t="s">
        <v>2062</v>
      </c>
      <c r="B534" s="2" t="s">
        <v>2063</v>
      </c>
      <c r="C534" s="2" t="s">
        <v>2064</v>
      </c>
      <c r="D534" s="2" t="s">
        <v>2065</v>
      </c>
      <c r="E534" s="2" t="n">
        <v>10.9535</v>
      </c>
      <c r="F534" s="2" t="n">
        <v>23.4382</v>
      </c>
      <c r="G534" s="2" t="n">
        <v>10.6708</v>
      </c>
      <c r="I534" s="3" t="s">
        <v>28</v>
      </c>
      <c r="J534" s="3" t="s">
        <v>28</v>
      </c>
      <c r="K534" s="3" t="s">
        <v>28</v>
      </c>
      <c r="L534" s="3" t="s">
        <v>28</v>
      </c>
      <c r="M534" s="3" t="s">
        <v>28</v>
      </c>
      <c r="O534" s="2" t="n">
        <v>25.3328241542854</v>
      </c>
      <c r="P534" s="2" t="n">
        <v>25.931653351584</v>
      </c>
      <c r="Q534" s="2" t="n">
        <v>5.79354984209633</v>
      </c>
      <c r="R534" s="2" t="n">
        <v>7.60965988898326</v>
      </c>
      <c r="S534" s="2" t="n">
        <v>5.6455521053535</v>
      </c>
      <c r="T534" s="2" t="n">
        <v>7.55612585949272</v>
      </c>
      <c r="U534" s="2" t="n">
        <v>5.50243177439556</v>
      </c>
      <c r="V534" s="2" t="n">
        <v>7.18877294732924</v>
      </c>
      <c r="W534" s="2" t="n">
        <v>6.47288715059761</v>
      </c>
    </row>
    <row r="535" customFormat="false" ht="13.5" hidden="false" customHeight="false" outlineLevel="0" collapsed="false">
      <c r="A535" s="2" t="s">
        <v>2066</v>
      </c>
      <c r="B535" s="2" t="s">
        <v>2067</v>
      </c>
      <c r="C535" s="2" t="s">
        <v>2068</v>
      </c>
      <c r="D535" s="2" t="s">
        <v>2069</v>
      </c>
      <c r="E535" s="2" t="n">
        <v>7.574</v>
      </c>
      <c r="F535" s="2" t="n">
        <v>17.1555</v>
      </c>
      <c r="G535" s="2" t="n">
        <v>7.81733</v>
      </c>
      <c r="I535" s="3" t="n">
        <v>1</v>
      </c>
      <c r="J535" s="3" t="n">
        <v>0</v>
      </c>
      <c r="K535" s="3" t="n">
        <v>1</v>
      </c>
      <c r="L535" s="3" t="n">
        <v>0</v>
      </c>
      <c r="M535" s="3" t="n">
        <v>-0.21</v>
      </c>
      <c r="O535" s="2" t="n">
        <v>25.9772502669483</v>
      </c>
      <c r="P535" s="2" t="n">
        <v>48.8420268601161</v>
      </c>
      <c r="Q535" s="2" t="n">
        <v>4.35667818259506</v>
      </c>
      <c r="R535" s="2" t="n">
        <v>6.66309571330615</v>
      </c>
      <c r="S535" s="2" t="n">
        <v>3.74592755461878</v>
      </c>
      <c r="T535" s="2" t="n">
        <v>4.17545432718675</v>
      </c>
      <c r="U535" s="2" t="n">
        <v>4.05177717288711</v>
      </c>
      <c r="V535" s="2" t="n">
        <v>4.92566727173006</v>
      </c>
      <c r="W535" s="2" t="n">
        <v>3.90761373272452</v>
      </c>
    </row>
    <row r="536" customFormat="false" ht="13.5" hidden="false" customHeight="false" outlineLevel="0" collapsed="false">
      <c r="A536" s="2" t="s">
        <v>2070</v>
      </c>
      <c r="B536" s="2" t="s">
        <v>2071</v>
      </c>
      <c r="C536" s="2" t="s">
        <v>28</v>
      </c>
      <c r="D536" s="2" t="s">
        <v>2072</v>
      </c>
      <c r="E536" s="2" t="n">
        <v>6.78614</v>
      </c>
      <c r="F536" s="2" t="n">
        <v>23.1465</v>
      </c>
      <c r="G536" s="2" t="n">
        <v>10.5541</v>
      </c>
      <c r="I536" s="3" t="n">
        <v>1</v>
      </c>
      <c r="J536" s="3" t="n">
        <v>0</v>
      </c>
      <c r="K536" s="3" t="n">
        <v>1</v>
      </c>
      <c r="L536" s="3" t="n">
        <v>0</v>
      </c>
      <c r="M536" s="3" t="n">
        <v>-0.18</v>
      </c>
      <c r="O536" s="2" t="n">
        <v>0.866723650888656</v>
      </c>
      <c r="P536" s="2" t="n">
        <v>0.667893033278164</v>
      </c>
      <c r="Q536" s="2" t="n">
        <v>2.41475082274455</v>
      </c>
      <c r="R536" s="2" t="n">
        <v>3.93883460016095</v>
      </c>
      <c r="S536" s="2" t="n">
        <v>3.21792552688541</v>
      </c>
      <c r="T536" s="2" t="n">
        <v>4.00409376339976</v>
      </c>
      <c r="U536" s="2" t="n">
        <v>3.44053385233698</v>
      </c>
      <c r="V536" s="2" t="n">
        <v>4.4397190455846</v>
      </c>
      <c r="W536" s="2" t="n">
        <v>4.95509841251145</v>
      </c>
    </row>
    <row r="537" customFormat="false" ht="13.5" hidden="false" customHeight="false" outlineLevel="0" collapsed="false">
      <c r="A537" s="2" t="s">
        <v>2073</v>
      </c>
      <c r="B537" s="2" t="s">
        <v>2074</v>
      </c>
      <c r="C537" s="2" t="s">
        <v>28</v>
      </c>
      <c r="D537" s="2" t="s">
        <v>2075</v>
      </c>
      <c r="E537" s="2" t="n">
        <v>9.86202</v>
      </c>
      <c r="F537" s="2" t="n">
        <v>23.9136</v>
      </c>
      <c r="G537" s="2" t="n">
        <v>10.9258</v>
      </c>
      <c r="I537" s="3" t="s">
        <v>28</v>
      </c>
      <c r="J537" s="3" t="s">
        <v>28</v>
      </c>
      <c r="K537" s="3" t="s">
        <v>28</v>
      </c>
      <c r="L537" s="3" t="s">
        <v>28</v>
      </c>
      <c r="M537" s="3" t="s">
        <v>28</v>
      </c>
      <c r="O537" s="2" t="n">
        <v>28.9349255450732</v>
      </c>
      <c r="P537" s="2" t="n">
        <v>27.3831470878388</v>
      </c>
      <c r="Q537" s="2" t="n">
        <v>5.64003559808113</v>
      </c>
      <c r="R537" s="2" t="n">
        <v>6.95169332055115</v>
      </c>
      <c r="S537" s="2" t="n">
        <v>5.96778562295155</v>
      </c>
      <c r="T537" s="2" t="n">
        <v>3.6496103508503</v>
      </c>
      <c r="U537" s="2" t="n">
        <v>3.41938292726838</v>
      </c>
      <c r="V537" s="2" t="n">
        <v>2.77379796656806</v>
      </c>
      <c r="W537" s="2" t="n">
        <v>1.66006245989076</v>
      </c>
    </row>
    <row r="538" customFormat="false" ht="13.5" hidden="false" customHeight="false" outlineLevel="0" collapsed="false">
      <c r="A538" s="2" t="s">
        <v>2076</v>
      </c>
      <c r="B538" s="2" t="s">
        <v>2077</v>
      </c>
      <c r="C538" s="2" t="s">
        <v>2078</v>
      </c>
      <c r="D538" s="2" t="s">
        <v>2079</v>
      </c>
      <c r="E538" s="2" t="n">
        <v>16.3018</v>
      </c>
      <c r="F538" s="2" t="n">
        <v>44.6707</v>
      </c>
      <c r="G538" s="2" t="n">
        <v>20.4281</v>
      </c>
      <c r="I538" s="3" t="s">
        <v>28</v>
      </c>
      <c r="J538" s="3" t="s">
        <v>28</v>
      </c>
      <c r="K538" s="3" t="s">
        <v>28</v>
      </c>
      <c r="L538" s="3" t="s">
        <v>28</v>
      </c>
      <c r="M538" s="3" t="s">
        <v>28</v>
      </c>
      <c r="O538" s="2" t="n">
        <v>65.9658219957764</v>
      </c>
      <c r="P538" s="2" t="n">
        <v>49.6765684975454</v>
      </c>
      <c r="Q538" s="2" t="n">
        <v>4.58414182693432</v>
      </c>
      <c r="R538" s="2" t="n">
        <v>5.37729838315418</v>
      </c>
      <c r="S538" s="2" t="n">
        <v>4.93153329092877</v>
      </c>
      <c r="T538" s="2" t="n">
        <v>4.85035142370412</v>
      </c>
      <c r="U538" s="2" t="n">
        <v>5.59232399777409</v>
      </c>
      <c r="V538" s="2" t="n">
        <v>9.23172636885258</v>
      </c>
      <c r="W538" s="2" t="n">
        <v>10.69680491597</v>
      </c>
    </row>
    <row r="539" customFormat="false" ht="13.5" hidden="false" customHeight="false" outlineLevel="0" collapsed="false">
      <c r="A539" s="2" t="s">
        <v>2080</v>
      </c>
      <c r="B539" s="2" t="s">
        <v>2081</v>
      </c>
      <c r="C539" s="2" t="s">
        <v>28</v>
      </c>
      <c r="D539" s="2" t="s">
        <v>2082</v>
      </c>
      <c r="E539" s="2" t="n">
        <v>44.0297</v>
      </c>
      <c r="F539" s="2" t="n">
        <v>99.1404</v>
      </c>
      <c r="G539" s="2" t="n">
        <v>45.4665</v>
      </c>
      <c r="I539" s="3" t="s">
        <v>28</v>
      </c>
      <c r="J539" s="3" t="s">
        <v>28</v>
      </c>
      <c r="K539" s="3" t="s">
        <v>28</v>
      </c>
      <c r="L539" s="3" t="s">
        <v>28</v>
      </c>
      <c r="M539" s="3" t="s">
        <v>28</v>
      </c>
      <c r="O539" s="2" t="n">
        <v>14.6797864893881</v>
      </c>
      <c r="P539" s="2" t="n">
        <v>14.3709237800055</v>
      </c>
      <c r="Q539" s="2" t="n">
        <v>21.2607862566025</v>
      </c>
      <c r="R539" s="2" t="n">
        <v>60.3011587308835</v>
      </c>
      <c r="S539" s="2" t="n">
        <v>38.7283182558315</v>
      </c>
      <c r="T539" s="2" t="n">
        <v>48.896213015261</v>
      </c>
      <c r="U539" s="2" t="n">
        <v>44.3673499958733</v>
      </c>
      <c r="V539" s="2" t="n">
        <v>25.4939366467016</v>
      </c>
      <c r="W539" s="2" t="n">
        <v>15.3215814810813</v>
      </c>
    </row>
    <row r="540" customFormat="false" ht="13.5" hidden="false" customHeight="false" outlineLevel="0" collapsed="false">
      <c r="A540" s="2" t="s">
        <v>2083</v>
      </c>
      <c r="B540" s="2" t="s">
        <v>2084</v>
      </c>
      <c r="C540" s="2" t="s">
        <v>2085</v>
      </c>
      <c r="D540" s="2" t="s">
        <v>2086</v>
      </c>
      <c r="E540" s="2" t="n">
        <v>43.8225</v>
      </c>
      <c r="F540" s="2" t="n">
        <v>104.953</v>
      </c>
      <c r="G540" s="2" t="n">
        <v>48.1815</v>
      </c>
      <c r="I540" s="3" t="s">
        <v>28</v>
      </c>
      <c r="J540" s="3" t="s">
        <v>28</v>
      </c>
      <c r="K540" s="3" t="s">
        <v>28</v>
      </c>
      <c r="L540" s="3" t="s">
        <v>28</v>
      </c>
      <c r="M540" s="3" t="s">
        <v>28</v>
      </c>
      <c r="O540" s="2" t="n">
        <v>64.9033227954873</v>
      </c>
      <c r="P540" s="2" t="n">
        <v>77.0582011438753</v>
      </c>
      <c r="Q540" s="2" t="n">
        <v>27.1631450006561</v>
      </c>
      <c r="R540" s="2" t="n">
        <v>20.8746386011612</v>
      </c>
      <c r="S540" s="2" t="n">
        <v>17.4933406564157</v>
      </c>
      <c r="T540" s="2" t="n">
        <v>16.6526249593243</v>
      </c>
      <c r="U540" s="2" t="n">
        <v>9.73037039786194</v>
      </c>
      <c r="V540" s="2" t="n">
        <v>9.18172435449489</v>
      </c>
      <c r="W540" s="2" t="n">
        <v>3.67289866408203</v>
      </c>
    </row>
    <row r="541" customFormat="false" ht="13.5" hidden="false" customHeight="false" outlineLevel="0" collapsed="false">
      <c r="A541" s="2" t="s">
        <v>2087</v>
      </c>
      <c r="B541" s="2" t="s">
        <v>2088</v>
      </c>
      <c r="C541" s="2" t="s">
        <v>2089</v>
      </c>
      <c r="D541" s="2" t="s">
        <v>2090</v>
      </c>
      <c r="E541" s="2" t="n">
        <v>6.52026</v>
      </c>
      <c r="F541" s="2" t="n">
        <v>26.4159</v>
      </c>
      <c r="G541" s="2" t="n">
        <v>12.1492</v>
      </c>
      <c r="I541" s="3" t="s">
        <v>28</v>
      </c>
      <c r="J541" s="3" t="s">
        <v>28</v>
      </c>
      <c r="K541" s="3" t="s">
        <v>28</v>
      </c>
      <c r="L541" s="3" t="s">
        <v>28</v>
      </c>
      <c r="M541" s="3" t="s">
        <v>28</v>
      </c>
      <c r="O541" s="2" t="n">
        <v>6.60114348021488</v>
      </c>
      <c r="P541" s="2" t="n">
        <v>4.37830830650752</v>
      </c>
      <c r="Q541" s="2" t="n">
        <v>1.73744002515429</v>
      </c>
      <c r="R541" s="2" t="n">
        <v>2.34576137027594</v>
      </c>
      <c r="S541" s="2" t="n">
        <v>6.38055826906482</v>
      </c>
      <c r="T541" s="2" t="n">
        <v>7.5408703463087</v>
      </c>
      <c r="U541" s="2" t="n">
        <v>7.12903486228871</v>
      </c>
      <c r="V541" s="2" t="n">
        <v>11.4525752421886</v>
      </c>
      <c r="W541" s="2" t="n">
        <v>31.149993188202</v>
      </c>
    </row>
    <row r="542" customFormat="false" ht="13.5" hidden="false" customHeight="false" outlineLevel="0" collapsed="false">
      <c r="A542" s="2" t="s">
        <v>2091</v>
      </c>
      <c r="B542" s="2" t="s">
        <v>2092</v>
      </c>
      <c r="C542" s="2" t="s">
        <v>2093</v>
      </c>
      <c r="D542" s="2" t="s">
        <v>2094</v>
      </c>
      <c r="E542" s="2" t="n">
        <v>10.2045</v>
      </c>
      <c r="F542" s="2" t="n">
        <v>22.328</v>
      </c>
      <c r="G542" s="2" t="n">
        <v>10.2764</v>
      </c>
      <c r="I542" s="3" t="s">
        <v>28</v>
      </c>
      <c r="J542" s="3" t="s">
        <v>28</v>
      </c>
      <c r="K542" s="3" t="s">
        <v>28</v>
      </c>
      <c r="L542" s="3" t="s">
        <v>28</v>
      </c>
      <c r="M542" s="3" t="s">
        <v>28</v>
      </c>
      <c r="O542" s="2" t="n">
        <v>11.3711925832866</v>
      </c>
      <c r="P542" s="2" t="n">
        <v>13.1999728756135</v>
      </c>
      <c r="Q542" s="2" t="n">
        <v>7.49452439312799</v>
      </c>
      <c r="R542" s="2" t="n">
        <v>5.42787881186569</v>
      </c>
      <c r="S542" s="2" t="n">
        <v>6.92684586119992</v>
      </c>
      <c r="T542" s="2" t="n">
        <v>9.82990099025034</v>
      </c>
      <c r="U542" s="2" t="n">
        <v>9.54065848521105</v>
      </c>
      <c r="V542" s="2" t="n">
        <v>7.22235645799929</v>
      </c>
      <c r="W542" s="2" t="n">
        <v>4.16705877843282</v>
      </c>
    </row>
    <row r="543" customFormat="false" ht="13.5" hidden="false" customHeight="false" outlineLevel="0" collapsed="false">
      <c r="A543" s="2" t="s">
        <v>2095</v>
      </c>
      <c r="B543" s="2" t="s">
        <v>2096</v>
      </c>
      <c r="C543" s="2" t="s">
        <v>28</v>
      </c>
      <c r="D543" s="2" t="s">
        <v>2097</v>
      </c>
      <c r="E543" s="2" t="n">
        <v>23.0192</v>
      </c>
      <c r="F543" s="2" t="n">
        <v>52.6648</v>
      </c>
      <c r="G543" s="2" t="n">
        <v>24.2844</v>
      </c>
      <c r="I543" s="3" t="s">
        <v>28</v>
      </c>
      <c r="J543" s="3" t="s">
        <v>28</v>
      </c>
      <c r="K543" s="3" t="s">
        <v>28</v>
      </c>
      <c r="L543" s="3" t="s">
        <v>28</v>
      </c>
      <c r="M543" s="3" t="s">
        <v>28</v>
      </c>
      <c r="O543" s="2" t="e">
        <f aca="false">NA()</f>
        <v>#N/A</v>
      </c>
      <c r="P543" s="2" t="e">
        <f aca="false">NA()</f>
        <v>#N/A</v>
      </c>
      <c r="Q543" s="2" t="e">
        <f aca="false">NA()</f>
        <v>#N/A</v>
      </c>
      <c r="R543" s="2" t="e">
        <f aca="false">NA()</f>
        <v>#N/A</v>
      </c>
      <c r="S543" s="2" t="e">
        <f aca="false">NA()</f>
        <v>#N/A</v>
      </c>
      <c r="T543" s="2" t="e">
        <f aca="false">NA()</f>
        <v>#N/A</v>
      </c>
      <c r="U543" s="2" t="e">
        <f aca="false">NA()</f>
        <v>#N/A</v>
      </c>
      <c r="V543" s="2" t="e">
        <f aca="false">NA()</f>
        <v>#N/A</v>
      </c>
      <c r="W543" s="2" t="e">
        <f aca="false">NA()</f>
        <v>#N/A</v>
      </c>
    </row>
    <row r="544" customFormat="false" ht="13.5" hidden="false" customHeight="false" outlineLevel="0" collapsed="false">
      <c r="A544" s="2" t="s">
        <v>2098</v>
      </c>
      <c r="B544" s="2" t="s">
        <v>2099</v>
      </c>
      <c r="C544" s="2" t="s">
        <v>2100</v>
      </c>
      <c r="D544" s="2" t="s">
        <v>2101</v>
      </c>
      <c r="E544" s="2" t="n">
        <v>14.9699</v>
      </c>
      <c r="F544" s="2" t="n">
        <v>66.2888</v>
      </c>
      <c r="G544" s="2" t="n">
        <v>30.5772</v>
      </c>
      <c r="I544" s="3" t="n">
        <v>1</v>
      </c>
      <c r="J544" s="3" t="n">
        <v>0</v>
      </c>
      <c r="K544" s="3" t="n">
        <v>1</v>
      </c>
      <c r="L544" s="3" t="n">
        <v>0</v>
      </c>
      <c r="M544" s="3" t="s">
        <v>605</v>
      </c>
      <c r="O544" s="2" t="n">
        <v>51.0785772175734</v>
      </c>
      <c r="P544" s="2" t="n">
        <v>50.4698933620673</v>
      </c>
      <c r="Q544" s="2" t="n">
        <v>17.0735705429821</v>
      </c>
      <c r="R544" s="2" t="n">
        <v>52.5883384640299</v>
      </c>
      <c r="S544" s="2" t="n">
        <v>50.3841758962742</v>
      </c>
      <c r="T544" s="2" t="n">
        <v>69.9260437259267</v>
      </c>
      <c r="U544" s="2" t="n">
        <v>62.8434548265949</v>
      </c>
      <c r="V544" s="2" t="n">
        <v>62.0136978408356</v>
      </c>
      <c r="W544" s="2" t="n">
        <v>24.4262021533381</v>
      </c>
    </row>
    <row r="545" customFormat="false" ht="13.5" hidden="false" customHeight="false" outlineLevel="0" collapsed="false">
      <c r="A545" s="2" t="s">
        <v>2102</v>
      </c>
      <c r="B545" s="2" t="s">
        <v>2103</v>
      </c>
      <c r="C545" s="2" t="s">
        <v>2104</v>
      </c>
      <c r="D545" s="2" t="s">
        <v>2105</v>
      </c>
      <c r="E545" s="2" t="n">
        <v>16.2661</v>
      </c>
      <c r="F545" s="2" t="n">
        <v>52.8235</v>
      </c>
      <c r="G545" s="2" t="n">
        <v>24.3898</v>
      </c>
      <c r="I545" s="3" t="n">
        <v>1</v>
      </c>
      <c r="J545" s="3" t="n">
        <v>0</v>
      </c>
      <c r="K545" s="3" t="n">
        <v>1</v>
      </c>
      <c r="L545" s="3" t="n">
        <v>0</v>
      </c>
      <c r="M545" s="3" t="n">
        <v>-0.19</v>
      </c>
      <c r="O545" s="2" t="e">
        <f aca="false">NA()</f>
        <v>#N/A</v>
      </c>
      <c r="P545" s="2" t="e">
        <f aca="false">NA()</f>
        <v>#N/A</v>
      </c>
      <c r="Q545" s="2" t="e">
        <f aca="false">NA()</f>
        <v>#N/A</v>
      </c>
      <c r="R545" s="2" t="e">
        <f aca="false">NA()</f>
        <v>#N/A</v>
      </c>
      <c r="S545" s="2" t="e">
        <f aca="false">NA()</f>
        <v>#N/A</v>
      </c>
      <c r="T545" s="2" t="e">
        <f aca="false">NA()</f>
        <v>#N/A</v>
      </c>
      <c r="U545" s="2" t="e">
        <f aca="false">NA()</f>
        <v>#N/A</v>
      </c>
      <c r="V545" s="2" t="e">
        <f aca="false">NA()</f>
        <v>#N/A</v>
      </c>
      <c r="W545" s="2" t="e">
        <f aca="false">NA()</f>
        <v>#N/A</v>
      </c>
    </row>
    <row r="546" customFormat="false" ht="13.5" hidden="false" customHeight="false" outlineLevel="0" collapsed="false">
      <c r="A546" s="2" t="s">
        <v>2106</v>
      </c>
      <c r="B546" s="2" t="s">
        <v>2107</v>
      </c>
      <c r="C546" s="2" t="s">
        <v>2108</v>
      </c>
      <c r="D546" s="2" t="s">
        <v>2109</v>
      </c>
      <c r="E546" s="2" t="n">
        <v>16.5775</v>
      </c>
      <c r="F546" s="2" t="n">
        <v>45.3447</v>
      </c>
      <c r="G546" s="2" t="n">
        <v>21.0878</v>
      </c>
      <c r="I546" s="3" t="s">
        <v>28</v>
      </c>
      <c r="J546" s="3" t="s">
        <v>28</v>
      </c>
      <c r="K546" s="3" t="s">
        <v>28</v>
      </c>
      <c r="L546" s="3" t="s">
        <v>28</v>
      </c>
      <c r="M546" s="3" t="s">
        <v>28</v>
      </c>
      <c r="O546" s="2" t="n">
        <v>0.11676817234824</v>
      </c>
      <c r="P546" s="2" t="n">
        <v>0.961021840233655</v>
      </c>
      <c r="Q546" s="2" t="n">
        <v>0.20593625593132</v>
      </c>
      <c r="R546" s="2" t="n">
        <v>0.146139522435509</v>
      </c>
      <c r="S546" s="2" t="n">
        <v>0.403746117415428</v>
      </c>
      <c r="T546" s="2" t="n">
        <v>0.378232337075447</v>
      </c>
      <c r="U546" s="2" t="n">
        <v>0.452854908776662</v>
      </c>
      <c r="V546" s="2" t="n">
        <v>0.493956831773281</v>
      </c>
      <c r="W546" s="2" t="n">
        <v>18.2605069286318</v>
      </c>
    </row>
    <row r="547" customFormat="false" ht="13.5" hidden="false" customHeight="false" outlineLevel="0" collapsed="false">
      <c r="A547" s="2" t="s">
        <v>2110</v>
      </c>
      <c r="B547" s="2" t="s">
        <v>2111</v>
      </c>
      <c r="C547" s="2" t="s">
        <v>2112</v>
      </c>
      <c r="D547" s="2" t="s">
        <v>2113</v>
      </c>
      <c r="E547" s="2" t="n">
        <v>61.7253</v>
      </c>
      <c r="F547" s="2" t="n">
        <v>106.11</v>
      </c>
      <c r="G547" s="2" t="n">
        <v>49.4896</v>
      </c>
      <c r="I547" s="3" t="s">
        <v>28</v>
      </c>
      <c r="J547" s="3" t="s">
        <v>28</v>
      </c>
      <c r="K547" s="3" t="s">
        <v>28</v>
      </c>
      <c r="L547" s="3" t="s">
        <v>28</v>
      </c>
      <c r="M547" s="3" t="s">
        <v>28</v>
      </c>
      <c r="O547" s="2" t="n">
        <v>63.5370727623365</v>
      </c>
      <c r="P547" s="2" t="n">
        <v>80.5504205343843</v>
      </c>
      <c r="Q547" s="2" t="n">
        <v>15.7071529128671</v>
      </c>
      <c r="R547" s="2" t="n">
        <v>10.8322907670654</v>
      </c>
      <c r="S547" s="2" t="n">
        <v>23.5641426385797</v>
      </c>
      <c r="T547" s="2" t="n">
        <v>19.1206633588563</v>
      </c>
      <c r="U547" s="2" t="n">
        <v>17.7998345011534</v>
      </c>
      <c r="V547" s="2" t="n">
        <v>25.8163014010703</v>
      </c>
      <c r="W547" s="2" t="n">
        <v>16.5707263381895</v>
      </c>
    </row>
    <row r="548" customFormat="false" ht="13.5" hidden="false" customHeight="false" outlineLevel="0" collapsed="false">
      <c r="A548" s="2" t="s">
        <v>2114</v>
      </c>
      <c r="B548" s="2" t="s">
        <v>2115</v>
      </c>
      <c r="C548" s="2" t="s">
        <v>2116</v>
      </c>
      <c r="D548" s="2" t="s">
        <v>2117</v>
      </c>
      <c r="E548" s="2" t="n">
        <v>30.0219</v>
      </c>
      <c r="F548" s="2" t="n">
        <v>84.8174</v>
      </c>
      <c r="G548" s="2" t="n">
        <v>39.6082</v>
      </c>
      <c r="I548" s="3" t="s">
        <v>28</v>
      </c>
      <c r="J548" s="3" t="s">
        <v>28</v>
      </c>
      <c r="K548" s="3" t="s">
        <v>28</v>
      </c>
      <c r="L548" s="3" t="s">
        <v>28</v>
      </c>
      <c r="M548" s="3" t="s">
        <v>28</v>
      </c>
      <c r="O548" s="2" t="n">
        <v>33.4672509699361</v>
      </c>
      <c r="P548" s="2" t="n">
        <v>34.4946582537119</v>
      </c>
      <c r="Q548" s="2" t="n">
        <v>4.65907377197347</v>
      </c>
      <c r="R548" s="2" t="n">
        <v>9.09216172552672</v>
      </c>
      <c r="S548" s="2" t="n">
        <v>12.9154712541946</v>
      </c>
      <c r="T548" s="2" t="n">
        <v>11.8605064717381</v>
      </c>
      <c r="U548" s="2" t="n">
        <v>10.8452265769459</v>
      </c>
      <c r="V548" s="2" t="n">
        <v>28.5140243619247</v>
      </c>
      <c r="W548" s="2" t="n">
        <v>61.265055479815</v>
      </c>
    </row>
    <row r="549" customFormat="false" ht="13.5" hidden="false" customHeight="false" outlineLevel="0" collapsed="false">
      <c r="A549" s="2" t="s">
        <v>2118</v>
      </c>
      <c r="B549" s="2" t="s">
        <v>2119</v>
      </c>
      <c r="C549" s="2" t="s">
        <v>2120</v>
      </c>
      <c r="D549" s="2" t="s">
        <v>2121</v>
      </c>
      <c r="E549" s="2" t="n">
        <v>16.3708</v>
      </c>
      <c r="F549" s="2" t="n">
        <v>39.561</v>
      </c>
      <c r="G549" s="2" t="n">
        <v>18.4845</v>
      </c>
      <c r="I549" s="3" t="n">
        <v>2</v>
      </c>
      <c r="J549" s="3" t="n">
        <v>1</v>
      </c>
      <c r="K549" s="3" t="n">
        <v>1</v>
      </c>
      <c r="L549" s="3" t="n">
        <v>0</v>
      </c>
      <c r="M549" s="3" t="n">
        <v>-0.3</v>
      </c>
      <c r="O549" s="2" t="n">
        <v>0.843147875854799</v>
      </c>
      <c r="P549" s="2" t="n">
        <v>3.22817660123408</v>
      </c>
      <c r="Q549" s="2" t="n">
        <v>6.73125249229068</v>
      </c>
      <c r="R549" s="2" t="n">
        <v>14.7156559584557</v>
      </c>
      <c r="S549" s="2" t="n">
        <v>16.1597589916364</v>
      </c>
      <c r="T549" s="2" t="n">
        <v>19.8360767451619</v>
      </c>
      <c r="U549" s="2" t="n">
        <v>15.4012218309076</v>
      </c>
      <c r="V549" s="2" t="n">
        <v>18.9887458900991</v>
      </c>
      <c r="W549" s="2" t="n">
        <v>45.8850454534655</v>
      </c>
    </row>
    <row r="550" customFormat="false" ht="13.5" hidden="false" customHeight="false" outlineLevel="0" collapsed="false">
      <c r="A550" s="2" t="s">
        <v>2122</v>
      </c>
      <c r="B550" s="2" t="s">
        <v>2123</v>
      </c>
      <c r="C550" s="2" t="s">
        <v>2124</v>
      </c>
      <c r="D550" s="2" t="s">
        <v>2125</v>
      </c>
      <c r="E550" s="2" t="n">
        <v>6.48188</v>
      </c>
      <c r="F550" s="2" t="n">
        <v>19.3052</v>
      </c>
      <c r="G550" s="2" t="n">
        <v>9.02301</v>
      </c>
      <c r="I550" s="3" t="s">
        <v>28</v>
      </c>
      <c r="J550" s="3" t="s">
        <v>28</v>
      </c>
      <c r="K550" s="3" t="s">
        <v>28</v>
      </c>
      <c r="L550" s="3" t="s">
        <v>28</v>
      </c>
      <c r="M550" s="3" t="s">
        <v>28</v>
      </c>
      <c r="O550" s="2" t="n">
        <v>24.9280152196031</v>
      </c>
      <c r="P550" s="2" t="n">
        <v>18.887790616809</v>
      </c>
      <c r="Q550" s="2" t="n">
        <v>1.76714592126347</v>
      </c>
      <c r="R550" s="2" t="n">
        <v>3.10371965879691</v>
      </c>
      <c r="S550" s="2" t="n">
        <v>1.80258221921795</v>
      </c>
      <c r="T550" s="2" t="n">
        <v>1.37334923331468</v>
      </c>
      <c r="U550" s="2" t="n">
        <v>1.29113860575073</v>
      </c>
      <c r="V550" s="2" t="n">
        <v>2.24473227154315</v>
      </c>
      <c r="W550" s="2" t="n">
        <v>1.60359057408432</v>
      </c>
    </row>
    <row r="551" customFormat="false" ht="13.5" hidden="false" customHeight="false" outlineLevel="0" collapsed="false">
      <c r="A551" s="2" t="s">
        <v>2126</v>
      </c>
      <c r="B551" s="2" t="s">
        <v>2127</v>
      </c>
      <c r="C551" s="2" t="s">
        <v>2128</v>
      </c>
      <c r="D551" s="2" t="s">
        <v>2129</v>
      </c>
      <c r="E551" s="2" t="n">
        <v>24.7708</v>
      </c>
      <c r="F551" s="2" t="n">
        <v>44.4425</v>
      </c>
      <c r="G551" s="2" t="n">
        <v>20.7726</v>
      </c>
      <c r="I551" s="3" t="s">
        <v>28</v>
      </c>
      <c r="J551" s="3" t="s">
        <v>28</v>
      </c>
      <c r="K551" s="3" t="s">
        <v>28</v>
      </c>
      <c r="L551" s="3" t="s">
        <v>28</v>
      </c>
      <c r="M551" s="3" t="s">
        <v>28</v>
      </c>
      <c r="O551" s="2" t="e">
        <f aca="false">NA()</f>
        <v>#N/A</v>
      </c>
      <c r="P551" s="2" t="e">
        <f aca="false">NA()</f>
        <v>#N/A</v>
      </c>
      <c r="Q551" s="2" t="e">
        <f aca="false">NA()</f>
        <v>#N/A</v>
      </c>
      <c r="R551" s="2" t="e">
        <f aca="false">NA()</f>
        <v>#N/A</v>
      </c>
      <c r="S551" s="2" t="e">
        <f aca="false">NA()</f>
        <v>#N/A</v>
      </c>
      <c r="T551" s="2" t="e">
        <f aca="false">NA()</f>
        <v>#N/A</v>
      </c>
      <c r="U551" s="2" t="e">
        <f aca="false">NA()</f>
        <v>#N/A</v>
      </c>
      <c r="V551" s="2" t="e">
        <f aca="false">NA()</f>
        <v>#N/A</v>
      </c>
      <c r="W551" s="2" t="e">
        <f aca="false">NA()</f>
        <v>#N/A</v>
      </c>
    </row>
    <row r="552" customFormat="false" ht="13.5" hidden="false" customHeight="false" outlineLevel="0" collapsed="false">
      <c r="A552" s="2" t="s">
        <v>2130</v>
      </c>
      <c r="B552" s="2" t="s">
        <v>2131</v>
      </c>
      <c r="C552" s="2" t="s">
        <v>2132</v>
      </c>
      <c r="D552" s="2" t="s">
        <v>2133</v>
      </c>
      <c r="E552" s="2" t="n">
        <v>21.1627</v>
      </c>
      <c r="F552" s="2" t="n">
        <v>36.2943</v>
      </c>
      <c r="G552" s="2" t="n">
        <v>16.9861</v>
      </c>
      <c r="I552" s="3" t="n">
        <v>1</v>
      </c>
      <c r="J552" s="3" t="n">
        <v>0</v>
      </c>
      <c r="K552" s="3" t="n">
        <v>1</v>
      </c>
      <c r="L552" s="3" t="n">
        <v>0</v>
      </c>
      <c r="M552" s="3" t="n">
        <v>-0.12</v>
      </c>
      <c r="O552" s="2" t="n">
        <v>27.3043726529394</v>
      </c>
      <c r="P552" s="2" t="n">
        <v>22.8144983614931</v>
      </c>
      <c r="Q552" s="2" t="n">
        <v>7.61107544148899</v>
      </c>
      <c r="R552" s="2" t="n">
        <v>5.77737876482203</v>
      </c>
      <c r="S552" s="2" t="n">
        <v>4.45415215031912</v>
      </c>
      <c r="T552" s="2" t="n">
        <v>5.09906126539012</v>
      </c>
      <c r="U552" s="2" t="n">
        <v>4.2103324070386</v>
      </c>
      <c r="V552" s="2" t="n">
        <v>3.91848832502854</v>
      </c>
      <c r="W552" s="2" t="n">
        <v>3.11523223163118</v>
      </c>
    </row>
    <row r="553" customFormat="false" ht="13.5" hidden="false" customHeight="false" outlineLevel="0" collapsed="false">
      <c r="A553" s="2" t="s">
        <v>2134</v>
      </c>
      <c r="B553" s="2" t="s">
        <v>2135</v>
      </c>
      <c r="C553" s="2" t="s">
        <v>2136</v>
      </c>
      <c r="D553" s="2" t="s">
        <v>2137</v>
      </c>
      <c r="E553" s="2" t="n">
        <v>6.20301</v>
      </c>
      <c r="F553" s="2" t="n">
        <v>23.9029</v>
      </c>
      <c r="G553" s="2" t="n">
        <v>11.2163</v>
      </c>
      <c r="I553" s="3" t="s">
        <v>28</v>
      </c>
      <c r="J553" s="3" t="s">
        <v>28</v>
      </c>
      <c r="K553" s="3" t="s">
        <v>28</v>
      </c>
      <c r="L553" s="3" t="s">
        <v>28</v>
      </c>
      <c r="M553" s="3" t="s">
        <v>28</v>
      </c>
      <c r="O553" s="2" t="n">
        <v>16.5523342334129</v>
      </c>
      <c r="P553" s="2" t="n">
        <v>24.7901777837825</v>
      </c>
      <c r="Q553" s="2" t="n">
        <v>2.79897288284408</v>
      </c>
      <c r="R553" s="2" t="n">
        <v>4.32306117088008</v>
      </c>
      <c r="S553" s="2" t="n">
        <v>6.58655890111871</v>
      </c>
      <c r="T553" s="2" t="n">
        <v>7.45595800847409</v>
      </c>
      <c r="U553" s="2" t="n">
        <v>7.71610939147652</v>
      </c>
      <c r="V553" s="2" t="n">
        <v>9.42759575665656</v>
      </c>
      <c r="W553" s="2" t="n">
        <v>5.6497259809728</v>
      </c>
    </row>
    <row r="554" customFormat="false" ht="13.5" hidden="false" customHeight="false" outlineLevel="0" collapsed="false">
      <c r="A554" s="2" t="s">
        <v>2138</v>
      </c>
      <c r="B554" s="2" t="s">
        <v>2088</v>
      </c>
      <c r="C554" s="2" t="s">
        <v>2139</v>
      </c>
      <c r="D554" s="2" t="s">
        <v>2140</v>
      </c>
      <c r="E554" s="2" t="n">
        <v>42.6629</v>
      </c>
      <c r="F554" s="2" t="n">
        <v>113.496</v>
      </c>
      <c r="G554" s="2" t="n">
        <v>53.33</v>
      </c>
      <c r="I554" s="3" t="s">
        <v>28</v>
      </c>
      <c r="J554" s="3" t="s">
        <v>28</v>
      </c>
      <c r="K554" s="3" t="s">
        <v>28</v>
      </c>
      <c r="L554" s="3" t="s">
        <v>28</v>
      </c>
      <c r="M554" s="3" t="s">
        <v>28</v>
      </c>
      <c r="O554" s="2" t="n">
        <v>0.0221572392611619</v>
      </c>
      <c r="P554" s="2" t="n">
        <v>0.0288312779127961</v>
      </c>
      <c r="Q554" s="2" t="n">
        <v>0</v>
      </c>
      <c r="R554" s="2" t="n">
        <v>0.0138652866573034</v>
      </c>
      <c r="S554" s="2" t="n">
        <v>0.0766124804767799</v>
      </c>
      <c r="T554" s="2" t="n">
        <v>0.014354227218519</v>
      </c>
      <c r="U554" s="2" t="n">
        <v>0.0239655694294644</v>
      </c>
      <c r="V554" s="2" t="n">
        <v>0.0531803309175745</v>
      </c>
      <c r="W554" s="2" t="n">
        <v>14.3651426145</v>
      </c>
    </row>
    <row r="555" customFormat="false" ht="13.5" hidden="false" customHeight="false" outlineLevel="0" collapsed="false">
      <c r="A555" s="2" t="s">
        <v>2141</v>
      </c>
      <c r="B555" s="2" t="s">
        <v>2142</v>
      </c>
      <c r="C555" s="2" t="s">
        <v>2143</v>
      </c>
      <c r="D555" s="2" t="s">
        <v>2144</v>
      </c>
      <c r="E555" s="2" t="n">
        <v>175.569</v>
      </c>
      <c r="F555" s="2" t="n">
        <v>325.756</v>
      </c>
      <c r="G555" s="2" t="n">
        <v>153.782</v>
      </c>
      <c r="I555" s="3" t="n">
        <v>1</v>
      </c>
      <c r="J555" s="3" t="n">
        <v>1</v>
      </c>
      <c r="K555" s="3" t="n">
        <v>0</v>
      </c>
      <c r="L555" s="3" t="n">
        <v>0</v>
      </c>
      <c r="M555" s="3" t="s">
        <v>414</v>
      </c>
      <c r="O555" s="2" t="n">
        <v>71.8075065817449</v>
      </c>
      <c r="P555" s="2" t="n">
        <v>154.153348610345</v>
      </c>
      <c r="Q555" s="2" t="n">
        <v>41.7384165423184</v>
      </c>
      <c r="R555" s="2" t="n">
        <v>25.6365894320622</v>
      </c>
      <c r="S555" s="2" t="n">
        <v>16.9453625406697</v>
      </c>
      <c r="T555" s="2" t="n">
        <v>15.2735652437509</v>
      </c>
      <c r="U555" s="2" t="n">
        <v>14.0317731583138</v>
      </c>
      <c r="V555" s="2" t="n">
        <v>15.8979390653147</v>
      </c>
      <c r="W555" s="2" t="n">
        <v>11.0507057568099</v>
      </c>
    </row>
    <row r="556" customFormat="false" ht="13.5" hidden="false" customHeight="false" outlineLevel="0" collapsed="false">
      <c r="A556" s="2" t="s">
        <v>2145</v>
      </c>
      <c r="B556" s="2" t="s">
        <v>2146</v>
      </c>
      <c r="C556" s="2" t="s">
        <v>2147</v>
      </c>
      <c r="D556" s="2" t="s">
        <v>2148</v>
      </c>
      <c r="E556" s="2" t="n">
        <v>8.96097</v>
      </c>
      <c r="F556" s="2" t="n">
        <v>28.7603</v>
      </c>
      <c r="G556" s="2" t="n">
        <v>13.5817</v>
      </c>
      <c r="I556" s="3" t="s">
        <v>28</v>
      </c>
      <c r="J556" s="3" t="s">
        <v>28</v>
      </c>
      <c r="K556" s="3" t="s">
        <v>28</v>
      </c>
      <c r="L556" s="3" t="s">
        <v>28</v>
      </c>
      <c r="M556" s="3" t="s">
        <v>28</v>
      </c>
      <c r="O556" s="2" t="n">
        <v>11.3357718214998</v>
      </c>
      <c r="P556" s="2" t="n">
        <v>9.37585337305166</v>
      </c>
      <c r="Q556" s="2" t="n">
        <v>0.235118740332569</v>
      </c>
      <c r="R556" s="2" t="n">
        <v>1.55177379817813</v>
      </c>
      <c r="S556" s="2" t="n">
        <v>1.31327368432475</v>
      </c>
      <c r="T556" s="2" t="n">
        <v>1.24168478132101</v>
      </c>
      <c r="U556" s="2" t="n">
        <v>1.07310593911778</v>
      </c>
      <c r="V556" s="2" t="n">
        <v>1.41932340867258</v>
      </c>
      <c r="W556" s="2" t="n">
        <v>1.77237309602618</v>
      </c>
    </row>
    <row r="557" customFormat="false" ht="13.5" hidden="false" customHeight="false" outlineLevel="0" collapsed="false">
      <c r="A557" s="2" t="s">
        <v>2149</v>
      </c>
      <c r="B557" s="2" t="s">
        <v>2150</v>
      </c>
      <c r="C557" s="2" t="s">
        <v>2151</v>
      </c>
      <c r="D557" s="2" t="s">
        <v>2152</v>
      </c>
      <c r="E557" s="2" t="n">
        <v>118.064</v>
      </c>
      <c r="F557" s="2" t="n">
        <v>241.404</v>
      </c>
      <c r="G557" s="2" t="n">
        <v>114.04</v>
      </c>
      <c r="I557" s="3" t="n">
        <v>1</v>
      </c>
      <c r="J557" s="3" t="n">
        <v>0</v>
      </c>
      <c r="K557" s="3" t="n">
        <v>1</v>
      </c>
      <c r="L557" s="3" t="n">
        <v>0</v>
      </c>
      <c r="M557" s="3" t="n">
        <v>-0.05</v>
      </c>
      <c r="O557" s="2" t="n">
        <v>40.7901102194963</v>
      </c>
      <c r="P557" s="2" t="n">
        <v>47.9411460685228</v>
      </c>
      <c r="Q557" s="2" t="n">
        <v>28.7174858499896</v>
      </c>
      <c r="R557" s="2" t="n">
        <v>12.3304939265087</v>
      </c>
      <c r="S557" s="2" t="n">
        <v>18.3084028683186</v>
      </c>
      <c r="T557" s="2" t="n">
        <v>14.2077776829411</v>
      </c>
      <c r="U557" s="2" t="n">
        <v>14.2337518308346</v>
      </c>
      <c r="V557" s="2" t="n">
        <v>16.7929844071288</v>
      </c>
      <c r="W557" s="2" t="n">
        <v>11.347966332406</v>
      </c>
    </row>
    <row r="558" customFormat="false" ht="13.5" hidden="false" customHeight="false" outlineLevel="0" collapsed="false">
      <c r="A558" s="2" t="s">
        <v>2153</v>
      </c>
      <c r="B558" s="2" t="s">
        <v>2154</v>
      </c>
      <c r="C558" s="2" t="s">
        <v>2155</v>
      </c>
      <c r="D558" s="2" t="s">
        <v>2156</v>
      </c>
      <c r="E558" s="2" t="n">
        <v>47.9704</v>
      </c>
      <c r="F558" s="2" t="n">
        <v>79.5039</v>
      </c>
      <c r="G558" s="2" t="n">
        <v>37.6116</v>
      </c>
      <c r="I558" s="3" t="s">
        <v>28</v>
      </c>
      <c r="J558" s="3" t="s">
        <v>28</v>
      </c>
      <c r="K558" s="3" t="s">
        <v>28</v>
      </c>
      <c r="L558" s="3" t="s">
        <v>28</v>
      </c>
      <c r="M558" s="3" t="s">
        <v>28</v>
      </c>
      <c r="O558" s="2" t="n">
        <v>277.553745864713</v>
      </c>
      <c r="P558" s="2" t="n">
        <v>119.690860203661</v>
      </c>
      <c r="Q558" s="2" t="n">
        <v>12.8894187857641</v>
      </c>
      <c r="R558" s="2" t="n">
        <v>18.9116757476682</v>
      </c>
      <c r="S558" s="2" t="n">
        <v>22.0648805089764</v>
      </c>
      <c r="T558" s="2" t="n">
        <v>21.8180750554383</v>
      </c>
      <c r="U558" s="2" t="n">
        <v>15.4149543991316</v>
      </c>
      <c r="V558" s="2" t="n">
        <v>8.78393705024035</v>
      </c>
      <c r="W558" s="2" t="n">
        <v>3.53607900639063</v>
      </c>
    </row>
    <row r="559" customFormat="false" ht="13.5" hidden="false" customHeight="false" outlineLevel="0" collapsed="false">
      <c r="A559" s="2" t="s">
        <v>2157</v>
      </c>
      <c r="B559" s="2" t="s">
        <v>2158</v>
      </c>
      <c r="C559" s="2" t="s">
        <v>28</v>
      </c>
      <c r="D559" s="2" t="s">
        <v>2159</v>
      </c>
      <c r="E559" s="2" t="n">
        <v>28.3944</v>
      </c>
      <c r="F559" s="2" t="n">
        <v>63.0655</v>
      </c>
      <c r="G559" s="2" t="n">
        <v>29.8511</v>
      </c>
      <c r="I559" s="3" t="n">
        <v>2</v>
      </c>
      <c r="J559" s="3" t="n">
        <v>0</v>
      </c>
      <c r="K559" s="3" t="n">
        <v>1</v>
      </c>
      <c r="L559" s="3" t="n">
        <v>1</v>
      </c>
      <c r="M559" s="3" t="n">
        <v>-0.26</v>
      </c>
      <c r="O559" s="2" t="e">
        <f aca="false">NA()</f>
        <v>#N/A</v>
      </c>
      <c r="P559" s="2" t="e">
        <f aca="false">NA()</f>
        <v>#N/A</v>
      </c>
      <c r="Q559" s="2" t="e">
        <f aca="false">NA()</f>
        <v>#N/A</v>
      </c>
      <c r="R559" s="2" t="e">
        <f aca="false">NA()</f>
        <v>#N/A</v>
      </c>
      <c r="S559" s="2" t="e">
        <f aca="false">NA()</f>
        <v>#N/A</v>
      </c>
      <c r="T559" s="2" t="e">
        <f aca="false">NA()</f>
        <v>#N/A</v>
      </c>
      <c r="U559" s="2" t="e">
        <f aca="false">NA()</f>
        <v>#N/A</v>
      </c>
      <c r="V559" s="2" t="e">
        <f aca="false">NA()</f>
        <v>#N/A</v>
      </c>
      <c r="W559" s="2" t="e">
        <f aca="false">NA()</f>
        <v>#N/A</v>
      </c>
    </row>
    <row r="560" customFormat="false" ht="13.5" hidden="false" customHeight="false" outlineLevel="0" collapsed="false">
      <c r="A560" s="2" t="s">
        <v>2160</v>
      </c>
      <c r="B560" s="2" t="s">
        <v>2161</v>
      </c>
      <c r="C560" s="2" t="s">
        <v>2162</v>
      </c>
      <c r="D560" s="2" t="s">
        <v>2163</v>
      </c>
      <c r="E560" s="2" t="n">
        <v>50.5877</v>
      </c>
      <c r="F560" s="2" t="n">
        <v>85.8518</v>
      </c>
      <c r="G560" s="2" t="n">
        <v>40.6379</v>
      </c>
      <c r="I560" s="3" t="s">
        <v>28</v>
      </c>
      <c r="J560" s="3" t="s">
        <v>28</v>
      </c>
      <c r="K560" s="3" t="s">
        <v>28</v>
      </c>
      <c r="L560" s="3" t="s">
        <v>28</v>
      </c>
      <c r="M560" s="3" t="s">
        <v>28</v>
      </c>
      <c r="O560" s="2" t="n">
        <v>26.2136958098453</v>
      </c>
      <c r="P560" s="2" t="n">
        <v>25.7248581655372</v>
      </c>
      <c r="Q560" s="2" t="n">
        <v>23.1372634042102</v>
      </c>
      <c r="R560" s="2" t="n">
        <v>21.7094870766868</v>
      </c>
      <c r="S560" s="2" t="n">
        <v>24.1188009268416</v>
      </c>
      <c r="T560" s="2" t="n">
        <v>27.7909959692677</v>
      </c>
      <c r="U560" s="2" t="n">
        <v>20.84674923747</v>
      </c>
      <c r="V560" s="2" t="n">
        <v>19.0461898964341</v>
      </c>
      <c r="W560" s="2" t="n">
        <v>13.1342449480123</v>
      </c>
    </row>
    <row r="561" customFormat="false" ht="13.5" hidden="false" customHeight="false" outlineLevel="0" collapsed="false">
      <c r="A561" s="2" t="s">
        <v>2164</v>
      </c>
      <c r="B561" s="2" t="s">
        <v>2165</v>
      </c>
      <c r="C561" s="2" t="s">
        <v>2166</v>
      </c>
      <c r="D561" s="2" t="s">
        <v>2167</v>
      </c>
      <c r="E561" s="2" t="n">
        <v>41.8542</v>
      </c>
      <c r="F561" s="2" t="n">
        <v>75.5018</v>
      </c>
      <c r="G561" s="2" t="n">
        <v>35.7535</v>
      </c>
      <c r="I561" s="3" t="s">
        <v>28</v>
      </c>
      <c r="J561" s="3" t="s">
        <v>28</v>
      </c>
      <c r="K561" s="3" t="s">
        <v>28</v>
      </c>
      <c r="L561" s="3" t="s">
        <v>28</v>
      </c>
      <c r="M561" s="3" t="s">
        <v>28</v>
      </c>
      <c r="O561" s="2" t="n">
        <v>36.3643575023472</v>
      </c>
      <c r="P561" s="2" t="n">
        <v>37.3762140861829</v>
      </c>
      <c r="Q561" s="2" t="n">
        <v>26.5511311311626</v>
      </c>
      <c r="R561" s="2" t="n">
        <v>23.0549856977754</v>
      </c>
      <c r="S561" s="2" t="n">
        <v>12.820145748057</v>
      </c>
      <c r="T561" s="2" t="n">
        <v>15.2756296167695</v>
      </c>
      <c r="U561" s="2" t="n">
        <v>11.1576792231031</v>
      </c>
      <c r="V561" s="2" t="n">
        <v>10.2194129397817</v>
      </c>
      <c r="W561" s="2" t="n">
        <v>9.70000998551933</v>
      </c>
    </row>
    <row r="562" customFormat="false" ht="13.5" hidden="false" customHeight="false" outlineLevel="0" collapsed="false">
      <c r="A562" s="2" t="s">
        <v>2168</v>
      </c>
      <c r="B562" s="2" t="s">
        <v>2169</v>
      </c>
      <c r="C562" s="2" t="s">
        <v>2170</v>
      </c>
      <c r="D562" s="2" t="s">
        <v>2171</v>
      </c>
      <c r="E562" s="2" t="n">
        <v>3.27992</v>
      </c>
      <c r="F562" s="2" t="n">
        <v>18.6654</v>
      </c>
      <c r="G562" s="2" t="n">
        <v>8.87362</v>
      </c>
      <c r="I562" s="3" t="s">
        <v>28</v>
      </c>
      <c r="J562" s="3" t="s">
        <v>28</v>
      </c>
      <c r="K562" s="3" t="s">
        <v>28</v>
      </c>
      <c r="L562" s="3" t="s">
        <v>28</v>
      </c>
      <c r="M562" s="3" t="s">
        <v>28</v>
      </c>
      <c r="O562" s="2" t="n">
        <v>1.07153207526051</v>
      </c>
      <c r="P562" s="2" t="n">
        <v>1.4823144105676</v>
      </c>
      <c r="Q562" s="2" t="n">
        <v>1.16615129539444</v>
      </c>
      <c r="R562" s="2" t="n">
        <v>4.10615120877199</v>
      </c>
      <c r="S562" s="2" t="n">
        <v>3.87903022771982</v>
      </c>
      <c r="T562" s="2" t="n">
        <v>4.19310110492202</v>
      </c>
      <c r="U562" s="2" t="n">
        <v>3.91178918515852</v>
      </c>
      <c r="V562" s="2" t="n">
        <v>6.0203967415337</v>
      </c>
      <c r="W562" s="2" t="n">
        <v>4.25928133837009</v>
      </c>
    </row>
    <row r="563" customFormat="false" ht="13.5" hidden="false" customHeight="false" outlineLevel="0" collapsed="false">
      <c r="A563" s="2" t="s">
        <v>2172</v>
      </c>
      <c r="B563" s="2" t="s">
        <v>2173</v>
      </c>
      <c r="C563" s="2" t="s">
        <v>2174</v>
      </c>
      <c r="D563" s="2" t="s">
        <v>2175</v>
      </c>
      <c r="E563" s="2" t="n">
        <v>9.3499</v>
      </c>
      <c r="F563" s="2" t="n">
        <v>18.1738</v>
      </c>
      <c r="G563" s="2" t="n">
        <v>8.68346</v>
      </c>
      <c r="I563" s="3" t="s">
        <v>28</v>
      </c>
      <c r="J563" s="3" t="s">
        <v>28</v>
      </c>
      <c r="K563" s="3" t="s">
        <v>28</v>
      </c>
      <c r="L563" s="3" t="s">
        <v>28</v>
      </c>
      <c r="M563" s="3" t="s">
        <v>28</v>
      </c>
      <c r="O563" s="2" t="n">
        <v>6.74409228551451</v>
      </c>
      <c r="P563" s="2" t="n">
        <v>9.10828900584429</v>
      </c>
      <c r="Q563" s="2" t="n">
        <v>0.615121915422036</v>
      </c>
      <c r="R563" s="2" t="n">
        <v>2.58025226939159</v>
      </c>
      <c r="S563" s="2" t="n">
        <v>2.44502501707071</v>
      </c>
      <c r="T563" s="2" t="n">
        <v>1.93894805814856</v>
      </c>
      <c r="U563" s="2" t="n">
        <v>1.71775439521738</v>
      </c>
      <c r="V563" s="2" t="n">
        <v>3.94534552878372</v>
      </c>
      <c r="W563" s="2" t="n">
        <v>4.20431925048622</v>
      </c>
    </row>
    <row r="564" customFormat="false" ht="13.5" hidden="false" customHeight="false" outlineLevel="0" collapsed="false">
      <c r="A564" s="2" t="s">
        <v>2176</v>
      </c>
      <c r="B564" s="2" t="s">
        <v>2177</v>
      </c>
      <c r="C564" s="2" t="s">
        <v>2178</v>
      </c>
      <c r="D564" s="2" t="s">
        <v>2179</v>
      </c>
      <c r="E564" s="2" t="n">
        <v>127.681</v>
      </c>
      <c r="F564" s="2" t="n">
        <v>204.583</v>
      </c>
      <c r="G564" s="2" t="n">
        <v>98.0406</v>
      </c>
      <c r="I564" s="3" t="s">
        <v>28</v>
      </c>
      <c r="J564" s="3" t="s">
        <v>28</v>
      </c>
      <c r="K564" s="3" t="s">
        <v>28</v>
      </c>
      <c r="L564" s="3" t="s">
        <v>28</v>
      </c>
      <c r="M564" s="3" t="s">
        <v>28</v>
      </c>
      <c r="O564" s="2" t="n">
        <v>57.9325319314238</v>
      </c>
      <c r="P564" s="2" t="n">
        <v>35.0630139413601</v>
      </c>
      <c r="Q564" s="2" t="n">
        <v>48.9148369385716</v>
      </c>
      <c r="R564" s="2" t="n">
        <v>28.0963282369869</v>
      </c>
      <c r="S564" s="2" t="n">
        <v>22.925530050062</v>
      </c>
      <c r="T564" s="2" t="n">
        <v>35.7794855046232</v>
      </c>
      <c r="U564" s="2" t="n">
        <v>31.164461831551</v>
      </c>
      <c r="V564" s="2" t="n">
        <v>32.8741431485494</v>
      </c>
      <c r="W564" s="2" t="n">
        <v>23.7632518418171</v>
      </c>
    </row>
    <row r="565" customFormat="false" ht="13.5" hidden="false" customHeight="false" outlineLevel="0" collapsed="false">
      <c r="A565" s="2" t="s">
        <v>2180</v>
      </c>
      <c r="B565" s="2" t="s">
        <v>2181</v>
      </c>
      <c r="C565" s="2" t="s">
        <v>2182</v>
      </c>
      <c r="D565" s="2" t="s">
        <v>2183</v>
      </c>
      <c r="E565" s="2" t="n">
        <v>15.0941</v>
      </c>
      <c r="F565" s="2" t="n">
        <v>32.2763</v>
      </c>
      <c r="G565" s="2" t="n">
        <v>15.4686</v>
      </c>
      <c r="I565" s="3" t="n">
        <v>1</v>
      </c>
      <c r="J565" s="3" t="n">
        <v>0</v>
      </c>
      <c r="K565" s="3" t="n">
        <v>1</v>
      </c>
      <c r="L565" s="3" t="n">
        <v>0</v>
      </c>
      <c r="M565" s="3" t="n">
        <v>-0.03</v>
      </c>
      <c r="O565" s="2" t="n">
        <v>18.684777216397</v>
      </c>
      <c r="P565" s="2" t="n">
        <v>19.6802469687532</v>
      </c>
      <c r="Q565" s="2" t="n">
        <v>1.86087377218545</v>
      </c>
      <c r="R565" s="2" t="n">
        <v>3.39095221014939</v>
      </c>
      <c r="S565" s="2" t="n">
        <v>2.7716004064276</v>
      </c>
      <c r="T565" s="2" t="n">
        <v>3.31010139107282</v>
      </c>
      <c r="U565" s="2" t="n">
        <v>3.59656134955341</v>
      </c>
      <c r="V565" s="2" t="n">
        <v>6.24704428876639</v>
      </c>
      <c r="W565" s="2" t="n">
        <v>11.853901724227</v>
      </c>
    </row>
    <row r="566" customFormat="false" ht="13.5" hidden="false" customHeight="false" outlineLevel="0" collapsed="false">
      <c r="A566" s="2" t="s">
        <v>2184</v>
      </c>
      <c r="B566" s="2" t="s">
        <v>2185</v>
      </c>
      <c r="C566" s="2" t="s">
        <v>2186</v>
      </c>
      <c r="D566" s="2" t="s">
        <v>2187</v>
      </c>
      <c r="E566" s="2" t="n">
        <v>61.8351</v>
      </c>
      <c r="F566" s="2" t="n">
        <v>116.701</v>
      </c>
      <c r="G566" s="2" t="n">
        <v>55.9489</v>
      </c>
      <c r="I566" s="3" t="n">
        <v>1</v>
      </c>
      <c r="J566" s="3" t="n">
        <v>0</v>
      </c>
      <c r="K566" s="3" t="n">
        <v>0</v>
      </c>
      <c r="L566" s="3" t="n">
        <v>1</v>
      </c>
      <c r="M566" s="3" t="n">
        <v>-0.14</v>
      </c>
      <c r="O566" s="2" t="n">
        <v>25.6882378870886</v>
      </c>
      <c r="P566" s="2" t="n">
        <v>22.8944230526464</v>
      </c>
      <c r="Q566" s="2" t="n">
        <v>26.681163354128</v>
      </c>
      <c r="R566" s="2" t="n">
        <v>24.1998888255316</v>
      </c>
      <c r="S566" s="2" t="n">
        <v>22.4072465606534</v>
      </c>
      <c r="T566" s="2" t="n">
        <v>32.5244280663873</v>
      </c>
      <c r="U566" s="2" t="n">
        <v>27.498173622844</v>
      </c>
      <c r="V566" s="2" t="n">
        <v>19.1664744715567</v>
      </c>
      <c r="W566" s="2" t="n">
        <v>10.2157572341168</v>
      </c>
    </row>
    <row r="567" customFormat="false" ht="13.5" hidden="false" customHeight="false" outlineLevel="0" collapsed="false">
      <c r="A567" s="2" t="s">
        <v>2188</v>
      </c>
      <c r="B567" s="2" t="s">
        <v>2189</v>
      </c>
      <c r="C567" s="2" t="s">
        <v>2190</v>
      </c>
      <c r="D567" s="2" t="s">
        <v>2191</v>
      </c>
      <c r="E567" s="2" t="n">
        <v>64.4301</v>
      </c>
      <c r="F567" s="2" t="n">
        <v>193.781</v>
      </c>
      <c r="G567" s="2" t="n">
        <v>92.9691</v>
      </c>
      <c r="I567" s="3" t="s">
        <v>28</v>
      </c>
      <c r="J567" s="3" t="s">
        <v>28</v>
      </c>
      <c r="K567" s="3" t="s">
        <v>28</v>
      </c>
      <c r="L567" s="3" t="s">
        <v>28</v>
      </c>
      <c r="M567" s="3" t="s">
        <v>28</v>
      </c>
      <c r="O567" s="2" t="n">
        <v>48.9227147450774</v>
      </c>
      <c r="P567" s="2" t="n">
        <v>42.1096054372925</v>
      </c>
      <c r="Q567" s="2" t="n">
        <v>12.0915849347795</v>
      </c>
      <c r="R567" s="2" t="n">
        <v>11.3144069142996</v>
      </c>
      <c r="S567" s="2" t="n">
        <v>9.16933956118004</v>
      </c>
      <c r="T567" s="2" t="n">
        <v>8.41919533421757</v>
      </c>
      <c r="U567" s="2" t="n">
        <v>7.12667991824005</v>
      </c>
      <c r="V567" s="2" t="n">
        <v>8.5828133010772</v>
      </c>
      <c r="W567" s="2" t="n">
        <v>9.27726067391656</v>
      </c>
    </row>
    <row r="568" customFormat="false" ht="13.5" hidden="false" customHeight="false" outlineLevel="0" collapsed="false">
      <c r="A568" s="2" t="s">
        <v>2192</v>
      </c>
      <c r="B568" s="2" t="s">
        <v>2193</v>
      </c>
      <c r="C568" s="2" t="s">
        <v>2194</v>
      </c>
      <c r="D568" s="2" t="s">
        <v>2195</v>
      </c>
      <c r="E568" s="2" t="n">
        <v>63.6117</v>
      </c>
      <c r="F568" s="2" t="n">
        <v>125.508</v>
      </c>
      <c r="G568" s="2" t="n">
        <v>60.4622</v>
      </c>
      <c r="I568" s="3" t="n">
        <v>1</v>
      </c>
      <c r="J568" s="3" t="n">
        <v>0</v>
      </c>
      <c r="K568" s="3" t="n">
        <v>1</v>
      </c>
      <c r="L568" s="3" t="n">
        <v>0</v>
      </c>
      <c r="M568" s="3" t="n">
        <v>-0.2</v>
      </c>
      <c r="O568" s="2" t="n">
        <v>101.036368792079</v>
      </c>
      <c r="P568" s="2" t="n">
        <v>85.6102781023844</v>
      </c>
      <c r="Q568" s="2" t="n">
        <v>32.6203210279055</v>
      </c>
      <c r="R568" s="2" t="n">
        <v>17.9235064686263</v>
      </c>
      <c r="S568" s="2" t="n">
        <v>15.4363908489408</v>
      </c>
      <c r="T568" s="2" t="n">
        <v>16.3926199423392</v>
      </c>
      <c r="U568" s="2" t="n">
        <v>11.4807117710714</v>
      </c>
      <c r="V568" s="2" t="n">
        <v>9.09208103652873</v>
      </c>
      <c r="W568" s="2" t="n">
        <v>2.50185772567496</v>
      </c>
    </row>
    <row r="569" customFormat="false" ht="13.5" hidden="false" customHeight="false" outlineLevel="0" collapsed="false">
      <c r="A569" s="2" t="s">
        <v>2196</v>
      </c>
      <c r="B569" s="2" t="s">
        <v>2197</v>
      </c>
      <c r="C569" s="2" t="s">
        <v>2198</v>
      </c>
      <c r="D569" s="2" t="s">
        <v>2199</v>
      </c>
      <c r="E569" s="2" t="n">
        <v>124.183</v>
      </c>
      <c r="F569" s="2" t="n">
        <v>256.066</v>
      </c>
      <c r="G569" s="2" t="n">
        <v>123.56</v>
      </c>
      <c r="I569" s="3" t="n">
        <v>1</v>
      </c>
      <c r="J569" s="3" t="n">
        <v>0</v>
      </c>
      <c r="K569" s="3" t="n">
        <v>1</v>
      </c>
      <c r="L569" s="3" t="n">
        <v>0</v>
      </c>
      <c r="M569" s="3" t="n">
        <v>-0.14</v>
      </c>
      <c r="O569" s="2" t="n">
        <v>86.4169897619226</v>
      </c>
      <c r="P569" s="2" t="n">
        <v>297.170536250544</v>
      </c>
      <c r="Q569" s="2" t="n">
        <v>95.1879167601294</v>
      </c>
      <c r="R569" s="2" t="n">
        <v>205.309722599109</v>
      </c>
      <c r="S569" s="2" t="n">
        <v>271.307397324056</v>
      </c>
      <c r="T569" s="2" t="n">
        <v>388.437608029116</v>
      </c>
      <c r="U569" s="2" t="n">
        <v>304.08522299519</v>
      </c>
      <c r="V569" s="2" t="n">
        <v>384.85210069528</v>
      </c>
      <c r="W569" s="2" t="n">
        <v>415.76234776734</v>
      </c>
    </row>
    <row r="570" customFormat="false" ht="13.5" hidden="false" customHeight="false" outlineLevel="0" collapsed="false">
      <c r="A570" s="2" t="s">
        <v>2200</v>
      </c>
      <c r="B570" s="2" t="s">
        <v>2201</v>
      </c>
      <c r="C570" s="2" t="s">
        <v>2202</v>
      </c>
      <c r="D570" s="2" t="s">
        <v>2203</v>
      </c>
      <c r="E570" s="2" t="n">
        <v>41.3317</v>
      </c>
      <c r="F570" s="2" t="n">
        <v>102.189</v>
      </c>
      <c r="G570" s="2" t="n">
        <v>49.3663</v>
      </c>
      <c r="I570" s="3" t="s">
        <v>28</v>
      </c>
      <c r="J570" s="3" t="s">
        <v>28</v>
      </c>
      <c r="K570" s="3" t="s">
        <v>28</v>
      </c>
      <c r="L570" s="3" t="s">
        <v>28</v>
      </c>
      <c r="M570" s="3" t="s">
        <v>28</v>
      </c>
      <c r="O570" s="2" t="n">
        <v>63.4185980872302</v>
      </c>
      <c r="P570" s="2" t="n">
        <v>59.3852634743128</v>
      </c>
      <c r="Q570" s="2" t="n">
        <v>15.4140032969688</v>
      </c>
      <c r="R570" s="2" t="n">
        <v>17.5174389827381</v>
      </c>
      <c r="S570" s="2" t="n">
        <v>13.0874238769772</v>
      </c>
      <c r="T570" s="2" t="n">
        <v>15.8900677258318</v>
      </c>
      <c r="U570" s="2" t="n">
        <v>11.2961631988693</v>
      </c>
      <c r="V570" s="2" t="n">
        <v>11.8550921758612</v>
      </c>
      <c r="W570" s="2" t="n">
        <v>4.50212566856583</v>
      </c>
    </row>
    <row r="571" customFormat="false" ht="13.5" hidden="false" customHeight="false" outlineLevel="0" collapsed="false">
      <c r="A571" s="2" t="s">
        <v>2204</v>
      </c>
      <c r="B571" s="2" t="s">
        <v>2205</v>
      </c>
      <c r="C571" s="2" t="s">
        <v>28</v>
      </c>
      <c r="D571" s="2" t="s">
        <v>2206</v>
      </c>
      <c r="E571" s="2" t="n">
        <v>18.7735</v>
      </c>
      <c r="F571" s="2" t="n">
        <v>45.7816</v>
      </c>
      <c r="G571" s="2" t="n">
        <v>22.1219</v>
      </c>
      <c r="I571" s="3" t="s">
        <v>28</v>
      </c>
      <c r="J571" s="3" t="s">
        <v>28</v>
      </c>
      <c r="K571" s="3" t="s">
        <v>28</v>
      </c>
      <c r="L571" s="3" t="s">
        <v>28</v>
      </c>
      <c r="M571" s="3" t="s">
        <v>28</v>
      </c>
      <c r="O571" s="2" t="n">
        <v>27.6179750056598</v>
      </c>
      <c r="P571" s="2" t="n">
        <v>21.8253565143268</v>
      </c>
      <c r="Q571" s="2" t="n">
        <v>8.93450926446148</v>
      </c>
      <c r="R571" s="2" t="n">
        <v>11.1274951052639</v>
      </c>
      <c r="S571" s="2" t="n">
        <v>12.7929524581684</v>
      </c>
      <c r="T571" s="2" t="n">
        <v>16.5636487833267</v>
      </c>
      <c r="U571" s="2" t="n">
        <v>14.5057875610115</v>
      </c>
      <c r="V571" s="2" t="n">
        <v>12.4580885458533</v>
      </c>
      <c r="W571" s="2" t="n">
        <v>10.7645988879417</v>
      </c>
    </row>
    <row r="572" customFormat="false" ht="13.5" hidden="false" customHeight="false" outlineLevel="0" collapsed="false">
      <c r="A572" s="2" t="s">
        <v>2207</v>
      </c>
      <c r="B572" s="2" t="s">
        <v>2208</v>
      </c>
      <c r="C572" s="2" t="s">
        <v>28</v>
      </c>
      <c r="D572" s="2" t="s">
        <v>2209</v>
      </c>
      <c r="E572" s="2" t="n">
        <v>49.4572</v>
      </c>
      <c r="F572" s="2" t="n">
        <v>113.96</v>
      </c>
      <c r="G572" s="2" t="n">
        <v>55.0881</v>
      </c>
      <c r="I572" s="3" t="s">
        <v>28</v>
      </c>
      <c r="J572" s="3" t="s">
        <v>28</v>
      </c>
      <c r="K572" s="3" t="s">
        <v>28</v>
      </c>
      <c r="L572" s="3" t="s">
        <v>28</v>
      </c>
      <c r="M572" s="3" t="s">
        <v>28</v>
      </c>
      <c r="O572" s="2" t="n">
        <v>30.5316815540839</v>
      </c>
      <c r="P572" s="2" t="n">
        <v>30.6401083421677</v>
      </c>
      <c r="Q572" s="2" t="n">
        <v>15.4122834321317</v>
      </c>
      <c r="R572" s="2" t="n">
        <v>13.6536428993845</v>
      </c>
      <c r="S572" s="2" t="n">
        <v>15.9266602090312</v>
      </c>
      <c r="T572" s="2" t="n">
        <v>10.2747677552377</v>
      </c>
      <c r="U572" s="2" t="n">
        <v>8.13807502004033</v>
      </c>
      <c r="V572" s="2" t="n">
        <v>8.90013660981209</v>
      </c>
      <c r="W572" s="2" t="n">
        <v>8.13108935080862</v>
      </c>
    </row>
    <row r="573" customFormat="false" ht="13.5" hidden="false" customHeight="false" outlineLevel="0" collapsed="false">
      <c r="A573" s="2" t="s">
        <v>2210</v>
      </c>
      <c r="B573" s="2" t="s">
        <v>2211</v>
      </c>
      <c r="C573" s="2" t="s">
        <v>28</v>
      </c>
      <c r="D573" s="2" t="s">
        <v>2212</v>
      </c>
      <c r="E573" s="2" t="n">
        <v>33.3906</v>
      </c>
      <c r="F573" s="2" t="n">
        <v>94.8305</v>
      </c>
      <c r="G573" s="2" t="n">
        <v>45.8731</v>
      </c>
      <c r="I573" s="3" t="s">
        <v>28</v>
      </c>
      <c r="J573" s="3" t="s">
        <v>28</v>
      </c>
      <c r="K573" s="3" t="s">
        <v>28</v>
      </c>
      <c r="L573" s="3" t="s">
        <v>28</v>
      </c>
      <c r="M573" s="3" t="s">
        <v>28</v>
      </c>
      <c r="O573" s="2" t="e">
        <f aca="false">NA()</f>
        <v>#N/A</v>
      </c>
      <c r="P573" s="2" t="e">
        <f aca="false">NA()</f>
        <v>#N/A</v>
      </c>
      <c r="Q573" s="2" t="e">
        <f aca="false">NA()</f>
        <v>#N/A</v>
      </c>
      <c r="R573" s="2" t="e">
        <f aca="false">NA()</f>
        <v>#N/A</v>
      </c>
      <c r="S573" s="2" t="e">
        <f aca="false">NA()</f>
        <v>#N/A</v>
      </c>
      <c r="T573" s="2" t="e">
        <f aca="false">NA()</f>
        <v>#N/A</v>
      </c>
      <c r="U573" s="2" t="e">
        <f aca="false">NA()</f>
        <v>#N/A</v>
      </c>
      <c r="V573" s="2" t="e">
        <f aca="false">NA()</f>
        <v>#N/A</v>
      </c>
      <c r="W573" s="2" t="e">
        <f aca="false">NA()</f>
        <v>#N/A</v>
      </c>
    </row>
    <row r="574" customFormat="false" ht="13.5" hidden="false" customHeight="false" outlineLevel="0" collapsed="false">
      <c r="A574" s="2" t="s">
        <v>2213</v>
      </c>
      <c r="B574" s="2" t="s">
        <v>2214</v>
      </c>
      <c r="C574" s="2" t="s">
        <v>28</v>
      </c>
      <c r="D574" s="2" t="s">
        <v>2215</v>
      </c>
      <c r="E574" s="2" t="n">
        <v>67.4854</v>
      </c>
      <c r="F574" s="2" t="n">
        <v>138.996</v>
      </c>
      <c r="G574" s="2" t="n">
        <v>67.2434</v>
      </c>
      <c r="I574" s="3" t="s">
        <v>28</v>
      </c>
      <c r="J574" s="3" t="s">
        <v>28</v>
      </c>
      <c r="K574" s="3" t="s">
        <v>28</v>
      </c>
      <c r="L574" s="3" t="s">
        <v>28</v>
      </c>
      <c r="M574" s="3" t="s">
        <v>28</v>
      </c>
      <c r="O574" s="2" t="n">
        <v>56.9022436846557</v>
      </c>
      <c r="P574" s="2" t="n">
        <v>57.1487358367087</v>
      </c>
      <c r="Q574" s="2" t="n">
        <v>47.6407288415993</v>
      </c>
      <c r="R574" s="2" t="n">
        <v>49.9175174834084</v>
      </c>
      <c r="S574" s="2" t="n">
        <v>36.603342724186</v>
      </c>
      <c r="T574" s="2" t="n">
        <v>35.2905361352199</v>
      </c>
      <c r="U574" s="2" t="n">
        <v>28.5866638141049</v>
      </c>
      <c r="V574" s="2" t="n">
        <v>27.2547326696649</v>
      </c>
      <c r="W574" s="2" t="n">
        <v>19.9773355774086</v>
      </c>
    </row>
    <row r="575" customFormat="false" ht="13.5" hidden="false" customHeight="false" outlineLevel="0" collapsed="false">
      <c r="A575" s="2" t="s">
        <v>2216</v>
      </c>
      <c r="B575" s="2" t="s">
        <v>2217</v>
      </c>
      <c r="C575" s="2" t="s">
        <v>2218</v>
      </c>
      <c r="D575" s="2" t="s">
        <v>1506</v>
      </c>
      <c r="E575" s="2" t="n">
        <v>46.0845</v>
      </c>
      <c r="F575" s="2" t="n">
        <v>108.276</v>
      </c>
      <c r="G575" s="2" t="n">
        <v>52.4621</v>
      </c>
      <c r="I575" s="3" t="s">
        <v>28</v>
      </c>
      <c r="J575" s="3" t="s">
        <v>28</v>
      </c>
      <c r="K575" s="3" t="s">
        <v>28</v>
      </c>
      <c r="L575" s="3" t="s">
        <v>28</v>
      </c>
      <c r="M575" s="3" t="s">
        <v>28</v>
      </c>
      <c r="O575" s="2" t="n">
        <v>113.174228124478</v>
      </c>
      <c r="P575" s="2" t="n">
        <v>89.547546590652</v>
      </c>
      <c r="Q575" s="2" t="n">
        <v>29.7326212081804</v>
      </c>
      <c r="R575" s="2" t="n">
        <v>17.7374383786129</v>
      </c>
      <c r="S575" s="2" t="n">
        <v>15.1304215432387</v>
      </c>
      <c r="T575" s="2" t="n">
        <v>14.1308204693627</v>
      </c>
      <c r="U575" s="2" t="n">
        <v>9.18606906979792</v>
      </c>
      <c r="V575" s="2" t="n">
        <v>4.53814919633323</v>
      </c>
      <c r="W575" s="2" t="n">
        <v>1.59558991296535</v>
      </c>
    </row>
    <row r="576" customFormat="false" ht="13.5" hidden="false" customHeight="false" outlineLevel="0" collapsed="false">
      <c r="A576" s="2" t="s">
        <v>2219</v>
      </c>
      <c r="B576" s="2" t="s">
        <v>2220</v>
      </c>
      <c r="C576" s="2" t="s">
        <v>2221</v>
      </c>
      <c r="D576" s="2" t="s">
        <v>2222</v>
      </c>
      <c r="E576" s="2" t="n">
        <v>47.7028</v>
      </c>
      <c r="F576" s="2" t="n">
        <v>125.455</v>
      </c>
      <c r="G576" s="2" t="n">
        <v>60.8236</v>
      </c>
      <c r="I576" s="3" t="s">
        <v>28</v>
      </c>
      <c r="J576" s="3" t="s">
        <v>28</v>
      </c>
      <c r="K576" s="3" t="s">
        <v>28</v>
      </c>
      <c r="L576" s="3" t="s">
        <v>28</v>
      </c>
      <c r="M576" s="3" t="s">
        <v>28</v>
      </c>
      <c r="O576" s="2" t="n">
        <v>53.2962492749963</v>
      </c>
      <c r="P576" s="2" t="n">
        <v>106.280373405635</v>
      </c>
      <c r="Q576" s="2" t="n">
        <v>27.3391514771436</v>
      </c>
      <c r="R576" s="2" t="n">
        <v>35.8355846722388</v>
      </c>
      <c r="S576" s="2" t="n">
        <v>25.2635596479146</v>
      </c>
      <c r="T576" s="2" t="n">
        <v>30.3496922536194</v>
      </c>
      <c r="U576" s="2" t="n">
        <v>17.810955346681</v>
      </c>
      <c r="V576" s="2" t="n">
        <v>19.8341728327611</v>
      </c>
      <c r="W576" s="2" t="n">
        <v>7.21049260461971</v>
      </c>
    </row>
    <row r="577" customFormat="false" ht="13.5" hidden="false" customHeight="false" outlineLevel="0" collapsed="false">
      <c r="A577" s="2" t="s">
        <v>2223</v>
      </c>
      <c r="B577" s="2" t="s">
        <v>2224</v>
      </c>
      <c r="C577" s="2" t="s">
        <v>2225</v>
      </c>
      <c r="D577" s="2" t="s">
        <v>2226</v>
      </c>
      <c r="E577" s="2" t="n">
        <v>142.175</v>
      </c>
      <c r="F577" s="2" t="n">
        <v>221.943</v>
      </c>
      <c r="G577" s="2" t="n">
        <v>107.644</v>
      </c>
      <c r="I577" s="3" t="n">
        <v>1</v>
      </c>
      <c r="J577" s="3" t="n">
        <v>0</v>
      </c>
      <c r="K577" s="3" t="n">
        <v>0</v>
      </c>
      <c r="L577" s="3" t="n">
        <v>1</v>
      </c>
      <c r="M577" s="3" t="n">
        <v>-0.14</v>
      </c>
      <c r="O577" s="2" t="n">
        <v>1.79870694668029</v>
      </c>
      <c r="P577" s="2" t="n">
        <v>5.65047588435514</v>
      </c>
      <c r="Q577" s="2" t="n">
        <v>18.5174971500354</v>
      </c>
      <c r="R577" s="2" t="n">
        <v>34.5657812631586</v>
      </c>
      <c r="S577" s="2" t="n">
        <v>60.9571823679908</v>
      </c>
      <c r="T577" s="2" t="n">
        <v>68.593707336195</v>
      </c>
      <c r="U577" s="2" t="n">
        <v>63.8452114779983</v>
      </c>
      <c r="V577" s="2" t="n">
        <v>54.1102772075525</v>
      </c>
      <c r="W577" s="2" t="n">
        <v>24.9020062251858</v>
      </c>
    </row>
    <row r="578" customFormat="false" ht="13.5" hidden="false" customHeight="false" outlineLevel="0" collapsed="false">
      <c r="A578" s="2" t="s">
        <v>2227</v>
      </c>
      <c r="B578" s="2" t="s">
        <v>2228</v>
      </c>
      <c r="C578" s="2" t="s">
        <v>28</v>
      </c>
      <c r="D578" s="2" t="s">
        <v>2229</v>
      </c>
      <c r="E578" s="2" t="n">
        <v>432.485</v>
      </c>
      <c r="F578" s="2" t="n">
        <v>863.851</v>
      </c>
      <c r="G578" s="2" t="n">
        <v>419.584</v>
      </c>
      <c r="I578" s="3" t="s">
        <v>28</v>
      </c>
      <c r="J578" s="3" t="s">
        <v>28</v>
      </c>
      <c r="K578" s="3" t="s">
        <v>28</v>
      </c>
      <c r="L578" s="3" t="s">
        <v>28</v>
      </c>
      <c r="M578" s="3" t="s">
        <v>28</v>
      </c>
      <c r="O578" s="2" t="n">
        <v>51.1076537772469</v>
      </c>
      <c r="P578" s="2" t="n">
        <v>40.6228303229295</v>
      </c>
      <c r="Q578" s="2" t="n">
        <v>21.591520740867</v>
      </c>
      <c r="R578" s="2" t="n">
        <v>49.4082913350942</v>
      </c>
      <c r="S578" s="2" t="n">
        <v>97.3928853626249</v>
      </c>
      <c r="T578" s="2" t="n">
        <v>136.866583871457</v>
      </c>
      <c r="U578" s="2" t="n">
        <v>163.904141049119</v>
      </c>
      <c r="V578" s="2" t="n">
        <v>171.69949944044</v>
      </c>
      <c r="W578" s="2" t="n">
        <v>399.091350552811</v>
      </c>
    </row>
    <row r="579" customFormat="false" ht="13.5" hidden="false" customHeight="false" outlineLevel="0" collapsed="false">
      <c r="A579" s="2" t="s">
        <v>2230</v>
      </c>
      <c r="B579" s="2" t="s">
        <v>2231</v>
      </c>
      <c r="C579" s="2" t="s">
        <v>28</v>
      </c>
      <c r="D579" s="2" t="s">
        <v>2232</v>
      </c>
      <c r="E579" s="2" t="n">
        <v>25.8873</v>
      </c>
      <c r="F579" s="2" t="n">
        <v>46.2142</v>
      </c>
      <c r="G579" s="2" t="n">
        <v>22.5138</v>
      </c>
      <c r="I579" s="3" t="n">
        <v>1</v>
      </c>
      <c r="J579" s="3" t="n">
        <v>1</v>
      </c>
      <c r="K579" s="3" t="n">
        <v>0</v>
      </c>
      <c r="L579" s="3" t="n">
        <v>0</v>
      </c>
      <c r="M579" s="3" t="n">
        <v>-0.1</v>
      </c>
      <c r="O579" s="2" t="n">
        <v>58.0567870355922</v>
      </c>
      <c r="P579" s="2" t="n">
        <v>64.3532838053658</v>
      </c>
      <c r="Q579" s="2" t="n">
        <v>14.6079355866429</v>
      </c>
      <c r="R579" s="2" t="n">
        <v>17.3815720037242</v>
      </c>
      <c r="S579" s="2" t="n">
        <v>13.885622303621</v>
      </c>
      <c r="T579" s="2" t="n">
        <v>13.6994226288069</v>
      </c>
      <c r="U579" s="2" t="n">
        <v>13.5897169227222</v>
      </c>
      <c r="V579" s="2" t="n">
        <v>15.2894850870419</v>
      </c>
      <c r="W579" s="2" t="n">
        <v>34.1128238718944</v>
      </c>
    </row>
    <row r="580" customFormat="false" ht="13.5" hidden="false" customHeight="false" outlineLevel="0" collapsed="false">
      <c r="A580" s="2" t="s">
        <v>2233</v>
      </c>
      <c r="B580" s="2" t="s">
        <v>2234</v>
      </c>
      <c r="C580" s="2" t="s">
        <v>28</v>
      </c>
      <c r="D580" s="2" t="s">
        <v>2235</v>
      </c>
      <c r="E580" s="2" t="n">
        <v>9.91785</v>
      </c>
      <c r="F580" s="2" t="n">
        <v>19.2808</v>
      </c>
      <c r="G580" s="2" t="n">
        <v>9.40613</v>
      </c>
      <c r="I580" s="3" t="n">
        <v>1</v>
      </c>
      <c r="J580" s="3" t="n">
        <v>0</v>
      </c>
      <c r="K580" s="3" t="n">
        <v>1</v>
      </c>
      <c r="L580" s="3" t="n">
        <v>0</v>
      </c>
      <c r="M580" s="3" t="n">
        <v>-0.2</v>
      </c>
      <c r="O580" s="2" t="n">
        <v>31.1463649593889</v>
      </c>
      <c r="P580" s="2" t="n">
        <v>38.0083317848978</v>
      </c>
      <c r="Q580" s="2" t="n">
        <v>2.23182413125048</v>
      </c>
      <c r="R580" s="2" t="n">
        <v>5.64881514770681</v>
      </c>
      <c r="S580" s="2" t="n">
        <v>4.56518727618151</v>
      </c>
      <c r="T580" s="2" t="n">
        <v>2.88904750565315</v>
      </c>
      <c r="U580" s="2" t="n">
        <v>4.35445566735154</v>
      </c>
      <c r="V580" s="2" t="n">
        <v>4.50057568063579</v>
      </c>
      <c r="W580" s="2" t="n">
        <v>6.5364765692336</v>
      </c>
    </row>
    <row r="581" customFormat="false" ht="13.5" hidden="false" customHeight="false" outlineLevel="0" collapsed="false">
      <c r="A581" s="2" t="s">
        <v>2236</v>
      </c>
      <c r="B581" s="2" t="s">
        <v>2237</v>
      </c>
      <c r="C581" s="2" t="s">
        <v>2238</v>
      </c>
      <c r="D581" s="2" t="s">
        <v>2239</v>
      </c>
      <c r="E581" s="2" t="n">
        <v>14.3336</v>
      </c>
      <c r="F581" s="2" t="n">
        <v>27.9709</v>
      </c>
      <c r="G581" s="2" t="n">
        <v>13.6922</v>
      </c>
      <c r="I581" s="3" t="n">
        <v>1</v>
      </c>
      <c r="J581" s="3" t="n">
        <v>1</v>
      </c>
      <c r="K581" s="3" t="n">
        <v>0</v>
      </c>
      <c r="L581" s="3" t="n">
        <v>0</v>
      </c>
      <c r="M581" s="3" t="n">
        <v>-0.31</v>
      </c>
      <c r="O581" s="2" t="n">
        <v>13.350571885064</v>
      </c>
      <c r="P581" s="2" t="n">
        <v>17.2368389672391</v>
      </c>
      <c r="Q581" s="2" t="n">
        <v>5.98255342660764</v>
      </c>
      <c r="R581" s="2" t="n">
        <v>6.36682918409308</v>
      </c>
      <c r="S581" s="2" t="n">
        <v>4.38484938758396</v>
      </c>
      <c r="T581" s="2" t="n">
        <v>4.51380211356286</v>
      </c>
      <c r="U581" s="2" t="n">
        <v>4.01907712859756</v>
      </c>
      <c r="V581" s="2" t="n">
        <v>5.33206573953157</v>
      </c>
      <c r="W581" s="2" t="n">
        <v>3.16083509847465</v>
      </c>
    </row>
    <row r="582" customFormat="false" ht="13.5" hidden="false" customHeight="false" outlineLevel="0" collapsed="false">
      <c r="A582" s="2" t="s">
        <v>2240</v>
      </c>
      <c r="B582" s="2" t="s">
        <v>2241</v>
      </c>
      <c r="C582" s="2" t="s">
        <v>28</v>
      </c>
      <c r="D582" s="2" t="s">
        <v>2242</v>
      </c>
      <c r="E582" s="2" t="n">
        <v>19.0685</v>
      </c>
      <c r="F582" s="2" t="n">
        <v>47.1322</v>
      </c>
      <c r="G582" s="2" t="n">
        <v>23.0849</v>
      </c>
      <c r="I582" s="3" t="s">
        <v>28</v>
      </c>
      <c r="J582" s="3" t="s">
        <v>28</v>
      </c>
      <c r="K582" s="3" t="s">
        <v>28</v>
      </c>
      <c r="L582" s="3" t="s">
        <v>28</v>
      </c>
      <c r="M582" s="3" t="s">
        <v>28</v>
      </c>
      <c r="O582" s="2" t="n">
        <v>11.7312901540602</v>
      </c>
      <c r="P582" s="2" t="n">
        <v>9.16918612222779</v>
      </c>
      <c r="Q582" s="2" t="n">
        <v>0.959375768805556</v>
      </c>
      <c r="R582" s="2" t="n">
        <v>1.11676134086397</v>
      </c>
      <c r="S582" s="2" t="n">
        <v>0.798554942134669</v>
      </c>
      <c r="T582" s="2" t="n">
        <v>1.87023038128665</v>
      </c>
      <c r="U582" s="2" t="n">
        <v>1.61796130772703</v>
      </c>
      <c r="V582" s="2" t="n">
        <v>4.36207791997212</v>
      </c>
      <c r="W582" s="2" t="n">
        <v>6.07792459881777</v>
      </c>
    </row>
    <row r="583" customFormat="false" ht="13.5" hidden="false" customHeight="false" outlineLevel="0" collapsed="false">
      <c r="A583" s="2" t="s">
        <v>2243</v>
      </c>
      <c r="B583" s="2" t="s">
        <v>2244</v>
      </c>
      <c r="C583" s="2" t="s">
        <v>2245</v>
      </c>
      <c r="D583" s="2" t="s">
        <v>2246</v>
      </c>
      <c r="E583" s="2" t="n">
        <v>22.6259</v>
      </c>
      <c r="F583" s="2" t="n">
        <v>39.1008</v>
      </c>
      <c r="G583" s="2" t="n">
        <v>19.2404</v>
      </c>
      <c r="I583" s="3" t="s">
        <v>28</v>
      </c>
      <c r="J583" s="3" t="s">
        <v>28</v>
      </c>
      <c r="K583" s="3" t="s">
        <v>28</v>
      </c>
      <c r="L583" s="3" t="s">
        <v>28</v>
      </c>
      <c r="M583" s="3" t="s">
        <v>28</v>
      </c>
      <c r="O583" s="2" t="n">
        <v>19.3184495566201</v>
      </c>
      <c r="P583" s="2" t="n">
        <v>22.8239353212958</v>
      </c>
      <c r="Q583" s="2" t="n">
        <v>3.23414818804217</v>
      </c>
      <c r="R583" s="2" t="n">
        <v>5.8491584519408</v>
      </c>
      <c r="S583" s="2" t="n">
        <v>6.92811938295782</v>
      </c>
      <c r="T583" s="2" t="n">
        <v>4.9079796408692</v>
      </c>
      <c r="U583" s="2" t="n">
        <v>4.64756757576082</v>
      </c>
      <c r="V583" s="2" t="n">
        <v>5.89179012398782</v>
      </c>
      <c r="W583" s="2" t="n">
        <v>2.48375164712748</v>
      </c>
    </row>
    <row r="584" customFormat="false" ht="13.5" hidden="false" customHeight="false" outlineLevel="0" collapsed="false">
      <c r="A584" s="2" t="s">
        <v>2247</v>
      </c>
      <c r="B584" s="2" t="s">
        <v>2248</v>
      </c>
      <c r="C584" s="2" t="s">
        <v>2249</v>
      </c>
      <c r="D584" s="2" t="s">
        <v>2250</v>
      </c>
      <c r="E584" s="2" t="n">
        <v>12.4609</v>
      </c>
      <c r="F584" s="2" t="n">
        <v>22.3663</v>
      </c>
      <c r="G584" s="2" t="n">
        <v>11.0413</v>
      </c>
      <c r="I584" s="3" t="s">
        <v>28</v>
      </c>
      <c r="J584" s="3" t="s">
        <v>28</v>
      </c>
      <c r="K584" s="3" t="s">
        <v>28</v>
      </c>
      <c r="L584" s="3" t="s">
        <v>28</v>
      </c>
      <c r="M584" s="3" t="s">
        <v>28</v>
      </c>
      <c r="O584" s="2" t="n">
        <v>6.42344052466931</v>
      </c>
      <c r="P584" s="2" t="n">
        <v>4.48895096404069</v>
      </c>
      <c r="Q584" s="2" t="n">
        <v>1.90704513700734</v>
      </c>
      <c r="R584" s="2" t="n">
        <v>2.00206537161016</v>
      </c>
      <c r="S584" s="2" t="n">
        <v>2.18320576161625</v>
      </c>
      <c r="T584" s="2" t="n">
        <v>1.9721172252227</v>
      </c>
      <c r="U584" s="2" t="n">
        <v>2.30092069677118</v>
      </c>
      <c r="V584" s="2" t="n">
        <v>3.84792888523087</v>
      </c>
      <c r="W584" s="2" t="n">
        <v>5.5162775389016</v>
      </c>
    </row>
    <row r="585" customFormat="false" ht="13.5" hidden="false" customHeight="false" outlineLevel="0" collapsed="false">
      <c r="A585" s="2" t="s">
        <v>2251</v>
      </c>
      <c r="B585" s="2" t="s">
        <v>2252</v>
      </c>
      <c r="C585" s="2" t="s">
        <v>2253</v>
      </c>
      <c r="D585" s="2" t="s">
        <v>2254</v>
      </c>
      <c r="E585" s="2" t="n">
        <v>27.1219</v>
      </c>
      <c r="F585" s="2" t="n">
        <v>42.3131</v>
      </c>
      <c r="G585" s="2" t="n">
        <v>21.1024</v>
      </c>
      <c r="I585" s="3" t="n">
        <v>1</v>
      </c>
      <c r="J585" s="3" t="n">
        <v>0</v>
      </c>
      <c r="K585" s="3" t="n">
        <v>1</v>
      </c>
      <c r="L585" s="3" t="n">
        <v>0</v>
      </c>
      <c r="M585" s="3" t="s">
        <v>150</v>
      </c>
      <c r="O585" s="2" t="n">
        <v>30.6980024832957</v>
      </c>
      <c r="P585" s="2" t="n">
        <v>32.7146681843078</v>
      </c>
      <c r="Q585" s="2" t="n">
        <v>13.042467570109</v>
      </c>
      <c r="R585" s="2" t="n">
        <v>8.40464460593465</v>
      </c>
      <c r="S585" s="2" t="n">
        <v>6.64948158918483</v>
      </c>
      <c r="T585" s="2" t="n">
        <v>8.61843964151933</v>
      </c>
      <c r="U585" s="2" t="n">
        <v>6.94971189386072</v>
      </c>
      <c r="V585" s="2" t="n">
        <v>6.47050850473769</v>
      </c>
      <c r="W585" s="2" t="n">
        <v>2.55313660006316</v>
      </c>
    </row>
    <row r="586" customFormat="false" ht="13.5" hidden="false" customHeight="false" outlineLevel="0" collapsed="false">
      <c r="A586" s="2" t="s">
        <v>2255</v>
      </c>
      <c r="B586" s="2" t="s">
        <v>2256</v>
      </c>
      <c r="C586" s="2" t="s">
        <v>2257</v>
      </c>
      <c r="D586" s="2" t="s">
        <v>2258</v>
      </c>
      <c r="E586" s="2" t="n">
        <v>33.8692</v>
      </c>
      <c r="F586" s="2" t="n">
        <v>64.7734</v>
      </c>
      <c r="G586" s="2" t="n">
        <v>32.3665</v>
      </c>
      <c r="I586" s="3" t="s">
        <v>28</v>
      </c>
      <c r="J586" s="3" t="s">
        <v>28</v>
      </c>
      <c r="K586" s="3" t="s">
        <v>28</v>
      </c>
      <c r="L586" s="3" t="s">
        <v>28</v>
      </c>
      <c r="M586" s="3" t="s">
        <v>28</v>
      </c>
      <c r="O586" s="2" t="n">
        <v>28.4447590074639</v>
      </c>
      <c r="P586" s="2" t="n">
        <v>27.6850902236306</v>
      </c>
      <c r="Q586" s="2" t="n">
        <v>11.1155441228094</v>
      </c>
      <c r="R586" s="2" t="n">
        <v>12.7562394499384</v>
      </c>
      <c r="S586" s="2" t="n">
        <v>12.4936945773624</v>
      </c>
      <c r="T586" s="2" t="n">
        <v>8.81317568167869</v>
      </c>
      <c r="U586" s="2" t="n">
        <v>9.43936009550535</v>
      </c>
      <c r="V586" s="2" t="n">
        <v>11.6263786305399</v>
      </c>
      <c r="W586" s="2" t="n">
        <v>9.49772782722939</v>
      </c>
    </row>
    <row r="587" customFormat="false" ht="13.5" hidden="false" customHeight="false" outlineLevel="0" collapsed="false">
      <c r="A587" s="2" t="s">
        <v>2259</v>
      </c>
      <c r="B587" s="2" t="s">
        <v>2260</v>
      </c>
      <c r="C587" s="2" t="s">
        <v>2261</v>
      </c>
      <c r="D587" s="2" t="s">
        <v>2262</v>
      </c>
      <c r="E587" s="2" t="n">
        <v>14.79</v>
      </c>
      <c r="F587" s="2" t="n">
        <v>39.8251</v>
      </c>
      <c r="G587" s="2" t="n">
        <v>19.9181</v>
      </c>
      <c r="I587" s="3" t="s">
        <v>28</v>
      </c>
      <c r="J587" s="3" t="s">
        <v>28</v>
      </c>
      <c r="K587" s="3" t="s">
        <v>28</v>
      </c>
      <c r="L587" s="3" t="s">
        <v>28</v>
      </c>
      <c r="M587" s="3" t="s">
        <v>28</v>
      </c>
      <c r="O587" s="2" t="n">
        <v>28.9911122037064</v>
      </c>
      <c r="P587" s="2" t="n">
        <v>33.3855545910673</v>
      </c>
      <c r="Q587" s="2" t="n">
        <v>5.93020524465296</v>
      </c>
      <c r="R587" s="2" t="n">
        <v>10.7043933274912</v>
      </c>
      <c r="S587" s="2" t="n">
        <v>6.18634683332878</v>
      </c>
      <c r="T587" s="2" t="n">
        <v>5.97494147745161</v>
      </c>
      <c r="U587" s="2" t="n">
        <v>4.86596778416929</v>
      </c>
      <c r="V587" s="2" t="n">
        <v>4.60434198121704</v>
      </c>
      <c r="W587" s="2" t="n">
        <v>1.17583526653028</v>
      </c>
    </row>
    <row r="588" customFormat="false" ht="13.5" hidden="false" customHeight="false" outlineLevel="0" collapsed="false">
      <c r="A588" s="2" t="s">
        <v>2263</v>
      </c>
      <c r="B588" s="2" t="s">
        <v>2081</v>
      </c>
      <c r="C588" s="2" t="s">
        <v>2264</v>
      </c>
      <c r="D588" s="2" t="s">
        <v>2265</v>
      </c>
      <c r="E588" s="2" t="n">
        <v>15.1252</v>
      </c>
      <c r="F588" s="2" t="n">
        <v>29.1887</v>
      </c>
      <c r="G588" s="2" t="n">
        <v>14.6043</v>
      </c>
      <c r="I588" s="3" t="n">
        <v>1</v>
      </c>
      <c r="J588" s="3" t="n">
        <v>0</v>
      </c>
      <c r="K588" s="3" t="n">
        <v>0</v>
      </c>
      <c r="L588" s="3" t="n">
        <v>1</v>
      </c>
      <c r="M588" s="3" t="n">
        <v>-0.12</v>
      </c>
      <c r="O588" s="2" t="n">
        <v>0</v>
      </c>
      <c r="P588" s="2" t="n">
        <v>0</v>
      </c>
      <c r="Q588" s="2" t="n">
        <v>0</v>
      </c>
      <c r="R588" s="2" t="n">
        <v>0</v>
      </c>
      <c r="S588" s="2" t="n">
        <v>0</v>
      </c>
      <c r="T588" s="2" t="n">
        <v>0</v>
      </c>
      <c r="U588" s="2" t="n">
        <v>0</v>
      </c>
      <c r="V588" s="2" t="n">
        <v>0</v>
      </c>
      <c r="W588" s="2" t="n">
        <v>8.82411789281956</v>
      </c>
    </row>
    <row r="589" customFormat="false" ht="13.5" hidden="false" customHeight="false" outlineLevel="0" collapsed="false">
      <c r="A589" s="2" t="s">
        <v>2266</v>
      </c>
      <c r="B589" s="2" t="s">
        <v>2267</v>
      </c>
      <c r="C589" s="2" t="s">
        <v>2268</v>
      </c>
      <c r="D589" s="2" t="s">
        <v>2269</v>
      </c>
      <c r="E589" s="2" t="n">
        <v>7.77301</v>
      </c>
      <c r="F589" s="2" t="n">
        <v>31.7005</v>
      </c>
      <c r="G589" s="2" t="n">
        <v>15.8653</v>
      </c>
      <c r="I589" s="3" t="s">
        <v>28</v>
      </c>
      <c r="J589" s="3" t="s">
        <v>28</v>
      </c>
      <c r="K589" s="3" t="s">
        <v>28</v>
      </c>
      <c r="L589" s="3" t="s">
        <v>28</v>
      </c>
      <c r="M589" s="3" t="s">
        <v>28</v>
      </c>
      <c r="O589" s="2" t="n">
        <v>24.5486847236073</v>
      </c>
      <c r="P589" s="2" t="n">
        <v>37.6041133940198</v>
      </c>
      <c r="Q589" s="2" t="n">
        <v>9.52361181206336</v>
      </c>
      <c r="R589" s="2" t="n">
        <v>12.5804088932711</v>
      </c>
      <c r="S589" s="2" t="n">
        <v>8.70369515314884</v>
      </c>
      <c r="T589" s="2" t="n">
        <v>9.05648310889056</v>
      </c>
      <c r="U589" s="2" t="n">
        <v>8.44045485108263</v>
      </c>
      <c r="V589" s="2" t="n">
        <v>8.51733422358472</v>
      </c>
      <c r="W589" s="2" t="n">
        <v>4.6401693863652</v>
      </c>
    </row>
    <row r="590" customFormat="false" ht="13.5" hidden="false" customHeight="false" outlineLevel="0" collapsed="false">
      <c r="A590" s="2" t="s">
        <v>2270</v>
      </c>
      <c r="B590" s="2" t="s">
        <v>2271</v>
      </c>
      <c r="C590" s="2" t="s">
        <v>2272</v>
      </c>
      <c r="D590" s="2" t="s">
        <v>2273</v>
      </c>
      <c r="E590" s="2" t="n">
        <v>25.5866</v>
      </c>
      <c r="F590" s="2" t="n">
        <v>42.1805</v>
      </c>
      <c r="G590" s="2" t="n">
        <v>21.1126</v>
      </c>
      <c r="I590" s="3" t="n">
        <v>1</v>
      </c>
      <c r="J590" s="3" t="n">
        <v>0</v>
      </c>
      <c r="K590" s="3" t="n">
        <v>1</v>
      </c>
      <c r="L590" s="3" t="n">
        <v>0</v>
      </c>
      <c r="M590" s="3" t="n">
        <v>-0.11</v>
      </c>
      <c r="O590" s="2" t="n">
        <v>18.7176877540461</v>
      </c>
      <c r="P590" s="2" t="n">
        <v>22.7459954536405</v>
      </c>
      <c r="Q590" s="2" t="n">
        <v>15.6616986648087</v>
      </c>
      <c r="R590" s="2" t="n">
        <v>14.9028800145442</v>
      </c>
      <c r="S590" s="2" t="n">
        <v>11.3494128831046</v>
      </c>
      <c r="T590" s="2" t="n">
        <v>12.252645290025</v>
      </c>
      <c r="U590" s="2" t="n">
        <v>8.76032986865658</v>
      </c>
      <c r="V590" s="2" t="n">
        <v>10.1540682311412</v>
      </c>
      <c r="W590" s="2" t="n">
        <v>9.12812971023312</v>
      </c>
    </row>
    <row r="591" customFormat="false" ht="13.5" hidden="false" customHeight="false" outlineLevel="0" collapsed="false">
      <c r="A591" s="2" t="s">
        <v>2274</v>
      </c>
      <c r="B591" s="2" t="s">
        <v>2275</v>
      </c>
      <c r="C591" s="2" t="s">
        <v>2276</v>
      </c>
      <c r="D591" s="2" t="s">
        <v>2277</v>
      </c>
      <c r="E591" s="2" t="n">
        <v>36.8146</v>
      </c>
      <c r="F591" s="2" t="n">
        <v>97.6233</v>
      </c>
      <c r="G591" s="2" t="n">
        <v>48.937</v>
      </c>
      <c r="I591" s="3" t="s">
        <v>28</v>
      </c>
      <c r="J591" s="3" t="s">
        <v>28</v>
      </c>
      <c r="K591" s="3" t="s">
        <v>28</v>
      </c>
      <c r="L591" s="3" t="s">
        <v>28</v>
      </c>
      <c r="M591" s="3" t="s">
        <v>28</v>
      </c>
      <c r="O591" s="2" t="n">
        <v>38.9100293045473</v>
      </c>
      <c r="P591" s="2" t="n">
        <v>34.8388376843844</v>
      </c>
      <c r="Q591" s="2" t="n">
        <v>8.3517376882772</v>
      </c>
      <c r="R591" s="2" t="n">
        <v>11.5560383385779</v>
      </c>
      <c r="S591" s="2" t="n">
        <v>7.4617149820751</v>
      </c>
      <c r="T591" s="2" t="n">
        <v>6.21040746079919</v>
      </c>
      <c r="U591" s="2" t="n">
        <v>5.49315353327164</v>
      </c>
      <c r="V591" s="2" t="n">
        <v>7.07184274467589</v>
      </c>
      <c r="W591" s="2" t="n">
        <v>1.96369164227685</v>
      </c>
    </row>
    <row r="592" customFormat="false" ht="13.5" hidden="false" customHeight="false" outlineLevel="0" collapsed="false">
      <c r="A592" s="2" t="s">
        <v>2278</v>
      </c>
      <c r="B592" s="2" t="s">
        <v>2279</v>
      </c>
      <c r="C592" s="2" t="s">
        <v>2280</v>
      </c>
      <c r="D592" s="2" t="s">
        <v>2281</v>
      </c>
      <c r="E592" s="2" t="n">
        <v>17.4951</v>
      </c>
      <c r="F592" s="2" t="n">
        <v>54.3283</v>
      </c>
      <c r="G592" s="2" t="n">
        <v>27.2574</v>
      </c>
      <c r="I592" s="3" t="n">
        <v>1</v>
      </c>
      <c r="J592" s="3" t="n">
        <v>0</v>
      </c>
      <c r="K592" s="3" t="n">
        <v>0</v>
      </c>
      <c r="L592" s="3" t="n">
        <v>1</v>
      </c>
      <c r="M592" s="3" t="n">
        <v>-0.06</v>
      </c>
      <c r="O592" s="2" t="n">
        <v>15.0057323909954</v>
      </c>
      <c r="P592" s="2" t="n">
        <v>11.5558240010591</v>
      </c>
      <c r="Q592" s="2" t="n">
        <v>4.09360719797749</v>
      </c>
      <c r="R592" s="2" t="n">
        <v>22.5887534169464</v>
      </c>
      <c r="S592" s="2" t="n">
        <v>20.0398493699501</v>
      </c>
      <c r="T592" s="2" t="n">
        <v>20.4982134592893</v>
      </c>
      <c r="U592" s="2" t="n">
        <v>22.5885288170892</v>
      </c>
      <c r="V592" s="2" t="n">
        <v>35.9905878173472</v>
      </c>
      <c r="W592" s="2" t="n">
        <v>19.9097454813977</v>
      </c>
    </row>
    <row r="593" customFormat="false" ht="13.5" hidden="false" customHeight="false" outlineLevel="0" collapsed="false">
      <c r="A593" s="2" t="s">
        <v>2282</v>
      </c>
      <c r="B593" s="2" t="s">
        <v>2283</v>
      </c>
      <c r="C593" s="2" t="s">
        <v>2284</v>
      </c>
      <c r="D593" s="2" t="s">
        <v>2285</v>
      </c>
      <c r="E593" s="2" t="n">
        <v>57.495</v>
      </c>
      <c r="F593" s="2" t="n">
        <v>131.298</v>
      </c>
      <c r="G593" s="2" t="n">
        <v>65.9264</v>
      </c>
      <c r="I593" s="3" t="s">
        <v>28</v>
      </c>
      <c r="J593" s="3" t="s">
        <v>28</v>
      </c>
      <c r="K593" s="3" t="s">
        <v>28</v>
      </c>
      <c r="L593" s="3" t="s">
        <v>28</v>
      </c>
      <c r="M593" s="3" t="s">
        <v>28</v>
      </c>
      <c r="O593" s="2" t="n">
        <v>1.01654275099354</v>
      </c>
      <c r="P593" s="2" t="n">
        <v>1.3049435062048</v>
      </c>
      <c r="Q593" s="2" t="n">
        <v>10.8460182401014</v>
      </c>
      <c r="R593" s="2" t="n">
        <v>8.05561463991136</v>
      </c>
      <c r="S593" s="2" t="n">
        <v>10.226228726251</v>
      </c>
      <c r="T593" s="2" t="n">
        <v>9.17247222321729</v>
      </c>
      <c r="U593" s="2" t="n">
        <v>8.64667244327836</v>
      </c>
      <c r="V593" s="2" t="n">
        <v>4.97814531068222</v>
      </c>
      <c r="W593" s="2" t="n">
        <v>4.01933298920379</v>
      </c>
    </row>
    <row r="594" customFormat="false" ht="13.5" hidden="false" customHeight="false" outlineLevel="0" collapsed="false">
      <c r="A594" s="2" t="s">
        <v>2286</v>
      </c>
      <c r="B594" s="2" t="s">
        <v>28</v>
      </c>
      <c r="C594" s="2" t="s">
        <v>2287</v>
      </c>
      <c r="D594" s="2" t="s">
        <v>2288</v>
      </c>
      <c r="E594" s="2" t="n">
        <v>28.5751</v>
      </c>
      <c r="F594" s="2" t="n">
        <v>66.2237</v>
      </c>
      <c r="G594" s="2" t="n">
        <v>33.2577</v>
      </c>
      <c r="I594" s="3" t="n">
        <v>1</v>
      </c>
      <c r="J594" s="3" t="n">
        <v>0</v>
      </c>
      <c r="K594" s="3" t="n">
        <v>1</v>
      </c>
      <c r="L594" s="3" t="n">
        <v>0</v>
      </c>
      <c r="M594" s="3" t="n">
        <v>-0.11</v>
      </c>
      <c r="O594" s="2" t="n">
        <v>0.91715143941738</v>
      </c>
      <c r="P594" s="2" t="n">
        <v>0.0816542978030261</v>
      </c>
      <c r="Q594" s="2" t="n">
        <v>10.4541866736882</v>
      </c>
      <c r="R594" s="2" t="n">
        <v>3.82908798250512</v>
      </c>
      <c r="S594" s="2" t="n">
        <v>2.47546532372063</v>
      </c>
      <c r="T594" s="2" t="n">
        <v>2.69581086695435</v>
      </c>
      <c r="U594" s="2" t="n">
        <v>1.74620900912651</v>
      </c>
      <c r="V594" s="2" t="n">
        <v>3.38653958808294</v>
      </c>
      <c r="W594" s="2" t="n">
        <v>2.3910724202988</v>
      </c>
    </row>
    <row r="595" customFormat="false" ht="13.5" hidden="false" customHeight="false" outlineLevel="0" collapsed="false">
      <c r="A595" s="2" t="s">
        <v>2289</v>
      </c>
      <c r="B595" s="2" t="s">
        <v>2290</v>
      </c>
      <c r="C595" s="2" t="s">
        <v>2291</v>
      </c>
      <c r="D595" s="2" t="s">
        <v>2292</v>
      </c>
      <c r="E595" s="2" t="n">
        <v>30.9654</v>
      </c>
      <c r="F595" s="2" t="n">
        <v>66.943</v>
      </c>
      <c r="G595" s="2" t="n">
        <v>33.6521</v>
      </c>
      <c r="I595" s="3" t="n">
        <v>1</v>
      </c>
      <c r="J595" s="3" t="n">
        <v>0</v>
      </c>
      <c r="K595" s="3" t="n">
        <v>0</v>
      </c>
      <c r="L595" s="3" t="n">
        <v>1</v>
      </c>
      <c r="M595" s="3" t="n">
        <v>-0.11</v>
      </c>
      <c r="O595" s="2" t="n">
        <v>26.8982545758415</v>
      </c>
      <c r="P595" s="2" t="n">
        <v>53.0951415207177</v>
      </c>
      <c r="Q595" s="2" t="n">
        <v>16.4208151232611</v>
      </c>
      <c r="R595" s="2" t="n">
        <v>21.629594761449</v>
      </c>
      <c r="S595" s="2" t="n">
        <v>16.9140431670239</v>
      </c>
      <c r="T595" s="2" t="n">
        <v>21.322019236064</v>
      </c>
      <c r="U595" s="2" t="n">
        <v>16.8111539264898</v>
      </c>
      <c r="V595" s="2" t="n">
        <v>14.3216913281861</v>
      </c>
      <c r="W595" s="2" t="n">
        <v>12.8492935980296</v>
      </c>
    </row>
    <row r="596" customFormat="false" ht="13.5" hidden="false" customHeight="false" outlineLevel="0" collapsed="false">
      <c r="A596" s="2" t="s">
        <v>2293</v>
      </c>
      <c r="B596" s="2" t="s">
        <v>2294</v>
      </c>
      <c r="C596" s="2" t="s">
        <v>2295</v>
      </c>
      <c r="D596" s="2" t="s">
        <v>2296</v>
      </c>
      <c r="E596" s="2" t="n">
        <v>77.5136</v>
      </c>
      <c r="F596" s="2" t="n">
        <v>166.953</v>
      </c>
      <c r="G596" s="2" t="n">
        <v>83.9462</v>
      </c>
      <c r="I596" s="3" t="n">
        <v>1</v>
      </c>
      <c r="J596" s="3" t="n">
        <v>0</v>
      </c>
      <c r="K596" s="3" t="n">
        <v>0</v>
      </c>
      <c r="L596" s="3" t="n">
        <v>1</v>
      </c>
      <c r="M596" s="3" t="n">
        <v>-0.06</v>
      </c>
      <c r="O596" s="2" t="n">
        <v>39.2884335908019</v>
      </c>
      <c r="P596" s="2" t="n">
        <v>45.5121598838928</v>
      </c>
      <c r="Q596" s="2" t="n">
        <v>33.8807972339794</v>
      </c>
      <c r="R596" s="2" t="n">
        <v>26.0981075026794</v>
      </c>
      <c r="S596" s="2" t="n">
        <v>27.2844221434743</v>
      </c>
      <c r="T596" s="2" t="n">
        <v>40.1748109838538</v>
      </c>
      <c r="U596" s="2" t="n">
        <v>25.9312193014711</v>
      </c>
      <c r="V596" s="2" t="n">
        <v>46.1607764080185</v>
      </c>
      <c r="W596" s="2" t="n">
        <v>40.505936583375</v>
      </c>
    </row>
    <row r="597" customFormat="false" ht="13.5" hidden="false" customHeight="false" outlineLevel="0" collapsed="false">
      <c r="A597" s="2" t="s">
        <v>2297</v>
      </c>
      <c r="B597" s="2" t="s">
        <v>2298</v>
      </c>
      <c r="C597" s="2" t="s">
        <v>2299</v>
      </c>
      <c r="D597" s="2" t="s">
        <v>2300</v>
      </c>
      <c r="E597" s="2" t="n">
        <v>17.3751</v>
      </c>
      <c r="F597" s="2" t="n">
        <v>58.6153</v>
      </c>
      <c r="G597" s="2" t="n">
        <v>29.4819</v>
      </c>
      <c r="I597" s="3" t="s">
        <v>28</v>
      </c>
      <c r="J597" s="3" t="s">
        <v>28</v>
      </c>
      <c r="K597" s="3" t="s">
        <v>28</v>
      </c>
      <c r="L597" s="3" t="s">
        <v>28</v>
      </c>
      <c r="M597" s="3" t="s">
        <v>28</v>
      </c>
      <c r="O597" s="2" t="n">
        <v>12.7523176802531</v>
      </c>
      <c r="P597" s="2" t="n">
        <v>9.72965003159406</v>
      </c>
      <c r="Q597" s="2" t="n">
        <v>4.21559032729528</v>
      </c>
      <c r="R597" s="2" t="n">
        <v>2.32253430381298</v>
      </c>
      <c r="S597" s="2" t="n">
        <v>2.04013962260748</v>
      </c>
      <c r="T597" s="2" t="n">
        <v>0.986435007781277</v>
      </c>
      <c r="U597" s="2" t="n">
        <v>1.91295388303571</v>
      </c>
      <c r="V597" s="2" t="n">
        <v>4.12365991787645</v>
      </c>
      <c r="W597" s="2" t="n">
        <v>3.13209897926818</v>
      </c>
    </row>
    <row r="598" customFormat="false" ht="13.5" hidden="false" customHeight="false" outlineLevel="0" collapsed="false">
      <c r="A598" s="2" t="s">
        <v>2301</v>
      </c>
      <c r="B598" s="2" t="s">
        <v>2302</v>
      </c>
      <c r="C598" s="2" t="s">
        <v>28</v>
      </c>
      <c r="D598" s="2" t="s">
        <v>2303</v>
      </c>
      <c r="E598" s="2" t="n">
        <v>16.0093</v>
      </c>
      <c r="F598" s="2" t="n">
        <v>34.1188</v>
      </c>
      <c r="G598" s="2" t="n">
        <v>17.1627</v>
      </c>
      <c r="I598" s="3" t="s">
        <v>28</v>
      </c>
      <c r="J598" s="3" t="s">
        <v>28</v>
      </c>
      <c r="K598" s="3" t="s">
        <v>28</v>
      </c>
      <c r="L598" s="3" t="s">
        <v>28</v>
      </c>
      <c r="M598" s="3" t="s">
        <v>28</v>
      </c>
      <c r="O598" s="2" t="n">
        <v>36.7509103904105</v>
      </c>
      <c r="P598" s="2" t="n">
        <v>27.2935363954167</v>
      </c>
      <c r="Q598" s="2" t="n">
        <v>0.754318352572307</v>
      </c>
      <c r="R598" s="2" t="n">
        <v>2.04020813439833</v>
      </c>
      <c r="S598" s="2" t="n">
        <v>5.59376376537637</v>
      </c>
      <c r="T598" s="2" t="n">
        <v>7.16527958987325</v>
      </c>
      <c r="U598" s="2" t="n">
        <v>7.89112591159814</v>
      </c>
      <c r="V598" s="2" t="n">
        <v>6.43847365154757</v>
      </c>
      <c r="W598" s="2" t="n">
        <v>4.56726359255548</v>
      </c>
    </row>
    <row r="599" customFormat="false" ht="13.5" hidden="false" customHeight="false" outlineLevel="0" collapsed="false">
      <c r="A599" s="2" t="s">
        <v>2304</v>
      </c>
      <c r="B599" s="2" t="s">
        <v>2305</v>
      </c>
      <c r="C599" s="2" t="s">
        <v>2306</v>
      </c>
      <c r="D599" s="2" t="s">
        <v>2307</v>
      </c>
      <c r="E599" s="2" t="n">
        <v>9.20999</v>
      </c>
      <c r="F599" s="2" t="n">
        <v>20.7382</v>
      </c>
      <c r="G599" s="2" t="n">
        <v>10.4384</v>
      </c>
      <c r="I599" s="3" t="n">
        <v>1</v>
      </c>
      <c r="J599" s="3" t="n">
        <v>0</v>
      </c>
      <c r="K599" s="3" t="n">
        <v>1</v>
      </c>
      <c r="L599" s="3" t="n">
        <v>0</v>
      </c>
      <c r="M599" s="3" t="n">
        <v>-0.06</v>
      </c>
      <c r="O599" s="2" t="n">
        <v>0.340364306752666</v>
      </c>
      <c r="P599" s="2" t="n">
        <v>0.224194001267152</v>
      </c>
      <c r="Q599" s="2" t="n">
        <v>3.86943663560752</v>
      </c>
      <c r="R599" s="2" t="n">
        <v>4.71883127409179</v>
      </c>
      <c r="S599" s="2" t="n">
        <v>4.64022381492115</v>
      </c>
      <c r="T599" s="2" t="n">
        <v>4.27166983790648</v>
      </c>
      <c r="U599" s="2" t="n">
        <v>4.31380084937503</v>
      </c>
      <c r="V599" s="2" t="n">
        <v>3.30066025178542</v>
      </c>
      <c r="W599" s="2" t="n">
        <v>3.25630336127762</v>
      </c>
    </row>
    <row r="600" customFormat="false" ht="13.5" hidden="false" customHeight="false" outlineLevel="0" collapsed="false">
      <c r="A600" s="2" t="s">
        <v>2308</v>
      </c>
      <c r="B600" s="2" t="s">
        <v>2309</v>
      </c>
      <c r="C600" s="2" t="s">
        <v>28</v>
      </c>
      <c r="D600" s="2" t="s">
        <v>2310</v>
      </c>
      <c r="E600" s="2" t="n">
        <v>19.7966</v>
      </c>
      <c r="F600" s="2" t="n">
        <v>41.9989</v>
      </c>
      <c r="G600" s="2" t="n">
        <v>21.1426</v>
      </c>
      <c r="I600" s="3" t="n">
        <v>1</v>
      </c>
      <c r="J600" s="3" t="n">
        <v>0</v>
      </c>
      <c r="K600" s="3" t="n">
        <v>0</v>
      </c>
      <c r="L600" s="3" t="n">
        <v>1</v>
      </c>
      <c r="M600" s="3" t="n">
        <v>-0.12</v>
      </c>
      <c r="O600" s="2" t="n">
        <v>10.2400244565102</v>
      </c>
      <c r="P600" s="2" t="n">
        <v>9.88155400531536</v>
      </c>
      <c r="Q600" s="2" t="n">
        <v>9.3879326457739</v>
      </c>
      <c r="R600" s="2" t="n">
        <v>24.8000627278853</v>
      </c>
      <c r="S600" s="2" t="n">
        <v>17.600353947091</v>
      </c>
      <c r="T600" s="2" t="n">
        <v>21.8753556970495</v>
      </c>
      <c r="U600" s="2" t="n">
        <v>17.5657822236596</v>
      </c>
      <c r="V600" s="2" t="n">
        <v>12.1512549338953</v>
      </c>
      <c r="W600" s="2" t="n">
        <v>9.20139194098035</v>
      </c>
    </row>
    <row r="601" customFormat="false" ht="13.5" hidden="false" customHeight="false" outlineLevel="0" collapsed="false">
      <c r="A601" s="2" t="s">
        <v>2311</v>
      </c>
      <c r="B601" s="2" t="s">
        <v>2312</v>
      </c>
      <c r="C601" s="2" t="s">
        <v>2313</v>
      </c>
      <c r="D601" s="2" t="s">
        <v>2314</v>
      </c>
      <c r="E601" s="2" t="n">
        <v>5.22827</v>
      </c>
      <c r="F601" s="2" t="n">
        <v>26.3908</v>
      </c>
      <c r="G601" s="2" t="n">
        <v>13.3061</v>
      </c>
      <c r="I601" s="3" t="n">
        <v>1</v>
      </c>
      <c r="J601" s="3" t="n">
        <v>0</v>
      </c>
      <c r="K601" s="3" t="n">
        <v>1</v>
      </c>
      <c r="L601" s="3" t="n">
        <v>0</v>
      </c>
      <c r="M601" s="3" t="n">
        <v>-0.17</v>
      </c>
      <c r="O601" s="2" t="n">
        <v>0.0347877572455825</v>
      </c>
      <c r="P601" s="2" t="n">
        <v>0.0160130437416236</v>
      </c>
      <c r="Q601" s="2" t="n">
        <v>1.09606096615592</v>
      </c>
      <c r="R601" s="2" t="n">
        <v>3.16467042563822</v>
      </c>
      <c r="S601" s="2" t="n">
        <v>2.30670996060914</v>
      </c>
      <c r="T601" s="2" t="n">
        <v>2.20392938219199</v>
      </c>
      <c r="U601" s="2" t="n">
        <v>2.26422016104268</v>
      </c>
      <c r="V601" s="2" t="n">
        <v>2.09941763472959</v>
      </c>
      <c r="W601" s="2" t="n">
        <v>1.27191862492675</v>
      </c>
    </row>
    <row r="602" customFormat="false" ht="13.5" hidden="false" customHeight="false" outlineLevel="0" collapsed="false">
      <c r="A602" s="2" t="s">
        <v>2315</v>
      </c>
      <c r="B602" s="2" t="s">
        <v>2316</v>
      </c>
      <c r="C602" s="2" t="s">
        <v>2317</v>
      </c>
      <c r="D602" s="2" t="s">
        <v>2318</v>
      </c>
      <c r="E602" s="2" t="n">
        <v>28.7751</v>
      </c>
      <c r="F602" s="2" t="n">
        <v>52.3643</v>
      </c>
      <c r="G602" s="2" t="n">
        <v>26.4375</v>
      </c>
      <c r="I602" s="3" t="n">
        <v>1</v>
      </c>
      <c r="J602" s="3" t="n">
        <v>0</v>
      </c>
      <c r="K602" s="3" t="n">
        <v>1</v>
      </c>
      <c r="L602" s="3" t="n">
        <v>0</v>
      </c>
      <c r="M602" s="3" t="n">
        <v>-0.17</v>
      </c>
      <c r="O602" s="2" t="e">
        <f aca="false">NA()</f>
        <v>#N/A</v>
      </c>
      <c r="P602" s="2" t="e">
        <f aca="false">NA()</f>
        <v>#N/A</v>
      </c>
      <c r="Q602" s="2" t="e">
        <f aca="false">NA()</f>
        <v>#N/A</v>
      </c>
      <c r="R602" s="2" t="e">
        <f aca="false">NA()</f>
        <v>#N/A</v>
      </c>
      <c r="S602" s="2" t="e">
        <f aca="false">NA()</f>
        <v>#N/A</v>
      </c>
      <c r="T602" s="2" t="e">
        <f aca="false">NA()</f>
        <v>#N/A</v>
      </c>
      <c r="U602" s="2" t="e">
        <f aca="false">NA()</f>
        <v>#N/A</v>
      </c>
      <c r="V602" s="2" t="e">
        <f aca="false">NA()</f>
        <v>#N/A</v>
      </c>
      <c r="W602" s="2" t="e">
        <f aca="false">NA()</f>
        <v>#N/A</v>
      </c>
    </row>
    <row r="603" customFormat="false" ht="13.5" hidden="false" customHeight="false" outlineLevel="0" collapsed="false">
      <c r="A603" s="2" t="s">
        <v>2319</v>
      </c>
      <c r="B603" s="2" t="s">
        <v>2320</v>
      </c>
      <c r="C603" s="2" t="s">
        <v>28</v>
      </c>
      <c r="D603" s="2" t="s">
        <v>2321</v>
      </c>
      <c r="E603" s="2" t="n">
        <v>18.6874</v>
      </c>
      <c r="F603" s="2" t="n">
        <v>48.5943</v>
      </c>
      <c r="G603" s="2" t="n">
        <v>24.5415</v>
      </c>
      <c r="I603" s="3" t="s">
        <v>28</v>
      </c>
      <c r="J603" s="3" t="s">
        <v>28</v>
      </c>
      <c r="K603" s="3" t="s">
        <v>28</v>
      </c>
      <c r="L603" s="3" t="s">
        <v>28</v>
      </c>
      <c r="M603" s="3" t="s">
        <v>28</v>
      </c>
      <c r="O603" s="2" t="e">
        <f aca="false">NA()</f>
        <v>#N/A</v>
      </c>
      <c r="P603" s="2" t="e">
        <f aca="false">NA()</f>
        <v>#N/A</v>
      </c>
      <c r="Q603" s="2" t="e">
        <f aca="false">NA()</f>
        <v>#N/A</v>
      </c>
      <c r="R603" s="2" t="e">
        <f aca="false">NA()</f>
        <v>#N/A</v>
      </c>
      <c r="S603" s="2" t="e">
        <f aca="false">NA()</f>
        <v>#N/A</v>
      </c>
      <c r="T603" s="2" t="e">
        <f aca="false">NA()</f>
        <v>#N/A</v>
      </c>
      <c r="U603" s="2" t="e">
        <f aca="false">NA()</f>
        <v>#N/A</v>
      </c>
      <c r="V603" s="2" t="e">
        <f aca="false">NA()</f>
        <v>#N/A</v>
      </c>
      <c r="W603" s="2" t="e">
        <f aca="false">NA()</f>
        <v>#N/A</v>
      </c>
    </row>
    <row r="604" customFormat="false" ht="13.5" hidden="false" customHeight="false" outlineLevel="0" collapsed="false">
      <c r="A604" s="2" t="s">
        <v>2322</v>
      </c>
      <c r="B604" s="2" t="s">
        <v>2323</v>
      </c>
      <c r="C604" s="2" t="s">
        <v>2324</v>
      </c>
      <c r="D604" s="2" t="s">
        <v>2325</v>
      </c>
      <c r="E604" s="2" t="n">
        <v>11.2346</v>
      </c>
      <c r="F604" s="2" t="n">
        <v>25.4557</v>
      </c>
      <c r="G604" s="2" t="n">
        <v>12.9033</v>
      </c>
      <c r="I604" s="3" t="s">
        <v>28</v>
      </c>
      <c r="J604" s="3" t="s">
        <v>28</v>
      </c>
      <c r="K604" s="3" t="s">
        <v>28</v>
      </c>
      <c r="L604" s="3" t="s">
        <v>28</v>
      </c>
      <c r="M604" s="3" t="s">
        <v>28</v>
      </c>
      <c r="O604" s="2" t="n">
        <v>14.387839440169</v>
      </c>
      <c r="P604" s="2" t="n">
        <v>20.3202455000067</v>
      </c>
      <c r="Q604" s="2" t="n">
        <v>4.83761663947377</v>
      </c>
      <c r="R604" s="2" t="n">
        <v>10.7520098544892</v>
      </c>
      <c r="S604" s="2" t="n">
        <v>8.83112895200195</v>
      </c>
      <c r="T604" s="2" t="n">
        <v>9.83773983510602</v>
      </c>
      <c r="U604" s="2" t="n">
        <v>7.24705371408593</v>
      </c>
      <c r="V604" s="2" t="n">
        <v>6.5466215709569</v>
      </c>
      <c r="W604" s="2" t="n">
        <v>3.53521947517003</v>
      </c>
    </row>
    <row r="605" customFormat="false" ht="13.5" hidden="false" customHeight="false" outlineLevel="0" collapsed="false">
      <c r="A605" s="2" t="s">
        <v>2326</v>
      </c>
      <c r="B605" s="2" t="s">
        <v>2327</v>
      </c>
      <c r="C605" s="2" t="s">
        <v>2328</v>
      </c>
      <c r="D605" s="2" t="s">
        <v>2329</v>
      </c>
      <c r="E605" s="2" t="n">
        <v>12.6196</v>
      </c>
      <c r="F605" s="2" t="n">
        <v>22.2061</v>
      </c>
      <c r="G605" s="2" t="n">
        <v>11.2571</v>
      </c>
      <c r="I605" s="3" t="n">
        <v>1</v>
      </c>
      <c r="J605" s="3" t="n">
        <v>0</v>
      </c>
      <c r="K605" s="3" t="n">
        <v>1</v>
      </c>
      <c r="L605" s="3" t="n">
        <v>0</v>
      </c>
      <c r="M605" s="3" t="s">
        <v>150</v>
      </c>
      <c r="O605" s="2" t="n">
        <v>49.0369690871922</v>
      </c>
      <c r="P605" s="2" t="n">
        <v>56.4356130594627</v>
      </c>
      <c r="Q605" s="2" t="n">
        <v>6.42589321109599</v>
      </c>
      <c r="R605" s="2" t="n">
        <v>5.82457668186037</v>
      </c>
      <c r="S605" s="2" t="n">
        <v>3.73321912912894</v>
      </c>
      <c r="T605" s="2" t="n">
        <v>4.20445500746444</v>
      </c>
      <c r="U605" s="2" t="n">
        <v>3.15561178046861</v>
      </c>
      <c r="V605" s="2" t="n">
        <v>3.33536376107074</v>
      </c>
      <c r="W605" s="2" t="n">
        <v>2.87653787877936</v>
      </c>
    </row>
    <row r="606" customFormat="false" ht="13.5" hidden="false" customHeight="false" outlineLevel="0" collapsed="false">
      <c r="A606" s="2" t="s">
        <v>2330</v>
      </c>
      <c r="B606" s="2" t="s">
        <v>2331</v>
      </c>
      <c r="C606" s="2" t="s">
        <v>2332</v>
      </c>
      <c r="D606" s="2" t="s">
        <v>2333</v>
      </c>
      <c r="E606" s="2" t="n">
        <v>23.8289</v>
      </c>
      <c r="F606" s="2" t="n">
        <v>60.0439</v>
      </c>
      <c r="G606" s="2" t="n">
        <v>30.4611</v>
      </c>
      <c r="I606" s="3" t="s">
        <v>28</v>
      </c>
      <c r="J606" s="3" t="s">
        <v>28</v>
      </c>
      <c r="K606" s="3" t="s">
        <v>28</v>
      </c>
      <c r="L606" s="3" t="s">
        <v>28</v>
      </c>
      <c r="M606" s="3" t="s">
        <v>28</v>
      </c>
      <c r="O606" s="2" t="n">
        <v>104.041879316214</v>
      </c>
      <c r="P606" s="2" t="n">
        <v>99.2451381042356</v>
      </c>
      <c r="Q606" s="2" t="n">
        <v>7.48607624542845</v>
      </c>
      <c r="R606" s="2" t="n">
        <v>15.5916387031165</v>
      </c>
      <c r="S606" s="2" t="n">
        <v>20.7803233332153</v>
      </c>
      <c r="T606" s="2" t="n">
        <v>25.063270864482</v>
      </c>
      <c r="U606" s="2" t="n">
        <v>17.7103987544313</v>
      </c>
      <c r="V606" s="2" t="n">
        <v>15.3780646189187</v>
      </c>
      <c r="W606" s="2" t="n">
        <v>2.91891154947147</v>
      </c>
    </row>
    <row r="607" customFormat="false" ht="13.5" hidden="false" customHeight="false" outlineLevel="0" collapsed="false">
      <c r="A607" s="2" t="s">
        <v>2334</v>
      </c>
      <c r="B607" s="2" t="s">
        <v>2335</v>
      </c>
      <c r="C607" s="2" t="s">
        <v>2336</v>
      </c>
      <c r="D607" s="2" t="s">
        <v>2337</v>
      </c>
      <c r="E607" s="2" t="n">
        <v>38.058</v>
      </c>
      <c r="F607" s="2" t="n">
        <v>81.1493</v>
      </c>
      <c r="G607" s="2" t="n">
        <v>41.213</v>
      </c>
      <c r="I607" s="3" t="n">
        <v>1</v>
      </c>
      <c r="J607" s="3" t="n">
        <v>0</v>
      </c>
      <c r="K607" s="3" t="n">
        <v>0</v>
      </c>
      <c r="L607" s="3" t="n">
        <v>1</v>
      </c>
      <c r="M607" s="3" t="n">
        <v>-0.1</v>
      </c>
      <c r="O607" s="2" t="n">
        <v>49.3566229471964</v>
      </c>
      <c r="P607" s="2" t="n">
        <v>66.4791606113253</v>
      </c>
      <c r="Q607" s="2" t="n">
        <v>25.0418744917038</v>
      </c>
      <c r="R607" s="2" t="n">
        <v>37.3061985000541</v>
      </c>
      <c r="S607" s="2" t="n">
        <v>22.0597790181649</v>
      </c>
      <c r="T607" s="2" t="n">
        <v>29.6203604768037</v>
      </c>
      <c r="U607" s="2" t="n">
        <v>19.0429468307437</v>
      </c>
      <c r="V607" s="2" t="n">
        <v>14.9545781852513</v>
      </c>
      <c r="W607" s="2" t="n">
        <v>4.50075161042073</v>
      </c>
    </row>
    <row r="608" customFormat="false" ht="13.5" hidden="false" customHeight="false" outlineLevel="0" collapsed="false">
      <c r="A608" s="2" t="s">
        <v>2338</v>
      </c>
      <c r="B608" s="2" t="s">
        <v>2339</v>
      </c>
      <c r="C608" s="2" t="s">
        <v>2340</v>
      </c>
      <c r="D608" s="2" t="s">
        <v>2341</v>
      </c>
      <c r="E608" s="2" t="n">
        <v>54.5539</v>
      </c>
      <c r="F608" s="2" t="n">
        <v>132.528</v>
      </c>
      <c r="G608" s="2" t="n">
        <v>67.3214</v>
      </c>
      <c r="I608" s="3" t="s">
        <v>28</v>
      </c>
      <c r="J608" s="3" t="s">
        <v>28</v>
      </c>
      <c r="K608" s="3" t="s">
        <v>28</v>
      </c>
      <c r="L608" s="3" t="s">
        <v>28</v>
      </c>
      <c r="M608" s="3" t="s">
        <v>28</v>
      </c>
      <c r="O608" s="2" t="n">
        <v>47.0034569197263</v>
      </c>
      <c r="P608" s="2" t="n">
        <v>56.3860768291775</v>
      </c>
      <c r="Q608" s="2" t="n">
        <v>28.0230300085481</v>
      </c>
      <c r="R608" s="2" t="n">
        <v>29.2646717450432</v>
      </c>
      <c r="S608" s="2" t="n">
        <v>19.0152253890647</v>
      </c>
      <c r="T608" s="2" t="n">
        <v>18.0575888570964</v>
      </c>
      <c r="U608" s="2" t="n">
        <v>17.7294379952374</v>
      </c>
      <c r="V608" s="2" t="n">
        <v>21.8466463811474</v>
      </c>
      <c r="W608" s="2" t="n">
        <v>15.9365508991394</v>
      </c>
    </row>
    <row r="609" customFormat="false" ht="13.5" hidden="false" customHeight="false" outlineLevel="0" collapsed="false">
      <c r="A609" s="2" t="s">
        <v>2342</v>
      </c>
      <c r="B609" s="2" t="s">
        <v>2343</v>
      </c>
      <c r="C609" s="2" t="s">
        <v>28</v>
      </c>
      <c r="D609" s="2" t="s">
        <v>2344</v>
      </c>
      <c r="E609" s="2" t="n">
        <v>26.3855</v>
      </c>
      <c r="F609" s="2" t="n">
        <v>136.187</v>
      </c>
      <c r="G609" s="2" t="n">
        <v>69.2688</v>
      </c>
      <c r="I609" s="3" t="s">
        <v>28</v>
      </c>
      <c r="J609" s="3" t="s">
        <v>28</v>
      </c>
      <c r="K609" s="3" t="s">
        <v>28</v>
      </c>
      <c r="L609" s="3" t="s">
        <v>28</v>
      </c>
      <c r="M609" s="3" t="s">
        <v>28</v>
      </c>
      <c r="O609" s="2" t="e">
        <f aca="false">NA()</f>
        <v>#N/A</v>
      </c>
      <c r="P609" s="2" t="e">
        <f aca="false">NA()</f>
        <v>#N/A</v>
      </c>
      <c r="Q609" s="2" t="e">
        <f aca="false">NA()</f>
        <v>#N/A</v>
      </c>
      <c r="R609" s="2" t="e">
        <f aca="false">NA()</f>
        <v>#N/A</v>
      </c>
      <c r="S609" s="2" t="e">
        <f aca="false">NA()</f>
        <v>#N/A</v>
      </c>
      <c r="T609" s="2" t="e">
        <f aca="false">NA()</f>
        <v>#N/A</v>
      </c>
      <c r="U609" s="2" t="e">
        <f aca="false">NA()</f>
        <v>#N/A</v>
      </c>
      <c r="V609" s="2" t="e">
        <f aca="false">NA()</f>
        <v>#N/A</v>
      </c>
      <c r="W609" s="2" t="e">
        <f aca="false">NA()</f>
        <v>#N/A</v>
      </c>
    </row>
    <row r="610" customFormat="false" ht="13.5" hidden="false" customHeight="false" outlineLevel="0" collapsed="false">
      <c r="A610" s="2" t="s">
        <v>2345</v>
      </c>
      <c r="B610" s="2" t="s">
        <v>2346</v>
      </c>
      <c r="C610" s="2" t="s">
        <v>2347</v>
      </c>
      <c r="D610" s="2" t="s">
        <v>2348</v>
      </c>
      <c r="E610" s="2" t="n">
        <v>25.8894</v>
      </c>
      <c r="F610" s="2" t="n">
        <v>53.1953</v>
      </c>
      <c r="G610" s="2" t="n">
        <v>27.0961</v>
      </c>
      <c r="I610" s="3" t="n">
        <v>1</v>
      </c>
      <c r="J610" s="3" t="n">
        <v>0</v>
      </c>
      <c r="K610" s="3" t="n">
        <v>0</v>
      </c>
      <c r="L610" s="3" t="n">
        <v>1</v>
      </c>
      <c r="M610" s="3" t="n">
        <v>-0.05</v>
      </c>
      <c r="O610" s="2" t="n">
        <v>15.9486783880816</v>
      </c>
      <c r="P610" s="2" t="n">
        <v>20.552691648605</v>
      </c>
      <c r="Q610" s="2" t="n">
        <v>17.8314052668221</v>
      </c>
      <c r="R610" s="2" t="n">
        <v>33.7864303464148</v>
      </c>
      <c r="S610" s="2" t="n">
        <v>38.9204755024778</v>
      </c>
      <c r="T610" s="2" t="n">
        <v>50.635284412622</v>
      </c>
      <c r="U610" s="2" t="n">
        <v>37.0054815447898</v>
      </c>
      <c r="V610" s="2" t="n">
        <v>42.877593970023</v>
      </c>
      <c r="W610" s="2" t="n">
        <v>28.2237397945652</v>
      </c>
    </row>
    <row r="611" customFormat="false" ht="13.5" hidden="false" customHeight="false" outlineLevel="0" collapsed="false">
      <c r="A611" s="2" t="s">
        <v>2349</v>
      </c>
      <c r="B611" s="2" t="s">
        <v>2350</v>
      </c>
      <c r="C611" s="2" t="s">
        <v>28</v>
      </c>
      <c r="D611" s="2" t="s">
        <v>2351</v>
      </c>
      <c r="E611" s="2" t="n">
        <v>10.1544</v>
      </c>
      <c r="F611" s="2" t="n">
        <v>25.2301</v>
      </c>
      <c r="G611" s="2" t="n">
        <v>12.8629</v>
      </c>
      <c r="I611" s="3" t="s">
        <v>28</v>
      </c>
      <c r="J611" s="3" t="s">
        <v>28</v>
      </c>
      <c r="K611" s="3" t="s">
        <v>28</v>
      </c>
      <c r="L611" s="3" t="s">
        <v>28</v>
      </c>
      <c r="M611" s="3" t="s">
        <v>28</v>
      </c>
      <c r="O611" s="2" t="n">
        <v>0.0177112739712482</v>
      </c>
      <c r="P611" s="2" t="n">
        <v>0.723072393321574</v>
      </c>
      <c r="Q611" s="2" t="n">
        <v>0.298163683481532</v>
      </c>
      <c r="R611" s="2" t="n">
        <v>0.457872418762598</v>
      </c>
      <c r="S611" s="2" t="n">
        <v>0.218166744158693</v>
      </c>
      <c r="T611" s="2" t="n">
        <v>0.181432259347587</v>
      </c>
      <c r="U611" s="2" t="n">
        <v>0.185347315453288</v>
      </c>
      <c r="V611" s="2" t="n">
        <v>0.0909967292133845</v>
      </c>
      <c r="W611" s="2" t="n">
        <v>0.288402748930389</v>
      </c>
    </row>
    <row r="612" customFormat="false" ht="13.5" hidden="false" customHeight="false" outlineLevel="0" collapsed="false">
      <c r="A612" s="2" t="s">
        <v>2352</v>
      </c>
      <c r="B612" s="2" t="s">
        <v>2353</v>
      </c>
      <c r="C612" s="2" t="s">
        <v>2354</v>
      </c>
      <c r="D612" s="2" t="s">
        <v>2355</v>
      </c>
      <c r="E612" s="2" t="n">
        <v>16.8195</v>
      </c>
      <c r="F612" s="2" t="n">
        <v>26.8736</v>
      </c>
      <c r="G612" s="2" t="n">
        <v>13.7118</v>
      </c>
      <c r="I612" s="3" t="n">
        <v>1</v>
      </c>
      <c r="J612" s="3" t="n">
        <v>0</v>
      </c>
      <c r="K612" s="3" t="n">
        <v>1</v>
      </c>
      <c r="L612" s="3" t="n">
        <v>0</v>
      </c>
      <c r="M612" s="3" t="n">
        <v>-0.11</v>
      </c>
      <c r="O612" s="2" t="n">
        <v>5.37402784774045</v>
      </c>
      <c r="P612" s="2" t="n">
        <v>8.6138753789357</v>
      </c>
      <c r="Q612" s="2" t="n">
        <v>3.69809623031593</v>
      </c>
      <c r="R612" s="2" t="n">
        <v>6.23150303937827</v>
      </c>
      <c r="S612" s="2" t="n">
        <v>5.77294542007214</v>
      </c>
      <c r="T612" s="2" t="n">
        <v>3.42885595518106</v>
      </c>
      <c r="U612" s="2" t="n">
        <v>4.26962769675506</v>
      </c>
      <c r="V612" s="2" t="n">
        <v>5.64101944349232</v>
      </c>
      <c r="W612" s="2" t="n">
        <v>2.51759262169014</v>
      </c>
    </row>
    <row r="613" customFormat="false" ht="13.5" hidden="false" customHeight="false" outlineLevel="0" collapsed="false">
      <c r="A613" s="2" t="s">
        <v>2356</v>
      </c>
      <c r="B613" s="2" t="s">
        <v>2357</v>
      </c>
      <c r="C613" s="2" t="s">
        <v>2358</v>
      </c>
      <c r="D613" s="2" t="s">
        <v>2359</v>
      </c>
      <c r="E613" s="2" t="n">
        <v>1.94325</v>
      </c>
      <c r="F613" s="2" t="n">
        <v>26.9816</v>
      </c>
      <c r="G613" s="2" t="n">
        <v>13.8347</v>
      </c>
      <c r="I613" s="3" t="s">
        <v>28</v>
      </c>
      <c r="J613" s="3" t="s">
        <v>28</v>
      </c>
      <c r="K613" s="3" t="s">
        <v>28</v>
      </c>
      <c r="L613" s="3" t="s">
        <v>28</v>
      </c>
      <c r="M613" s="3" t="s">
        <v>28</v>
      </c>
      <c r="O613" s="2" t="n">
        <v>17.0546284887641</v>
      </c>
      <c r="P613" s="2" t="n">
        <v>23.3876181198284</v>
      </c>
      <c r="Q613" s="2" t="n">
        <v>2.89985479591753</v>
      </c>
      <c r="R613" s="2" t="n">
        <v>3.24165360125333</v>
      </c>
      <c r="S613" s="2" t="n">
        <v>3.09291548455713</v>
      </c>
      <c r="T613" s="2" t="n">
        <v>7.04307122563349</v>
      </c>
      <c r="U613" s="2" t="n">
        <v>8.10637569251125</v>
      </c>
      <c r="V613" s="2" t="n">
        <v>7.62045134595614</v>
      </c>
      <c r="W613" s="2" t="n">
        <v>38.4152461575278</v>
      </c>
    </row>
    <row r="614" customFormat="false" ht="13.5" hidden="false" customHeight="false" outlineLevel="0" collapsed="false">
      <c r="A614" s="2" t="s">
        <v>2360</v>
      </c>
      <c r="B614" s="2" t="s">
        <v>2361</v>
      </c>
      <c r="C614" s="2" t="s">
        <v>2362</v>
      </c>
      <c r="D614" s="2" t="s">
        <v>2363</v>
      </c>
      <c r="E614" s="2" t="n">
        <v>49.3299</v>
      </c>
      <c r="F614" s="2" t="n">
        <v>110.893</v>
      </c>
      <c r="G614" s="2" t="n">
        <v>56.891</v>
      </c>
      <c r="I614" s="3" t="s">
        <v>28</v>
      </c>
      <c r="J614" s="3" t="s">
        <v>28</v>
      </c>
      <c r="K614" s="3" t="s">
        <v>28</v>
      </c>
      <c r="L614" s="3" t="s">
        <v>28</v>
      </c>
      <c r="M614" s="3" t="s">
        <v>28</v>
      </c>
      <c r="O614" s="2" t="e">
        <f aca="false">NA()</f>
        <v>#N/A</v>
      </c>
      <c r="P614" s="2" t="e">
        <f aca="false">NA()</f>
        <v>#N/A</v>
      </c>
      <c r="Q614" s="2" t="e">
        <f aca="false">NA()</f>
        <v>#N/A</v>
      </c>
      <c r="R614" s="2" t="e">
        <f aca="false">NA()</f>
        <v>#N/A</v>
      </c>
      <c r="S614" s="2" t="e">
        <f aca="false">NA()</f>
        <v>#N/A</v>
      </c>
      <c r="T614" s="2" t="e">
        <f aca="false">NA()</f>
        <v>#N/A</v>
      </c>
      <c r="U614" s="2" t="e">
        <f aca="false">NA()</f>
        <v>#N/A</v>
      </c>
      <c r="V614" s="2" t="e">
        <f aca="false">NA()</f>
        <v>#N/A</v>
      </c>
      <c r="W614" s="2" t="e">
        <f aca="false">NA()</f>
        <v>#N/A</v>
      </c>
    </row>
    <row r="615" customFormat="false" ht="13.5" hidden="false" customHeight="false" outlineLevel="0" collapsed="false">
      <c r="A615" s="2" t="s">
        <v>2364</v>
      </c>
      <c r="B615" s="2" t="s">
        <v>2365</v>
      </c>
      <c r="C615" s="2" t="s">
        <v>2366</v>
      </c>
      <c r="D615" s="2" t="s">
        <v>2367</v>
      </c>
      <c r="E615" s="2" t="n">
        <v>23.9706</v>
      </c>
      <c r="F615" s="2" t="n">
        <v>75.7945</v>
      </c>
      <c r="G615" s="2" t="n">
        <v>38.8863</v>
      </c>
      <c r="I615" s="3" t="s">
        <v>28</v>
      </c>
      <c r="J615" s="3" t="s">
        <v>28</v>
      </c>
      <c r="K615" s="3" t="s">
        <v>28</v>
      </c>
      <c r="L615" s="3" t="s">
        <v>28</v>
      </c>
      <c r="M615" s="3" t="s">
        <v>28</v>
      </c>
      <c r="O615" s="2" t="n">
        <v>36.1377156688574</v>
      </c>
      <c r="P615" s="2" t="n">
        <v>39.0552387223704</v>
      </c>
      <c r="Q615" s="2" t="n">
        <v>15.807585749844</v>
      </c>
      <c r="R615" s="2" t="n">
        <v>27.237405374009</v>
      </c>
      <c r="S615" s="2" t="n">
        <v>20.2300456377691</v>
      </c>
      <c r="T615" s="2" t="n">
        <v>17.2045465150939</v>
      </c>
      <c r="U615" s="2" t="n">
        <v>13.1502921748467</v>
      </c>
      <c r="V615" s="2" t="n">
        <v>17.7182158953065</v>
      </c>
      <c r="W615" s="2" t="n">
        <v>5.19422613812511</v>
      </c>
    </row>
    <row r="616" customFormat="false" ht="13.5" hidden="false" customHeight="false" outlineLevel="0" collapsed="false">
      <c r="A616" s="2" t="s">
        <v>2368</v>
      </c>
      <c r="B616" s="2" t="s">
        <v>2369</v>
      </c>
      <c r="C616" s="2" t="s">
        <v>2370</v>
      </c>
      <c r="D616" s="2" t="s">
        <v>2371</v>
      </c>
      <c r="E616" s="2" t="n">
        <v>90.6333</v>
      </c>
      <c r="F616" s="2" t="n">
        <v>224.809</v>
      </c>
      <c r="G616" s="2" t="n">
        <v>115.632</v>
      </c>
      <c r="I616" s="3" t="s">
        <v>28</v>
      </c>
      <c r="J616" s="3" t="s">
        <v>28</v>
      </c>
      <c r="K616" s="3" t="s">
        <v>28</v>
      </c>
      <c r="L616" s="3" t="s">
        <v>28</v>
      </c>
      <c r="M616" s="3" t="s">
        <v>28</v>
      </c>
      <c r="O616" s="2" t="n">
        <v>144.403642918248</v>
      </c>
      <c r="P616" s="2" t="n">
        <v>147.944135645727</v>
      </c>
      <c r="Q616" s="2" t="n">
        <v>87.9099635473152</v>
      </c>
      <c r="R616" s="2" t="n">
        <v>141.275628332164</v>
      </c>
      <c r="S616" s="2" t="n">
        <v>118.671582714324</v>
      </c>
      <c r="T616" s="2" t="n">
        <v>103.414347735254</v>
      </c>
      <c r="U616" s="2" t="n">
        <v>79.7782021282829</v>
      </c>
      <c r="V616" s="2" t="n">
        <v>52.6904387149525</v>
      </c>
      <c r="W616" s="2" t="n">
        <v>34.1947868494735</v>
      </c>
    </row>
    <row r="617" customFormat="false" ht="13.5" hidden="false" customHeight="false" outlineLevel="0" collapsed="false">
      <c r="A617" s="2" t="s">
        <v>2372</v>
      </c>
      <c r="B617" s="2" t="s">
        <v>2373</v>
      </c>
      <c r="C617" s="2" t="s">
        <v>2374</v>
      </c>
      <c r="D617" s="2" t="s">
        <v>2375</v>
      </c>
      <c r="E617" s="2" t="n">
        <v>38.1268</v>
      </c>
      <c r="F617" s="2" t="n">
        <v>60.8334</v>
      </c>
      <c r="G617" s="2" t="n">
        <v>31.305</v>
      </c>
      <c r="I617" s="3" t="s">
        <v>28</v>
      </c>
      <c r="J617" s="3" t="s">
        <v>28</v>
      </c>
      <c r="K617" s="3" t="s">
        <v>28</v>
      </c>
      <c r="L617" s="3" t="s">
        <v>28</v>
      </c>
      <c r="M617" s="3" t="s">
        <v>28</v>
      </c>
      <c r="O617" s="2" t="n">
        <v>20.7130443734335</v>
      </c>
      <c r="P617" s="2" t="n">
        <v>18.1020937181064</v>
      </c>
      <c r="Q617" s="2" t="n">
        <v>6.522854477084</v>
      </c>
      <c r="R617" s="2" t="n">
        <v>5.1656049707074</v>
      </c>
      <c r="S617" s="2" t="n">
        <v>5.1448393970262</v>
      </c>
      <c r="T617" s="2" t="n">
        <v>4.59087326958436</v>
      </c>
      <c r="U617" s="2" t="n">
        <v>4.24775807927023</v>
      </c>
      <c r="V617" s="2" t="n">
        <v>3.92730175258165</v>
      </c>
      <c r="W617" s="2" t="n">
        <v>2.80095239675771</v>
      </c>
    </row>
    <row r="618" customFormat="false" ht="13.5" hidden="false" customHeight="false" outlineLevel="0" collapsed="false">
      <c r="A618" s="2" t="s">
        <v>2376</v>
      </c>
      <c r="B618" s="2" t="s">
        <v>2377</v>
      </c>
      <c r="C618" s="2" t="s">
        <v>2378</v>
      </c>
      <c r="D618" s="2" t="s">
        <v>2379</v>
      </c>
      <c r="E618" s="2" t="n">
        <v>13.9308</v>
      </c>
      <c r="F618" s="2" t="n">
        <v>71.7171</v>
      </c>
      <c r="G618" s="2" t="n">
        <v>36.978</v>
      </c>
      <c r="I618" s="3" t="n">
        <v>1</v>
      </c>
      <c r="J618" s="3" t="n">
        <v>0</v>
      </c>
      <c r="K618" s="3" t="n">
        <v>1</v>
      </c>
      <c r="L618" s="3" t="n">
        <v>0</v>
      </c>
      <c r="M618" s="3" t="n">
        <v>-0.16</v>
      </c>
      <c r="O618" s="2" t="n">
        <v>8.50096326590247</v>
      </c>
      <c r="P618" s="2" t="n">
        <v>15.7258476462525</v>
      </c>
      <c r="Q618" s="2" t="n">
        <v>13.466076564156</v>
      </c>
      <c r="R618" s="2" t="n">
        <v>14.2888818837732</v>
      </c>
      <c r="S618" s="2" t="n">
        <v>14.1899888306733</v>
      </c>
      <c r="T618" s="2" t="n">
        <v>13.4546496582457</v>
      </c>
      <c r="U618" s="2" t="n">
        <v>11.1476214136061</v>
      </c>
      <c r="V618" s="2" t="n">
        <v>9.6750644911335</v>
      </c>
      <c r="W618" s="2" t="n">
        <v>7.54982274866598</v>
      </c>
    </row>
    <row r="619" customFormat="false" ht="13.5" hidden="false" customHeight="false" outlineLevel="0" collapsed="false">
      <c r="A619" s="2" t="s">
        <v>2380</v>
      </c>
      <c r="B619" s="2" t="s">
        <v>2381</v>
      </c>
      <c r="C619" s="2" t="s">
        <v>2382</v>
      </c>
      <c r="D619" s="2" t="s">
        <v>2383</v>
      </c>
      <c r="E619" s="2" t="n">
        <v>36.1108</v>
      </c>
      <c r="F619" s="2" t="n">
        <v>54.3299</v>
      </c>
      <c r="G619" s="2" t="n">
        <v>28.0373</v>
      </c>
      <c r="I619" s="3" t="s">
        <v>28</v>
      </c>
      <c r="J619" s="3" t="s">
        <v>28</v>
      </c>
      <c r="K619" s="3" t="s">
        <v>28</v>
      </c>
      <c r="L619" s="3" t="s">
        <v>28</v>
      </c>
      <c r="M619" s="3" t="s">
        <v>28</v>
      </c>
      <c r="O619" s="2" t="n">
        <v>0.0955188406311572</v>
      </c>
      <c r="P619" s="2" t="n">
        <v>0.0310725786692679</v>
      </c>
      <c r="Q619" s="2" t="n">
        <v>0.030629131543913</v>
      </c>
      <c r="R619" s="2" t="n">
        <v>0.023909045543336</v>
      </c>
      <c r="S619" s="2" t="n">
        <v>0.013210915361367</v>
      </c>
      <c r="T619" s="2" t="n">
        <v>0.0123760828315146</v>
      </c>
      <c r="U619" s="2" t="n">
        <v>0.0112580454442787</v>
      </c>
      <c r="V619" s="2" t="n">
        <v>0.00273904853290577</v>
      </c>
      <c r="W619" s="2" t="n">
        <v>7.35064666310938</v>
      </c>
    </row>
    <row r="620" customFormat="false" ht="13.5" hidden="false" customHeight="false" outlineLevel="0" collapsed="false">
      <c r="A620" s="2" t="s">
        <v>2384</v>
      </c>
      <c r="B620" s="2" t="s">
        <v>2385</v>
      </c>
      <c r="C620" s="2" t="s">
        <v>2386</v>
      </c>
      <c r="D620" s="2" t="s">
        <v>2387</v>
      </c>
      <c r="E620" s="2" t="n">
        <v>15.6384</v>
      </c>
      <c r="F620" s="2" t="n">
        <v>32.6397</v>
      </c>
      <c r="G620" s="2" t="n">
        <v>16.8454</v>
      </c>
      <c r="I620" s="3" t="s">
        <v>28</v>
      </c>
      <c r="J620" s="3" t="s">
        <v>28</v>
      </c>
      <c r="K620" s="3" t="s">
        <v>28</v>
      </c>
      <c r="L620" s="3" t="s">
        <v>28</v>
      </c>
      <c r="M620" s="3" t="s">
        <v>28</v>
      </c>
      <c r="O620" s="2" t="n">
        <v>12.4717810009725</v>
      </c>
      <c r="P620" s="2" t="n">
        <v>24.0178506105374</v>
      </c>
      <c r="Q620" s="2" t="n">
        <v>6.79777702661287</v>
      </c>
      <c r="R620" s="2" t="n">
        <v>10.2960683273564</v>
      </c>
      <c r="S620" s="2" t="n">
        <v>10.5740062412283</v>
      </c>
      <c r="T620" s="2" t="n">
        <v>14.0235303937032</v>
      </c>
      <c r="U620" s="2" t="n">
        <v>8.23569286354108</v>
      </c>
      <c r="V620" s="2" t="n">
        <v>9.79775731844259</v>
      </c>
      <c r="W620" s="2" t="n">
        <v>4.59525051290532</v>
      </c>
    </row>
    <row r="621" customFormat="false" ht="13.5" hidden="false" customHeight="false" outlineLevel="0" collapsed="false">
      <c r="A621" s="2" t="s">
        <v>2388</v>
      </c>
      <c r="B621" s="2" t="s">
        <v>2389</v>
      </c>
      <c r="C621" s="2" t="s">
        <v>2390</v>
      </c>
      <c r="D621" s="2" t="s">
        <v>2391</v>
      </c>
      <c r="E621" s="2" t="n">
        <v>29.563</v>
      </c>
      <c r="F621" s="2" t="n">
        <v>46.2983</v>
      </c>
      <c r="G621" s="2" t="n">
        <v>23.9278</v>
      </c>
      <c r="I621" s="3" t="n">
        <v>1</v>
      </c>
      <c r="J621" s="3" t="n">
        <v>0</v>
      </c>
      <c r="K621" s="3" t="n">
        <v>1</v>
      </c>
      <c r="L621" s="3" t="n">
        <v>0</v>
      </c>
      <c r="M621" s="3" t="n">
        <v>-0.12</v>
      </c>
      <c r="O621" s="2" t="n">
        <v>10.6556512330885</v>
      </c>
      <c r="P621" s="2" t="n">
        <v>17.1917633075569</v>
      </c>
      <c r="Q621" s="2" t="n">
        <v>6.78498634314661</v>
      </c>
      <c r="R621" s="2" t="n">
        <v>3.05043389621165</v>
      </c>
      <c r="S621" s="2" t="n">
        <v>2.13315368054466</v>
      </c>
      <c r="T621" s="2" t="n">
        <v>1.99723580912998</v>
      </c>
      <c r="U621" s="2" t="n">
        <v>2.33240276526957</v>
      </c>
      <c r="V621" s="2" t="n">
        <v>4.24661582454833</v>
      </c>
      <c r="W621" s="2" t="n">
        <v>6.48675211201751</v>
      </c>
    </row>
    <row r="622" customFormat="false" ht="13.5" hidden="false" customHeight="false" outlineLevel="0" collapsed="false">
      <c r="A622" s="2" t="s">
        <v>2392</v>
      </c>
      <c r="B622" s="2" t="s">
        <v>28</v>
      </c>
      <c r="C622" s="2" t="s">
        <v>2393</v>
      </c>
      <c r="D622" s="2" t="s">
        <v>2394</v>
      </c>
      <c r="E622" s="2" t="n">
        <v>18.8154</v>
      </c>
      <c r="F622" s="2" t="n">
        <v>48.4438</v>
      </c>
      <c r="G622" s="2" t="n">
        <v>25.0426</v>
      </c>
      <c r="I622" s="3" t="s">
        <v>28</v>
      </c>
      <c r="J622" s="3" t="s">
        <v>28</v>
      </c>
      <c r="K622" s="3" t="s">
        <v>28</v>
      </c>
      <c r="L622" s="3" t="s">
        <v>28</v>
      </c>
      <c r="M622" s="3" t="s">
        <v>28</v>
      </c>
      <c r="O622" s="2" t="n">
        <v>0.509545713104931</v>
      </c>
      <c r="P622" s="2" t="n">
        <v>0.329640681226602</v>
      </c>
      <c r="Q622" s="2" t="n">
        <v>0.0129236016162922</v>
      </c>
      <c r="R622" s="2" t="n">
        <v>0.162130828005529</v>
      </c>
      <c r="S622" s="2" t="n">
        <v>0.234912304354361</v>
      </c>
      <c r="T622" s="2" t="n">
        <v>0.218202597781832</v>
      </c>
      <c r="U622" s="2" t="n">
        <v>0.18874601484778</v>
      </c>
      <c r="V622" s="2" t="n">
        <v>0.158918006980526</v>
      </c>
      <c r="W622" s="2" t="n">
        <v>7.69129452652024</v>
      </c>
    </row>
    <row r="623" customFormat="false" ht="13.5" hidden="false" customHeight="false" outlineLevel="0" collapsed="false">
      <c r="A623" s="2" t="s">
        <v>2395</v>
      </c>
      <c r="B623" s="2" t="s">
        <v>2396</v>
      </c>
      <c r="C623" s="2" t="s">
        <v>2397</v>
      </c>
      <c r="D623" s="2" t="s">
        <v>2398</v>
      </c>
      <c r="E623" s="2" t="n">
        <v>34.8316</v>
      </c>
      <c r="F623" s="2" t="n">
        <v>87.3558</v>
      </c>
      <c r="G623" s="2" t="n">
        <v>45.2873</v>
      </c>
      <c r="I623" s="3" t="s">
        <v>28</v>
      </c>
      <c r="J623" s="3" t="s">
        <v>28</v>
      </c>
      <c r="K623" s="3" t="s">
        <v>28</v>
      </c>
      <c r="L623" s="3" t="s">
        <v>28</v>
      </c>
      <c r="M623" s="3" t="s">
        <v>28</v>
      </c>
      <c r="O623" s="2" t="n">
        <v>22.357098915402</v>
      </c>
      <c r="P623" s="2" t="n">
        <v>20.1716207615847</v>
      </c>
      <c r="Q623" s="2" t="n">
        <v>13.2045466662632</v>
      </c>
      <c r="R623" s="2" t="n">
        <v>24.9420996324595</v>
      </c>
      <c r="S623" s="2" t="n">
        <v>34.1878387938359</v>
      </c>
      <c r="T623" s="2" t="n">
        <v>26.8255761412523</v>
      </c>
      <c r="U623" s="2" t="n">
        <v>32.7390226714801</v>
      </c>
      <c r="V623" s="2" t="n">
        <v>33.3538591035415</v>
      </c>
      <c r="W623" s="2" t="n">
        <v>25.8277728537716</v>
      </c>
    </row>
    <row r="624" customFormat="false" ht="13.5" hidden="false" customHeight="false" outlineLevel="0" collapsed="false">
      <c r="A624" s="2" t="s">
        <v>2399</v>
      </c>
      <c r="B624" s="2" t="s">
        <v>2400</v>
      </c>
      <c r="C624" s="2" t="s">
        <v>28</v>
      </c>
      <c r="D624" s="2" t="s">
        <v>2401</v>
      </c>
      <c r="E624" s="2" t="n">
        <v>32.8952</v>
      </c>
      <c r="F624" s="2" t="n">
        <v>53.9849</v>
      </c>
      <c r="G624" s="2" t="n">
        <v>28.0626</v>
      </c>
      <c r="I624" s="3" t="s">
        <v>28</v>
      </c>
      <c r="J624" s="3" t="s">
        <v>28</v>
      </c>
      <c r="K624" s="3" t="s">
        <v>28</v>
      </c>
      <c r="L624" s="3" t="s">
        <v>28</v>
      </c>
      <c r="M624" s="3" t="s">
        <v>28</v>
      </c>
      <c r="O624" s="2" t="n">
        <v>49.3708669538746</v>
      </c>
      <c r="P624" s="2" t="n">
        <v>43.5741015131936</v>
      </c>
      <c r="Q624" s="2" t="n">
        <v>7.14034874658333</v>
      </c>
      <c r="R624" s="2" t="n">
        <v>35.3494605394953</v>
      </c>
      <c r="S624" s="2" t="n">
        <v>31.497434838658</v>
      </c>
      <c r="T624" s="2" t="n">
        <v>39.899041317703</v>
      </c>
      <c r="U624" s="2" t="n">
        <v>47.4780623060159</v>
      </c>
      <c r="V624" s="2" t="n">
        <v>43.5182979096641</v>
      </c>
      <c r="W624" s="2" t="n">
        <v>18.3641053844237</v>
      </c>
    </row>
    <row r="625" customFormat="false" ht="13.5" hidden="false" customHeight="false" outlineLevel="0" collapsed="false">
      <c r="A625" s="2" t="s">
        <v>2402</v>
      </c>
      <c r="B625" s="2" t="s">
        <v>2403</v>
      </c>
      <c r="C625" s="2" t="s">
        <v>2404</v>
      </c>
      <c r="D625" s="2" t="s">
        <v>2405</v>
      </c>
      <c r="E625" s="2" t="n">
        <v>16.1635</v>
      </c>
      <c r="F625" s="2" t="n">
        <v>29.8746</v>
      </c>
      <c r="G625" s="2" t="n">
        <v>15.5916</v>
      </c>
      <c r="I625" s="3" t="n">
        <v>1</v>
      </c>
      <c r="J625" s="3" t="n">
        <v>1</v>
      </c>
      <c r="K625" s="3" t="n">
        <v>0</v>
      </c>
      <c r="L625" s="3" t="n">
        <v>0</v>
      </c>
      <c r="M625" s="3" t="n">
        <v>-0.07</v>
      </c>
      <c r="O625" s="2" t="n">
        <v>0.595103761947176</v>
      </c>
      <c r="P625" s="2" t="n">
        <v>0.964664436731503</v>
      </c>
      <c r="Q625" s="2" t="n">
        <v>3.62893493381064</v>
      </c>
      <c r="R625" s="2" t="n">
        <v>1.72312402017966</v>
      </c>
      <c r="S625" s="2" t="n">
        <v>1.77866736390494</v>
      </c>
      <c r="T625" s="2" t="n">
        <v>0.65017150822986</v>
      </c>
      <c r="U625" s="2" t="n">
        <v>1.50418909363098</v>
      </c>
      <c r="V625" s="2" t="n">
        <v>1.73699263689175</v>
      </c>
      <c r="W625" s="2" t="n">
        <v>3.85061611783193</v>
      </c>
    </row>
    <row r="626" customFormat="false" ht="13.5" hidden="false" customHeight="false" outlineLevel="0" collapsed="false">
      <c r="A626" s="2" t="s">
        <v>2406</v>
      </c>
      <c r="B626" s="2" t="s">
        <v>2407</v>
      </c>
      <c r="C626" s="2" t="s">
        <v>2408</v>
      </c>
      <c r="D626" s="2" t="s">
        <v>2409</v>
      </c>
      <c r="E626" s="2" t="n">
        <v>68.0173</v>
      </c>
      <c r="F626" s="2" t="n">
        <v>128.399</v>
      </c>
      <c r="G626" s="2" t="n">
        <v>67.2093</v>
      </c>
      <c r="I626" s="3" t="s">
        <v>28</v>
      </c>
      <c r="J626" s="3" t="s">
        <v>28</v>
      </c>
      <c r="K626" s="3" t="s">
        <v>28</v>
      </c>
      <c r="L626" s="3" t="s">
        <v>28</v>
      </c>
      <c r="M626" s="3" t="s">
        <v>28</v>
      </c>
      <c r="O626" s="2" t="e">
        <f aca="false">NA()</f>
        <v>#N/A</v>
      </c>
      <c r="P626" s="2" t="e">
        <f aca="false">NA()</f>
        <v>#N/A</v>
      </c>
      <c r="Q626" s="2" t="e">
        <f aca="false">NA()</f>
        <v>#N/A</v>
      </c>
      <c r="R626" s="2" t="e">
        <f aca="false">NA()</f>
        <v>#N/A</v>
      </c>
      <c r="S626" s="2" t="e">
        <f aca="false">NA()</f>
        <v>#N/A</v>
      </c>
      <c r="T626" s="2" t="e">
        <f aca="false">NA()</f>
        <v>#N/A</v>
      </c>
      <c r="U626" s="2" t="e">
        <f aca="false">NA()</f>
        <v>#N/A</v>
      </c>
      <c r="V626" s="2" t="e">
        <f aca="false">NA()</f>
        <v>#N/A</v>
      </c>
      <c r="W626" s="2" t="e">
        <f aca="false">NA()</f>
        <v>#N/A</v>
      </c>
    </row>
    <row r="627" customFormat="false" ht="13.5" hidden="false" customHeight="false" outlineLevel="0" collapsed="false">
      <c r="A627" s="2" t="s">
        <v>2410</v>
      </c>
      <c r="B627" s="2" t="s">
        <v>2411</v>
      </c>
      <c r="C627" s="2" t="s">
        <v>2412</v>
      </c>
      <c r="D627" s="2" t="s">
        <v>2413</v>
      </c>
      <c r="E627" s="2" t="n">
        <v>38.2806</v>
      </c>
      <c r="F627" s="2" t="n">
        <v>65.5464</v>
      </c>
      <c r="G627" s="2" t="n">
        <v>34.3359</v>
      </c>
      <c r="I627" s="3" t="s">
        <v>28</v>
      </c>
      <c r="J627" s="3" t="s">
        <v>28</v>
      </c>
      <c r="K627" s="3" t="s">
        <v>28</v>
      </c>
      <c r="L627" s="3" t="s">
        <v>28</v>
      </c>
      <c r="M627" s="3" t="s">
        <v>28</v>
      </c>
      <c r="O627" s="2" t="n">
        <v>52.5755452868272</v>
      </c>
      <c r="P627" s="2" t="n">
        <v>81.1998859440473</v>
      </c>
      <c r="Q627" s="2" t="n">
        <v>10.3605057786505</v>
      </c>
      <c r="R627" s="2" t="n">
        <v>9.27917535987176</v>
      </c>
      <c r="S627" s="2" t="n">
        <v>6.80805988975163</v>
      </c>
      <c r="T627" s="2" t="n">
        <v>4.72296596751138</v>
      </c>
      <c r="U627" s="2" t="n">
        <v>4.84937740340083</v>
      </c>
      <c r="V627" s="2" t="n">
        <v>4.6985776382653</v>
      </c>
      <c r="W627" s="2" t="n">
        <v>3.90996433034141</v>
      </c>
    </row>
    <row r="628" customFormat="false" ht="13.5" hidden="false" customHeight="false" outlineLevel="0" collapsed="false">
      <c r="A628" s="2" t="s">
        <v>2414</v>
      </c>
      <c r="B628" s="2" t="s">
        <v>2415</v>
      </c>
      <c r="C628" s="2" t="s">
        <v>2416</v>
      </c>
      <c r="D628" s="2" t="s">
        <v>2417</v>
      </c>
      <c r="E628" s="2" t="n">
        <v>32.7027</v>
      </c>
      <c r="F628" s="2" t="n">
        <v>76.0828</v>
      </c>
      <c r="G628" s="2" t="n">
        <v>40.0949</v>
      </c>
      <c r="I628" s="3" t="s">
        <v>28</v>
      </c>
      <c r="J628" s="3" t="s">
        <v>28</v>
      </c>
      <c r="K628" s="3" t="s">
        <v>28</v>
      </c>
      <c r="L628" s="3" t="s">
        <v>28</v>
      </c>
      <c r="M628" s="3" t="s">
        <v>28</v>
      </c>
      <c r="O628" s="2" t="e">
        <f aca="false">NA()</f>
        <v>#N/A</v>
      </c>
      <c r="P628" s="2" t="e">
        <f aca="false">NA()</f>
        <v>#N/A</v>
      </c>
      <c r="Q628" s="2" t="e">
        <f aca="false">NA()</f>
        <v>#N/A</v>
      </c>
      <c r="R628" s="2" t="e">
        <f aca="false">NA()</f>
        <v>#N/A</v>
      </c>
      <c r="S628" s="2" t="e">
        <f aca="false">NA()</f>
        <v>#N/A</v>
      </c>
      <c r="T628" s="2" t="e">
        <f aca="false">NA()</f>
        <v>#N/A</v>
      </c>
      <c r="U628" s="2" t="e">
        <f aca="false">NA()</f>
        <v>#N/A</v>
      </c>
      <c r="V628" s="2" t="e">
        <f aca="false">NA()</f>
        <v>#N/A</v>
      </c>
      <c r="W628" s="2" t="e">
        <f aca="false">NA()</f>
        <v>#N/A</v>
      </c>
    </row>
    <row r="629" customFormat="false" ht="13.5" hidden="false" customHeight="false" outlineLevel="0" collapsed="false">
      <c r="A629" s="2" t="s">
        <v>2418</v>
      </c>
      <c r="B629" s="2" t="s">
        <v>2419</v>
      </c>
      <c r="C629" s="2" t="s">
        <v>2420</v>
      </c>
      <c r="D629" s="2" t="s">
        <v>2421</v>
      </c>
      <c r="E629" s="2" t="n">
        <v>4.30432</v>
      </c>
      <c r="F629" s="2" t="n">
        <v>22.5315</v>
      </c>
      <c r="G629" s="2" t="n">
        <v>11.8835</v>
      </c>
      <c r="I629" s="3" t="n">
        <v>1</v>
      </c>
      <c r="J629" s="3" t="n">
        <v>0</v>
      </c>
      <c r="K629" s="3" t="n">
        <v>1</v>
      </c>
      <c r="L629" s="3" t="n">
        <v>0</v>
      </c>
      <c r="M629" s="3" t="n">
        <v>-0.22</v>
      </c>
      <c r="O629" s="2" t="n">
        <v>1.65690035622237</v>
      </c>
      <c r="P629" s="2" t="n">
        <v>2.01314032146938</v>
      </c>
      <c r="Q629" s="2" t="n">
        <v>5.00502553712178</v>
      </c>
      <c r="R629" s="2" t="n">
        <v>14.4749017861473</v>
      </c>
      <c r="S629" s="2" t="n">
        <v>9.55785416969428</v>
      </c>
      <c r="T629" s="2" t="n">
        <v>9.49834516509891</v>
      </c>
      <c r="U629" s="2" t="n">
        <v>7.75005637371647</v>
      </c>
      <c r="V629" s="2" t="n">
        <v>6.84615775288262</v>
      </c>
      <c r="W629" s="2" t="n">
        <v>2.84677750086336</v>
      </c>
    </row>
    <row r="630" customFormat="false" ht="13.5" hidden="false" customHeight="false" outlineLevel="0" collapsed="false">
      <c r="A630" s="2" t="s">
        <v>2422</v>
      </c>
      <c r="B630" s="2" t="s">
        <v>2423</v>
      </c>
      <c r="C630" s="2" t="s">
        <v>2424</v>
      </c>
      <c r="D630" s="2" t="s">
        <v>2425</v>
      </c>
      <c r="E630" s="2" t="n">
        <v>5.20422</v>
      </c>
      <c r="F630" s="2" t="n">
        <v>41.1184</v>
      </c>
      <c r="G630" s="2" t="n">
        <v>21.7142</v>
      </c>
      <c r="I630" s="3" t="s">
        <v>28</v>
      </c>
      <c r="J630" s="3" t="s">
        <v>28</v>
      </c>
      <c r="K630" s="3" t="s">
        <v>28</v>
      </c>
      <c r="L630" s="3" t="s">
        <v>28</v>
      </c>
      <c r="M630" s="3" t="s">
        <v>28</v>
      </c>
      <c r="O630" s="2" t="n">
        <v>7.63764393277059</v>
      </c>
      <c r="P630" s="2" t="n">
        <v>14.2254809970686</v>
      </c>
      <c r="Q630" s="2" t="n">
        <v>0.591653660993943</v>
      </c>
      <c r="R630" s="2" t="n">
        <v>0.917834729340867</v>
      </c>
      <c r="S630" s="2" t="n">
        <v>1.24949633951907</v>
      </c>
      <c r="T630" s="2" t="n">
        <v>1.03007289047432</v>
      </c>
      <c r="U630" s="2" t="n">
        <v>0.806880262422178</v>
      </c>
      <c r="V630" s="2" t="n">
        <v>2.72062348493252</v>
      </c>
      <c r="W630" s="2" t="n">
        <v>5.3254279462225</v>
      </c>
    </row>
    <row r="631" customFormat="false" ht="13.5" hidden="false" customHeight="false" outlineLevel="0" collapsed="false">
      <c r="A631" s="2" t="s">
        <v>2426</v>
      </c>
      <c r="B631" s="2" t="s">
        <v>2427</v>
      </c>
      <c r="C631" s="2" t="s">
        <v>2428</v>
      </c>
      <c r="D631" s="2" t="s">
        <v>2429</v>
      </c>
      <c r="E631" s="2" t="n">
        <v>18.319</v>
      </c>
      <c r="F631" s="2" t="n">
        <v>39.3699</v>
      </c>
      <c r="G631" s="2" t="n">
        <v>20.8761</v>
      </c>
      <c r="I631" s="3" t="s">
        <v>28</v>
      </c>
      <c r="J631" s="3" t="s">
        <v>28</v>
      </c>
      <c r="K631" s="3" t="s">
        <v>28</v>
      </c>
      <c r="L631" s="3" t="s">
        <v>28</v>
      </c>
      <c r="M631" s="3" t="s">
        <v>28</v>
      </c>
      <c r="O631" s="2" t="n">
        <v>21.417859328825</v>
      </c>
      <c r="P631" s="2" t="n">
        <v>24.803870775529</v>
      </c>
      <c r="Q631" s="2" t="n">
        <v>13.6798501408651</v>
      </c>
      <c r="R631" s="2" t="n">
        <v>26.1448766752373</v>
      </c>
      <c r="S631" s="2" t="n">
        <v>40.7781923760688</v>
      </c>
      <c r="T631" s="2" t="n">
        <v>40.4319682103676</v>
      </c>
      <c r="U631" s="2" t="n">
        <v>33.8324303769377</v>
      </c>
      <c r="V631" s="2" t="n">
        <v>44.034107578108</v>
      </c>
      <c r="W631" s="2" t="n">
        <v>42.6376054747273</v>
      </c>
    </row>
    <row r="632" customFormat="false" ht="13.5" hidden="false" customHeight="false" outlineLevel="0" collapsed="false">
      <c r="A632" s="2" t="s">
        <v>2430</v>
      </c>
      <c r="B632" s="2" t="s">
        <v>2431</v>
      </c>
      <c r="C632" s="2" t="s">
        <v>28</v>
      </c>
      <c r="D632" s="2" t="s">
        <v>2432</v>
      </c>
      <c r="E632" s="2" t="n">
        <v>11.2493</v>
      </c>
      <c r="F632" s="2" t="n">
        <v>23.0552</v>
      </c>
      <c r="G632" s="2" t="n">
        <v>12.2263</v>
      </c>
      <c r="I632" s="3" t="s">
        <v>28</v>
      </c>
      <c r="J632" s="3" t="s">
        <v>28</v>
      </c>
      <c r="K632" s="3" t="s">
        <v>28</v>
      </c>
      <c r="L632" s="3" t="s">
        <v>28</v>
      </c>
      <c r="M632" s="3" t="s">
        <v>28</v>
      </c>
      <c r="O632" s="2" t="n">
        <v>1.02245302900113</v>
      </c>
      <c r="P632" s="2" t="n">
        <v>0.689046026236788</v>
      </c>
      <c r="Q632" s="2" t="n">
        <v>0.14197071652116</v>
      </c>
      <c r="R632" s="2" t="n">
        <v>0.405616816780289</v>
      </c>
      <c r="S632" s="2" t="n">
        <v>0.191633511652916</v>
      </c>
      <c r="T632" s="2" t="n">
        <v>0.283729962597003</v>
      </c>
      <c r="U632" s="2" t="n">
        <v>0.425626337019771</v>
      </c>
      <c r="V632" s="2" t="n">
        <v>0.381291066634774</v>
      </c>
      <c r="W632" s="2" t="n">
        <v>3.26087346471425</v>
      </c>
    </row>
    <row r="633" customFormat="false" ht="13.5" hidden="false" customHeight="false" outlineLevel="0" collapsed="false">
      <c r="A633" s="2" t="s">
        <v>2433</v>
      </c>
      <c r="B633" s="2" t="s">
        <v>2434</v>
      </c>
      <c r="C633" s="2" t="s">
        <v>28</v>
      </c>
      <c r="D633" s="2" t="s">
        <v>2435</v>
      </c>
      <c r="E633" s="2" t="n">
        <v>206.431</v>
      </c>
      <c r="F633" s="2" t="n">
        <v>372.817</v>
      </c>
      <c r="G633" s="2" t="n">
        <v>197.708</v>
      </c>
      <c r="I633" s="3" t="n">
        <v>1</v>
      </c>
      <c r="J633" s="3" t="n">
        <v>0</v>
      </c>
      <c r="K633" s="3" t="n">
        <v>1</v>
      </c>
      <c r="L633" s="3" t="n">
        <v>0</v>
      </c>
      <c r="M633" s="3" t="n">
        <v>-0.23</v>
      </c>
      <c r="O633" s="2" t="n">
        <v>0</v>
      </c>
      <c r="P633" s="2" t="n">
        <v>0</v>
      </c>
      <c r="Q633" s="2" t="n">
        <v>0</v>
      </c>
      <c r="R633" s="2" t="n">
        <v>0</v>
      </c>
      <c r="S633" s="2" t="n">
        <v>0</v>
      </c>
      <c r="T633" s="2" t="n">
        <v>0</v>
      </c>
      <c r="U633" s="2" t="n">
        <v>0</v>
      </c>
      <c r="V633" s="2" t="n">
        <v>0</v>
      </c>
      <c r="W633" s="2" t="n">
        <v>1.45608534342281</v>
      </c>
    </row>
    <row r="634" customFormat="false" ht="13.5" hidden="false" customHeight="false" outlineLevel="0" collapsed="false">
      <c r="A634" s="2" t="s">
        <v>2436</v>
      </c>
      <c r="B634" s="2" t="s">
        <v>2437</v>
      </c>
      <c r="C634" s="2" t="s">
        <v>2438</v>
      </c>
      <c r="D634" s="2" t="s">
        <v>2439</v>
      </c>
      <c r="E634" s="2" t="n">
        <v>20.5528</v>
      </c>
      <c r="F634" s="2" t="n">
        <v>39.7887</v>
      </c>
      <c r="G634" s="2" t="n">
        <v>21.1867</v>
      </c>
      <c r="I634" s="3" t="s">
        <v>28</v>
      </c>
      <c r="J634" s="3" t="s">
        <v>28</v>
      </c>
      <c r="K634" s="3" t="s">
        <v>28</v>
      </c>
      <c r="L634" s="3" t="s">
        <v>28</v>
      </c>
      <c r="M634" s="3" t="s">
        <v>28</v>
      </c>
      <c r="O634" s="2" t="e">
        <f aca="false">NA()</f>
        <v>#N/A</v>
      </c>
      <c r="P634" s="2" t="e">
        <f aca="false">NA()</f>
        <v>#N/A</v>
      </c>
      <c r="Q634" s="2" t="e">
        <f aca="false">NA()</f>
        <v>#N/A</v>
      </c>
      <c r="R634" s="2" t="e">
        <f aca="false">NA()</f>
        <v>#N/A</v>
      </c>
      <c r="S634" s="2" t="e">
        <f aca="false">NA()</f>
        <v>#N/A</v>
      </c>
      <c r="T634" s="2" t="e">
        <f aca="false">NA()</f>
        <v>#N/A</v>
      </c>
      <c r="U634" s="2" t="e">
        <f aca="false">NA()</f>
        <v>#N/A</v>
      </c>
      <c r="V634" s="2" t="e">
        <f aca="false">NA()</f>
        <v>#N/A</v>
      </c>
      <c r="W634" s="2" t="e">
        <f aca="false">NA()</f>
        <v>#N/A</v>
      </c>
    </row>
    <row r="635" customFormat="false" ht="13.5" hidden="false" customHeight="false" outlineLevel="0" collapsed="false">
      <c r="A635" s="2" t="s">
        <v>2440</v>
      </c>
      <c r="B635" s="2" t="s">
        <v>2441</v>
      </c>
      <c r="C635" s="2" t="s">
        <v>2442</v>
      </c>
      <c r="D635" s="2" t="s">
        <v>2443</v>
      </c>
      <c r="E635" s="2" t="n">
        <v>7.63261</v>
      </c>
      <c r="F635" s="2" t="n">
        <v>32.7768</v>
      </c>
      <c r="G635" s="2" t="n">
        <v>17.4711</v>
      </c>
      <c r="I635" s="3" t="s">
        <v>28</v>
      </c>
      <c r="J635" s="3" t="s">
        <v>28</v>
      </c>
      <c r="K635" s="3" t="s">
        <v>28</v>
      </c>
      <c r="L635" s="3" t="s">
        <v>28</v>
      </c>
      <c r="M635" s="3" t="s">
        <v>28</v>
      </c>
      <c r="O635" s="2" t="n">
        <v>34.0907745561767</v>
      </c>
      <c r="P635" s="2" t="n">
        <v>19.6247422072748</v>
      </c>
      <c r="Q635" s="2" t="n">
        <v>3.1685707888348</v>
      </c>
      <c r="R635" s="2" t="n">
        <v>8.4329489054817</v>
      </c>
      <c r="S635" s="2" t="n">
        <v>9.1896348430719</v>
      </c>
      <c r="T635" s="2" t="n">
        <v>10.7169987274803</v>
      </c>
      <c r="U635" s="2" t="n">
        <v>11.5803123230564</v>
      </c>
      <c r="V635" s="2" t="n">
        <v>10.1562421788757</v>
      </c>
      <c r="W635" s="2" t="n">
        <v>9.44772718400625</v>
      </c>
    </row>
    <row r="636" customFormat="false" ht="13.5" hidden="false" customHeight="false" outlineLevel="0" collapsed="false">
      <c r="A636" s="2" t="s">
        <v>2444</v>
      </c>
      <c r="B636" s="2" t="s">
        <v>2445</v>
      </c>
      <c r="C636" s="2" t="s">
        <v>28</v>
      </c>
      <c r="D636" s="2" t="s">
        <v>2446</v>
      </c>
      <c r="E636" s="2" t="n">
        <v>133.517</v>
      </c>
      <c r="F636" s="2" t="n">
        <v>370.723</v>
      </c>
      <c r="G636" s="2" t="n">
        <v>198.311</v>
      </c>
      <c r="I636" s="3" t="s">
        <v>28</v>
      </c>
      <c r="J636" s="3" t="s">
        <v>28</v>
      </c>
      <c r="K636" s="3" t="s">
        <v>28</v>
      </c>
      <c r="L636" s="3" t="s">
        <v>28</v>
      </c>
      <c r="M636" s="3" t="s">
        <v>28</v>
      </c>
      <c r="O636" s="2" t="n">
        <v>21.0215628913717</v>
      </c>
      <c r="P636" s="2" t="n">
        <v>5.25741419897062</v>
      </c>
      <c r="Q636" s="2" t="n">
        <v>8.48361775401404</v>
      </c>
      <c r="R636" s="2" t="n">
        <v>17.9953720445853</v>
      </c>
      <c r="S636" s="2" t="n">
        <v>15.7104486560682</v>
      </c>
      <c r="T636" s="2" t="n">
        <v>16.2825802112367</v>
      </c>
      <c r="U636" s="2" t="n">
        <v>16.326248749189</v>
      </c>
      <c r="V636" s="2" t="n">
        <v>15.3917455632291</v>
      </c>
      <c r="W636" s="2" t="n">
        <v>14.811236800787</v>
      </c>
    </row>
    <row r="637" customFormat="false" ht="13.5" hidden="false" customHeight="false" outlineLevel="0" collapsed="false">
      <c r="A637" s="2" t="s">
        <v>2447</v>
      </c>
      <c r="B637" s="2" t="s">
        <v>2448</v>
      </c>
      <c r="C637" s="2" t="s">
        <v>2449</v>
      </c>
      <c r="D637" s="2" t="s">
        <v>2450</v>
      </c>
      <c r="E637" s="2" t="n">
        <v>83.1442</v>
      </c>
      <c r="F637" s="2" t="n">
        <v>173.061</v>
      </c>
      <c r="G637" s="2" t="n">
        <v>92.6174</v>
      </c>
      <c r="I637" s="3" t="n">
        <v>1</v>
      </c>
      <c r="J637" s="3" t="n">
        <v>0</v>
      </c>
      <c r="K637" s="3" t="n">
        <v>1</v>
      </c>
      <c r="L637" s="3" t="n">
        <v>0</v>
      </c>
      <c r="M637" s="3" t="n">
        <v>-0.04</v>
      </c>
      <c r="O637" s="2" t="n">
        <v>51.2214659636198</v>
      </c>
      <c r="P637" s="2" t="n">
        <v>39.0794940694672</v>
      </c>
      <c r="Q637" s="2" t="n">
        <v>13.0511701666666</v>
      </c>
      <c r="R637" s="2" t="n">
        <v>13.665044956145</v>
      </c>
      <c r="S637" s="2" t="n">
        <v>9.81086681889253</v>
      </c>
      <c r="T637" s="2" t="n">
        <v>8.57877592687791</v>
      </c>
      <c r="U637" s="2" t="n">
        <v>7.31297412134679</v>
      </c>
      <c r="V637" s="2" t="n">
        <v>8.25206395238328</v>
      </c>
      <c r="W637" s="2" t="n">
        <v>7.35360223054931</v>
      </c>
    </row>
    <row r="638" customFormat="false" ht="13.5" hidden="false" customHeight="false" outlineLevel="0" collapsed="false">
      <c r="A638" s="2" t="s">
        <v>2451</v>
      </c>
      <c r="B638" s="2" t="s">
        <v>2452</v>
      </c>
      <c r="C638" s="2" t="s">
        <v>2453</v>
      </c>
      <c r="D638" s="2" t="s">
        <v>2454</v>
      </c>
      <c r="E638" s="2" t="n">
        <v>8.11586</v>
      </c>
      <c r="F638" s="2" t="n">
        <v>20.3841</v>
      </c>
      <c r="G638" s="2" t="n">
        <v>10.9341</v>
      </c>
      <c r="I638" s="3" t="s">
        <v>28</v>
      </c>
      <c r="J638" s="3" t="s">
        <v>28</v>
      </c>
      <c r="K638" s="3" t="s">
        <v>28</v>
      </c>
      <c r="L638" s="3" t="s">
        <v>28</v>
      </c>
      <c r="M638" s="3" t="s">
        <v>28</v>
      </c>
      <c r="O638" s="2" t="n">
        <v>19.6511821440887</v>
      </c>
      <c r="P638" s="2" t="n">
        <v>17.7372045774134</v>
      </c>
      <c r="Q638" s="2" t="n">
        <v>5.01619408233995</v>
      </c>
      <c r="R638" s="2" t="n">
        <v>9.38018996545654</v>
      </c>
      <c r="S638" s="2" t="n">
        <v>12.1555861285489</v>
      </c>
      <c r="T638" s="2" t="n">
        <v>11.5404207901925</v>
      </c>
      <c r="U638" s="2" t="n">
        <v>9.17227925281237</v>
      </c>
      <c r="V638" s="2" t="n">
        <v>12.2358459348032</v>
      </c>
      <c r="W638" s="2" t="n">
        <v>14.3623015940963</v>
      </c>
    </row>
    <row r="639" customFormat="false" ht="13.5" hidden="false" customHeight="false" outlineLevel="0" collapsed="false">
      <c r="A639" s="2" t="s">
        <v>2455</v>
      </c>
      <c r="B639" s="2" t="s">
        <v>2456</v>
      </c>
      <c r="C639" s="2" t="s">
        <v>2457</v>
      </c>
      <c r="D639" s="2" t="s">
        <v>2458</v>
      </c>
      <c r="E639" s="2" t="n">
        <v>232.26</v>
      </c>
      <c r="F639" s="2" t="n">
        <v>451.21</v>
      </c>
      <c r="G639" s="2" t="n">
        <v>242.372</v>
      </c>
      <c r="I639" s="3" t="n">
        <v>1</v>
      </c>
      <c r="J639" s="3" t="n">
        <v>0</v>
      </c>
      <c r="K639" s="3" t="n">
        <v>0</v>
      </c>
      <c r="L639" s="3" t="n">
        <v>1</v>
      </c>
      <c r="M639" s="3" t="n">
        <v>-0.06</v>
      </c>
      <c r="O639" s="2" t="n">
        <v>63.2705735990489</v>
      </c>
      <c r="P639" s="2" t="n">
        <v>73.6620154505834</v>
      </c>
      <c r="Q639" s="2" t="n">
        <v>159.924955410603</v>
      </c>
      <c r="R639" s="2" t="n">
        <v>165.041733965813</v>
      </c>
      <c r="S639" s="2" t="n">
        <v>153.079649630335</v>
      </c>
      <c r="T639" s="2" t="n">
        <v>144.543224025387</v>
      </c>
      <c r="U639" s="2" t="n">
        <v>121.7185563707</v>
      </c>
      <c r="V639" s="2" t="n">
        <v>129.318740676071</v>
      </c>
      <c r="W639" s="2" t="n">
        <v>51.6335122274406</v>
      </c>
    </row>
    <row r="640" customFormat="false" ht="13.5" hidden="false" customHeight="false" outlineLevel="0" collapsed="false">
      <c r="A640" s="2" t="s">
        <v>2459</v>
      </c>
      <c r="B640" s="2" t="s">
        <v>2460</v>
      </c>
      <c r="C640" s="2" t="s">
        <v>2461</v>
      </c>
      <c r="D640" s="2" t="s">
        <v>2462</v>
      </c>
      <c r="E640" s="2" t="n">
        <v>217.028</v>
      </c>
      <c r="F640" s="2" t="n">
        <v>610.104</v>
      </c>
      <c r="G640" s="2" t="n">
        <v>328.731</v>
      </c>
      <c r="I640" s="3" t="s">
        <v>28</v>
      </c>
      <c r="J640" s="3" t="s">
        <v>28</v>
      </c>
      <c r="K640" s="3" t="s">
        <v>28</v>
      </c>
      <c r="L640" s="3" t="s">
        <v>28</v>
      </c>
      <c r="M640" s="3" t="s">
        <v>28</v>
      </c>
      <c r="O640" s="2" t="n">
        <v>279.820299608955</v>
      </c>
      <c r="P640" s="2" t="n">
        <v>480.577702758883</v>
      </c>
      <c r="Q640" s="2" t="n">
        <v>41.2648793226071</v>
      </c>
      <c r="R640" s="2" t="n">
        <v>30.1682702594355</v>
      </c>
      <c r="S640" s="2" t="n">
        <v>15.449661789569</v>
      </c>
      <c r="T640" s="2" t="n">
        <v>17.9858673583687</v>
      </c>
      <c r="U640" s="2" t="n">
        <v>13.1633734217957</v>
      </c>
      <c r="V640" s="2" t="n">
        <v>8.46940767977881</v>
      </c>
      <c r="W640" s="2" t="n">
        <v>4.56242889877158</v>
      </c>
    </row>
    <row r="641" customFormat="false" ht="13.5" hidden="false" customHeight="false" outlineLevel="0" collapsed="false">
      <c r="A641" s="2" t="s">
        <v>2463</v>
      </c>
      <c r="B641" s="2" t="s">
        <v>2464</v>
      </c>
      <c r="C641" s="2" t="s">
        <v>2465</v>
      </c>
      <c r="D641" s="2" t="s">
        <v>2466</v>
      </c>
      <c r="E641" s="2" t="n">
        <v>39.7494</v>
      </c>
      <c r="F641" s="2" t="n">
        <v>75.319</v>
      </c>
      <c r="G641" s="2" t="n">
        <v>40.5868</v>
      </c>
      <c r="I641" s="3" t="s">
        <v>28</v>
      </c>
      <c r="J641" s="3" t="s">
        <v>28</v>
      </c>
      <c r="K641" s="3" t="s">
        <v>28</v>
      </c>
      <c r="L641" s="3" t="s">
        <v>28</v>
      </c>
      <c r="M641" s="3" t="s">
        <v>28</v>
      </c>
      <c r="O641" s="2" t="n">
        <v>0.297973363147585</v>
      </c>
      <c r="P641" s="2" t="n">
        <v>5.01763940390132</v>
      </c>
      <c r="Q641" s="2" t="n">
        <v>21.6726085627729</v>
      </c>
      <c r="R641" s="2" t="n">
        <v>6.2409972785232</v>
      </c>
      <c r="S641" s="2" t="n">
        <v>1.55958282303135</v>
      </c>
      <c r="T641" s="2" t="n">
        <v>1.99472050026109</v>
      </c>
      <c r="U641" s="2" t="n">
        <v>1.74351205918291</v>
      </c>
      <c r="V641" s="2" t="n">
        <v>0.431208958437926</v>
      </c>
      <c r="W641" s="2" t="n">
        <v>0.140946108086777</v>
      </c>
    </row>
    <row r="642" customFormat="false" ht="13.5" hidden="false" customHeight="false" outlineLevel="0" collapsed="false">
      <c r="A642" s="2" t="s">
        <v>2467</v>
      </c>
      <c r="B642" s="2" t="s">
        <v>2468</v>
      </c>
      <c r="C642" s="2" t="s">
        <v>2469</v>
      </c>
      <c r="D642" s="2" t="s">
        <v>2470</v>
      </c>
      <c r="E642" s="2" t="n">
        <v>52.1801</v>
      </c>
      <c r="F642" s="2" t="n">
        <v>88.6747</v>
      </c>
      <c r="G642" s="2" t="n">
        <v>47.8181</v>
      </c>
      <c r="I642" s="3" t="n">
        <v>1</v>
      </c>
      <c r="J642" s="3" t="n">
        <v>0</v>
      </c>
      <c r="K642" s="3" t="n">
        <v>1</v>
      </c>
      <c r="L642" s="3" t="n">
        <v>0</v>
      </c>
      <c r="M642" s="3" t="n">
        <v>-0.19</v>
      </c>
      <c r="O642" s="2" t="n">
        <v>48.2079103643746</v>
      </c>
      <c r="P642" s="2" t="n">
        <v>45.535582493103</v>
      </c>
      <c r="Q642" s="2" t="n">
        <v>17.9938918101622</v>
      </c>
      <c r="R642" s="2" t="n">
        <v>11.3118040875134</v>
      </c>
      <c r="S642" s="2" t="n">
        <v>8.64690455411657</v>
      </c>
      <c r="T642" s="2" t="n">
        <v>8.85386222221667</v>
      </c>
      <c r="U642" s="2" t="n">
        <v>7.66977517854802</v>
      </c>
      <c r="V642" s="2" t="n">
        <v>5.18504852059872</v>
      </c>
      <c r="W642" s="2" t="n">
        <v>1.34270246952058</v>
      </c>
    </row>
    <row r="643" customFormat="false" ht="13.5" hidden="false" customHeight="false" outlineLevel="0" collapsed="false">
      <c r="A643" s="2" t="s">
        <v>2471</v>
      </c>
      <c r="B643" s="2" t="s">
        <v>2472</v>
      </c>
      <c r="C643" s="2" t="s">
        <v>2473</v>
      </c>
      <c r="D643" s="2" t="s">
        <v>2474</v>
      </c>
      <c r="E643" s="2" t="n">
        <v>11.9686</v>
      </c>
      <c r="F643" s="2" t="n">
        <v>25.594</v>
      </c>
      <c r="G643" s="2" t="n">
        <v>13.8614</v>
      </c>
      <c r="I643" s="3" t="s">
        <v>28</v>
      </c>
      <c r="J643" s="3" t="s">
        <v>28</v>
      </c>
      <c r="K643" s="3" t="s">
        <v>28</v>
      </c>
      <c r="L643" s="3" t="s">
        <v>28</v>
      </c>
      <c r="M643" s="3" t="s">
        <v>28</v>
      </c>
      <c r="O643" s="2" t="n">
        <v>11.1545681822478</v>
      </c>
      <c r="P643" s="2" t="n">
        <v>11.5018133823775</v>
      </c>
      <c r="Q643" s="2" t="n">
        <v>7.68564094078534</v>
      </c>
      <c r="R643" s="2" t="n">
        <v>18.6539389747314</v>
      </c>
      <c r="S643" s="2" t="n">
        <v>31.460172790057</v>
      </c>
      <c r="T643" s="2" t="n">
        <v>39.9862182570054</v>
      </c>
      <c r="U643" s="2" t="n">
        <v>33.9256903355897</v>
      </c>
      <c r="V643" s="2" t="n">
        <v>31.0063133873702</v>
      </c>
      <c r="W643" s="2" t="n">
        <v>14.7379260747377</v>
      </c>
    </row>
    <row r="644" customFormat="false" ht="13.5" hidden="false" customHeight="false" outlineLevel="0" collapsed="false">
      <c r="A644" s="2" t="s">
        <v>2475</v>
      </c>
      <c r="B644" s="2" t="s">
        <v>2476</v>
      </c>
      <c r="C644" s="2" t="s">
        <v>2477</v>
      </c>
      <c r="D644" s="2" t="s">
        <v>2478</v>
      </c>
      <c r="E644" s="2" t="n">
        <v>101.228</v>
      </c>
      <c r="F644" s="2" t="n">
        <v>196.748</v>
      </c>
      <c r="G644" s="2" t="n">
        <v>106.588</v>
      </c>
      <c r="I644" s="3" t="s">
        <v>28</v>
      </c>
      <c r="J644" s="3" t="s">
        <v>28</v>
      </c>
      <c r="K644" s="3" t="s">
        <v>28</v>
      </c>
      <c r="L644" s="3" t="s">
        <v>28</v>
      </c>
      <c r="M644" s="3" t="s">
        <v>28</v>
      </c>
      <c r="O644" s="2" t="n">
        <v>46.0449643197384</v>
      </c>
      <c r="P644" s="2" t="n">
        <v>55.8370856440711</v>
      </c>
      <c r="Q644" s="2" t="n">
        <v>47.0699296634928</v>
      </c>
      <c r="R644" s="2" t="n">
        <v>41.887035829004</v>
      </c>
      <c r="S644" s="2" t="n">
        <v>31.9049436355405</v>
      </c>
      <c r="T644" s="2" t="n">
        <v>25.4727655685949</v>
      </c>
      <c r="U644" s="2" t="n">
        <v>20.0324156037621</v>
      </c>
      <c r="V644" s="2" t="n">
        <v>28.2662611855139</v>
      </c>
      <c r="W644" s="2" t="n">
        <v>13.9933817042548</v>
      </c>
    </row>
    <row r="645" customFormat="false" ht="13.5" hidden="false" customHeight="false" outlineLevel="0" collapsed="false">
      <c r="A645" s="2" t="s">
        <v>2479</v>
      </c>
      <c r="B645" s="2" t="s">
        <v>2480</v>
      </c>
      <c r="C645" s="2" t="s">
        <v>2481</v>
      </c>
      <c r="D645" s="2" t="s">
        <v>2482</v>
      </c>
      <c r="E645" s="2" t="n">
        <v>15.6913</v>
      </c>
      <c r="F645" s="2" t="n">
        <v>60.6754</v>
      </c>
      <c r="G645" s="2" t="n">
        <v>32.9695</v>
      </c>
      <c r="I645" s="3" t="n">
        <v>1</v>
      </c>
      <c r="J645" s="3" t="n">
        <v>1</v>
      </c>
      <c r="K645" s="3" t="n">
        <v>0</v>
      </c>
      <c r="L645" s="3" t="n">
        <v>0</v>
      </c>
      <c r="M645" s="3" t="n">
        <v>-0.15</v>
      </c>
      <c r="O645" s="2" t="n">
        <v>22.6863922547</v>
      </c>
      <c r="P645" s="2" t="n">
        <v>20.988929198717</v>
      </c>
      <c r="Q645" s="2" t="n">
        <v>10.4171872017518</v>
      </c>
      <c r="R645" s="2" t="n">
        <v>13.890234234013</v>
      </c>
      <c r="S645" s="2" t="n">
        <v>14.9893736802458</v>
      </c>
      <c r="T645" s="2" t="n">
        <v>12.7564662471444</v>
      </c>
      <c r="U645" s="2" t="n">
        <v>10.291598404755</v>
      </c>
      <c r="V645" s="2" t="n">
        <v>13.2715264478074</v>
      </c>
      <c r="W645" s="2" t="n">
        <v>4.79636350194346</v>
      </c>
    </row>
    <row r="646" customFormat="false" ht="13.5" hidden="false" customHeight="false" outlineLevel="0" collapsed="false">
      <c r="A646" s="2" t="s">
        <v>2483</v>
      </c>
      <c r="B646" s="2" t="s">
        <v>2484</v>
      </c>
      <c r="C646" s="2" t="s">
        <v>2485</v>
      </c>
      <c r="D646" s="2" t="s">
        <v>2486</v>
      </c>
      <c r="E646" s="2" t="n">
        <v>17.9236</v>
      </c>
      <c r="F646" s="2" t="n">
        <v>47.3035</v>
      </c>
      <c r="G646" s="2" t="n">
        <v>25.7882</v>
      </c>
      <c r="I646" s="3" t="s">
        <v>28</v>
      </c>
      <c r="J646" s="3" t="s">
        <v>28</v>
      </c>
      <c r="K646" s="3" t="s">
        <v>28</v>
      </c>
      <c r="L646" s="3" t="s">
        <v>28</v>
      </c>
      <c r="M646" s="3" t="s">
        <v>28</v>
      </c>
      <c r="O646" s="2" t="n">
        <v>33.9153475624185</v>
      </c>
      <c r="P646" s="2" t="n">
        <v>31.7519737328712</v>
      </c>
      <c r="Q646" s="2" t="n">
        <v>5.83467457897994</v>
      </c>
      <c r="R646" s="2" t="n">
        <v>8.18640137063334</v>
      </c>
      <c r="S646" s="2" t="n">
        <v>6.97498594983144</v>
      </c>
      <c r="T646" s="2" t="n">
        <v>5.94786978745543</v>
      </c>
      <c r="U646" s="2" t="n">
        <v>6.62969871224045</v>
      </c>
      <c r="V646" s="2" t="n">
        <v>7.74821306217267</v>
      </c>
      <c r="W646" s="2" t="n">
        <v>4.40490546470843</v>
      </c>
    </row>
    <row r="647" customFormat="false" ht="13.5" hidden="false" customHeight="false" outlineLevel="0" collapsed="false">
      <c r="A647" s="2" t="s">
        <v>2487</v>
      </c>
      <c r="B647" s="2" t="s">
        <v>2488</v>
      </c>
      <c r="C647" s="2" t="s">
        <v>2489</v>
      </c>
      <c r="D647" s="2" t="s">
        <v>2490</v>
      </c>
      <c r="E647" s="2" t="n">
        <v>14.9764</v>
      </c>
      <c r="F647" s="2" t="n">
        <v>38.9733</v>
      </c>
      <c r="G647" s="2" t="n">
        <v>21.271</v>
      </c>
      <c r="I647" s="3" t="s">
        <v>28</v>
      </c>
      <c r="J647" s="3" t="s">
        <v>28</v>
      </c>
      <c r="K647" s="3" t="s">
        <v>28</v>
      </c>
      <c r="L647" s="3" t="s">
        <v>28</v>
      </c>
      <c r="M647" s="3" t="s">
        <v>28</v>
      </c>
      <c r="O647" s="2" t="n">
        <v>35.921878023022</v>
      </c>
      <c r="P647" s="2" t="n">
        <v>33.4491902772934</v>
      </c>
      <c r="Q647" s="2" t="n">
        <v>9.28394265839872</v>
      </c>
      <c r="R647" s="2" t="n">
        <v>11.4063565196212</v>
      </c>
      <c r="S647" s="2" t="n">
        <v>7.69572552432189</v>
      </c>
      <c r="T647" s="2" t="n">
        <v>8.20324216889711</v>
      </c>
      <c r="U647" s="2" t="n">
        <v>6.17714430723358</v>
      </c>
      <c r="V647" s="2" t="n">
        <v>6.60183185005797</v>
      </c>
      <c r="W647" s="2" t="n">
        <v>4.19010394991652</v>
      </c>
    </row>
    <row r="648" customFormat="false" ht="13.5" hidden="false" customHeight="false" outlineLevel="0" collapsed="false">
      <c r="A648" s="2" t="s">
        <v>2491</v>
      </c>
      <c r="B648" s="2" t="s">
        <v>2492</v>
      </c>
      <c r="C648" s="2" t="s">
        <v>2493</v>
      </c>
      <c r="D648" s="2" t="s">
        <v>2494</v>
      </c>
      <c r="E648" s="2" t="n">
        <v>11.2061</v>
      </c>
      <c r="F648" s="2" t="n">
        <v>35.0655</v>
      </c>
      <c r="G648" s="2" t="n">
        <v>19.1762</v>
      </c>
      <c r="I648" s="3" t="s">
        <v>28</v>
      </c>
      <c r="J648" s="3" t="s">
        <v>28</v>
      </c>
      <c r="K648" s="3" t="s">
        <v>28</v>
      </c>
      <c r="L648" s="3" t="s">
        <v>28</v>
      </c>
      <c r="M648" s="3" t="s">
        <v>28</v>
      </c>
      <c r="O648" s="2" t="n">
        <v>36.5228608379601</v>
      </c>
      <c r="P648" s="2" t="n">
        <v>53.6573370120806</v>
      </c>
      <c r="Q648" s="2" t="n">
        <v>9.59820843235995</v>
      </c>
      <c r="R648" s="2" t="n">
        <v>13.928915377584</v>
      </c>
      <c r="S648" s="2" t="n">
        <v>8.82541892423006</v>
      </c>
      <c r="T648" s="2" t="n">
        <v>10.5008402119633</v>
      </c>
      <c r="U648" s="2" t="n">
        <v>10.1644643269917</v>
      </c>
      <c r="V648" s="2" t="n">
        <v>10.1624084449984</v>
      </c>
      <c r="W648" s="2" t="n">
        <v>40.8059847783487</v>
      </c>
    </row>
    <row r="649" customFormat="false" ht="13.5" hidden="false" customHeight="false" outlineLevel="0" collapsed="false">
      <c r="A649" s="2" t="s">
        <v>2495</v>
      </c>
      <c r="B649" s="2" t="s">
        <v>2496</v>
      </c>
      <c r="C649" s="2" t="s">
        <v>2497</v>
      </c>
      <c r="D649" s="2" t="s">
        <v>2498</v>
      </c>
      <c r="E649" s="2" t="n">
        <v>13.9215</v>
      </c>
      <c r="F649" s="2" t="n">
        <v>27.676</v>
      </c>
      <c r="G649" s="2" t="n">
        <v>15.1368</v>
      </c>
      <c r="I649" s="3" t="n">
        <v>1</v>
      </c>
      <c r="J649" s="3" t="n">
        <v>0</v>
      </c>
      <c r="K649" s="3" t="n">
        <v>0</v>
      </c>
      <c r="L649" s="3" t="n">
        <v>1</v>
      </c>
      <c r="M649" s="3" t="n">
        <v>-0.09</v>
      </c>
      <c r="O649" s="2" t="n">
        <v>18.2567155295103</v>
      </c>
      <c r="P649" s="2" t="n">
        <v>14.3571617933257</v>
      </c>
      <c r="Q649" s="2" t="n">
        <v>5.48072301977064</v>
      </c>
      <c r="R649" s="2" t="n">
        <v>8.15740565297768</v>
      </c>
      <c r="S649" s="2" t="n">
        <v>6.37010742311816</v>
      </c>
      <c r="T649" s="2" t="n">
        <v>4.29763535080068</v>
      </c>
      <c r="U649" s="2" t="n">
        <v>4.55449158171308</v>
      </c>
      <c r="V649" s="2" t="n">
        <v>5.28172986888586</v>
      </c>
      <c r="W649" s="2" t="n">
        <v>3.12894670906911</v>
      </c>
    </row>
    <row r="650" customFormat="false" ht="13.5" hidden="false" customHeight="false" outlineLevel="0" collapsed="false">
      <c r="A650" s="2" t="s">
        <v>2499</v>
      </c>
      <c r="B650" s="2" t="s">
        <v>2500</v>
      </c>
      <c r="C650" s="2" t="s">
        <v>2501</v>
      </c>
      <c r="D650" s="2" t="s">
        <v>2502</v>
      </c>
      <c r="E650" s="2" t="n">
        <v>54.8034</v>
      </c>
      <c r="F650" s="2" t="n">
        <v>106.373</v>
      </c>
      <c r="G650" s="2" t="n">
        <v>58.1905</v>
      </c>
      <c r="I650" s="3" t="s">
        <v>28</v>
      </c>
      <c r="J650" s="3" t="s">
        <v>28</v>
      </c>
      <c r="K650" s="3" t="s">
        <v>28</v>
      </c>
      <c r="L650" s="3" t="s">
        <v>28</v>
      </c>
      <c r="M650" s="3" t="s">
        <v>28</v>
      </c>
      <c r="O650" s="2" t="n">
        <v>33.3664332187939</v>
      </c>
      <c r="P650" s="2" t="n">
        <v>16.7179716214714</v>
      </c>
      <c r="Q650" s="2" t="n">
        <v>22.7103946962664</v>
      </c>
      <c r="R650" s="2" t="n">
        <v>16.8066660979308</v>
      </c>
      <c r="S650" s="2" t="n">
        <v>12.5498489437899</v>
      </c>
      <c r="T650" s="2" t="n">
        <v>13.1827294448261</v>
      </c>
      <c r="U650" s="2" t="n">
        <v>13.1218834053841</v>
      </c>
      <c r="V650" s="2" t="n">
        <v>8.96157830675827</v>
      </c>
      <c r="W650" s="2" t="n">
        <v>7.51223435182978</v>
      </c>
    </row>
    <row r="651" customFormat="false" ht="13.5" hidden="false" customHeight="false" outlineLevel="0" collapsed="false">
      <c r="A651" s="2" t="s">
        <v>2503</v>
      </c>
      <c r="B651" s="2" t="s">
        <v>2504</v>
      </c>
      <c r="C651" s="2" t="s">
        <v>2505</v>
      </c>
      <c r="D651" s="2" t="s">
        <v>2506</v>
      </c>
      <c r="E651" s="2" t="n">
        <v>157.378</v>
      </c>
      <c r="F651" s="2" t="n">
        <v>445.191</v>
      </c>
      <c r="G651" s="2" t="n">
        <v>245.015</v>
      </c>
      <c r="I651" s="3" t="s">
        <v>28</v>
      </c>
      <c r="J651" s="3" t="s">
        <v>28</v>
      </c>
      <c r="K651" s="3" t="s">
        <v>28</v>
      </c>
      <c r="L651" s="3" t="s">
        <v>28</v>
      </c>
      <c r="M651" s="3" t="s">
        <v>28</v>
      </c>
      <c r="O651" s="2" t="n">
        <v>29.0308245096077</v>
      </c>
      <c r="P651" s="2" t="n">
        <v>25.8042360115988</v>
      </c>
      <c r="Q651" s="2" t="n">
        <v>36.3183769037479</v>
      </c>
      <c r="R651" s="2" t="n">
        <v>48.6857985693633</v>
      </c>
      <c r="S651" s="2" t="n">
        <v>66.982227300613</v>
      </c>
      <c r="T651" s="2" t="n">
        <v>77.2300848909254</v>
      </c>
      <c r="U651" s="2" t="n">
        <v>67.924991388627</v>
      </c>
      <c r="V651" s="2" t="n">
        <v>77.8014834518001</v>
      </c>
      <c r="W651" s="2" t="n">
        <v>771.353752210677</v>
      </c>
    </row>
    <row r="652" customFormat="false" ht="13.5" hidden="false" customHeight="false" outlineLevel="0" collapsed="false">
      <c r="A652" s="2" t="s">
        <v>2507</v>
      </c>
      <c r="B652" s="2" t="s">
        <v>2508</v>
      </c>
      <c r="C652" s="2" t="s">
        <v>2509</v>
      </c>
      <c r="D652" s="2" t="s">
        <v>2510</v>
      </c>
      <c r="E652" s="2" t="n">
        <v>12.3222</v>
      </c>
      <c r="F652" s="2" t="n">
        <v>28.9836</v>
      </c>
      <c r="G652" s="2" t="n">
        <v>15.9551</v>
      </c>
      <c r="I652" s="3" t="s">
        <v>28</v>
      </c>
      <c r="J652" s="3" t="s">
        <v>28</v>
      </c>
      <c r="K652" s="3" t="s">
        <v>28</v>
      </c>
      <c r="L652" s="3" t="s">
        <v>28</v>
      </c>
      <c r="M652" s="3" t="s">
        <v>28</v>
      </c>
      <c r="O652" s="2" t="n">
        <v>19.9358386125022</v>
      </c>
      <c r="P652" s="2" t="n">
        <v>22.6568645298866</v>
      </c>
      <c r="Q652" s="2" t="n">
        <v>7.1773098212472</v>
      </c>
      <c r="R652" s="2" t="n">
        <v>7.37368236556142</v>
      </c>
      <c r="S652" s="2" t="n">
        <v>7.47357706866216</v>
      </c>
      <c r="T652" s="2" t="n">
        <v>5.56878053179974</v>
      </c>
      <c r="U652" s="2" t="n">
        <v>5.28408039056171</v>
      </c>
      <c r="V652" s="2" t="n">
        <v>2.56459388431462</v>
      </c>
      <c r="W652" s="2" t="n">
        <v>0.466408956249826</v>
      </c>
    </row>
    <row r="653" customFormat="false" ht="13.5" hidden="false" customHeight="false" outlineLevel="0" collapsed="false">
      <c r="A653" s="2" t="s">
        <v>2511</v>
      </c>
      <c r="B653" s="2" t="s">
        <v>2512</v>
      </c>
      <c r="C653" s="2" t="s">
        <v>28</v>
      </c>
      <c r="D653" s="2" t="s">
        <v>2513</v>
      </c>
      <c r="E653" s="2" t="n">
        <v>72.1358</v>
      </c>
      <c r="F653" s="2" t="n">
        <v>183.096</v>
      </c>
      <c r="G653" s="2" t="n">
        <v>101.043</v>
      </c>
      <c r="I653" s="3" t="s">
        <v>28</v>
      </c>
      <c r="J653" s="3" t="s">
        <v>28</v>
      </c>
      <c r="K653" s="3" t="s">
        <v>28</v>
      </c>
      <c r="L653" s="3" t="s">
        <v>28</v>
      </c>
      <c r="M653" s="3" t="s">
        <v>28</v>
      </c>
      <c r="O653" s="2" t="n">
        <v>89.3021656195645</v>
      </c>
      <c r="P653" s="2" t="n">
        <v>79.1892482046796</v>
      </c>
      <c r="Q653" s="2" t="n">
        <v>14.9173407833469</v>
      </c>
      <c r="R653" s="2" t="n">
        <v>71.5471208447381</v>
      </c>
      <c r="S653" s="2" t="n">
        <v>55.2072286859885</v>
      </c>
      <c r="T653" s="2" t="n">
        <v>78.7417894995859</v>
      </c>
      <c r="U653" s="2" t="n">
        <v>77.1184862748163</v>
      </c>
      <c r="V653" s="2" t="n">
        <v>81.4049795170841</v>
      </c>
      <c r="W653" s="2" t="n">
        <v>54.4844313779463</v>
      </c>
    </row>
    <row r="654" customFormat="false" ht="13.5" hidden="false" customHeight="false" outlineLevel="0" collapsed="false">
      <c r="A654" s="2" t="s">
        <v>2514</v>
      </c>
      <c r="B654" s="2" t="s">
        <v>2515</v>
      </c>
      <c r="C654" s="2" t="s">
        <v>2516</v>
      </c>
      <c r="D654" s="2" t="s">
        <v>2517</v>
      </c>
      <c r="E654" s="2" t="n">
        <v>32.9417</v>
      </c>
      <c r="F654" s="2" t="n">
        <v>77.7316</v>
      </c>
      <c r="G654" s="2" t="n">
        <v>43.015</v>
      </c>
      <c r="I654" s="3" t="n">
        <v>1</v>
      </c>
      <c r="J654" s="3" t="n">
        <v>0</v>
      </c>
      <c r="K654" s="3" t="n">
        <v>0</v>
      </c>
      <c r="L654" s="3" t="n">
        <v>1</v>
      </c>
      <c r="M654" s="3" t="n">
        <v>-0.12</v>
      </c>
      <c r="O654" s="2" t="n">
        <v>31.6047936771436</v>
      </c>
      <c r="P654" s="2" t="n">
        <v>30.9904749477466</v>
      </c>
      <c r="Q654" s="2" t="n">
        <v>18.8764166771154</v>
      </c>
      <c r="R654" s="2" t="n">
        <v>21.9672516013202</v>
      </c>
      <c r="S654" s="2" t="n">
        <v>18.1405105649524</v>
      </c>
      <c r="T654" s="2" t="n">
        <v>22.02666781298</v>
      </c>
      <c r="U654" s="2" t="n">
        <v>18.0205500090198</v>
      </c>
      <c r="V654" s="2" t="n">
        <v>18.3992752299927</v>
      </c>
      <c r="W654" s="2" t="n">
        <v>19.3555939949102</v>
      </c>
    </row>
    <row r="655" customFormat="false" ht="13.5" hidden="false" customHeight="false" outlineLevel="0" collapsed="false">
      <c r="A655" s="2" t="s">
        <v>2518</v>
      </c>
      <c r="B655" s="2" t="s">
        <v>2519</v>
      </c>
      <c r="C655" s="2" t="s">
        <v>2520</v>
      </c>
      <c r="D655" s="2" t="s">
        <v>2521</v>
      </c>
      <c r="E655" s="2" t="n">
        <v>47.1015</v>
      </c>
      <c r="F655" s="2" t="n">
        <v>107.862</v>
      </c>
      <c r="G655" s="2" t="n">
        <v>59.8198</v>
      </c>
      <c r="I655" s="3" t="s">
        <v>28</v>
      </c>
      <c r="J655" s="3" t="s">
        <v>28</v>
      </c>
      <c r="K655" s="3" t="s">
        <v>28</v>
      </c>
      <c r="L655" s="3" t="s">
        <v>28</v>
      </c>
      <c r="M655" s="3" t="s">
        <v>28</v>
      </c>
      <c r="O655" s="2" t="n">
        <v>41.5547126129118</v>
      </c>
      <c r="P655" s="2" t="n">
        <v>32.8289862076901</v>
      </c>
      <c r="Q655" s="2" t="n">
        <v>13.5209305262513</v>
      </c>
      <c r="R655" s="2" t="n">
        <v>20.9586287124534</v>
      </c>
      <c r="S655" s="2" t="n">
        <v>15.950377403529</v>
      </c>
      <c r="T655" s="2" t="n">
        <v>18.1877531191318</v>
      </c>
      <c r="U655" s="2" t="n">
        <v>13.7234665288341</v>
      </c>
      <c r="V655" s="2" t="n">
        <v>17.0851520923041</v>
      </c>
      <c r="W655" s="2" t="n">
        <v>9.24693425258076</v>
      </c>
    </row>
    <row r="656" customFormat="false" ht="13.5" hidden="false" customHeight="false" outlineLevel="0" collapsed="false">
      <c r="A656" s="2" t="s">
        <v>2522</v>
      </c>
      <c r="B656" s="2" t="s">
        <v>2523</v>
      </c>
      <c r="C656" s="2" t="s">
        <v>2524</v>
      </c>
      <c r="D656" s="2" t="s">
        <v>2525</v>
      </c>
      <c r="E656" s="2" t="n">
        <v>57.9732</v>
      </c>
      <c r="F656" s="2" t="n">
        <v>105.757</v>
      </c>
      <c r="G656" s="2" t="n">
        <v>58.7231</v>
      </c>
      <c r="I656" s="3" t="s">
        <v>28</v>
      </c>
      <c r="J656" s="3" t="s">
        <v>28</v>
      </c>
      <c r="K656" s="3" t="s">
        <v>28</v>
      </c>
      <c r="L656" s="3" t="s">
        <v>28</v>
      </c>
      <c r="M656" s="3" t="s">
        <v>28</v>
      </c>
      <c r="O656" s="2" t="n">
        <v>109.831990168319</v>
      </c>
      <c r="P656" s="2" t="n">
        <v>108.16362936154</v>
      </c>
      <c r="Q656" s="2" t="n">
        <v>27.0845074239431</v>
      </c>
      <c r="R656" s="2" t="n">
        <v>28.7797223616974</v>
      </c>
      <c r="S656" s="2" t="n">
        <v>23.7306754423454</v>
      </c>
      <c r="T656" s="2" t="n">
        <v>31.0746767706529</v>
      </c>
      <c r="U656" s="2" t="n">
        <v>20.1602845209158</v>
      </c>
      <c r="V656" s="2" t="n">
        <v>20.2563174439562</v>
      </c>
      <c r="W656" s="2" t="n">
        <v>13.742449170089</v>
      </c>
    </row>
    <row r="657" customFormat="false" ht="13.5" hidden="false" customHeight="false" outlineLevel="0" collapsed="false">
      <c r="A657" s="2" t="s">
        <v>2526</v>
      </c>
      <c r="B657" s="2" t="s">
        <v>28</v>
      </c>
      <c r="D657" s="2" t="s">
        <v>2527</v>
      </c>
      <c r="E657" s="2" t="n">
        <v>19.4299</v>
      </c>
      <c r="F657" s="2" t="n">
        <v>46.831</v>
      </c>
      <c r="G657" s="2" t="n">
        <v>26.1491</v>
      </c>
      <c r="I657" s="3" t="s">
        <v>28</v>
      </c>
      <c r="J657" s="3" t="s">
        <v>28</v>
      </c>
      <c r="K657" s="3" t="s">
        <v>28</v>
      </c>
      <c r="L657" s="3" t="s">
        <v>28</v>
      </c>
      <c r="M657" s="3" t="s">
        <v>28</v>
      </c>
      <c r="O657" s="2" t="n">
        <v>39.327196989346</v>
      </c>
      <c r="P657" s="2" t="n">
        <v>40.5769488583834</v>
      </c>
      <c r="Q657" s="2" t="n">
        <v>7.38584599502178</v>
      </c>
      <c r="R657" s="2" t="n">
        <v>15.2568851785428</v>
      </c>
      <c r="S657" s="2" t="n">
        <v>11.5008703240716</v>
      </c>
      <c r="T657" s="2" t="n">
        <v>12.0256614169376</v>
      </c>
      <c r="U657" s="2" t="n">
        <v>9.71211613634874</v>
      </c>
      <c r="V657" s="2" t="n">
        <v>11.1113745982117</v>
      </c>
      <c r="W657" s="2" t="n">
        <v>10.6171202344292</v>
      </c>
    </row>
    <row r="658" customFormat="false" ht="13.5" hidden="false" customHeight="false" outlineLevel="0" collapsed="false">
      <c r="A658" s="2" t="s">
        <v>2528</v>
      </c>
      <c r="B658" s="2" t="s">
        <v>2529</v>
      </c>
      <c r="C658" s="2" t="s">
        <v>2530</v>
      </c>
      <c r="D658" s="2" t="s">
        <v>2531</v>
      </c>
      <c r="E658" s="2" t="n">
        <v>33.7835</v>
      </c>
      <c r="F658" s="2" t="n">
        <v>78.7922</v>
      </c>
      <c r="G658" s="2" t="n">
        <v>44.0518</v>
      </c>
      <c r="I658" s="3" t="n">
        <v>2</v>
      </c>
      <c r="J658" s="3" t="n">
        <v>1</v>
      </c>
      <c r="K658" s="3" t="n">
        <v>1</v>
      </c>
      <c r="L658" s="3" t="n">
        <v>0</v>
      </c>
      <c r="M658" s="3" t="s">
        <v>2532</v>
      </c>
      <c r="O658" s="2" t="n">
        <v>29.3579565072924</v>
      </c>
      <c r="P658" s="2" t="n">
        <v>28.660819677693</v>
      </c>
      <c r="Q658" s="2" t="n">
        <v>6.72687265926927</v>
      </c>
      <c r="R658" s="2" t="n">
        <v>7.38307501353971</v>
      </c>
      <c r="S658" s="2" t="n">
        <v>6.58377518305929</v>
      </c>
      <c r="T658" s="2" t="n">
        <v>6.55195336125179</v>
      </c>
      <c r="U658" s="2" t="n">
        <v>5.57661471325128</v>
      </c>
      <c r="V658" s="2" t="n">
        <v>8.07675687706148</v>
      </c>
      <c r="W658" s="2" t="n">
        <v>4.43217942737486</v>
      </c>
    </row>
    <row r="659" customFormat="false" ht="13.5" hidden="false" customHeight="false" outlineLevel="0" collapsed="false">
      <c r="A659" s="2" t="s">
        <v>2533</v>
      </c>
      <c r="B659" s="2" t="s">
        <v>2534</v>
      </c>
      <c r="C659" s="2" t="s">
        <v>2535</v>
      </c>
      <c r="D659" s="2" t="s">
        <v>2536</v>
      </c>
      <c r="E659" s="2" t="n">
        <v>16.6549</v>
      </c>
      <c r="F659" s="2" t="n">
        <v>31.8287</v>
      </c>
      <c r="G659" s="2" t="n">
        <v>17.8224</v>
      </c>
      <c r="I659" s="3" t="s">
        <v>28</v>
      </c>
      <c r="J659" s="3" t="s">
        <v>28</v>
      </c>
      <c r="K659" s="3" t="s">
        <v>28</v>
      </c>
      <c r="L659" s="3" t="s">
        <v>28</v>
      </c>
      <c r="M659" s="3" t="s">
        <v>28</v>
      </c>
      <c r="O659" s="2" t="n">
        <v>40.434491951434</v>
      </c>
      <c r="P659" s="2" t="n">
        <v>47.7284142415207</v>
      </c>
      <c r="Q659" s="2" t="n">
        <v>10.0713766045359</v>
      </c>
      <c r="R659" s="2" t="n">
        <v>9.83782094894018</v>
      </c>
      <c r="S659" s="2" t="n">
        <v>8.95364305825688</v>
      </c>
      <c r="T659" s="2" t="n">
        <v>8.01959894844225</v>
      </c>
      <c r="U659" s="2" t="n">
        <v>6.08359172402787</v>
      </c>
      <c r="V659" s="2" t="n">
        <v>6.86497114454321</v>
      </c>
      <c r="W659" s="2" t="n">
        <v>5.07512209367768</v>
      </c>
    </row>
    <row r="660" customFormat="false" ht="13.5" hidden="false" customHeight="false" outlineLevel="0" collapsed="false">
      <c r="A660" s="2" t="s">
        <v>2537</v>
      </c>
      <c r="B660" s="2" t="s">
        <v>2538</v>
      </c>
      <c r="C660" s="2" t="s">
        <v>2539</v>
      </c>
      <c r="D660" s="2" t="s">
        <v>2540</v>
      </c>
      <c r="E660" s="2" t="n">
        <v>100.006</v>
      </c>
      <c r="F660" s="2" t="n">
        <v>221.709</v>
      </c>
      <c r="G660" s="2" t="n">
        <v>124.369</v>
      </c>
      <c r="I660" s="3" t="s">
        <v>28</v>
      </c>
      <c r="J660" s="3" t="s">
        <v>28</v>
      </c>
      <c r="K660" s="3" t="s">
        <v>28</v>
      </c>
      <c r="L660" s="3" t="s">
        <v>28</v>
      </c>
      <c r="M660" s="3" t="s">
        <v>28</v>
      </c>
      <c r="O660" s="2" t="n">
        <v>50.3621014736056</v>
      </c>
      <c r="P660" s="2" t="n">
        <v>51.0720648862319</v>
      </c>
      <c r="Q660" s="2" t="n">
        <v>116.379151177927</v>
      </c>
      <c r="R660" s="2" t="n">
        <v>79.3844753487446</v>
      </c>
      <c r="S660" s="2" t="n">
        <v>87.0948704526029</v>
      </c>
      <c r="T660" s="2" t="n">
        <v>115.67649532251</v>
      </c>
      <c r="U660" s="2" t="n">
        <v>95.9565560149017</v>
      </c>
      <c r="V660" s="2" t="n">
        <v>122.433634791296</v>
      </c>
      <c r="W660" s="2" t="n">
        <v>80.7293503033862</v>
      </c>
    </row>
    <row r="661" customFormat="false" ht="13.5" hidden="false" customHeight="false" outlineLevel="0" collapsed="false">
      <c r="A661" s="2" t="s">
        <v>2541</v>
      </c>
      <c r="B661" s="2" t="s">
        <v>2542</v>
      </c>
      <c r="C661" s="2" t="s">
        <v>2543</v>
      </c>
      <c r="D661" s="2" t="s">
        <v>2544</v>
      </c>
      <c r="E661" s="2" t="n">
        <v>27.0061</v>
      </c>
      <c r="F661" s="2" t="n">
        <v>47.4152</v>
      </c>
      <c r="G661" s="2" t="n">
        <v>26.6447</v>
      </c>
      <c r="I661" s="3" t="s">
        <v>28</v>
      </c>
      <c r="J661" s="3" t="s">
        <v>28</v>
      </c>
      <c r="K661" s="3" t="s">
        <v>28</v>
      </c>
      <c r="L661" s="3" t="s">
        <v>28</v>
      </c>
      <c r="M661" s="3" t="s">
        <v>28</v>
      </c>
      <c r="O661" s="2" t="n">
        <v>105.121549271415</v>
      </c>
      <c r="P661" s="2" t="n">
        <v>99.2483065119944</v>
      </c>
      <c r="Q661" s="2" t="n">
        <v>24.5748334996905</v>
      </c>
      <c r="R661" s="2" t="n">
        <v>20.0089852778052</v>
      </c>
      <c r="S661" s="2" t="n">
        <v>15.1336843637825</v>
      </c>
      <c r="T661" s="2" t="n">
        <v>16.788828974147</v>
      </c>
      <c r="U661" s="2" t="n">
        <v>13.8232942287771</v>
      </c>
      <c r="V661" s="2" t="n">
        <v>10.6903594707414</v>
      </c>
      <c r="W661" s="2" t="n">
        <v>4.09579237590118</v>
      </c>
    </row>
    <row r="662" customFormat="false" ht="13.5" hidden="false" customHeight="false" outlineLevel="0" collapsed="false">
      <c r="A662" s="2" t="s">
        <v>2545</v>
      </c>
      <c r="B662" s="2" t="s">
        <v>2546</v>
      </c>
      <c r="C662" s="2" t="s">
        <v>2547</v>
      </c>
      <c r="D662" s="2" t="s">
        <v>2548</v>
      </c>
      <c r="E662" s="2" t="n">
        <v>112.437</v>
      </c>
      <c r="F662" s="2" t="n">
        <v>242.856</v>
      </c>
      <c r="G662" s="2" t="n">
        <v>137.081</v>
      </c>
      <c r="I662" s="3" t="n">
        <v>1</v>
      </c>
      <c r="J662" s="3" t="n">
        <v>0</v>
      </c>
      <c r="K662" s="3" t="n">
        <v>1</v>
      </c>
      <c r="L662" s="3" t="n">
        <v>0</v>
      </c>
      <c r="M662" s="3" t="n">
        <v>-0.14</v>
      </c>
      <c r="O662" s="2" t="n">
        <v>96.893047312882</v>
      </c>
      <c r="P662" s="2" t="n">
        <v>89.6554665406489</v>
      </c>
      <c r="Q662" s="2" t="n">
        <v>38.9434664782328</v>
      </c>
      <c r="R662" s="2" t="n">
        <v>29.923502592498</v>
      </c>
      <c r="S662" s="2" t="n">
        <v>24.1256573450031</v>
      </c>
      <c r="T662" s="2" t="n">
        <v>19.4680670106266</v>
      </c>
      <c r="U662" s="2" t="n">
        <v>16.0501289016901</v>
      </c>
      <c r="V662" s="2" t="n">
        <v>13.920925266755</v>
      </c>
      <c r="W662" s="2" t="n">
        <v>3.95395930814775</v>
      </c>
    </row>
    <row r="663" customFormat="false" ht="13.5" hidden="false" customHeight="false" outlineLevel="0" collapsed="false">
      <c r="A663" s="2" t="s">
        <v>2549</v>
      </c>
      <c r="B663" s="2" t="s">
        <v>2550</v>
      </c>
      <c r="C663" s="2" t="s">
        <v>2551</v>
      </c>
      <c r="D663" s="2" t="s">
        <v>2552</v>
      </c>
      <c r="E663" s="2" t="n">
        <v>30.4013</v>
      </c>
      <c r="F663" s="2" t="n">
        <v>87.6504</v>
      </c>
      <c r="G663" s="2" t="n">
        <v>49.5108</v>
      </c>
      <c r="I663" s="3" t="s">
        <v>28</v>
      </c>
      <c r="J663" s="3" t="s">
        <v>28</v>
      </c>
      <c r="K663" s="3" t="s">
        <v>28</v>
      </c>
      <c r="L663" s="3" t="s">
        <v>28</v>
      </c>
      <c r="M663" s="3" t="s">
        <v>28</v>
      </c>
      <c r="O663" s="2" t="n">
        <v>25.1173782959046</v>
      </c>
      <c r="P663" s="2" t="n">
        <v>30.5352141463402</v>
      </c>
      <c r="Q663" s="2" t="n">
        <v>13.1515553384223</v>
      </c>
      <c r="R663" s="2" t="n">
        <v>15.4377918217406</v>
      </c>
      <c r="S663" s="2" t="n">
        <v>25.6709985919286</v>
      </c>
      <c r="T663" s="2" t="n">
        <v>27.2392474678356</v>
      </c>
      <c r="U663" s="2" t="n">
        <v>24.740353359226</v>
      </c>
      <c r="V663" s="2" t="n">
        <v>31.5509376376292</v>
      </c>
      <c r="W663" s="2" t="n">
        <v>19.7480336341356</v>
      </c>
    </row>
    <row r="664" customFormat="false" ht="13.5" hidden="false" customHeight="false" outlineLevel="0" collapsed="false">
      <c r="A664" s="2" t="s">
        <v>2553</v>
      </c>
      <c r="B664" s="2" t="s">
        <v>2554</v>
      </c>
      <c r="C664" s="2" t="s">
        <v>2555</v>
      </c>
      <c r="D664" s="2" t="s">
        <v>2556</v>
      </c>
      <c r="E664" s="2" t="n">
        <v>48.809</v>
      </c>
      <c r="F664" s="2" t="n">
        <v>111.534</v>
      </c>
      <c r="G664" s="2" t="n">
        <v>63.0172</v>
      </c>
      <c r="I664" s="3" t="n">
        <v>2</v>
      </c>
      <c r="J664" s="3" t="n">
        <v>0</v>
      </c>
      <c r="K664" s="3" t="n">
        <v>2</v>
      </c>
      <c r="L664" s="3" t="n">
        <v>0</v>
      </c>
      <c r="M664" s="3" t="n">
        <v>-0.08</v>
      </c>
      <c r="O664" s="2" t="n">
        <v>53.8766880368941</v>
      </c>
      <c r="P664" s="2" t="n">
        <v>61.8406229366251</v>
      </c>
      <c r="Q664" s="2" t="n">
        <v>12.8875320091048</v>
      </c>
      <c r="R664" s="2" t="n">
        <v>55.780719123299</v>
      </c>
      <c r="S664" s="2" t="n">
        <v>52.0621726975948</v>
      </c>
      <c r="T664" s="2" t="n">
        <v>41.5810529256178</v>
      </c>
      <c r="U664" s="2" t="n">
        <v>33.3562468926822</v>
      </c>
      <c r="V664" s="2" t="n">
        <v>32.991904496819</v>
      </c>
      <c r="W664" s="2" t="n">
        <v>8.62418370633515</v>
      </c>
    </row>
    <row r="665" customFormat="false" ht="13.5" hidden="false" customHeight="false" outlineLevel="0" collapsed="false">
      <c r="A665" s="2" t="s">
        <v>2557</v>
      </c>
      <c r="B665" s="2" t="s">
        <v>2558</v>
      </c>
      <c r="C665" s="2" t="s">
        <v>28</v>
      </c>
      <c r="D665" s="2" t="s">
        <v>2559</v>
      </c>
      <c r="E665" s="2" t="n">
        <v>14.2151</v>
      </c>
      <c r="F665" s="2" t="n">
        <v>54.591</v>
      </c>
      <c r="G665" s="2" t="n">
        <v>31.0045</v>
      </c>
      <c r="I665" s="3" t="s">
        <v>28</v>
      </c>
      <c r="J665" s="3" t="s">
        <v>28</v>
      </c>
      <c r="K665" s="3" t="s">
        <v>28</v>
      </c>
      <c r="L665" s="3" t="s">
        <v>28</v>
      </c>
      <c r="M665" s="3" t="s">
        <v>28</v>
      </c>
      <c r="O665" s="2" t="n">
        <v>65.0844819340912</v>
      </c>
      <c r="P665" s="2" t="n">
        <v>52.8853384288241</v>
      </c>
      <c r="Q665" s="2" t="n">
        <v>10.0569083339932</v>
      </c>
      <c r="R665" s="2" t="n">
        <v>15.7991927267221</v>
      </c>
      <c r="S665" s="2" t="n">
        <v>16.2045389140626</v>
      </c>
      <c r="T665" s="2" t="n">
        <v>19.3931850690548</v>
      </c>
      <c r="U665" s="2" t="n">
        <v>15.6530381170331</v>
      </c>
      <c r="V665" s="2" t="n">
        <v>17.511358095837</v>
      </c>
      <c r="W665" s="2" t="n">
        <v>15.3522559533084</v>
      </c>
    </row>
    <row r="666" customFormat="false" ht="13.5" hidden="false" customHeight="false" outlineLevel="0" collapsed="false">
      <c r="A666" s="2" t="s">
        <v>2560</v>
      </c>
      <c r="B666" s="2" t="s">
        <v>2561</v>
      </c>
      <c r="C666" s="2" t="s">
        <v>2562</v>
      </c>
      <c r="D666" s="2" t="s">
        <v>2563</v>
      </c>
      <c r="E666" s="2" t="n">
        <v>15.4046</v>
      </c>
      <c r="F666" s="2" t="n">
        <v>27.3157</v>
      </c>
      <c r="G666" s="2" t="n">
        <v>15.5434</v>
      </c>
      <c r="I666" s="3" t="s">
        <v>28</v>
      </c>
      <c r="J666" s="3" t="s">
        <v>28</v>
      </c>
      <c r="K666" s="3" t="s">
        <v>28</v>
      </c>
      <c r="L666" s="3" t="s">
        <v>28</v>
      </c>
      <c r="M666" s="3" t="s">
        <v>28</v>
      </c>
      <c r="O666" s="2" t="n">
        <v>36.0380663242861</v>
      </c>
      <c r="P666" s="2" t="n">
        <v>41.9886185225212</v>
      </c>
      <c r="Q666" s="2" t="n">
        <v>0.873961137207443</v>
      </c>
      <c r="R666" s="2" t="n">
        <v>0.12076738752408</v>
      </c>
      <c r="S666" s="2" t="n">
        <v>0.163420113770771</v>
      </c>
      <c r="T666" s="2" t="n">
        <v>0.344459624510454</v>
      </c>
      <c r="U666" s="2" t="n">
        <v>0.37365606744523</v>
      </c>
      <c r="V666" s="2" t="n">
        <v>1.06584076047114</v>
      </c>
      <c r="W666" s="2" t="n">
        <v>1.32069036063128</v>
      </c>
    </row>
    <row r="667" customFormat="false" ht="13.5" hidden="false" customHeight="false" outlineLevel="0" collapsed="false">
      <c r="A667" s="2" t="s">
        <v>2564</v>
      </c>
      <c r="B667" s="2" t="s">
        <v>2565</v>
      </c>
      <c r="C667" s="2" t="s">
        <v>2566</v>
      </c>
      <c r="D667" s="2" t="s">
        <v>2567</v>
      </c>
      <c r="E667" s="2" t="n">
        <v>195.188</v>
      </c>
      <c r="F667" s="2" t="n">
        <v>295.538</v>
      </c>
      <c r="G667" s="2" t="n">
        <v>168.187</v>
      </c>
      <c r="I667" s="3" t="s">
        <v>28</v>
      </c>
      <c r="J667" s="3" t="s">
        <v>28</v>
      </c>
      <c r="K667" s="3" t="s">
        <v>28</v>
      </c>
      <c r="L667" s="3" t="s">
        <v>28</v>
      </c>
      <c r="M667" s="3" t="s">
        <v>28</v>
      </c>
      <c r="O667" s="2" t="n">
        <v>139.275912022974</v>
      </c>
      <c r="P667" s="2" t="n">
        <v>90.8431203613491</v>
      </c>
      <c r="Q667" s="2" t="n">
        <v>50.0919702225073</v>
      </c>
      <c r="R667" s="2" t="n">
        <v>29.2468078244133</v>
      </c>
      <c r="S667" s="2" t="n">
        <v>23.8403243711795</v>
      </c>
      <c r="T667" s="2" t="n">
        <v>23.5661284842958</v>
      </c>
      <c r="U667" s="2" t="n">
        <v>16.4910948870697</v>
      </c>
      <c r="V667" s="2" t="n">
        <v>6.97324158141984</v>
      </c>
      <c r="W667" s="2" t="n">
        <v>2.27932862989084</v>
      </c>
    </row>
    <row r="668" customFormat="false" ht="13.5" hidden="false" customHeight="false" outlineLevel="0" collapsed="false">
      <c r="A668" s="2" t="s">
        <v>2568</v>
      </c>
      <c r="B668" s="2" t="s">
        <v>2569</v>
      </c>
      <c r="C668" s="2" t="s">
        <v>2570</v>
      </c>
      <c r="D668" s="2" t="s">
        <v>2571</v>
      </c>
      <c r="E668" s="2" t="n">
        <v>14.1216</v>
      </c>
      <c r="F668" s="2" t="n">
        <v>30.7675</v>
      </c>
      <c r="G668" s="2" t="n">
        <v>17.5137</v>
      </c>
      <c r="I668" s="3" t="n">
        <v>1</v>
      </c>
      <c r="J668" s="3" t="n">
        <v>0</v>
      </c>
      <c r="K668" s="3" t="n">
        <v>1</v>
      </c>
      <c r="L668" s="3" t="n">
        <v>0</v>
      </c>
      <c r="M668" s="3" t="n">
        <v>-0.14</v>
      </c>
      <c r="O668" s="2" t="n">
        <v>38.351843091218</v>
      </c>
      <c r="P668" s="2" t="n">
        <v>42.3427342279978</v>
      </c>
      <c r="Q668" s="2" t="n">
        <v>5.39806755039856</v>
      </c>
      <c r="R668" s="2" t="n">
        <v>8.69449105474562</v>
      </c>
      <c r="S668" s="2" t="n">
        <v>6.98772664041634</v>
      </c>
      <c r="T668" s="2" t="n">
        <v>6.94980402720292</v>
      </c>
      <c r="U668" s="2" t="n">
        <v>6.75136596466584</v>
      </c>
      <c r="V668" s="2" t="n">
        <v>10.5323232605076</v>
      </c>
      <c r="W668" s="2" t="n">
        <v>8.14401513096465</v>
      </c>
    </row>
    <row r="669" customFormat="false" ht="13.5" hidden="false" customHeight="false" outlineLevel="0" collapsed="false">
      <c r="A669" s="2" t="s">
        <v>2572</v>
      </c>
      <c r="B669" s="2" t="s">
        <v>2573</v>
      </c>
      <c r="C669" s="2" t="s">
        <v>2574</v>
      </c>
      <c r="D669" s="2" t="s">
        <v>2575</v>
      </c>
      <c r="E669" s="2" t="n">
        <v>28.9488</v>
      </c>
      <c r="F669" s="2" t="n">
        <v>53.9439</v>
      </c>
      <c r="G669" s="2" t="n">
        <v>30.7261</v>
      </c>
      <c r="I669" s="3" t="n">
        <v>1</v>
      </c>
      <c r="J669" s="3" t="n">
        <v>0</v>
      </c>
      <c r="K669" s="3" t="n">
        <v>0</v>
      </c>
      <c r="L669" s="3" t="n">
        <v>1</v>
      </c>
      <c r="M669" s="3" t="n">
        <v>-0.03</v>
      </c>
      <c r="O669" s="2" t="n">
        <v>26.1921868766449</v>
      </c>
      <c r="P669" s="2" t="n">
        <v>33.0476979043989</v>
      </c>
      <c r="Q669" s="2" t="n">
        <v>10.342782956945</v>
      </c>
      <c r="R669" s="2" t="n">
        <v>15.6545937999689</v>
      </c>
      <c r="S669" s="2" t="n">
        <v>16.58724729874</v>
      </c>
      <c r="T669" s="2" t="n">
        <v>12.1212433790718</v>
      </c>
      <c r="U669" s="2" t="n">
        <v>12.646564492322</v>
      </c>
      <c r="V669" s="2" t="n">
        <v>16.4505871163996</v>
      </c>
      <c r="W669" s="2" t="n">
        <v>10.8055434838722</v>
      </c>
    </row>
    <row r="670" customFormat="false" ht="13.5" hidden="false" customHeight="false" outlineLevel="0" collapsed="false">
      <c r="A670" s="2" t="s">
        <v>2576</v>
      </c>
      <c r="B670" s="2" t="s">
        <v>2577</v>
      </c>
      <c r="C670" s="2" t="s">
        <v>2578</v>
      </c>
      <c r="D670" s="2" t="s">
        <v>2579</v>
      </c>
      <c r="E670" s="2" t="n">
        <v>43.8437</v>
      </c>
      <c r="F670" s="2" t="n">
        <v>78.0068</v>
      </c>
      <c r="G670" s="2" t="n">
        <v>44.4749</v>
      </c>
      <c r="I670" s="3" t="s">
        <v>28</v>
      </c>
      <c r="J670" s="3" t="s">
        <v>28</v>
      </c>
      <c r="K670" s="3" t="s">
        <v>28</v>
      </c>
      <c r="L670" s="3" t="s">
        <v>28</v>
      </c>
      <c r="M670" s="3" t="s">
        <v>28</v>
      </c>
      <c r="O670" s="2" t="n">
        <v>25.1214817672348</v>
      </c>
      <c r="P670" s="2" t="n">
        <v>16.101020432711</v>
      </c>
      <c r="Q670" s="2" t="n">
        <v>16.7937303793208</v>
      </c>
      <c r="R670" s="2" t="n">
        <v>12.9596084566394</v>
      </c>
      <c r="S670" s="2" t="n">
        <v>14.004419029008</v>
      </c>
      <c r="T670" s="2" t="n">
        <v>17.8227778721292</v>
      </c>
      <c r="U670" s="2" t="n">
        <v>16.0345638381626</v>
      </c>
      <c r="V670" s="2" t="n">
        <v>10.9994713009688</v>
      </c>
      <c r="W670" s="2" t="n">
        <v>5.45778370186918</v>
      </c>
    </row>
    <row r="671" customFormat="false" ht="13.5" hidden="false" customHeight="false" outlineLevel="0" collapsed="false">
      <c r="A671" s="2" t="s">
        <v>2580</v>
      </c>
      <c r="B671" s="2" t="s">
        <v>2581</v>
      </c>
      <c r="C671" s="2" t="s">
        <v>2582</v>
      </c>
      <c r="D671" s="2" t="s">
        <v>2583</v>
      </c>
      <c r="E671" s="2" t="n">
        <v>558.868</v>
      </c>
      <c r="F671" s="2" t="n">
        <v>995.785</v>
      </c>
      <c r="G671" s="2" t="n">
        <v>569.064</v>
      </c>
      <c r="I671" s="3" t="s">
        <v>28</v>
      </c>
      <c r="J671" s="3" t="s">
        <v>28</v>
      </c>
      <c r="K671" s="3" t="s">
        <v>28</v>
      </c>
      <c r="L671" s="3" t="s">
        <v>28</v>
      </c>
      <c r="M671" s="3" t="s">
        <v>28</v>
      </c>
      <c r="O671" s="2" t="n">
        <v>125.950636210904</v>
      </c>
      <c r="P671" s="2" t="n">
        <v>213.396233930369</v>
      </c>
      <c r="Q671" s="2" t="n">
        <v>140.794276416031</v>
      </c>
      <c r="R671" s="2" t="n">
        <v>82.906578076003</v>
      </c>
      <c r="S671" s="2" t="n">
        <v>112.01449889645</v>
      </c>
      <c r="T671" s="2" t="n">
        <v>79.0151205073583</v>
      </c>
      <c r="U671" s="2" t="n">
        <v>64.8283700295499</v>
      </c>
      <c r="V671" s="2" t="n">
        <v>71.3118063767837</v>
      </c>
      <c r="W671" s="2" t="n">
        <v>101.278734517631</v>
      </c>
    </row>
    <row r="672" customFormat="false" ht="13.5" hidden="false" customHeight="false" outlineLevel="0" collapsed="false">
      <c r="A672" s="2" t="s">
        <v>2584</v>
      </c>
      <c r="B672" s="2" t="s">
        <v>2585</v>
      </c>
      <c r="C672" s="2" t="s">
        <v>2586</v>
      </c>
      <c r="D672" s="2" t="s">
        <v>2587</v>
      </c>
      <c r="E672" s="2" t="n">
        <v>28.4742</v>
      </c>
      <c r="F672" s="2" t="n">
        <v>60.7733</v>
      </c>
      <c r="G672" s="2" t="n">
        <v>34.8667</v>
      </c>
      <c r="I672" s="3" t="n">
        <v>1</v>
      </c>
      <c r="J672" s="3" t="n">
        <v>0</v>
      </c>
      <c r="K672" s="3" t="n">
        <v>1</v>
      </c>
      <c r="L672" s="3" t="n">
        <v>0</v>
      </c>
      <c r="M672" s="3" t="n">
        <v>-0.2</v>
      </c>
      <c r="O672" s="2" t="n">
        <v>6.04389335896555</v>
      </c>
      <c r="P672" s="2" t="n">
        <v>3.62446769378516</v>
      </c>
      <c r="Q672" s="2" t="n">
        <v>16.3360002121902</v>
      </c>
      <c r="R672" s="2" t="n">
        <v>26.1602406452226</v>
      </c>
      <c r="S672" s="2" t="n">
        <v>26.9019095029953</v>
      </c>
      <c r="T672" s="2" t="n">
        <v>22.6112962583285</v>
      </c>
      <c r="U672" s="2" t="n">
        <v>18.1848945917593</v>
      </c>
      <c r="V672" s="2" t="n">
        <v>23.3733137471564</v>
      </c>
      <c r="W672" s="2" t="n">
        <v>14.5324554842126</v>
      </c>
    </row>
    <row r="673" customFormat="false" ht="13.5" hidden="false" customHeight="false" outlineLevel="0" collapsed="false">
      <c r="A673" s="2" t="s">
        <v>2588</v>
      </c>
      <c r="B673" s="2" t="s">
        <v>2589</v>
      </c>
      <c r="C673" s="2" t="s">
        <v>2590</v>
      </c>
      <c r="D673" s="2" t="s">
        <v>2591</v>
      </c>
      <c r="E673" s="2" t="n">
        <v>16.3009</v>
      </c>
      <c r="F673" s="2" t="n">
        <v>26.7139</v>
      </c>
      <c r="G673" s="2" t="n">
        <v>15.342</v>
      </c>
      <c r="I673" s="3" t="n">
        <v>1</v>
      </c>
      <c r="J673" s="3" t="n">
        <v>0</v>
      </c>
      <c r="K673" s="3" t="n">
        <v>1</v>
      </c>
      <c r="L673" s="3" t="n">
        <v>0</v>
      </c>
      <c r="M673" s="3" t="n">
        <v>-0.18</v>
      </c>
      <c r="O673" s="2" t="n">
        <v>9.16643322276428</v>
      </c>
      <c r="P673" s="2" t="n">
        <v>5.64637816386917</v>
      </c>
      <c r="Q673" s="2" t="n">
        <v>21.8113193078574</v>
      </c>
      <c r="R673" s="2" t="n">
        <v>19.4169613349245</v>
      </c>
      <c r="S673" s="2" t="n">
        <v>17.7048946235858</v>
      </c>
      <c r="T673" s="2" t="n">
        <v>15.9672250420015</v>
      </c>
      <c r="U673" s="2" t="n">
        <v>12.5263247502299</v>
      </c>
      <c r="V673" s="2" t="n">
        <v>10.0612787722817</v>
      </c>
      <c r="W673" s="2" t="n">
        <v>39.8130718786594</v>
      </c>
    </row>
    <row r="674" customFormat="false" ht="13.5" hidden="false" customHeight="false" outlineLevel="0" collapsed="false">
      <c r="A674" s="2" t="s">
        <v>2592</v>
      </c>
      <c r="B674" s="2" t="s">
        <v>2593</v>
      </c>
      <c r="C674" s="2" t="s">
        <v>28</v>
      </c>
      <c r="D674" s="2" t="s">
        <v>2594</v>
      </c>
      <c r="E674" s="2" t="n">
        <v>17.0233</v>
      </c>
      <c r="F674" s="2" t="n">
        <v>32.0699</v>
      </c>
      <c r="G674" s="2" t="n">
        <v>18.467</v>
      </c>
      <c r="I674" s="3" t="s">
        <v>28</v>
      </c>
      <c r="J674" s="3" t="s">
        <v>28</v>
      </c>
      <c r="K674" s="3" t="s">
        <v>28</v>
      </c>
      <c r="L674" s="3" t="s">
        <v>28</v>
      </c>
      <c r="M674" s="3" t="s">
        <v>28</v>
      </c>
      <c r="O674" s="2" t="n">
        <v>0.403059123736841</v>
      </c>
      <c r="P674" s="2" t="n">
        <v>0.280414269990022</v>
      </c>
      <c r="Q674" s="2" t="n">
        <v>0.0365333076761154</v>
      </c>
      <c r="R674" s="2" t="n">
        <v>0.0262310274017693</v>
      </c>
      <c r="S674" s="2" t="n">
        <v>0.0230416223589011</v>
      </c>
      <c r="T674" s="2" t="n">
        <v>0.0376006556324467</v>
      </c>
      <c r="U674" s="2" t="n">
        <v>0.00824815782900634</v>
      </c>
      <c r="V674" s="2" t="n">
        <v>0.081261237262918</v>
      </c>
      <c r="W674" s="2" t="n">
        <v>1.66009483147982</v>
      </c>
    </row>
    <row r="675" customFormat="false" ht="13.5" hidden="false" customHeight="false" outlineLevel="0" collapsed="false">
      <c r="A675" s="2" t="s">
        <v>2595</v>
      </c>
      <c r="B675" s="2" t="s">
        <v>2596</v>
      </c>
      <c r="C675" s="2" t="s">
        <v>28</v>
      </c>
      <c r="D675" s="2" t="s">
        <v>2597</v>
      </c>
      <c r="E675" s="2" t="n">
        <v>10.8439</v>
      </c>
      <c r="F675" s="2" t="n">
        <v>27.0119</v>
      </c>
      <c r="G675" s="2" t="n">
        <v>15.5613</v>
      </c>
      <c r="I675" s="3" t="n">
        <v>1</v>
      </c>
      <c r="J675" s="3" t="n">
        <v>0</v>
      </c>
      <c r="K675" s="3" t="n">
        <v>1</v>
      </c>
      <c r="L675" s="3" t="n">
        <v>0</v>
      </c>
      <c r="M675" s="3" t="n">
        <v>-0.04</v>
      </c>
      <c r="O675" s="2" t="n">
        <v>9.77980910153235</v>
      </c>
      <c r="P675" s="2" t="n">
        <v>8.980519345614</v>
      </c>
      <c r="Q675" s="2" t="n">
        <v>2.09097117830802</v>
      </c>
      <c r="R675" s="2" t="n">
        <v>1.98345053195531</v>
      </c>
      <c r="S675" s="2" t="n">
        <v>2.51879832454834</v>
      </c>
      <c r="T675" s="2" t="n">
        <v>4.76894472163335</v>
      </c>
      <c r="U675" s="2" t="n">
        <v>4.54266801412949</v>
      </c>
      <c r="V675" s="2" t="n">
        <v>12.1927071263141</v>
      </c>
      <c r="W675" s="2" t="n">
        <v>29.7121931471698</v>
      </c>
    </row>
    <row r="676" customFormat="false" ht="13.5" hidden="false" customHeight="false" outlineLevel="0" collapsed="false">
      <c r="A676" s="2" t="s">
        <v>2598</v>
      </c>
      <c r="B676" s="2" t="s">
        <v>2599</v>
      </c>
      <c r="C676" s="2" t="s">
        <v>28</v>
      </c>
      <c r="D676" s="2" t="s">
        <v>2600</v>
      </c>
      <c r="E676" s="2" t="n">
        <v>9.25175</v>
      </c>
      <c r="F676" s="2" t="n">
        <v>36.3059</v>
      </c>
      <c r="G676" s="2" t="n">
        <v>20.9813</v>
      </c>
      <c r="I676" s="3" t="s">
        <v>28</v>
      </c>
      <c r="J676" s="3" t="s">
        <v>28</v>
      </c>
      <c r="K676" s="3" t="s">
        <v>28</v>
      </c>
      <c r="L676" s="3" t="s">
        <v>28</v>
      </c>
      <c r="M676" s="3" t="s">
        <v>28</v>
      </c>
      <c r="O676" s="2" t="n">
        <v>2.33675883356658</v>
      </c>
      <c r="P676" s="2" t="n">
        <v>1.25890866529572</v>
      </c>
      <c r="Q676" s="2" t="n">
        <v>0.199952506542677</v>
      </c>
      <c r="R676" s="2" t="n">
        <v>0.325842479779958</v>
      </c>
      <c r="S676" s="2" t="n">
        <v>0.306741431939849</v>
      </c>
      <c r="T676" s="2" t="n">
        <v>0.179077945275507</v>
      </c>
      <c r="U676" s="2" t="n">
        <v>0.326455578339277</v>
      </c>
      <c r="V676" s="2" t="n">
        <v>0.16972176953956</v>
      </c>
      <c r="W676" s="2" t="n">
        <v>1.66129261501141</v>
      </c>
    </row>
    <row r="677" customFormat="false" ht="13.5" hidden="false" customHeight="false" outlineLevel="0" collapsed="false">
      <c r="A677" s="2" t="s">
        <v>2601</v>
      </c>
      <c r="B677" s="2" t="s">
        <v>2602</v>
      </c>
      <c r="C677" s="2" t="s">
        <v>2603</v>
      </c>
      <c r="D677" s="2" t="s">
        <v>2604</v>
      </c>
      <c r="E677" s="2" t="n">
        <v>18.2167</v>
      </c>
      <c r="F677" s="2" t="n">
        <v>37.1564</v>
      </c>
      <c r="G677" s="2" t="n">
        <v>21.4957</v>
      </c>
      <c r="I677" s="3" t="s">
        <v>28</v>
      </c>
      <c r="J677" s="3" t="s">
        <v>28</v>
      </c>
      <c r="K677" s="3" t="s">
        <v>28</v>
      </c>
      <c r="L677" s="3" t="s">
        <v>28</v>
      </c>
      <c r="M677" s="3" t="s">
        <v>28</v>
      </c>
      <c r="O677" s="2" t="n">
        <v>117.070470560787</v>
      </c>
      <c r="P677" s="2" t="n">
        <v>15.5606335642954</v>
      </c>
      <c r="Q677" s="2" t="n">
        <v>2.87724931507022</v>
      </c>
      <c r="R677" s="2" t="n">
        <v>1.41544010093202</v>
      </c>
      <c r="S677" s="2" t="n">
        <v>0.362193793436428</v>
      </c>
      <c r="T677" s="2" t="n">
        <v>1.02351039457981</v>
      </c>
      <c r="U677" s="2" t="n">
        <v>0.188827456114961</v>
      </c>
      <c r="V677" s="2" t="n">
        <v>0.388520249384515</v>
      </c>
      <c r="W677" s="2" t="n">
        <v>4.50206277213818</v>
      </c>
    </row>
    <row r="678" customFormat="false" ht="13.5" hidden="false" customHeight="false" outlineLevel="0" collapsed="false">
      <c r="A678" s="2" t="s">
        <v>2605</v>
      </c>
      <c r="B678" s="2" t="s">
        <v>2606</v>
      </c>
      <c r="C678" s="2" t="s">
        <v>2607</v>
      </c>
      <c r="D678" s="2" t="s">
        <v>2608</v>
      </c>
      <c r="E678" s="2" t="n">
        <v>35.7688</v>
      </c>
      <c r="F678" s="2" t="n">
        <v>54.7696</v>
      </c>
      <c r="G678" s="2" t="n">
        <v>31.7289</v>
      </c>
      <c r="I678" s="3" t="s">
        <v>28</v>
      </c>
      <c r="J678" s="3" t="s">
        <v>28</v>
      </c>
      <c r="K678" s="3" t="s">
        <v>28</v>
      </c>
      <c r="L678" s="3" t="s">
        <v>28</v>
      </c>
      <c r="M678" s="3" t="s">
        <v>28</v>
      </c>
      <c r="O678" s="2" t="n">
        <v>26.98186548106</v>
      </c>
      <c r="P678" s="2" t="n">
        <v>42.23824848277</v>
      </c>
      <c r="Q678" s="2" t="n">
        <v>9.84407832351975</v>
      </c>
      <c r="R678" s="2" t="n">
        <v>21.5713618172751</v>
      </c>
      <c r="S678" s="2" t="n">
        <v>22.2835542198004</v>
      </c>
      <c r="T678" s="2" t="n">
        <v>20.7718138252696</v>
      </c>
      <c r="U678" s="2" t="n">
        <v>21.8910891506727</v>
      </c>
      <c r="V678" s="2" t="n">
        <v>12.3493870295923</v>
      </c>
      <c r="W678" s="2" t="n">
        <v>3.84214922182948</v>
      </c>
    </row>
    <row r="679" customFormat="false" ht="13.5" hidden="false" customHeight="false" outlineLevel="0" collapsed="false">
      <c r="A679" s="2" t="s">
        <v>2609</v>
      </c>
      <c r="B679" s="2" t="s">
        <v>2610</v>
      </c>
      <c r="C679" s="2" t="s">
        <v>2611</v>
      </c>
      <c r="D679" s="2" t="s">
        <v>2612</v>
      </c>
      <c r="E679" s="2" t="n">
        <v>12.5751</v>
      </c>
      <c r="F679" s="2" t="n">
        <v>31.166</v>
      </c>
      <c r="G679" s="2" t="n">
        <v>18.0726</v>
      </c>
      <c r="I679" s="3" t="s">
        <v>28</v>
      </c>
      <c r="J679" s="3" t="s">
        <v>28</v>
      </c>
      <c r="K679" s="3" t="s">
        <v>28</v>
      </c>
      <c r="L679" s="3" t="s">
        <v>28</v>
      </c>
      <c r="M679" s="3" t="s">
        <v>28</v>
      </c>
      <c r="O679" s="2" t="n">
        <v>19.3741112195567</v>
      </c>
      <c r="P679" s="2" t="n">
        <v>27.3512030738924</v>
      </c>
      <c r="Q679" s="2" t="n">
        <v>5.48934501114494</v>
      </c>
      <c r="R679" s="2" t="n">
        <v>10.7550870890387</v>
      </c>
      <c r="S679" s="2" t="n">
        <v>11.4665700822875</v>
      </c>
      <c r="T679" s="2" t="n">
        <v>9.90168658194118</v>
      </c>
      <c r="U679" s="2" t="n">
        <v>10.418117405799</v>
      </c>
      <c r="V679" s="2" t="n">
        <v>13.126748591147</v>
      </c>
      <c r="W679" s="2" t="n">
        <v>12.4161775715444</v>
      </c>
    </row>
    <row r="680" customFormat="false" ht="13.5" hidden="false" customHeight="false" outlineLevel="0" collapsed="false">
      <c r="A680" s="2" t="s">
        <v>2613</v>
      </c>
      <c r="B680" s="2" t="s">
        <v>2614</v>
      </c>
      <c r="C680" s="2" t="s">
        <v>2615</v>
      </c>
      <c r="D680" s="2" t="s">
        <v>2616</v>
      </c>
      <c r="E680" s="2" t="n">
        <v>10.9099</v>
      </c>
      <c r="F680" s="2" t="n">
        <v>25.1717</v>
      </c>
      <c r="G680" s="2" t="n">
        <v>14.6002</v>
      </c>
      <c r="I680" s="3" t="s">
        <v>28</v>
      </c>
      <c r="J680" s="3" t="s">
        <v>28</v>
      </c>
      <c r="K680" s="3" t="s">
        <v>28</v>
      </c>
      <c r="L680" s="3" t="s">
        <v>28</v>
      </c>
      <c r="M680" s="3" t="s">
        <v>28</v>
      </c>
      <c r="O680" s="2" t="n">
        <v>17.0939694951962</v>
      </c>
      <c r="P680" s="2" t="n">
        <v>18.8011680240446</v>
      </c>
      <c r="Q680" s="2" t="n">
        <v>15.0472208782257</v>
      </c>
      <c r="R680" s="2" t="n">
        <v>31.9799387867214</v>
      </c>
      <c r="S680" s="2" t="n">
        <v>26.2941227460658</v>
      </c>
      <c r="T680" s="2" t="n">
        <v>41.4829624427617</v>
      </c>
      <c r="U680" s="2" t="n">
        <v>28.2214613127345</v>
      </c>
      <c r="V680" s="2" t="n">
        <v>23.9492076334409</v>
      </c>
      <c r="W680" s="2" t="n">
        <v>20.563903235605</v>
      </c>
    </row>
    <row r="681" customFormat="false" ht="13.5" hidden="false" customHeight="false" outlineLevel="0" collapsed="false">
      <c r="A681" s="2" t="s">
        <v>2617</v>
      </c>
      <c r="B681" s="2" t="s">
        <v>2618</v>
      </c>
      <c r="C681" s="2" t="s">
        <v>2619</v>
      </c>
      <c r="D681" s="2" t="s">
        <v>2620</v>
      </c>
      <c r="E681" s="2" t="n">
        <v>69.7573</v>
      </c>
      <c r="F681" s="2" t="n">
        <v>165.594</v>
      </c>
      <c r="G681" s="2" t="n">
        <v>96.0773</v>
      </c>
      <c r="I681" s="3" t="s">
        <v>28</v>
      </c>
      <c r="J681" s="3" t="s">
        <v>28</v>
      </c>
      <c r="K681" s="3" t="s">
        <v>28</v>
      </c>
      <c r="L681" s="3" t="s">
        <v>28</v>
      </c>
      <c r="M681" s="3" t="s">
        <v>28</v>
      </c>
      <c r="O681" s="2" t="n">
        <v>26.1286874571492</v>
      </c>
      <c r="P681" s="2" t="n">
        <v>18.5081138650302</v>
      </c>
      <c r="Q681" s="2" t="n">
        <v>14.205571671783</v>
      </c>
      <c r="R681" s="2" t="n">
        <v>29.5075420409136</v>
      </c>
      <c r="S681" s="2" t="n">
        <v>33.8837604462989</v>
      </c>
      <c r="T681" s="2" t="n">
        <v>31.1999832035616</v>
      </c>
      <c r="U681" s="2" t="n">
        <v>27.5441388125724</v>
      </c>
      <c r="V681" s="2" t="n">
        <v>29.0272386582932</v>
      </c>
      <c r="W681" s="2" t="n">
        <v>14.4632867209981</v>
      </c>
    </row>
    <row r="682" customFormat="false" ht="13.5" hidden="false" customHeight="false" outlineLevel="0" collapsed="false">
      <c r="A682" s="2" t="s">
        <v>2621</v>
      </c>
      <c r="B682" s="2" t="s">
        <v>2622</v>
      </c>
      <c r="C682" s="2" t="s">
        <v>2623</v>
      </c>
      <c r="D682" s="2" t="s">
        <v>2624</v>
      </c>
      <c r="E682" s="2" t="n">
        <v>49.7619</v>
      </c>
      <c r="F682" s="2" t="n">
        <v>86.5873</v>
      </c>
      <c r="G682" s="2" t="n">
        <v>50.3989</v>
      </c>
      <c r="I682" s="3" t="n">
        <v>1</v>
      </c>
      <c r="J682" s="3" t="n">
        <v>0</v>
      </c>
      <c r="K682" s="3" t="n">
        <v>1</v>
      </c>
      <c r="L682" s="3" t="n">
        <v>0</v>
      </c>
      <c r="M682" s="3" t="n">
        <v>-0.18</v>
      </c>
      <c r="O682" s="2" t="n">
        <v>50.0632571377413</v>
      </c>
      <c r="P682" s="2" t="n">
        <v>54.2001814507919</v>
      </c>
      <c r="Q682" s="2" t="n">
        <v>19.8367808591453</v>
      </c>
      <c r="R682" s="2" t="n">
        <v>14.691303022758</v>
      </c>
      <c r="S682" s="2" t="n">
        <v>9.99339851934364</v>
      </c>
      <c r="T682" s="2" t="n">
        <v>12.3944652473857</v>
      </c>
      <c r="U682" s="2" t="n">
        <v>8.94364574734765</v>
      </c>
      <c r="V682" s="2" t="n">
        <v>7.59456198003109</v>
      </c>
      <c r="W682" s="2" t="n">
        <v>3.67304083579689</v>
      </c>
    </row>
    <row r="683" customFormat="false" ht="13.5" hidden="false" customHeight="false" outlineLevel="0" collapsed="false">
      <c r="A683" s="2" t="s">
        <v>2625</v>
      </c>
      <c r="B683" s="2" t="s">
        <v>2626</v>
      </c>
      <c r="C683" s="2" t="s">
        <v>2627</v>
      </c>
      <c r="D683" s="2" t="s">
        <v>2628</v>
      </c>
      <c r="E683" s="2" t="n">
        <v>61.339</v>
      </c>
      <c r="F683" s="2" t="n">
        <v>172.47</v>
      </c>
      <c r="G683" s="2" t="n">
        <v>100.469</v>
      </c>
      <c r="I683" s="3" t="s">
        <v>28</v>
      </c>
      <c r="J683" s="3" t="s">
        <v>28</v>
      </c>
      <c r="K683" s="3" t="s">
        <v>28</v>
      </c>
      <c r="L683" s="3" t="s">
        <v>28</v>
      </c>
      <c r="M683" s="3" t="s">
        <v>28</v>
      </c>
      <c r="O683" s="2" t="n">
        <v>57.1443164966302</v>
      </c>
      <c r="P683" s="2" t="n">
        <v>54.4619735527126</v>
      </c>
      <c r="Q683" s="2" t="n">
        <v>6.34488776524633</v>
      </c>
      <c r="R683" s="2" t="n">
        <v>11.1623113793562</v>
      </c>
      <c r="S683" s="2" t="n">
        <v>9.5922734227458</v>
      </c>
      <c r="T683" s="2" t="n">
        <v>9.80936074371635</v>
      </c>
      <c r="U683" s="2" t="n">
        <v>8.15085994559841</v>
      </c>
      <c r="V683" s="2" t="n">
        <v>11.5375067074715</v>
      </c>
      <c r="W683" s="2" t="n">
        <v>5.61023644326361</v>
      </c>
    </row>
    <row r="684" customFormat="false" ht="13.5" hidden="false" customHeight="false" outlineLevel="0" collapsed="false">
      <c r="A684" s="2" t="s">
        <v>2629</v>
      </c>
      <c r="B684" s="2" t="s">
        <v>2630</v>
      </c>
      <c r="C684" s="2" t="s">
        <v>2631</v>
      </c>
      <c r="D684" s="2" t="s">
        <v>2632</v>
      </c>
      <c r="E684" s="2" t="n">
        <v>15.429</v>
      </c>
      <c r="F684" s="2" t="n">
        <v>29.9217</v>
      </c>
      <c r="G684" s="2" t="n">
        <v>17.4372</v>
      </c>
      <c r="I684" s="3" t="s">
        <v>28</v>
      </c>
      <c r="J684" s="3" t="s">
        <v>28</v>
      </c>
      <c r="K684" s="3" t="s">
        <v>28</v>
      </c>
      <c r="L684" s="3" t="s">
        <v>28</v>
      </c>
      <c r="M684" s="3" t="s">
        <v>28</v>
      </c>
      <c r="O684" s="2" t="e">
        <f aca="false">NA()</f>
        <v>#N/A</v>
      </c>
      <c r="P684" s="2" t="e">
        <f aca="false">NA()</f>
        <v>#N/A</v>
      </c>
      <c r="Q684" s="2" t="e">
        <f aca="false">NA()</f>
        <v>#N/A</v>
      </c>
      <c r="R684" s="2" t="e">
        <f aca="false">NA()</f>
        <v>#N/A</v>
      </c>
      <c r="S684" s="2" t="e">
        <f aca="false">NA()</f>
        <v>#N/A</v>
      </c>
      <c r="T684" s="2" t="e">
        <f aca="false">NA()</f>
        <v>#N/A</v>
      </c>
      <c r="U684" s="2" t="e">
        <f aca="false">NA()</f>
        <v>#N/A</v>
      </c>
      <c r="V684" s="2" t="e">
        <f aca="false">NA()</f>
        <v>#N/A</v>
      </c>
      <c r="W684" s="2" t="e">
        <f aca="false">NA()</f>
        <v>#N/A</v>
      </c>
    </row>
    <row r="685" customFormat="false" ht="13.5" hidden="false" customHeight="false" outlineLevel="0" collapsed="false">
      <c r="A685" s="2" t="s">
        <v>2633</v>
      </c>
      <c r="B685" s="2" t="s">
        <v>2634</v>
      </c>
      <c r="C685" s="2" t="s">
        <v>2635</v>
      </c>
      <c r="D685" s="2" t="s">
        <v>2636</v>
      </c>
      <c r="E685" s="2" t="n">
        <v>112</v>
      </c>
      <c r="F685" s="2" t="n">
        <v>258.174</v>
      </c>
      <c r="G685" s="2" t="n">
        <v>150.464</v>
      </c>
      <c r="I685" s="3" t="s">
        <v>28</v>
      </c>
      <c r="J685" s="3" t="s">
        <v>28</v>
      </c>
      <c r="K685" s="3" t="s">
        <v>28</v>
      </c>
      <c r="L685" s="3" t="s">
        <v>28</v>
      </c>
      <c r="M685" s="3" t="s">
        <v>28</v>
      </c>
      <c r="O685" s="2" t="n">
        <v>47.5189968550033</v>
      </c>
      <c r="P685" s="2" t="n">
        <v>51.3414178744322</v>
      </c>
      <c r="Q685" s="2" t="n">
        <v>22.6931413685198</v>
      </c>
      <c r="R685" s="2" t="n">
        <v>28.9413560171502</v>
      </c>
      <c r="S685" s="2" t="n">
        <v>27.6163048520497</v>
      </c>
      <c r="T685" s="2" t="n">
        <v>29.4448596752719</v>
      </c>
      <c r="U685" s="2" t="n">
        <v>25.7813450075548</v>
      </c>
      <c r="V685" s="2" t="n">
        <v>29.9760166686312</v>
      </c>
      <c r="W685" s="2" t="n">
        <v>77.455066514351</v>
      </c>
    </row>
    <row r="686" customFormat="false" ht="13.5" hidden="false" customHeight="false" outlineLevel="0" collapsed="false">
      <c r="A686" s="2" t="s">
        <v>2637</v>
      </c>
      <c r="B686" s="2" t="s">
        <v>2638</v>
      </c>
      <c r="C686" s="2" t="s">
        <v>2639</v>
      </c>
      <c r="D686" s="2" t="s">
        <v>2640</v>
      </c>
      <c r="E686" s="2" t="n">
        <v>23.0676</v>
      </c>
      <c r="F686" s="2" t="n">
        <v>59.6939</v>
      </c>
      <c r="G686" s="2" t="n">
        <v>34.8344</v>
      </c>
      <c r="I686" s="3" t="n">
        <v>1</v>
      </c>
      <c r="J686" s="3" t="n">
        <v>0</v>
      </c>
      <c r="K686" s="3" t="n">
        <v>1</v>
      </c>
      <c r="L686" s="3" t="n">
        <v>0</v>
      </c>
      <c r="M686" s="3" t="n">
        <v>-0.17</v>
      </c>
      <c r="O686" s="2" t="n">
        <v>29.4099487555212</v>
      </c>
      <c r="P686" s="2" t="n">
        <v>29.9425594475362</v>
      </c>
      <c r="Q686" s="2" t="n">
        <v>11.2574852871234</v>
      </c>
      <c r="R686" s="2" t="n">
        <v>16.7464932246911</v>
      </c>
      <c r="S686" s="2" t="n">
        <v>9.91462475192921</v>
      </c>
      <c r="T686" s="2" t="n">
        <v>9.96641250643583</v>
      </c>
      <c r="U686" s="2" t="n">
        <v>6.44746993393428</v>
      </c>
      <c r="V686" s="2" t="n">
        <v>5.50042816342981</v>
      </c>
      <c r="W686" s="2" t="n">
        <v>4.66382940438028</v>
      </c>
    </row>
    <row r="687" customFormat="false" ht="13.5" hidden="false" customHeight="false" outlineLevel="0" collapsed="false">
      <c r="A687" s="2" t="s">
        <v>2641</v>
      </c>
      <c r="B687" s="2" t="s">
        <v>2642</v>
      </c>
      <c r="C687" s="2" t="s">
        <v>2643</v>
      </c>
      <c r="D687" s="2" t="s">
        <v>2644</v>
      </c>
      <c r="E687" s="2" t="n">
        <v>62.4736</v>
      </c>
      <c r="F687" s="2" t="n">
        <v>132.658</v>
      </c>
      <c r="G687" s="2" t="n">
        <v>77.5295</v>
      </c>
      <c r="I687" s="3" t="s">
        <v>28</v>
      </c>
      <c r="J687" s="3" t="s">
        <v>28</v>
      </c>
      <c r="K687" s="3" t="s">
        <v>28</v>
      </c>
      <c r="L687" s="3" t="s">
        <v>28</v>
      </c>
      <c r="M687" s="3" t="s">
        <v>28</v>
      </c>
      <c r="O687" s="2" t="n">
        <v>57.5080165026553</v>
      </c>
      <c r="P687" s="2" t="n">
        <v>53.3780910433452</v>
      </c>
      <c r="Q687" s="2" t="n">
        <v>55.8170605815151</v>
      </c>
      <c r="R687" s="2" t="n">
        <v>92.4226929375632</v>
      </c>
      <c r="S687" s="2" t="n">
        <v>84.7661762713706</v>
      </c>
      <c r="T687" s="2" t="n">
        <v>97.9922116639795</v>
      </c>
      <c r="U687" s="2" t="n">
        <v>87.9460690571051</v>
      </c>
      <c r="V687" s="2" t="n">
        <v>79.3085849620328</v>
      </c>
      <c r="W687" s="2" t="n">
        <v>30.4102227848981</v>
      </c>
    </row>
    <row r="688" customFormat="false" ht="13.5" hidden="false" customHeight="false" outlineLevel="0" collapsed="false">
      <c r="A688" s="2" t="s">
        <v>2645</v>
      </c>
      <c r="B688" s="2" t="s">
        <v>2646</v>
      </c>
      <c r="C688" s="2" t="s">
        <v>28</v>
      </c>
      <c r="D688" s="2" t="s">
        <v>2647</v>
      </c>
      <c r="E688" s="2" t="n">
        <v>9.3648</v>
      </c>
      <c r="F688" s="2" t="n">
        <v>35.5457</v>
      </c>
      <c r="G688" s="2" t="n">
        <v>20.7806</v>
      </c>
      <c r="I688" s="3" t="s">
        <v>28</v>
      </c>
      <c r="J688" s="3" t="s">
        <v>28</v>
      </c>
      <c r="K688" s="3" t="s">
        <v>28</v>
      </c>
      <c r="L688" s="3" t="s">
        <v>28</v>
      </c>
      <c r="M688" s="3" t="s">
        <v>28</v>
      </c>
      <c r="O688" s="2" t="n">
        <v>17.3419041264735</v>
      </c>
      <c r="P688" s="2" t="n">
        <v>18.5170974883839</v>
      </c>
      <c r="Q688" s="2" t="n">
        <v>1.70728338725993</v>
      </c>
      <c r="R688" s="2" t="n">
        <v>7.75596516503484</v>
      </c>
      <c r="S688" s="2" t="n">
        <v>11.4615281913532</v>
      </c>
      <c r="T688" s="2" t="n">
        <v>13.583458428178</v>
      </c>
      <c r="U688" s="2" t="n">
        <v>11.7000278012789</v>
      </c>
      <c r="V688" s="2" t="n">
        <v>17.8861912888901</v>
      </c>
      <c r="W688" s="2" t="n">
        <v>14.4343922794277</v>
      </c>
    </row>
    <row r="689" customFormat="false" ht="13.5" hidden="false" customHeight="false" outlineLevel="0" collapsed="false">
      <c r="A689" s="2" t="s">
        <v>2648</v>
      </c>
      <c r="B689" s="2" t="s">
        <v>2649</v>
      </c>
      <c r="C689" s="2" t="s">
        <v>2650</v>
      </c>
      <c r="D689" s="2" t="s">
        <v>2651</v>
      </c>
      <c r="E689" s="2" t="n">
        <v>21.7465</v>
      </c>
      <c r="F689" s="2" t="n">
        <v>58.6796</v>
      </c>
      <c r="G689" s="2" t="n">
        <v>34.3093</v>
      </c>
      <c r="I689" s="3" t="s">
        <v>28</v>
      </c>
      <c r="J689" s="3" t="s">
        <v>28</v>
      </c>
      <c r="K689" s="3" t="s">
        <v>28</v>
      </c>
      <c r="L689" s="3" t="s">
        <v>28</v>
      </c>
      <c r="M689" s="3" t="s">
        <v>28</v>
      </c>
      <c r="O689" s="2" t="n">
        <v>3.14134488780474</v>
      </c>
      <c r="P689" s="2" t="n">
        <v>2.07354247147558</v>
      </c>
      <c r="Q689" s="2" t="n">
        <v>12.4671185940057</v>
      </c>
      <c r="R689" s="2" t="n">
        <v>8.30005573229644</v>
      </c>
      <c r="S689" s="2" t="n">
        <v>7.36911218380053</v>
      </c>
      <c r="T689" s="2" t="n">
        <v>6.78489069358117</v>
      </c>
      <c r="U689" s="2" t="n">
        <v>6.07705989474612</v>
      </c>
      <c r="V689" s="2" t="n">
        <v>5.27592282972399</v>
      </c>
      <c r="W689" s="2" t="n">
        <v>4.86691840891958</v>
      </c>
    </row>
    <row r="690" customFormat="false" ht="13.5" hidden="false" customHeight="false" outlineLevel="0" collapsed="false">
      <c r="A690" s="2" t="s">
        <v>2652</v>
      </c>
      <c r="B690" s="2" t="s">
        <v>2599</v>
      </c>
      <c r="C690" s="2" t="s">
        <v>28</v>
      </c>
      <c r="D690" s="2" t="s">
        <v>2653</v>
      </c>
      <c r="E690" s="2" t="n">
        <v>11.3243</v>
      </c>
      <c r="F690" s="2" t="n">
        <v>38.911</v>
      </c>
      <c r="G690" s="2" t="n">
        <v>22.7598</v>
      </c>
      <c r="I690" s="3" t="s">
        <v>28</v>
      </c>
      <c r="J690" s="3" t="s">
        <v>28</v>
      </c>
      <c r="K690" s="3" t="s">
        <v>28</v>
      </c>
      <c r="L690" s="3" t="s">
        <v>28</v>
      </c>
      <c r="M690" s="3" t="s">
        <v>28</v>
      </c>
      <c r="O690" s="2" t="n">
        <v>72.4099295906629</v>
      </c>
      <c r="P690" s="2" t="n">
        <v>57.4825935327968</v>
      </c>
      <c r="Q690" s="2" t="n">
        <v>12.5378160892959</v>
      </c>
      <c r="R690" s="2" t="n">
        <v>16.875599433598</v>
      </c>
      <c r="S690" s="2" t="n">
        <v>16.6385407783696</v>
      </c>
      <c r="T690" s="2" t="n">
        <v>18.3499079035498</v>
      </c>
      <c r="U690" s="2" t="n">
        <v>14.2079075949395</v>
      </c>
      <c r="V690" s="2" t="n">
        <v>12.4519515961984</v>
      </c>
      <c r="W690" s="2" t="n">
        <v>6.63067078157124</v>
      </c>
    </row>
    <row r="691" customFormat="false" ht="13.5" hidden="false" customHeight="false" outlineLevel="0" collapsed="false">
      <c r="A691" s="2" t="s">
        <v>2654</v>
      </c>
      <c r="B691" s="2" t="s">
        <v>2655</v>
      </c>
      <c r="C691" s="2" t="s">
        <v>2656</v>
      </c>
      <c r="D691" s="2" t="s">
        <v>2657</v>
      </c>
      <c r="E691" s="2" t="n">
        <v>14.0821</v>
      </c>
      <c r="F691" s="2" t="n">
        <v>55.6666</v>
      </c>
      <c r="G691" s="2" t="n">
        <v>32.6101</v>
      </c>
      <c r="I691" s="3" t="s">
        <v>28</v>
      </c>
      <c r="J691" s="3" t="s">
        <v>28</v>
      </c>
      <c r="K691" s="3" t="s">
        <v>28</v>
      </c>
      <c r="L691" s="3" t="s">
        <v>28</v>
      </c>
      <c r="M691" s="3" t="s">
        <v>28</v>
      </c>
      <c r="O691" s="2" t="e">
        <f aca="false">NA()</f>
        <v>#N/A</v>
      </c>
      <c r="P691" s="2" t="e">
        <f aca="false">NA()</f>
        <v>#N/A</v>
      </c>
      <c r="Q691" s="2" t="e">
        <f aca="false">NA()</f>
        <v>#N/A</v>
      </c>
      <c r="R691" s="2" t="e">
        <f aca="false">NA()</f>
        <v>#N/A</v>
      </c>
      <c r="S691" s="2" t="e">
        <f aca="false">NA()</f>
        <v>#N/A</v>
      </c>
      <c r="T691" s="2" t="e">
        <f aca="false">NA()</f>
        <v>#N/A</v>
      </c>
      <c r="U691" s="2" t="e">
        <f aca="false">NA()</f>
        <v>#N/A</v>
      </c>
      <c r="V691" s="2" t="e">
        <f aca="false">NA()</f>
        <v>#N/A</v>
      </c>
      <c r="W691" s="2" t="e">
        <f aca="false">NA()</f>
        <v>#N/A</v>
      </c>
    </row>
    <row r="692" customFormat="false" ht="13.5" hidden="false" customHeight="false" outlineLevel="0" collapsed="false">
      <c r="A692" s="2" t="s">
        <v>2658</v>
      </c>
      <c r="B692" s="2" t="s">
        <v>2659</v>
      </c>
      <c r="C692" s="2" t="s">
        <v>2660</v>
      </c>
      <c r="D692" s="2" t="s">
        <v>2661</v>
      </c>
      <c r="E692" s="2" t="n">
        <v>45.897</v>
      </c>
      <c r="F692" s="2" t="n">
        <v>74.1612</v>
      </c>
      <c r="G692" s="2" t="n">
        <v>43.5071</v>
      </c>
      <c r="I692" s="3" t="s">
        <v>28</v>
      </c>
      <c r="J692" s="3" t="s">
        <v>28</v>
      </c>
      <c r="K692" s="3" t="s">
        <v>28</v>
      </c>
      <c r="L692" s="3" t="s">
        <v>28</v>
      </c>
      <c r="M692" s="3" t="s">
        <v>28</v>
      </c>
      <c r="O692" s="2" t="e">
        <f aca="false">NA()</f>
        <v>#N/A</v>
      </c>
      <c r="P692" s="2" t="e">
        <f aca="false">NA()</f>
        <v>#N/A</v>
      </c>
      <c r="Q692" s="2" t="e">
        <f aca="false">NA()</f>
        <v>#N/A</v>
      </c>
      <c r="R692" s="2" t="e">
        <f aca="false">NA()</f>
        <v>#N/A</v>
      </c>
      <c r="S692" s="2" t="e">
        <f aca="false">NA()</f>
        <v>#N/A</v>
      </c>
      <c r="T692" s="2" t="e">
        <f aca="false">NA()</f>
        <v>#N/A</v>
      </c>
      <c r="U692" s="2" t="e">
        <f aca="false">NA()</f>
        <v>#N/A</v>
      </c>
      <c r="V692" s="2" t="e">
        <f aca="false">NA()</f>
        <v>#N/A</v>
      </c>
      <c r="W692" s="2" t="e">
        <f aca="false">NA()</f>
        <v>#N/A</v>
      </c>
    </row>
    <row r="693" customFormat="false" ht="13.5" hidden="false" customHeight="false" outlineLevel="0" collapsed="false">
      <c r="A693" s="2" t="s">
        <v>2662</v>
      </c>
      <c r="B693" s="2" t="s">
        <v>2663</v>
      </c>
      <c r="C693" s="2" t="s">
        <v>2664</v>
      </c>
      <c r="D693" s="2" t="s">
        <v>2665</v>
      </c>
      <c r="E693" s="2" t="n">
        <v>103.79</v>
      </c>
      <c r="F693" s="2" t="n">
        <v>182.216</v>
      </c>
      <c r="G693" s="2" t="n">
        <v>106.95</v>
      </c>
      <c r="I693" s="3" t="s">
        <v>28</v>
      </c>
      <c r="J693" s="3" t="s">
        <v>28</v>
      </c>
      <c r="K693" s="3" t="s">
        <v>28</v>
      </c>
      <c r="L693" s="3" t="s">
        <v>28</v>
      </c>
      <c r="M693" s="3" t="s">
        <v>28</v>
      </c>
      <c r="O693" s="2" t="n">
        <v>127.364222362139</v>
      </c>
      <c r="P693" s="2" t="n">
        <v>132.667986280386</v>
      </c>
      <c r="Q693" s="2" t="n">
        <v>98.7652622756976</v>
      </c>
      <c r="R693" s="2" t="n">
        <v>114.909847781656</v>
      </c>
      <c r="S693" s="2" t="n">
        <v>73.809050310629</v>
      </c>
      <c r="T693" s="2" t="n">
        <v>83.2994050526787</v>
      </c>
      <c r="U693" s="2" t="n">
        <v>64.8879580968797</v>
      </c>
      <c r="V693" s="2" t="n">
        <v>89.2646513654497</v>
      </c>
      <c r="W693" s="2" t="n">
        <v>65.9076160623708</v>
      </c>
    </row>
    <row r="694" customFormat="false" ht="13.5" hidden="false" customHeight="false" outlineLevel="0" collapsed="false">
      <c r="A694" s="2" t="s">
        <v>2666</v>
      </c>
      <c r="B694" s="2" t="s">
        <v>2667</v>
      </c>
      <c r="C694" s="2" t="s">
        <v>2668</v>
      </c>
      <c r="D694" s="2" t="s">
        <v>2669</v>
      </c>
      <c r="E694" s="2" t="n">
        <v>27.2359</v>
      </c>
      <c r="F694" s="2" t="n">
        <v>64.5652</v>
      </c>
      <c r="G694" s="2" t="n">
        <v>37.9255</v>
      </c>
      <c r="I694" s="3" t="s">
        <v>28</v>
      </c>
      <c r="J694" s="3" t="s">
        <v>28</v>
      </c>
      <c r="K694" s="3" t="s">
        <v>28</v>
      </c>
      <c r="L694" s="3" t="s">
        <v>28</v>
      </c>
      <c r="M694" s="3" t="s">
        <v>28</v>
      </c>
      <c r="O694" s="2" t="n">
        <v>44.0021040588169</v>
      </c>
      <c r="P694" s="2" t="n">
        <v>55.7214484565393</v>
      </c>
      <c r="Q694" s="2" t="n">
        <v>21.8009646965134</v>
      </c>
      <c r="R694" s="2" t="n">
        <v>62.4626631029343</v>
      </c>
      <c r="S694" s="2" t="n">
        <v>101.068628095562</v>
      </c>
      <c r="T694" s="2" t="n">
        <v>93.5578579455893</v>
      </c>
      <c r="U694" s="2" t="n">
        <v>81.3632730061019</v>
      </c>
      <c r="V694" s="2" t="n">
        <v>109.871011106378</v>
      </c>
      <c r="W694" s="2" t="n">
        <v>107.861611295402</v>
      </c>
    </row>
    <row r="695" customFormat="false" ht="13.5" hidden="false" customHeight="false" outlineLevel="0" collapsed="false">
      <c r="A695" s="2" t="s">
        <v>2670</v>
      </c>
      <c r="B695" s="2" t="s">
        <v>2671</v>
      </c>
      <c r="C695" s="2" t="s">
        <v>2672</v>
      </c>
      <c r="D695" s="2" t="s">
        <v>2673</v>
      </c>
      <c r="E695" s="2" t="n">
        <v>24.0369</v>
      </c>
      <c r="F695" s="2" t="n">
        <v>43.9481</v>
      </c>
      <c r="G695" s="2" t="n">
        <v>25.8655</v>
      </c>
      <c r="I695" s="3" t="n">
        <v>1</v>
      </c>
      <c r="J695" s="3" t="n">
        <v>0</v>
      </c>
      <c r="K695" s="3" t="n">
        <v>1</v>
      </c>
      <c r="L695" s="3" t="n">
        <v>0</v>
      </c>
      <c r="M695" s="3" t="n">
        <v>-0.17</v>
      </c>
      <c r="O695" s="2" t="n">
        <v>59.6074116843655</v>
      </c>
      <c r="P695" s="2" t="n">
        <v>42.7663093784864</v>
      </c>
      <c r="Q695" s="2" t="n">
        <v>4.60740885963435</v>
      </c>
      <c r="R695" s="2" t="n">
        <v>5.41435644312661</v>
      </c>
      <c r="S695" s="2" t="n">
        <v>6.41091098962078</v>
      </c>
      <c r="T695" s="2" t="n">
        <v>4.42821115214054</v>
      </c>
      <c r="U695" s="2" t="n">
        <v>3.76979361406206</v>
      </c>
      <c r="V695" s="2" t="n">
        <v>3.79032408375906</v>
      </c>
      <c r="W695" s="2" t="n">
        <v>2.05916856415867</v>
      </c>
    </row>
    <row r="696" customFormat="false" ht="13.5" hidden="false" customHeight="false" outlineLevel="0" collapsed="false">
      <c r="A696" s="2" t="s">
        <v>2674</v>
      </c>
      <c r="B696" s="2" t="s">
        <v>2675</v>
      </c>
      <c r="C696" s="2" t="s">
        <v>2676</v>
      </c>
      <c r="D696" s="2" t="s">
        <v>2677</v>
      </c>
      <c r="E696" s="2" t="n">
        <v>119.474</v>
      </c>
      <c r="F696" s="2" t="n">
        <v>225.566</v>
      </c>
      <c r="G696" s="2" t="n">
        <v>133.149</v>
      </c>
      <c r="I696" s="3" t="s">
        <v>28</v>
      </c>
      <c r="J696" s="3" t="s">
        <v>28</v>
      </c>
      <c r="K696" s="3" t="s">
        <v>28</v>
      </c>
      <c r="L696" s="3" t="s">
        <v>28</v>
      </c>
      <c r="M696" s="3" t="s">
        <v>28</v>
      </c>
      <c r="O696" s="2" t="n">
        <v>72.9487463575994</v>
      </c>
      <c r="P696" s="2" t="n">
        <v>77.9337545866165</v>
      </c>
      <c r="Q696" s="2" t="n">
        <v>115.654771756255</v>
      </c>
      <c r="R696" s="2" t="n">
        <v>158.644352053617</v>
      </c>
      <c r="S696" s="2" t="n">
        <v>118.81699566787</v>
      </c>
      <c r="T696" s="2" t="n">
        <v>162.742565526776</v>
      </c>
      <c r="U696" s="2" t="n">
        <v>120.87782574008</v>
      </c>
      <c r="V696" s="2" t="n">
        <v>104.890579407663</v>
      </c>
      <c r="W696" s="2" t="n">
        <v>40.2072587606437</v>
      </c>
    </row>
    <row r="697" customFormat="false" ht="13.5" hidden="false" customHeight="false" outlineLevel="0" collapsed="false">
      <c r="A697" s="2" t="s">
        <v>2678</v>
      </c>
      <c r="B697" s="2" t="s">
        <v>2679</v>
      </c>
      <c r="C697" s="2" t="s">
        <v>2680</v>
      </c>
      <c r="D697" s="2" t="s">
        <v>2681</v>
      </c>
      <c r="E697" s="2" t="n">
        <v>24.3653</v>
      </c>
      <c r="F697" s="2" t="n">
        <v>49.6141</v>
      </c>
      <c r="G697" s="2" t="n">
        <v>29.2964</v>
      </c>
      <c r="I697" s="3" t="s">
        <v>28</v>
      </c>
      <c r="J697" s="3" t="s">
        <v>28</v>
      </c>
      <c r="K697" s="3" t="s">
        <v>28</v>
      </c>
      <c r="L697" s="3" t="s">
        <v>28</v>
      </c>
      <c r="M697" s="3" t="s">
        <v>28</v>
      </c>
      <c r="O697" s="2" t="n">
        <v>28.6690486256142</v>
      </c>
      <c r="P697" s="2" t="n">
        <v>51.7729363311302</v>
      </c>
      <c r="Q697" s="2" t="n">
        <v>11.3852748520842</v>
      </c>
      <c r="R697" s="2" t="n">
        <v>13.7539749426304</v>
      </c>
      <c r="S697" s="2" t="n">
        <v>9.36662277504388</v>
      </c>
      <c r="T697" s="2" t="n">
        <v>7.7870593494867</v>
      </c>
      <c r="U697" s="2" t="n">
        <v>7.43134799851463</v>
      </c>
      <c r="V697" s="2" t="n">
        <v>9.38482273506861</v>
      </c>
      <c r="W697" s="2" t="n">
        <v>5.61088419022551</v>
      </c>
    </row>
    <row r="698" customFormat="false" ht="13.5" hidden="false" customHeight="false" outlineLevel="0" collapsed="false">
      <c r="A698" s="2" t="s">
        <v>2682</v>
      </c>
      <c r="B698" s="2" t="s">
        <v>2683</v>
      </c>
      <c r="C698" s="2" t="s">
        <v>28</v>
      </c>
      <c r="D698" s="2" t="s">
        <v>2684</v>
      </c>
      <c r="E698" s="2" t="n">
        <v>53.3397</v>
      </c>
      <c r="F698" s="2" t="n">
        <v>102.695</v>
      </c>
      <c r="G698" s="2" t="n">
        <v>60.9183</v>
      </c>
      <c r="I698" s="3" t="n">
        <v>2</v>
      </c>
      <c r="J698" s="3" t="n">
        <v>0</v>
      </c>
      <c r="K698" s="3" t="n">
        <v>2</v>
      </c>
      <c r="L698" s="3" t="n">
        <v>0</v>
      </c>
      <c r="M698" s="3" t="n">
        <v>-0.29</v>
      </c>
      <c r="O698" s="2" t="n">
        <v>0.0699099100826315</v>
      </c>
      <c r="P698" s="2" t="n">
        <v>1.59496617777582</v>
      </c>
      <c r="Q698" s="2" t="n">
        <v>25.2180307388229</v>
      </c>
      <c r="R698" s="2" t="n">
        <v>10.397291596312</v>
      </c>
      <c r="S698" s="2" t="n">
        <v>3.7548040862637</v>
      </c>
      <c r="T698" s="2" t="n">
        <v>4.39615532634478</v>
      </c>
      <c r="U698" s="2" t="n">
        <v>3.34209675819343</v>
      </c>
      <c r="V698" s="2" t="n">
        <v>3.82008987417053</v>
      </c>
      <c r="W698" s="2" t="n">
        <v>1.37730268724108</v>
      </c>
    </row>
    <row r="699" customFormat="false" ht="13.5" hidden="false" customHeight="false" outlineLevel="0" collapsed="false">
      <c r="A699" s="2" t="s">
        <v>2685</v>
      </c>
      <c r="B699" s="2" t="s">
        <v>2686</v>
      </c>
      <c r="C699" s="2" t="s">
        <v>2687</v>
      </c>
      <c r="D699" s="2" t="s">
        <v>2688</v>
      </c>
      <c r="E699" s="2" t="n">
        <v>20.695</v>
      </c>
      <c r="F699" s="2" t="n">
        <v>32.9881</v>
      </c>
      <c r="G699" s="2" t="n">
        <v>19.5851</v>
      </c>
      <c r="I699" s="3" t="n">
        <v>1</v>
      </c>
      <c r="J699" s="3" t="n">
        <v>0</v>
      </c>
      <c r="K699" s="3" t="n">
        <v>1</v>
      </c>
      <c r="L699" s="3" t="n">
        <v>0</v>
      </c>
      <c r="M699" s="3" t="n">
        <v>-0.21</v>
      </c>
      <c r="O699" s="2" t="n">
        <v>81.199464280078</v>
      </c>
      <c r="P699" s="2" t="n">
        <v>60.1863162386274</v>
      </c>
      <c r="Q699" s="2" t="n">
        <v>11.4018120215737</v>
      </c>
      <c r="R699" s="2" t="n">
        <v>7.77969748305011</v>
      </c>
      <c r="S699" s="2" t="n">
        <v>4.98584049720573</v>
      </c>
      <c r="T699" s="2" t="n">
        <v>5.56969496955258</v>
      </c>
      <c r="U699" s="2" t="n">
        <v>4.52045631972034</v>
      </c>
      <c r="V699" s="2" t="n">
        <v>4.39811563675056</v>
      </c>
      <c r="W699" s="2" t="n">
        <v>7.18913416310252</v>
      </c>
    </row>
    <row r="700" customFormat="false" ht="13.5" hidden="false" customHeight="false" outlineLevel="0" collapsed="false">
      <c r="A700" s="2" t="s">
        <v>2689</v>
      </c>
      <c r="B700" s="2" t="s">
        <v>2690</v>
      </c>
      <c r="C700" s="2" t="s">
        <v>2691</v>
      </c>
      <c r="D700" s="2" t="s">
        <v>2692</v>
      </c>
      <c r="E700" s="2" t="n">
        <v>46.087</v>
      </c>
      <c r="F700" s="2" t="n">
        <v>84.8263</v>
      </c>
      <c r="G700" s="2" t="n">
        <v>50.4094</v>
      </c>
      <c r="I700" s="3" t="s">
        <v>28</v>
      </c>
      <c r="J700" s="3" t="s">
        <v>28</v>
      </c>
      <c r="K700" s="3" t="s">
        <v>28</v>
      </c>
      <c r="L700" s="3" t="s">
        <v>28</v>
      </c>
      <c r="M700" s="3" t="s">
        <v>28</v>
      </c>
      <c r="O700" s="2" t="n">
        <v>27.4670465976651</v>
      </c>
      <c r="P700" s="2" t="n">
        <v>21.0557088639934</v>
      </c>
      <c r="Q700" s="2" t="n">
        <v>30.0804944096924</v>
      </c>
      <c r="R700" s="2" t="n">
        <v>26.3257561962554</v>
      </c>
      <c r="S700" s="2" t="n">
        <v>25.7249666141896</v>
      </c>
      <c r="T700" s="2" t="n">
        <v>21.3589261420747</v>
      </c>
      <c r="U700" s="2" t="n">
        <v>16.6908656998974</v>
      </c>
      <c r="V700" s="2" t="n">
        <v>11.5622095287617</v>
      </c>
      <c r="W700" s="2" t="n">
        <v>2.30375781192781</v>
      </c>
    </row>
    <row r="701" customFormat="false" ht="13.5" hidden="false" customHeight="false" outlineLevel="0" collapsed="false">
      <c r="A701" s="2" t="s">
        <v>2693</v>
      </c>
      <c r="B701" s="2" t="s">
        <v>2694</v>
      </c>
      <c r="C701" s="2" t="s">
        <v>28</v>
      </c>
      <c r="D701" s="2" t="s">
        <v>2695</v>
      </c>
      <c r="E701" s="2" t="n">
        <v>92.0548</v>
      </c>
      <c r="F701" s="2" t="n">
        <v>154.251</v>
      </c>
      <c r="G701" s="2" t="n">
        <v>91.7091</v>
      </c>
      <c r="I701" s="3" t="s">
        <v>28</v>
      </c>
      <c r="J701" s="3" t="s">
        <v>28</v>
      </c>
      <c r="K701" s="3" t="s">
        <v>28</v>
      </c>
      <c r="L701" s="3" t="s">
        <v>28</v>
      </c>
      <c r="M701" s="3" t="s">
        <v>28</v>
      </c>
      <c r="O701" s="2" t="n">
        <v>0.730488545228358</v>
      </c>
      <c r="P701" s="2" t="n">
        <v>0.472816934829717</v>
      </c>
      <c r="Q701" s="2" t="n">
        <v>0.506413698843066</v>
      </c>
      <c r="R701" s="2" t="n">
        <v>0.324916786947424</v>
      </c>
      <c r="S701" s="2" t="n">
        <v>0.24283947615106</v>
      </c>
      <c r="T701" s="2" t="n">
        <v>0.352189615235063</v>
      </c>
      <c r="U701" s="2" t="n">
        <v>0.26360132349503</v>
      </c>
      <c r="V701" s="2" t="n">
        <v>0.285075389736341</v>
      </c>
      <c r="W701" s="2" t="n">
        <v>5.7767513883478</v>
      </c>
    </row>
    <row r="702" customFormat="false" ht="13.5" hidden="false" customHeight="false" outlineLevel="0" collapsed="false">
      <c r="A702" s="2" t="s">
        <v>2696</v>
      </c>
      <c r="B702" s="2" t="s">
        <v>2697</v>
      </c>
      <c r="C702" s="2" t="s">
        <v>2698</v>
      </c>
      <c r="D702" s="2" t="s">
        <v>2699</v>
      </c>
      <c r="E702" s="2" t="n">
        <v>14.8669</v>
      </c>
      <c r="F702" s="2" t="n">
        <v>35.6261</v>
      </c>
      <c r="G702" s="2" t="n">
        <v>21.1855</v>
      </c>
      <c r="I702" s="3" t="n">
        <v>1</v>
      </c>
      <c r="J702" s="3" t="n">
        <v>0</v>
      </c>
      <c r="K702" s="3" t="n">
        <v>1</v>
      </c>
      <c r="L702" s="3" t="n">
        <v>0</v>
      </c>
      <c r="M702" s="3" t="s">
        <v>150</v>
      </c>
      <c r="O702" s="2" t="n">
        <v>0.777411807887248</v>
      </c>
      <c r="P702" s="2" t="n">
        <v>0.436467667088607</v>
      </c>
      <c r="Q702" s="2" t="n">
        <v>10.3333210448305</v>
      </c>
      <c r="R702" s="2" t="n">
        <v>18.7627892827845</v>
      </c>
      <c r="S702" s="2" t="n">
        <v>9.9661988325683</v>
      </c>
      <c r="T702" s="2" t="n">
        <v>14.8482640957509</v>
      </c>
      <c r="U702" s="2" t="n">
        <v>13.6345931857213</v>
      </c>
      <c r="V702" s="2" t="n">
        <v>9.65859617414596</v>
      </c>
      <c r="W702" s="2" t="n">
        <v>3.63420794870232</v>
      </c>
    </row>
    <row r="703" customFormat="false" ht="13.5" hidden="false" customHeight="false" outlineLevel="0" collapsed="false">
      <c r="A703" s="2" t="s">
        <v>2700</v>
      </c>
      <c r="B703" s="2" t="s">
        <v>2701</v>
      </c>
      <c r="C703" s="2" t="s">
        <v>2702</v>
      </c>
      <c r="D703" s="2" t="s">
        <v>2703</v>
      </c>
      <c r="E703" s="2" t="n">
        <v>37.2063</v>
      </c>
      <c r="F703" s="2" t="n">
        <v>67.3879</v>
      </c>
      <c r="G703" s="2" t="n">
        <v>40.1255</v>
      </c>
      <c r="I703" s="3" t="n">
        <v>1</v>
      </c>
      <c r="J703" s="3" t="n">
        <v>0</v>
      </c>
      <c r="K703" s="3" t="n">
        <v>0</v>
      </c>
      <c r="L703" s="3" t="n">
        <v>1</v>
      </c>
      <c r="M703" s="3" t="s">
        <v>339</v>
      </c>
      <c r="O703" s="2" t="n">
        <v>8.06385781446763</v>
      </c>
      <c r="P703" s="2" t="n">
        <v>10.0900354842448</v>
      </c>
      <c r="Q703" s="2" t="n">
        <v>8.57729916195628</v>
      </c>
      <c r="R703" s="2" t="n">
        <v>6.07358524638923</v>
      </c>
      <c r="S703" s="2" t="n">
        <v>6.17780652003393</v>
      </c>
      <c r="T703" s="2" t="n">
        <v>4.32552192725558</v>
      </c>
      <c r="U703" s="2" t="n">
        <v>4.25847259689272</v>
      </c>
      <c r="V703" s="2" t="n">
        <v>3.98690099191984</v>
      </c>
      <c r="W703" s="2" t="n">
        <v>2.74142485781259</v>
      </c>
    </row>
    <row r="704" customFormat="false" ht="13.5" hidden="false" customHeight="false" outlineLevel="0" collapsed="false">
      <c r="A704" s="2" t="s">
        <v>2704</v>
      </c>
      <c r="B704" s="2" t="s">
        <v>2705</v>
      </c>
      <c r="C704" s="2" t="s">
        <v>2706</v>
      </c>
      <c r="D704" s="2" t="s">
        <v>2707</v>
      </c>
      <c r="E704" s="2" t="n">
        <v>27.7313</v>
      </c>
      <c r="F704" s="2" t="n">
        <v>64.4843</v>
      </c>
      <c r="G704" s="2" t="n">
        <v>38.5319</v>
      </c>
      <c r="I704" s="3" t="s">
        <v>28</v>
      </c>
      <c r="J704" s="3" t="s">
        <v>28</v>
      </c>
      <c r="K704" s="3" t="s">
        <v>28</v>
      </c>
      <c r="L704" s="3" t="s">
        <v>28</v>
      </c>
      <c r="M704" s="3" t="s">
        <v>28</v>
      </c>
      <c r="O704" s="2" t="n">
        <v>35.5531918865029</v>
      </c>
      <c r="P704" s="2" t="n">
        <v>40.8869853875002</v>
      </c>
      <c r="Q704" s="2" t="n">
        <v>8.31923743593652</v>
      </c>
      <c r="R704" s="2" t="n">
        <v>11.2149358968114</v>
      </c>
      <c r="S704" s="2" t="n">
        <v>8.97482095147586</v>
      </c>
      <c r="T704" s="2" t="n">
        <v>8.39714739319906</v>
      </c>
      <c r="U704" s="2" t="n">
        <v>6.07994494311686</v>
      </c>
      <c r="V704" s="2" t="n">
        <v>5.74385550342557</v>
      </c>
      <c r="W704" s="2" t="n">
        <v>2.85288201579124</v>
      </c>
    </row>
    <row r="705" customFormat="false" ht="13.5" hidden="false" customHeight="false" outlineLevel="0" collapsed="false">
      <c r="A705" s="2" t="s">
        <v>2708</v>
      </c>
      <c r="B705" s="2" t="s">
        <v>2709</v>
      </c>
      <c r="C705" s="2" t="s">
        <v>2710</v>
      </c>
      <c r="D705" s="2" t="s">
        <v>2711</v>
      </c>
      <c r="E705" s="2" t="n">
        <v>26.0652</v>
      </c>
      <c r="F705" s="2" t="n">
        <v>50.2034</v>
      </c>
      <c r="G705" s="2" t="n">
        <v>30.0566</v>
      </c>
      <c r="I705" s="3" t="n">
        <v>1</v>
      </c>
      <c r="J705" s="3" t="n">
        <v>0</v>
      </c>
      <c r="K705" s="3" t="n">
        <v>1</v>
      </c>
      <c r="L705" s="3" t="n">
        <v>0</v>
      </c>
      <c r="M705" s="3" t="n">
        <v>-0.1</v>
      </c>
      <c r="O705" s="2" t="n">
        <v>22.5498371929436</v>
      </c>
      <c r="P705" s="2" t="n">
        <v>20.3744579118278</v>
      </c>
      <c r="Q705" s="2" t="n">
        <v>8.8339846784965</v>
      </c>
      <c r="R705" s="2" t="n">
        <v>9.44284717307761</v>
      </c>
      <c r="S705" s="2" t="n">
        <v>7.6615867858325</v>
      </c>
      <c r="T705" s="2" t="n">
        <v>6.6856737519903</v>
      </c>
      <c r="U705" s="2" t="n">
        <v>7.40575116261903</v>
      </c>
      <c r="V705" s="2" t="n">
        <v>7.98449763553396</v>
      </c>
      <c r="W705" s="2" t="n">
        <v>6.06446043656452</v>
      </c>
    </row>
    <row r="706" customFormat="false" ht="13.5" hidden="false" customHeight="false" outlineLevel="0" collapsed="false">
      <c r="A706" s="2" t="s">
        <v>2712</v>
      </c>
      <c r="B706" s="2" t="s">
        <v>2713</v>
      </c>
      <c r="C706" s="2" t="s">
        <v>28</v>
      </c>
      <c r="D706" s="2" t="s">
        <v>2714</v>
      </c>
      <c r="E706" s="2" t="n">
        <v>238.265</v>
      </c>
      <c r="F706" s="2" t="n">
        <v>428.624</v>
      </c>
      <c r="G706" s="2" t="n">
        <v>258.307</v>
      </c>
      <c r="I706" s="3" t="s">
        <v>28</v>
      </c>
      <c r="J706" s="3" t="s">
        <v>28</v>
      </c>
      <c r="K706" s="3" t="s">
        <v>28</v>
      </c>
      <c r="L706" s="3" t="s">
        <v>28</v>
      </c>
      <c r="M706" s="3" t="s">
        <v>28</v>
      </c>
      <c r="O706" s="2" t="n">
        <v>50.6542819997614</v>
      </c>
      <c r="P706" s="2" t="n">
        <v>41.834207007014</v>
      </c>
      <c r="Q706" s="2" t="n">
        <v>165.1375308205</v>
      </c>
      <c r="R706" s="2" t="n">
        <v>163.59983311945</v>
      </c>
      <c r="S706" s="2" t="n">
        <v>334.66725990195</v>
      </c>
      <c r="T706" s="2" t="n">
        <v>447.820552365003</v>
      </c>
      <c r="U706" s="2" t="n">
        <v>409.389252957198</v>
      </c>
      <c r="V706" s="2" t="n">
        <v>435.620321737251</v>
      </c>
      <c r="W706" s="2" t="n">
        <v>189.117238311241</v>
      </c>
    </row>
    <row r="707" customFormat="false" ht="13.5" hidden="false" customHeight="false" outlineLevel="0" collapsed="false">
      <c r="A707" s="2" t="s">
        <v>2715</v>
      </c>
      <c r="B707" s="2" t="s">
        <v>2716</v>
      </c>
      <c r="C707" s="2" t="s">
        <v>2717</v>
      </c>
      <c r="D707" s="2" t="s">
        <v>2718</v>
      </c>
      <c r="E707" s="2" t="n">
        <v>25.8474</v>
      </c>
      <c r="F707" s="2" t="n">
        <v>83.5093</v>
      </c>
      <c r="G707" s="2" t="n">
        <v>50.3702</v>
      </c>
      <c r="I707" s="3" t="n">
        <v>1</v>
      </c>
      <c r="J707" s="3" t="n">
        <v>0</v>
      </c>
      <c r="K707" s="3" t="n">
        <v>1</v>
      </c>
      <c r="L707" s="3" t="n">
        <v>0</v>
      </c>
      <c r="M707" s="3" t="n">
        <v>-0.18</v>
      </c>
      <c r="O707" s="2" t="n">
        <v>0.20613896966713</v>
      </c>
      <c r="P707" s="2" t="n">
        <v>0.107845298985129</v>
      </c>
      <c r="Q707" s="2" t="n">
        <v>0.310741208135133</v>
      </c>
      <c r="R707" s="2" t="n">
        <v>0.325812435681446</v>
      </c>
      <c r="S707" s="2" t="n">
        <v>0.908219273274733</v>
      </c>
      <c r="T707" s="2" t="n">
        <v>0.384110995333295</v>
      </c>
      <c r="U707" s="2" t="n">
        <v>0.220656896222195</v>
      </c>
      <c r="V707" s="2" t="n">
        <v>0.90918715904012</v>
      </c>
      <c r="W707" s="2" t="n">
        <v>6.53776823324623</v>
      </c>
    </row>
    <row r="708" customFormat="false" ht="13.5" hidden="false" customHeight="false" outlineLevel="0" collapsed="false">
      <c r="A708" s="2" t="s">
        <v>2719</v>
      </c>
      <c r="B708" s="2" t="s">
        <v>2720</v>
      </c>
      <c r="C708" s="2" t="s">
        <v>28</v>
      </c>
      <c r="D708" s="2" t="s">
        <v>2721</v>
      </c>
      <c r="E708" s="2" t="n">
        <v>18.4859</v>
      </c>
      <c r="F708" s="2" t="n">
        <v>42.8683</v>
      </c>
      <c r="G708" s="2" t="n">
        <v>25.9077</v>
      </c>
      <c r="I708" s="3" t="s">
        <v>28</v>
      </c>
      <c r="J708" s="3" t="s">
        <v>28</v>
      </c>
      <c r="K708" s="3" t="s">
        <v>28</v>
      </c>
      <c r="L708" s="3" t="s">
        <v>28</v>
      </c>
      <c r="M708" s="3" t="s">
        <v>28</v>
      </c>
      <c r="O708" s="2" t="n">
        <v>24.110062466988</v>
      </c>
      <c r="P708" s="2" t="n">
        <v>30.1232066989451</v>
      </c>
      <c r="Q708" s="2" t="n">
        <v>10.432026273108</v>
      </c>
      <c r="R708" s="2" t="n">
        <v>16.1929730424162</v>
      </c>
      <c r="S708" s="2" t="n">
        <v>11.9391154952814</v>
      </c>
      <c r="T708" s="2" t="n">
        <v>11.4395452803716</v>
      </c>
      <c r="U708" s="2" t="n">
        <v>9.56273643106374</v>
      </c>
      <c r="V708" s="2" t="n">
        <v>11.2818631804594</v>
      </c>
      <c r="W708" s="2" t="n">
        <v>7.43291901299084</v>
      </c>
    </row>
    <row r="709" customFormat="false" ht="13.5" hidden="false" customHeight="false" outlineLevel="0" collapsed="false">
      <c r="A709" s="2" t="s">
        <v>2722</v>
      </c>
      <c r="B709" s="2" t="s">
        <v>2723</v>
      </c>
      <c r="C709" s="2" t="s">
        <v>28</v>
      </c>
      <c r="D709" s="2" t="s">
        <v>2724</v>
      </c>
      <c r="E709" s="2" t="n">
        <v>19.7736</v>
      </c>
      <c r="F709" s="2" t="n">
        <v>45.4256</v>
      </c>
      <c r="G709" s="2" t="n">
        <v>27.4629</v>
      </c>
      <c r="I709" s="3" t="s">
        <v>28</v>
      </c>
      <c r="J709" s="3" t="s">
        <v>28</v>
      </c>
      <c r="K709" s="3" t="s">
        <v>28</v>
      </c>
      <c r="L709" s="3" t="s">
        <v>28</v>
      </c>
      <c r="M709" s="3" t="s">
        <v>28</v>
      </c>
      <c r="O709" s="2" t="n">
        <v>22.2326986216232</v>
      </c>
      <c r="P709" s="2" t="n">
        <v>45.9181268695806</v>
      </c>
      <c r="Q709" s="2" t="n">
        <v>12.4267623659117</v>
      </c>
      <c r="R709" s="2" t="n">
        <v>13.86073387661</v>
      </c>
      <c r="S709" s="2" t="n">
        <v>16.2106392659691</v>
      </c>
      <c r="T709" s="2" t="n">
        <v>16.1917147465231</v>
      </c>
      <c r="U709" s="2" t="n">
        <v>15.3727271467398</v>
      </c>
      <c r="V709" s="2" t="n">
        <v>19.3904549185308</v>
      </c>
      <c r="W709" s="2" t="n">
        <v>11.7294909112145</v>
      </c>
    </row>
    <row r="710" customFormat="false" ht="13.5" hidden="false" customHeight="false" outlineLevel="0" collapsed="false">
      <c r="A710" s="2" t="s">
        <v>2725</v>
      </c>
      <c r="B710" s="2" t="s">
        <v>2726</v>
      </c>
      <c r="C710" s="2" t="s">
        <v>2727</v>
      </c>
      <c r="D710" s="2" t="s">
        <v>2728</v>
      </c>
      <c r="E710" s="2" t="n">
        <v>23.4789</v>
      </c>
      <c r="F710" s="2" t="n">
        <v>107.59</v>
      </c>
      <c r="G710" s="2" t="n">
        <v>65.0788</v>
      </c>
      <c r="I710" s="3" t="s">
        <v>28</v>
      </c>
      <c r="J710" s="3" t="s">
        <v>28</v>
      </c>
      <c r="K710" s="3" t="s">
        <v>28</v>
      </c>
      <c r="L710" s="3" t="s">
        <v>28</v>
      </c>
      <c r="M710" s="3" t="s">
        <v>28</v>
      </c>
      <c r="O710" s="2" t="n">
        <v>52.5269816335716</v>
      </c>
      <c r="P710" s="2" t="n">
        <v>70.9616254983643</v>
      </c>
      <c r="Q710" s="2" t="n">
        <v>35.8757652143784</v>
      </c>
      <c r="R710" s="2" t="n">
        <v>113.485693325401</v>
      </c>
      <c r="S710" s="2" t="n">
        <v>86.4899275138423</v>
      </c>
      <c r="T710" s="2" t="n">
        <v>93.3637795276986</v>
      </c>
      <c r="U710" s="2" t="n">
        <v>63.8838264682115</v>
      </c>
      <c r="V710" s="2" t="n">
        <v>66.3496184533725</v>
      </c>
      <c r="W710" s="2" t="n">
        <v>22.6966699884254</v>
      </c>
    </row>
    <row r="711" customFormat="false" ht="13.5" hidden="false" customHeight="false" outlineLevel="0" collapsed="false">
      <c r="A711" s="2" t="s">
        <v>2729</v>
      </c>
      <c r="B711" s="2" t="s">
        <v>2730</v>
      </c>
      <c r="C711" s="2" t="s">
        <v>2731</v>
      </c>
      <c r="D711" s="2" t="s">
        <v>2732</v>
      </c>
      <c r="E711" s="2" t="n">
        <v>17.4592</v>
      </c>
      <c r="F711" s="2" t="n">
        <v>39.3285</v>
      </c>
      <c r="G711" s="2" t="n">
        <v>23.9971</v>
      </c>
      <c r="I711" s="3" t="s">
        <v>28</v>
      </c>
      <c r="J711" s="3" t="s">
        <v>28</v>
      </c>
      <c r="K711" s="3" t="s">
        <v>28</v>
      </c>
      <c r="L711" s="3" t="s">
        <v>28</v>
      </c>
      <c r="M711" s="3" t="s">
        <v>28</v>
      </c>
      <c r="O711" s="2" t="n">
        <v>22.5691886824722</v>
      </c>
      <c r="P711" s="2" t="n">
        <v>24.5551133767861</v>
      </c>
      <c r="Q711" s="2" t="n">
        <v>14.2359773187924</v>
      </c>
      <c r="R711" s="2" t="n">
        <v>18.2234881967676</v>
      </c>
      <c r="S711" s="2" t="n">
        <v>18.3238557883735</v>
      </c>
      <c r="T711" s="2" t="n">
        <v>19.3772657290644</v>
      </c>
      <c r="U711" s="2" t="n">
        <v>16.6166891827903</v>
      </c>
      <c r="V711" s="2" t="n">
        <v>15.5676564595802</v>
      </c>
      <c r="W711" s="2" t="n">
        <v>7.496558290583</v>
      </c>
    </row>
    <row r="712" customFormat="false" ht="13.5" hidden="false" customHeight="false" outlineLevel="0" collapsed="false">
      <c r="A712" s="2" t="s">
        <v>2733</v>
      </c>
      <c r="B712" s="2" t="s">
        <v>2734</v>
      </c>
      <c r="C712" s="2" t="s">
        <v>2735</v>
      </c>
      <c r="D712" s="2" t="s">
        <v>2736</v>
      </c>
      <c r="E712" s="2" t="n">
        <v>24.4007</v>
      </c>
      <c r="F712" s="2" t="n">
        <v>62.2431</v>
      </c>
      <c r="G712" s="2" t="n">
        <v>38.0278</v>
      </c>
      <c r="I712" s="3" t="s">
        <v>28</v>
      </c>
      <c r="J712" s="3" t="s">
        <v>28</v>
      </c>
      <c r="K712" s="3" t="s">
        <v>28</v>
      </c>
      <c r="L712" s="3" t="s">
        <v>28</v>
      </c>
      <c r="M712" s="3" t="s">
        <v>28</v>
      </c>
      <c r="O712" s="2" t="n">
        <v>42.5603367922029</v>
      </c>
      <c r="P712" s="2" t="n">
        <v>39.6549547963565</v>
      </c>
      <c r="Q712" s="2" t="n">
        <v>29.9539309360118</v>
      </c>
      <c r="R712" s="2" t="n">
        <v>36.4320665576668</v>
      </c>
      <c r="S712" s="2" t="n">
        <v>25.4612911029196</v>
      </c>
      <c r="T712" s="2" t="n">
        <v>28.4784629503636</v>
      </c>
      <c r="U712" s="2" t="n">
        <v>24.6479073063187</v>
      </c>
      <c r="V712" s="2" t="n">
        <v>13.098161998403</v>
      </c>
      <c r="W712" s="2" t="n">
        <v>2.49409609624731</v>
      </c>
    </row>
    <row r="713" customFormat="false" ht="13.5" hidden="false" customHeight="false" outlineLevel="0" collapsed="false">
      <c r="A713" s="2" t="s">
        <v>2737</v>
      </c>
      <c r="B713" s="2" t="s">
        <v>2738</v>
      </c>
      <c r="C713" s="2" t="s">
        <v>2739</v>
      </c>
      <c r="D713" s="2" t="s">
        <v>2740</v>
      </c>
      <c r="E713" s="2" t="n">
        <v>22.9065</v>
      </c>
      <c r="F713" s="2" t="n">
        <v>116.391</v>
      </c>
      <c r="G713" s="2" t="n">
        <v>71.1332</v>
      </c>
      <c r="I713" s="3" t="s">
        <v>28</v>
      </c>
      <c r="J713" s="3" t="s">
        <v>28</v>
      </c>
      <c r="K713" s="3" t="s">
        <v>28</v>
      </c>
      <c r="L713" s="3" t="s">
        <v>28</v>
      </c>
      <c r="M713" s="3" t="s">
        <v>28</v>
      </c>
      <c r="O713" s="2" t="n">
        <v>45.9315809947483</v>
      </c>
      <c r="P713" s="2" t="n">
        <v>41.7943148600099</v>
      </c>
      <c r="Q713" s="2" t="n">
        <v>14.1238284200116</v>
      </c>
      <c r="R713" s="2" t="n">
        <v>23.6647874883002</v>
      </c>
      <c r="S713" s="2" t="n">
        <v>18.0712579254018</v>
      </c>
      <c r="T713" s="2" t="n">
        <v>19.5537650547927</v>
      </c>
      <c r="U713" s="2" t="n">
        <v>17.6534958254348</v>
      </c>
      <c r="V713" s="2" t="n">
        <v>22.6046645885268</v>
      </c>
      <c r="W713" s="2" t="n">
        <v>20.7063092371663</v>
      </c>
    </row>
    <row r="714" customFormat="false" ht="13.5" hidden="false" customHeight="false" outlineLevel="0" collapsed="false">
      <c r="A714" s="2" t="s">
        <v>2741</v>
      </c>
      <c r="B714" s="2" t="s">
        <v>2742</v>
      </c>
      <c r="C714" s="2" t="s">
        <v>2743</v>
      </c>
      <c r="D714" s="2" t="s">
        <v>2744</v>
      </c>
      <c r="E714" s="2" t="n">
        <v>68.8071</v>
      </c>
      <c r="F714" s="2" t="n">
        <v>198.285</v>
      </c>
      <c r="G714" s="2" t="n">
        <v>121.302</v>
      </c>
      <c r="I714" s="3" t="n">
        <v>1</v>
      </c>
      <c r="J714" s="3" t="n">
        <v>0</v>
      </c>
      <c r="K714" s="3" t="n">
        <v>0</v>
      </c>
      <c r="L714" s="3" t="n">
        <v>1</v>
      </c>
      <c r="M714" s="3" t="n">
        <v>-0.03</v>
      </c>
      <c r="O714" s="2" t="n">
        <v>13.2203910989702</v>
      </c>
      <c r="P714" s="2" t="n">
        <v>21.6876682862509</v>
      </c>
      <c r="Q714" s="2" t="n">
        <v>4.26016257262332</v>
      </c>
      <c r="R714" s="2" t="n">
        <v>7.84252490121519</v>
      </c>
      <c r="S714" s="2" t="n">
        <v>3.71915409645719</v>
      </c>
      <c r="T714" s="2" t="n">
        <v>3.67417446215501</v>
      </c>
      <c r="U714" s="2" t="n">
        <v>3.60862350501564</v>
      </c>
      <c r="V714" s="2" t="n">
        <v>4.47679848815716</v>
      </c>
      <c r="W714" s="2" t="n">
        <v>4.077002137286</v>
      </c>
    </row>
    <row r="715" customFormat="false" ht="13.5" hidden="false" customHeight="false" outlineLevel="0" collapsed="false">
      <c r="A715" s="2" t="s">
        <v>2745</v>
      </c>
      <c r="B715" s="2" t="s">
        <v>2746</v>
      </c>
      <c r="C715" s="2" t="s">
        <v>2747</v>
      </c>
      <c r="D715" s="2" t="s">
        <v>2748</v>
      </c>
      <c r="E715" s="2" t="n">
        <v>75.9954</v>
      </c>
      <c r="F715" s="2" t="n">
        <v>119.341</v>
      </c>
      <c r="G715" s="2" t="n">
        <v>73.0308</v>
      </c>
      <c r="I715" s="3" t="n">
        <v>1</v>
      </c>
      <c r="J715" s="3" t="n">
        <v>0</v>
      </c>
      <c r="K715" s="3" t="n">
        <v>1</v>
      </c>
      <c r="L715" s="3" t="n">
        <v>0</v>
      </c>
      <c r="M715" s="3" t="n">
        <v>-0.11</v>
      </c>
      <c r="O715" s="2" t="n">
        <v>12.0054667680758</v>
      </c>
      <c r="P715" s="2" t="n">
        <v>19.1882153796795</v>
      </c>
      <c r="Q715" s="2" t="n">
        <v>24.9218797599635</v>
      </c>
      <c r="R715" s="2" t="n">
        <v>18.6609927712518</v>
      </c>
      <c r="S715" s="2" t="n">
        <v>20.8770485454918</v>
      </c>
      <c r="T715" s="2" t="n">
        <v>17.5787978818977</v>
      </c>
      <c r="U715" s="2" t="n">
        <v>20.637935080137</v>
      </c>
      <c r="V715" s="2" t="n">
        <v>24.9120775360594</v>
      </c>
      <c r="W715" s="2" t="n">
        <v>7.85297037670388</v>
      </c>
    </row>
    <row r="716" customFormat="false" ht="13.5" hidden="false" customHeight="false" outlineLevel="0" collapsed="false">
      <c r="A716" s="2" t="s">
        <v>2749</v>
      </c>
      <c r="B716" s="2" t="s">
        <v>2750</v>
      </c>
      <c r="C716" s="2" t="s">
        <v>2751</v>
      </c>
      <c r="D716" s="2" t="s">
        <v>2752</v>
      </c>
      <c r="E716" s="2" t="n">
        <v>60.6422</v>
      </c>
      <c r="F716" s="2" t="n">
        <v>107.168</v>
      </c>
      <c r="G716" s="2" t="n">
        <v>65.5824</v>
      </c>
      <c r="I716" s="3" t="s">
        <v>28</v>
      </c>
      <c r="J716" s="3" t="s">
        <v>28</v>
      </c>
      <c r="K716" s="3" t="s">
        <v>28</v>
      </c>
      <c r="L716" s="3" t="s">
        <v>28</v>
      </c>
      <c r="M716" s="3" t="s">
        <v>28</v>
      </c>
      <c r="O716" s="2" t="n">
        <v>76.1534337106078</v>
      </c>
      <c r="P716" s="2" t="n">
        <v>68.7186537619649</v>
      </c>
      <c r="Q716" s="2" t="n">
        <v>28.7910124922634</v>
      </c>
      <c r="R716" s="2" t="n">
        <v>19.1215482348397</v>
      </c>
      <c r="S716" s="2" t="n">
        <v>15.3963745451231</v>
      </c>
      <c r="T716" s="2" t="n">
        <v>13.3575220227277</v>
      </c>
      <c r="U716" s="2" t="n">
        <v>9.37312273059924</v>
      </c>
      <c r="V716" s="2" t="n">
        <v>5.59720765828639</v>
      </c>
      <c r="W716" s="2" t="n">
        <v>1.66018166935699</v>
      </c>
    </row>
    <row r="717" customFormat="false" ht="13.5" hidden="false" customHeight="false" outlineLevel="0" collapsed="false">
      <c r="A717" s="2" t="s">
        <v>2753</v>
      </c>
      <c r="B717" s="2" t="s">
        <v>2754</v>
      </c>
      <c r="C717" s="2" t="s">
        <v>2755</v>
      </c>
      <c r="D717" s="2" t="s">
        <v>2756</v>
      </c>
      <c r="E717" s="2" t="n">
        <v>17.7927</v>
      </c>
      <c r="F717" s="2" t="n">
        <v>29.0792</v>
      </c>
      <c r="G717" s="2" t="n">
        <v>17.8141</v>
      </c>
      <c r="I717" s="3" t="n">
        <v>1</v>
      </c>
      <c r="J717" s="3" t="n">
        <v>0</v>
      </c>
      <c r="K717" s="3" t="n">
        <v>0</v>
      </c>
      <c r="L717" s="3" t="n">
        <v>1</v>
      </c>
      <c r="M717" s="3" t="n">
        <v>-0.08</v>
      </c>
      <c r="O717" s="2" t="n">
        <v>56.9007507983593</v>
      </c>
      <c r="P717" s="2" t="n">
        <v>55.6552115737597</v>
      </c>
      <c r="Q717" s="2" t="n">
        <v>15.006719293182</v>
      </c>
      <c r="R717" s="2" t="n">
        <v>16.4547899152451</v>
      </c>
      <c r="S717" s="2" t="n">
        <v>18.2101936334755</v>
      </c>
      <c r="T717" s="2" t="n">
        <v>20.4805491789182</v>
      </c>
      <c r="U717" s="2" t="n">
        <v>16.0262873863811</v>
      </c>
      <c r="V717" s="2" t="n">
        <v>16.0316882255662</v>
      </c>
      <c r="W717" s="2" t="n">
        <v>7.65422458214845</v>
      </c>
    </row>
    <row r="718" customFormat="false" ht="13.5" hidden="false" customHeight="false" outlineLevel="0" collapsed="false">
      <c r="A718" s="2" t="s">
        <v>2757</v>
      </c>
      <c r="B718" s="2" t="s">
        <v>2758</v>
      </c>
      <c r="C718" s="2" t="s">
        <v>2759</v>
      </c>
      <c r="D718" s="2" t="s">
        <v>2760</v>
      </c>
      <c r="E718" s="2" t="n">
        <v>15.2259</v>
      </c>
      <c r="F718" s="2" t="n">
        <v>32.556</v>
      </c>
      <c r="G718" s="2" t="n">
        <v>19.9853</v>
      </c>
      <c r="I718" s="3" t="n">
        <v>1</v>
      </c>
      <c r="J718" s="3" t="n">
        <v>0</v>
      </c>
      <c r="K718" s="3" t="n">
        <v>1</v>
      </c>
      <c r="L718" s="3" t="n">
        <v>0</v>
      </c>
      <c r="M718" s="3" t="n">
        <v>-0.27</v>
      </c>
      <c r="O718" s="2" t="n">
        <v>28.2936152586455</v>
      </c>
      <c r="P718" s="2" t="n">
        <v>23.1905265509165</v>
      </c>
      <c r="Q718" s="2" t="n">
        <v>2.10955839995502</v>
      </c>
      <c r="R718" s="2" t="n">
        <v>6.6902093643945</v>
      </c>
      <c r="S718" s="2" t="n">
        <v>6.32363719350112</v>
      </c>
      <c r="T718" s="2" t="n">
        <v>7.25784842641518</v>
      </c>
      <c r="U718" s="2" t="n">
        <v>8.23772544023358</v>
      </c>
      <c r="V718" s="2" t="n">
        <v>9.06604217263063</v>
      </c>
      <c r="W718" s="2" t="n">
        <v>4.82615781903285</v>
      </c>
    </row>
    <row r="719" customFormat="false" ht="13.5" hidden="false" customHeight="false" outlineLevel="0" collapsed="false">
      <c r="A719" s="2" t="s">
        <v>2761</v>
      </c>
      <c r="B719" s="2" t="s">
        <v>2762</v>
      </c>
      <c r="C719" s="2" t="s">
        <v>28</v>
      </c>
      <c r="D719" s="2" t="s">
        <v>2763</v>
      </c>
      <c r="E719" s="2" t="n">
        <v>60.8716</v>
      </c>
      <c r="F719" s="2" t="n">
        <v>131.426</v>
      </c>
      <c r="G719" s="2" t="n">
        <v>80.6829</v>
      </c>
      <c r="I719" s="3" t="s">
        <v>28</v>
      </c>
      <c r="J719" s="3" t="s">
        <v>28</v>
      </c>
      <c r="K719" s="3" t="s">
        <v>28</v>
      </c>
      <c r="L719" s="3" t="s">
        <v>28</v>
      </c>
      <c r="M719" s="3" t="s">
        <v>28</v>
      </c>
      <c r="O719" s="2" t="n">
        <v>43.2940669397539</v>
      </c>
      <c r="P719" s="2" t="n">
        <v>25.1270721324468</v>
      </c>
      <c r="Q719" s="2" t="n">
        <v>12.7346479546667</v>
      </c>
      <c r="R719" s="2" t="n">
        <v>27.9648081572856</v>
      </c>
      <c r="S719" s="2" t="n">
        <v>17.2118902681355</v>
      </c>
      <c r="T719" s="2" t="n">
        <v>19.1888531093521</v>
      </c>
      <c r="U719" s="2" t="n">
        <v>22.8067982670086</v>
      </c>
      <c r="V719" s="2" t="n">
        <v>16.8066818145573</v>
      </c>
      <c r="W719" s="2" t="n">
        <v>10.9523372830176</v>
      </c>
    </row>
    <row r="720" customFormat="false" ht="13.5" hidden="false" customHeight="false" outlineLevel="0" collapsed="false">
      <c r="A720" s="2" t="s">
        <v>2764</v>
      </c>
      <c r="B720" s="2" t="s">
        <v>2765</v>
      </c>
      <c r="C720" s="2" t="s">
        <v>2766</v>
      </c>
      <c r="D720" s="2" t="s">
        <v>2767</v>
      </c>
      <c r="E720" s="2" t="n">
        <v>26.524</v>
      </c>
      <c r="F720" s="2" t="n">
        <v>77.4265</v>
      </c>
      <c r="G720" s="2" t="n">
        <v>47.6783</v>
      </c>
      <c r="I720" s="3" t="s">
        <v>28</v>
      </c>
      <c r="J720" s="3" t="s">
        <v>28</v>
      </c>
      <c r="K720" s="3" t="s">
        <v>28</v>
      </c>
      <c r="L720" s="3" t="s">
        <v>28</v>
      </c>
      <c r="M720" s="3" t="s">
        <v>28</v>
      </c>
      <c r="O720" s="2" t="n">
        <v>301.54161533108</v>
      </c>
      <c r="P720" s="2" t="n">
        <v>325.422089952577</v>
      </c>
      <c r="Q720" s="2" t="n">
        <v>63.7542945240512</v>
      </c>
      <c r="R720" s="2" t="n">
        <v>73.1421861618683</v>
      </c>
      <c r="S720" s="2" t="n">
        <v>50.0781412467469</v>
      </c>
      <c r="T720" s="2" t="n">
        <v>37.7191762465009</v>
      </c>
      <c r="U720" s="2" t="n">
        <v>26.6344415559852</v>
      </c>
      <c r="V720" s="2" t="n">
        <v>19.5628031519532</v>
      </c>
      <c r="W720" s="2" t="n">
        <v>6.72799450058695</v>
      </c>
    </row>
    <row r="721" customFormat="false" ht="13.5" hidden="false" customHeight="false" outlineLevel="0" collapsed="false">
      <c r="A721" s="2" t="s">
        <v>2768</v>
      </c>
      <c r="B721" s="2" t="s">
        <v>2769</v>
      </c>
      <c r="C721" s="2" t="s">
        <v>2770</v>
      </c>
      <c r="D721" s="2" t="s">
        <v>2771</v>
      </c>
      <c r="E721" s="2" t="n">
        <v>17.23</v>
      </c>
      <c r="F721" s="2" t="n">
        <v>33.9246</v>
      </c>
      <c r="G721" s="2" t="n">
        <v>20.9154</v>
      </c>
      <c r="I721" s="3" t="n">
        <v>1</v>
      </c>
      <c r="J721" s="3" t="n">
        <v>0</v>
      </c>
      <c r="K721" s="3" t="n">
        <v>1</v>
      </c>
      <c r="L721" s="3" t="n">
        <v>0</v>
      </c>
      <c r="M721" s="3" t="n">
        <v>-0.26</v>
      </c>
      <c r="O721" s="2" t="n">
        <v>23.6618099018437</v>
      </c>
      <c r="P721" s="2" t="n">
        <v>25.1475733033683</v>
      </c>
      <c r="Q721" s="2" t="n">
        <v>17.7850823595774</v>
      </c>
      <c r="R721" s="2" t="n">
        <v>28.1352506640514</v>
      </c>
      <c r="S721" s="2" t="n">
        <v>29.3067916120621</v>
      </c>
      <c r="T721" s="2" t="n">
        <v>30.208826445585</v>
      </c>
      <c r="U721" s="2" t="n">
        <v>19.7414004043053</v>
      </c>
      <c r="V721" s="2" t="n">
        <v>17.6640943315544</v>
      </c>
      <c r="W721" s="2" t="n">
        <v>5.18054911728249</v>
      </c>
    </row>
    <row r="722" customFormat="false" ht="13.5" hidden="false" customHeight="false" outlineLevel="0" collapsed="false">
      <c r="A722" s="2" t="s">
        <v>2772</v>
      </c>
      <c r="B722" s="2" t="s">
        <v>2773</v>
      </c>
      <c r="C722" s="2" t="s">
        <v>2774</v>
      </c>
      <c r="D722" s="2" t="s">
        <v>2775</v>
      </c>
      <c r="E722" s="2" t="n">
        <v>24.2022</v>
      </c>
      <c r="F722" s="2" t="n">
        <v>52.041</v>
      </c>
      <c r="G722" s="2" t="n">
        <v>32.3234</v>
      </c>
      <c r="I722" s="3" t="n">
        <v>1</v>
      </c>
      <c r="J722" s="3" t="n">
        <v>0</v>
      </c>
      <c r="K722" s="3" t="n">
        <v>1</v>
      </c>
      <c r="L722" s="3" t="n">
        <v>0</v>
      </c>
      <c r="M722" s="3" t="n">
        <v>-0.19</v>
      </c>
      <c r="O722" s="2" t="n">
        <v>59.8220966025758</v>
      </c>
      <c r="P722" s="2" t="n">
        <v>36.0456915841645</v>
      </c>
      <c r="Q722" s="2" t="n">
        <v>12.3643538108624</v>
      </c>
      <c r="R722" s="2" t="n">
        <v>12.1139265352841</v>
      </c>
      <c r="S722" s="2" t="n">
        <v>12.0474147698459</v>
      </c>
      <c r="T722" s="2" t="n">
        <v>11.6454732834442</v>
      </c>
      <c r="U722" s="2" t="n">
        <v>10.270994422888</v>
      </c>
      <c r="V722" s="2" t="n">
        <v>6.25819985051087</v>
      </c>
      <c r="W722" s="2" t="n">
        <v>0.966358395578193</v>
      </c>
    </row>
    <row r="723" customFormat="false" ht="13.5" hidden="false" customHeight="false" outlineLevel="0" collapsed="false">
      <c r="A723" s="2" t="s">
        <v>2776</v>
      </c>
      <c r="B723" s="2" t="s">
        <v>2777</v>
      </c>
      <c r="C723" s="2" t="s">
        <v>2778</v>
      </c>
      <c r="D723" s="2" t="s">
        <v>2779</v>
      </c>
      <c r="E723" s="2" t="n">
        <v>25.1356</v>
      </c>
      <c r="F723" s="2" t="n">
        <v>49.7373</v>
      </c>
      <c r="G723" s="2" t="n">
        <v>30.9039</v>
      </c>
      <c r="I723" s="3" t="s">
        <v>28</v>
      </c>
      <c r="J723" s="3" t="s">
        <v>28</v>
      </c>
      <c r="K723" s="3" t="s">
        <v>28</v>
      </c>
      <c r="L723" s="3" t="s">
        <v>28</v>
      </c>
      <c r="M723" s="3" t="s">
        <v>28</v>
      </c>
      <c r="O723" s="2" t="n">
        <v>29.5544967128886</v>
      </c>
      <c r="P723" s="2" t="n">
        <v>32.0711381350095</v>
      </c>
      <c r="Q723" s="2" t="n">
        <v>3.73614002473235</v>
      </c>
      <c r="R723" s="2" t="n">
        <v>2.92133182272665</v>
      </c>
      <c r="S723" s="2" t="n">
        <v>2.29905924097154</v>
      </c>
      <c r="T723" s="2" t="n">
        <v>1.66219024818984</v>
      </c>
      <c r="U723" s="2" t="n">
        <v>1.9139665630884</v>
      </c>
      <c r="V723" s="2" t="n">
        <v>2.91502159941764</v>
      </c>
      <c r="W723" s="2" t="n">
        <v>2.24088471077402</v>
      </c>
    </row>
    <row r="724" customFormat="false" ht="13.5" hidden="false" customHeight="false" outlineLevel="0" collapsed="false">
      <c r="A724" s="2" t="s">
        <v>2780</v>
      </c>
      <c r="B724" s="2" t="s">
        <v>2781</v>
      </c>
      <c r="C724" s="2" t="s">
        <v>2782</v>
      </c>
      <c r="D724" s="2" t="s">
        <v>2783</v>
      </c>
      <c r="E724" s="2" t="n">
        <v>22.0628</v>
      </c>
      <c r="F724" s="2" t="n">
        <v>59.8863</v>
      </c>
      <c r="G724" s="2" t="n">
        <v>37.2376</v>
      </c>
      <c r="I724" s="3" t="s">
        <v>28</v>
      </c>
      <c r="J724" s="3" t="s">
        <v>28</v>
      </c>
      <c r="K724" s="3" t="s">
        <v>28</v>
      </c>
      <c r="L724" s="3" t="s">
        <v>28</v>
      </c>
      <c r="M724" s="3" t="s">
        <v>28</v>
      </c>
      <c r="O724" s="2" t="e">
        <f aca="false">NA()</f>
        <v>#N/A</v>
      </c>
      <c r="P724" s="2" t="e">
        <f aca="false">NA()</f>
        <v>#N/A</v>
      </c>
      <c r="Q724" s="2" t="e">
        <f aca="false">NA()</f>
        <v>#N/A</v>
      </c>
      <c r="R724" s="2" t="e">
        <f aca="false">NA()</f>
        <v>#N/A</v>
      </c>
      <c r="S724" s="2" t="e">
        <f aca="false">NA()</f>
        <v>#N/A</v>
      </c>
      <c r="T724" s="2" t="e">
        <f aca="false">NA()</f>
        <v>#N/A</v>
      </c>
      <c r="U724" s="2" t="e">
        <f aca="false">NA()</f>
        <v>#N/A</v>
      </c>
      <c r="V724" s="2" t="e">
        <f aca="false">NA()</f>
        <v>#N/A</v>
      </c>
      <c r="W724" s="2" t="e">
        <f aca="false">NA()</f>
        <v>#N/A</v>
      </c>
    </row>
    <row r="725" customFormat="false" ht="13.5" hidden="false" customHeight="false" outlineLevel="0" collapsed="false">
      <c r="A725" s="2" t="s">
        <v>2784</v>
      </c>
      <c r="B725" s="2" t="s">
        <v>2785</v>
      </c>
      <c r="C725" s="2" t="s">
        <v>2786</v>
      </c>
      <c r="D725" s="2" t="s">
        <v>2787</v>
      </c>
      <c r="E725" s="2" t="n">
        <v>84.3191</v>
      </c>
      <c r="F725" s="2" t="n">
        <v>164.535</v>
      </c>
      <c r="G725" s="2" t="n">
        <v>102.411</v>
      </c>
      <c r="I725" s="3" t="n">
        <v>1</v>
      </c>
      <c r="J725" s="3" t="n">
        <v>0</v>
      </c>
      <c r="K725" s="3" t="n">
        <v>1</v>
      </c>
      <c r="L725" s="3" t="n">
        <v>0</v>
      </c>
      <c r="M725" s="3" t="n">
        <v>-0.18</v>
      </c>
      <c r="O725" s="2" t="n">
        <v>12.1322926276661</v>
      </c>
      <c r="P725" s="2" t="n">
        <v>13.0228706831152</v>
      </c>
      <c r="Q725" s="2" t="n">
        <v>49.0855453550019</v>
      </c>
      <c r="R725" s="2" t="n">
        <v>64.0744168014377</v>
      </c>
      <c r="S725" s="2" t="n">
        <v>53.6987164398573</v>
      </c>
      <c r="T725" s="2" t="n">
        <v>60.0527219316043</v>
      </c>
      <c r="U725" s="2" t="n">
        <v>44.7980497740867</v>
      </c>
      <c r="V725" s="2" t="n">
        <v>57.1208253939362</v>
      </c>
      <c r="W725" s="2" t="n">
        <v>54.1495212510598</v>
      </c>
    </row>
    <row r="726" customFormat="false" ht="13.5" hidden="false" customHeight="false" outlineLevel="0" collapsed="false">
      <c r="A726" s="2" t="s">
        <v>2788</v>
      </c>
      <c r="B726" s="2" t="s">
        <v>2789</v>
      </c>
      <c r="C726" s="2" t="s">
        <v>2790</v>
      </c>
      <c r="D726" s="2" t="s">
        <v>2791</v>
      </c>
      <c r="E726" s="2" t="n">
        <v>56.257</v>
      </c>
      <c r="F726" s="2" t="n">
        <v>100.726</v>
      </c>
      <c r="G726" s="2" t="n">
        <v>62.7389</v>
      </c>
      <c r="I726" s="3" t="s">
        <v>28</v>
      </c>
      <c r="J726" s="3" t="s">
        <v>28</v>
      </c>
      <c r="K726" s="3" t="s">
        <v>28</v>
      </c>
      <c r="L726" s="3" t="s">
        <v>28</v>
      </c>
      <c r="M726" s="3" t="s">
        <v>28</v>
      </c>
      <c r="O726" s="2" t="n">
        <v>57.9289774912398</v>
      </c>
      <c r="P726" s="2" t="n">
        <v>68.2925750325936</v>
      </c>
      <c r="Q726" s="2" t="n">
        <v>31.9961000178609</v>
      </c>
      <c r="R726" s="2" t="n">
        <v>35.1563666881725</v>
      </c>
      <c r="S726" s="2" t="n">
        <v>25.3932142782448</v>
      </c>
      <c r="T726" s="2" t="n">
        <v>26.2966177536139</v>
      </c>
      <c r="U726" s="2" t="n">
        <v>20.8745610810673</v>
      </c>
      <c r="V726" s="2" t="n">
        <v>18.7902046598037</v>
      </c>
      <c r="W726" s="2" t="n">
        <v>13.7713645154684</v>
      </c>
    </row>
    <row r="727" customFormat="false" ht="13.5" hidden="false" customHeight="false" outlineLevel="0" collapsed="false">
      <c r="A727" s="2" t="s">
        <v>2792</v>
      </c>
      <c r="B727" s="2" t="s">
        <v>2793</v>
      </c>
      <c r="C727" s="2" t="s">
        <v>2794</v>
      </c>
      <c r="D727" s="2" t="s">
        <v>2795</v>
      </c>
      <c r="E727" s="2" t="n">
        <v>79.1848</v>
      </c>
      <c r="F727" s="2" t="n">
        <v>187.278</v>
      </c>
      <c r="G727" s="2" t="n">
        <v>116.92</v>
      </c>
      <c r="I727" s="3" t="n">
        <v>2</v>
      </c>
      <c r="J727" s="3" t="n">
        <v>0</v>
      </c>
      <c r="K727" s="3" t="n">
        <v>2</v>
      </c>
      <c r="L727" s="3" t="n">
        <v>0</v>
      </c>
      <c r="M727" s="3" t="n">
        <v>-0.38</v>
      </c>
      <c r="O727" s="2" t="n">
        <v>18.9267801380004</v>
      </c>
      <c r="P727" s="2" t="n">
        <v>27.8028024266523</v>
      </c>
      <c r="Q727" s="2" t="n">
        <v>97.1657470163225</v>
      </c>
      <c r="R727" s="2" t="n">
        <v>150.205903279398</v>
      </c>
      <c r="S727" s="2" t="n">
        <v>247.387996724973</v>
      </c>
      <c r="T727" s="2" t="n">
        <v>311.28515047926</v>
      </c>
      <c r="U727" s="2" t="n">
        <v>206.7767392745</v>
      </c>
      <c r="V727" s="2" t="n">
        <v>143.915399265357</v>
      </c>
      <c r="W727" s="2" t="n">
        <v>68.5231588365995</v>
      </c>
    </row>
    <row r="728" customFormat="false" ht="13.5" hidden="false" customHeight="false" outlineLevel="0" collapsed="false">
      <c r="A728" s="2" t="s">
        <v>2796</v>
      </c>
      <c r="B728" s="2" t="s">
        <v>2797</v>
      </c>
      <c r="C728" s="2" t="s">
        <v>2798</v>
      </c>
      <c r="D728" s="2" t="s">
        <v>2799</v>
      </c>
      <c r="E728" s="2" t="n">
        <v>22.1252</v>
      </c>
      <c r="F728" s="2" t="n">
        <v>52.8198</v>
      </c>
      <c r="G728" s="2" t="n">
        <v>33.0237</v>
      </c>
      <c r="I728" s="3" t="s">
        <v>28</v>
      </c>
      <c r="J728" s="3" t="s">
        <v>28</v>
      </c>
      <c r="K728" s="3" t="s">
        <v>28</v>
      </c>
      <c r="L728" s="3" t="s">
        <v>28</v>
      </c>
      <c r="M728" s="3" t="s">
        <v>28</v>
      </c>
      <c r="O728" s="2" t="n">
        <v>31.4079544809804</v>
      </c>
      <c r="P728" s="2" t="n">
        <v>32.733503119279</v>
      </c>
      <c r="Q728" s="2" t="n">
        <v>8.97938622364968</v>
      </c>
      <c r="R728" s="2" t="n">
        <v>24.6381616459741</v>
      </c>
      <c r="S728" s="2" t="n">
        <v>15.5422644679237</v>
      </c>
      <c r="T728" s="2" t="n">
        <v>14.4421688309884</v>
      </c>
      <c r="U728" s="2" t="n">
        <v>12.8208145528385</v>
      </c>
      <c r="V728" s="2" t="n">
        <v>9.63517708297768</v>
      </c>
      <c r="W728" s="2" t="n">
        <v>7.31378703328641</v>
      </c>
    </row>
    <row r="729" customFormat="false" ht="13.5" hidden="false" customHeight="false" outlineLevel="0" collapsed="false">
      <c r="A729" s="2" t="s">
        <v>2800</v>
      </c>
      <c r="B729" s="2" t="s">
        <v>2801</v>
      </c>
      <c r="C729" s="2" t="s">
        <v>2802</v>
      </c>
      <c r="D729" s="2" t="s">
        <v>2803</v>
      </c>
      <c r="E729" s="2" t="n">
        <v>17.8696</v>
      </c>
      <c r="F729" s="2" t="n">
        <v>48.446</v>
      </c>
      <c r="G729" s="2" t="n">
        <v>30.3787</v>
      </c>
      <c r="I729" s="3" t="s">
        <v>28</v>
      </c>
      <c r="J729" s="3" t="s">
        <v>28</v>
      </c>
      <c r="K729" s="3" t="s">
        <v>28</v>
      </c>
      <c r="L729" s="3" t="s">
        <v>28</v>
      </c>
      <c r="M729" s="3" t="s">
        <v>28</v>
      </c>
      <c r="O729" s="2" t="n">
        <v>53.0200756488701</v>
      </c>
      <c r="P729" s="2" t="n">
        <v>61.9068342700042</v>
      </c>
      <c r="Q729" s="2" t="n">
        <v>12.3165239685563</v>
      </c>
      <c r="R729" s="2" t="n">
        <v>18.4968623768805</v>
      </c>
      <c r="S729" s="2" t="n">
        <v>13.4412386391015</v>
      </c>
      <c r="T729" s="2" t="n">
        <v>13.0754310510354</v>
      </c>
      <c r="U729" s="2" t="n">
        <v>9.50928138575244</v>
      </c>
      <c r="V729" s="2" t="n">
        <v>5.53422373102827</v>
      </c>
      <c r="W729" s="2" t="n">
        <v>1.1057908646154</v>
      </c>
    </row>
    <row r="730" customFormat="false" ht="13.5" hidden="false" customHeight="false" outlineLevel="0" collapsed="false">
      <c r="A730" s="2" t="s">
        <v>2804</v>
      </c>
      <c r="B730" s="2" t="s">
        <v>2805</v>
      </c>
      <c r="C730" s="2" t="s">
        <v>2806</v>
      </c>
      <c r="D730" s="2" t="s">
        <v>2807</v>
      </c>
      <c r="E730" s="2" t="n">
        <v>29.8791</v>
      </c>
      <c r="F730" s="2" t="n">
        <v>52.4384</v>
      </c>
      <c r="G730" s="2" t="n">
        <v>32.9682</v>
      </c>
      <c r="I730" s="3" t="s">
        <v>28</v>
      </c>
      <c r="J730" s="3" t="s">
        <v>28</v>
      </c>
      <c r="K730" s="3" t="s">
        <v>28</v>
      </c>
      <c r="L730" s="3" t="s">
        <v>28</v>
      </c>
      <c r="M730" s="3" t="s">
        <v>28</v>
      </c>
      <c r="O730" s="2" t="n">
        <v>46.1794748236729</v>
      </c>
      <c r="P730" s="2" t="n">
        <v>42.0817208432127</v>
      </c>
      <c r="Q730" s="2" t="n">
        <v>8.92261988048167</v>
      </c>
      <c r="R730" s="2" t="n">
        <v>10.4607866858347</v>
      </c>
      <c r="S730" s="2" t="n">
        <v>8.16879033052848</v>
      </c>
      <c r="T730" s="2" t="n">
        <v>7.81488352702181</v>
      </c>
      <c r="U730" s="2" t="n">
        <v>5.67100767861604</v>
      </c>
      <c r="V730" s="2" t="n">
        <v>4.13084915767663</v>
      </c>
      <c r="W730" s="2" t="n">
        <v>1.15906253590447</v>
      </c>
    </row>
    <row r="731" customFormat="false" ht="13.5" hidden="false" customHeight="false" outlineLevel="0" collapsed="false">
      <c r="A731" s="2" t="s">
        <v>2808</v>
      </c>
      <c r="B731" s="2" t="s">
        <v>2809</v>
      </c>
      <c r="C731" s="2" t="s">
        <v>2810</v>
      </c>
      <c r="D731" s="2" t="s">
        <v>2811</v>
      </c>
      <c r="E731" s="2" t="n">
        <v>38.9816</v>
      </c>
      <c r="F731" s="2" t="n">
        <v>67.9315</v>
      </c>
      <c r="G731" s="2" t="n">
        <v>42.7253</v>
      </c>
      <c r="I731" s="3" t="s">
        <v>28</v>
      </c>
      <c r="J731" s="3" t="s">
        <v>28</v>
      </c>
      <c r="K731" s="3" t="s">
        <v>28</v>
      </c>
      <c r="L731" s="3" t="s">
        <v>28</v>
      </c>
      <c r="M731" s="3" t="s">
        <v>28</v>
      </c>
      <c r="O731" s="2" t="n">
        <v>41.9645979718309</v>
      </c>
      <c r="P731" s="2" t="n">
        <v>31.5832083209603</v>
      </c>
      <c r="Q731" s="2" t="n">
        <v>28.924258281969</v>
      </c>
      <c r="R731" s="2" t="n">
        <v>41.1659049553963</v>
      </c>
      <c r="S731" s="2" t="n">
        <v>44.1301158399018</v>
      </c>
      <c r="T731" s="2" t="n">
        <v>38.8806500767986</v>
      </c>
      <c r="U731" s="2" t="n">
        <v>34.6599180191936</v>
      </c>
      <c r="V731" s="2" t="n">
        <v>28.1641867813461</v>
      </c>
      <c r="W731" s="2" t="n">
        <v>25.5788702295031</v>
      </c>
    </row>
    <row r="732" customFormat="false" ht="13.5" hidden="false" customHeight="false" outlineLevel="0" collapsed="false">
      <c r="A732" s="2" t="s">
        <v>2812</v>
      </c>
      <c r="B732" s="2" t="s">
        <v>2813</v>
      </c>
      <c r="C732" s="2" t="s">
        <v>2814</v>
      </c>
      <c r="D732" s="2" t="s">
        <v>2815</v>
      </c>
      <c r="E732" s="2" t="n">
        <v>42.5606</v>
      </c>
      <c r="F732" s="2" t="n">
        <v>93.4819</v>
      </c>
      <c r="G732" s="2" t="n">
        <v>58.9348</v>
      </c>
      <c r="I732" s="3" t="s">
        <v>28</v>
      </c>
      <c r="J732" s="3" t="s">
        <v>28</v>
      </c>
      <c r="K732" s="3" t="s">
        <v>28</v>
      </c>
      <c r="L732" s="3" t="s">
        <v>28</v>
      </c>
      <c r="M732" s="3" t="s">
        <v>28</v>
      </c>
      <c r="O732" s="2" t="n">
        <v>45.3803508753763</v>
      </c>
      <c r="P732" s="2" t="n">
        <v>67.9071159590484</v>
      </c>
      <c r="Q732" s="2" t="n">
        <v>23.3297789473321</v>
      </c>
      <c r="R732" s="2" t="n">
        <v>17.2035612610296</v>
      </c>
      <c r="S732" s="2" t="n">
        <v>17.6753000412436</v>
      </c>
      <c r="T732" s="2" t="n">
        <v>22.4768572813018</v>
      </c>
      <c r="U732" s="2" t="n">
        <v>16.7224132760965</v>
      </c>
      <c r="V732" s="2" t="n">
        <v>17.0397703000438</v>
      </c>
      <c r="W732" s="2" t="n">
        <v>28.2069852297764</v>
      </c>
    </row>
    <row r="733" customFormat="false" ht="13.5" hidden="false" customHeight="false" outlineLevel="0" collapsed="false">
      <c r="A733" s="2" t="s">
        <v>2816</v>
      </c>
      <c r="B733" s="2" t="s">
        <v>2817</v>
      </c>
      <c r="C733" s="2" t="s">
        <v>2818</v>
      </c>
      <c r="D733" s="2" t="s">
        <v>2819</v>
      </c>
      <c r="E733" s="2" t="n">
        <v>21.3532</v>
      </c>
      <c r="F733" s="2" t="n">
        <v>43.3683</v>
      </c>
      <c r="G733" s="2" t="n">
        <v>27.4903</v>
      </c>
      <c r="I733" s="3" t="n">
        <v>1</v>
      </c>
      <c r="J733" s="3" t="n">
        <v>0</v>
      </c>
      <c r="K733" s="3" t="n">
        <v>1</v>
      </c>
      <c r="L733" s="3" t="n">
        <v>0</v>
      </c>
      <c r="M733" s="3" t="n">
        <v>-0.14</v>
      </c>
      <c r="O733" s="2" t="n">
        <v>0.157964652348732</v>
      </c>
      <c r="P733" s="2" t="n">
        <v>0.138845364685308</v>
      </c>
      <c r="Q733" s="2" t="n">
        <v>3.5483967427414</v>
      </c>
      <c r="R733" s="2" t="n">
        <v>6.92670522637862</v>
      </c>
      <c r="S733" s="2" t="n">
        <v>9.1414188843577</v>
      </c>
      <c r="T733" s="2" t="n">
        <v>6.72234936385515</v>
      </c>
      <c r="U733" s="2" t="n">
        <v>10.8916182851141</v>
      </c>
      <c r="V733" s="2" t="n">
        <v>20.7015965625037</v>
      </c>
      <c r="W733" s="2" t="n">
        <v>43.3094171900811</v>
      </c>
    </row>
    <row r="734" customFormat="false" ht="13.5" hidden="false" customHeight="false" outlineLevel="0" collapsed="false">
      <c r="A734" s="2" t="s">
        <v>2820</v>
      </c>
      <c r="B734" s="2" t="s">
        <v>2821</v>
      </c>
      <c r="C734" s="2" t="s">
        <v>2822</v>
      </c>
      <c r="D734" s="2" t="s">
        <v>2823</v>
      </c>
      <c r="E734" s="2" t="n">
        <v>24.6508</v>
      </c>
      <c r="F734" s="2" t="n">
        <v>47.5308</v>
      </c>
      <c r="G734" s="2" t="n">
        <v>30.1998</v>
      </c>
      <c r="I734" s="3" t="n">
        <v>1</v>
      </c>
      <c r="J734" s="3" t="n">
        <v>0</v>
      </c>
      <c r="K734" s="3" t="n">
        <v>1</v>
      </c>
      <c r="L734" s="3" t="n">
        <v>0</v>
      </c>
      <c r="M734" s="3" t="n">
        <v>-0.2</v>
      </c>
      <c r="O734" s="2" t="n">
        <v>65.8376346303878</v>
      </c>
      <c r="P734" s="2" t="n">
        <v>67.8965500988859</v>
      </c>
      <c r="Q734" s="2" t="n">
        <v>7.86564632480624</v>
      </c>
      <c r="R734" s="2" t="n">
        <v>8.29547651997082</v>
      </c>
      <c r="S734" s="2" t="n">
        <v>9.49347567121666</v>
      </c>
      <c r="T734" s="2" t="n">
        <v>13.5895424267263</v>
      </c>
      <c r="U734" s="2" t="n">
        <v>15.4121991126957</v>
      </c>
      <c r="V734" s="2" t="n">
        <v>21.1233050588118</v>
      </c>
      <c r="W734" s="2" t="n">
        <v>28.7555276198362</v>
      </c>
    </row>
    <row r="735" customFormat="false" ht="13.5" hidden="false" customHeight="false" outlineLevel="0" collapsed="false">
      <c r="A735" s="2" t="s">
        <v>2824</v>
      </c>
      <c r="B735" s="2" t="s">
        <v>2825</v>
      </c>
      <c r="C735" s="2" t="s">
        <v>2826</v>
      </c>
      <c r="D735" s="2" t="s">
        <v>2827</v>
      </c>
      <c r="E735" s="2" t="n">
        <v>41.682</v>
      </c>
      <c r="F735" s="2" t="n">
        <v>121.488</v>
      </c>
      <c r="G735" s="2" t="n">
        <v>77.1995</v>
      </c>
      <c r="I735" s="3" t="s">
        <v>28</v>
      </c>
      <c r="J735" s="3" t="s">
        <v>28</v>
      </c>
      <c r="K735" s="3" t="s">
        <v>28</v>
      </c>
      <c r="L735" s="3" t="s">
        <v>28</v>
      </c>
      <c r="M735" s="3" t="s">
        <v>28</v>
      </c>
      <c r="O735" s="2" t="n">
        <v>73.6990885335926</v>
      </c>
      <c r="P735" s="2" t="n">
        <v>64.2495354634204</v>
      </c>
      <c r="Q735" s="2" t="n">
        <v>8.88246426833033</v>
      </c>
      <c r="R735" s="2" t="n">
        <v>13.0840324855591</v>
      </c>
      <c r="S735" s="2" t="n">
        <v>12.935372170774</v>
      </c>
      <c r="T735" s="2" t="n">
        <v>10.3736489136951</v>
      </c>
      <c r="U735" s="2" t="n">
        <v>8.12527520649349</v>
      </c>
      <c r="V735" s="2" t="n">
        <v>8.09292677974078</v>
      </c>
      <c r="W735" s="2" t="n">
        <v>5.8850841971499</v>
      </c>
    </row>
    <row r="736" customFormat="false" ht="13.5" hidden="false" customHeight="false" outlineLevel="0" collapsed="false">
      <c r="A736" s="2" t="s">
        <v>2828</v>
      </c>
      <c r="B736" s="2" t="s">
        <v>2829</v>
      </c>
      <c r="C736" s="2" t="s">
        <v>2830</v>
      </c>
      <c r="D736" s="2" t="s">
        <v>2831</v>
      </c>
      <c r="E736" s="2" t="n">
        <v>22.6817</v>
      </c>
      <c r="F736" s="2" t="n">
        <v>55.2455</v>
      </c>
      <c r="G736" s="2" t="n">
        <v>35.1503</v>
      </c>
      <c r="I736" s="3" t="n">
        <v>1</v>
      </c>
      <c r="J736" s="3" t="n">
        <v>0</v>
      </c>
      <c r="K736" s="3" t="n">
        <v>1</v>
      </c>
      <c r="L736" s="3" t="n">
        <v>0</v>
      </c>
      <c r="M736" s="3" t="n">
        <v>-0.21</v>
      </c>
      <c r="O736" s="2" t="n">
        <v>8.28453241000041</v>
      </c>
      <c r="P736" s="2" t="n">
        <v>7.52946842241366</v>
      </c>
      <c r="Q736" s="2" t="n">
        <v>5.2395231621695</v>
      </c>
      <c r="R736" s="2" t="n">
        <v>1.58017843942398</v>
      </c>
      <c r="S736" s="2" t="n">
        <v>0.922154329738813</v>
      </c>
      <c r="T736" s="2" t="n">
        <v>0.809155478072499</v>
      </c>
      <c r="U736" s="2" t="n">
        <v>0.688660856825193</v>
      </c>
      <c r="V736" s="2" t="n">
        <v>1.14952015518541</v>
      </c>
      <c r="W736" s="2" t="n">
        <v>1.83951974704907</v>
      </c>
    </row>
    <row r="737" customFormat="false" ht="13.5" hidden="false" customHeight="false" outlineLevel="0" collapsed="false">
      <c r="A737" s="2" t="s">
        <v>2832</v>
      </c>
      <c r="B737" s="2" t="s">
        <v>2833</v>
      </c>
      <c r="C737" s="2" t="s">
        <v>2834</v>
      </c>
      <c r="D737" s="2" t="s">
        <v>2835</v>
      </c>
      <c r="E737" s="2" t="n">
        <v>29.293</v>
      </c>
      <c r="F737" s="2" t="n">
        <v>59.4006</v>
      </c>
      <c r="G737" s="2" t="n">
        <v>37.8589</v>
      </c>
      <c r="I737" s="3" t="s">
        <v>28</v>
      </c>
      <c r="J737" s="3" t="s">
        <v>28</v>
      </c>
      <c r="K737" s="3" t="s">
        <v>28</v>
      </c>
      <c r="L737" s="3" t="s">
        <v>28</v>
      </c>
      <c r="M737" s="3" t="s">
        <v>28</v>
      </c>
      <c r="O737" s="2" t="n">
        <v>78.7131939637801</v>
      </c>
      <c r="P737" s="2" t="n">
        <v>71.5977599081377</v>
      </c>
      <c r="Q737" s="2" t="n">
        <v>25.2791973272711</v>
      </c>
      <c r="R737" s="2" t="n">
        <v>23.7564479952402</v>
      </c>
      <c r="S737" s="2" t="n">
        <v>17.1376193760621</v>
      </c>
      <c r="T737" s="2" t="n">
        <v>18.2838260043658</v>
      </c>
      <c r="U737" s="2" t="n">
        <v>11.7798239613372</v>
      </c>
      <c r="V737" s="2" t="n">
        <v>14.6607220634915</v>
      </c>
      <c r="W737" s="2" t="n">
        <v>12.041616246806</v>
      </c>
    </row>
    <row r="738" customFormat="false" ht="13.5" hidden="false" customHeight="false" outlineLevel="0" collapsed="false">
      <c r="A738" s="2" t="s">
        <v>2836</v>
      </c>
      <c r="B738" s="2" t="s">
        <v>2837</v>
      </c>
      <c r="C738" s="2" t="s">
        <v>2838</v>
      </c>
      <c r="D738" s="2" t="s">
        <v>2839</v>
      </c>
      <c r="E738" s="2" t="n">
        <v>15.8596</v>
      </c>
      <c r="F738" s="2" t="n">
        <v>37.1684</v>
      </c>
      <c r="G738" s="2" t="n">
        <v>23.7077</v>
      </c>
      <c r="I738" s="3" t="n">
        <v>1</v>
      </c>
      <c r="J738" s="3" t="n">
        <v>0</v>
      </c>
      <c r="K738" s="3" t="n">
        <v>0</v>
      </c>
      <c r="L738" s="3" t="n">
        <v>1</v>
      </c>
      <c r="M738" s="3" t="n">
        <v>-0.14</v>
      </c>
      <c r="O738" s="2" t="n">
        <v>201.771545254268</v>
      </c>
      <c r="P738" s="2" t="n">
        <v>234.003353825054</v>
      </c>
      <c r="Q738" s="2" t="n">
        <v>4.76185769090286</v>
      </c>
      <c r="R738" s="2" t="n">
        <v>6.96490238091128</v>
      </c>
      <c r="S738" s="2" t="n">
        <v>16.2581523706834</v>
      </c>
      <c r="T738" s="2" t="n">
        <v>19.4866930971348</v>
      </c>
      <c r="U738" s="2" t="n">
        <v>20.0639511330679</v>
      </c>
      <c r="V738" s="2" t="n">
        <v>21.2943314959908</v>
      </c>
      <c r="W738" s="2" t="n">
        <v>19.4690928033962</v>
      </c>
    </row>
    <row r="739" customFormat="false" ht="13.5" hidden="false" customHeight="false" outlineLevel="0" collapsed="false">
      <c r="A739" s="2" t="s">
        <v>2840</v>
      </c>
      <c r="B739" s="2" t="s">
        <v>2841</v>
      </c>
      <c r="C739" s="2" t="s">
        <v>2842</v>
      </c>
      <c r="D739" s="2" t="s">
        <v>2843</v>
      </c>
      <c r="E739" s="2" t="n">
        <v>19.051</v>
      </c>
      <c r="F739" s="2" t="n">
        <v>59.0218</v>
      </c>
      <c r="G739" s="2" t="n">
        <v>37.7066</v>
      </c>
      <c r="I739" s="3" t="s">
        <v>28</v>
      </c>
      <c r="J739" s="3" t="s">
        <v>28</v>
      </c>
      <c r="K739" s="3" t="s">
        <v>28</v>
      </c>
      <c r="L739" s="3" t="s">
        <v>28</v>
      </c>
      <c r="M739" s="3" t="s">
        <v>28</v>
      </c>
      <c r="O739" s="2" t="n">
        <v>103.097984133332</v>
      </c>
      <c r="P739" s="2" t="n">
        <v>81.0197414279941</v>
      </c>
      <c r="Q739" s="2" t="n">
        <v>9.54454317276866</v>
      </c>
      <c r="R739" s="2" t="n">
        <v>17.0169210459032</v>
      </c>
      <c r="S739" s="2" t="n">
        <v>12.1052356224499</v>
      </c>
      <c r="T739" s="2" t="n">
        <v>13.8668634301682</v>
      </c>
      <c r="U739" s="2" t="n">
        <v>12.6947455484372</v>
      </c>
      <c r="V739" s="2" t="n">
        <v>14.1402126527354</v>
      </c>
      <c r="W739" s="2" t="n">
        <v>14.1850156824141</v>
      </c>
    </row>
    <row r="740" customFormat="false" ht="13.5" hidden="false" customHeight="false" outlineLevel="0" collapsed="false">
      <c r="A740" s="2" t="s">
        <v>2844</v>
      </c>
      <c r="B740" s="2" t="s">
        <v>2845</v>
      </c>
      <c r="C740" s="2" t="s">
        <v>2846</v>
      </c>
      <c r="D740" s="2" t="s">
        <v>2847</v>
      </c>
      <c r="E740" s="2" t="n">
        <v>39.6281</v>
      </c>
      <c r="F740" s="2" t="n">
        <v>64.1622</v>
      </c>
      <c r="G740" s="2" t="n">
        <v>41.013</v>
      </c>
      <c r="I740" s="3" t="s">
        <v>28</v>
      </c>
      <c r="J740" s="3" t="s">
        <v>28</v>
      </c>
      <c r="K740" s="3" t="s">
        <v>28</v>
      </c>
      <c r="L740" s="3" t="s">
        <v>28</v>
      </c>
      <c r="M740" s="3" t="s">
        <v>28</v>
      </c>
      <c r="O740" s="2" t="n">
        <v>2.43573043609451</v>
      </c>
      <c r="P740" s="2" t="n">
        <v>4.09310604470629</v>
      </c>
      <c r="Q740" s="2" t="n">
        <v>0.955628904170087</v>
      </c>
      <c r="R740" s="2" t="n">
        <v>0.979727479878062</v>
      </c>
      <c r="S740" s="2" t="n">
        <v>1.16736452102261</v>
      </c>
      <c r="T740" s="2" t="n">
        <v>1.38893402322771</v>
      </c>
      <c r="U740" s="2" t="n">
        <v>0.748670638317039</v>
      </c>
      <c r="V740" s="2" t="n">
        <v>1.48496635560879</v>
      </c>
      <c r="W740" s="2" t="n">
        <v>10.6237687523395</v>
      </c>
    </row>
    <row r="741" customFormat="false" ht="13.5" hidden="false" customHeight="false" outlineLevel="0" collapsed="false">
      <c r="A741" s="2" t="s">
        <v>2848</v>
      </c>
      <c r="B741" s="2" t="s">
        <v>2593</v>
      </c>
      <c r="C741" s="2" t="s">
        <v>2849</v>
      </c>
      <c r="D741" s="2" t="s">
        <v>2850</v>
      </c>
      <c r="E741" s="2" t="n">
        <v>19.1036</v>
      </c>
      <c r="F741" s="2" t="n">
        <v>43.3654</v>
      </c>
      <c r="G741" s="2" t="n">
        <v>27.7296</v>
      </c>
      <c r="I741" s="3" t="s">
        <v>28</v>
      </c>
      <c r="J741" s="3" t="s">
        <v>28</v>
      </c>
      <c r="K741" s="3" t="s">
        <v>28</v>
      </c>
      <c r="L741" s="3" t="s">
        <v>28</v>
      </c>
      <c r="M741" s="3" t="s">
        <v>28</v>
      </c>
      <c r="O741" s="2" t="n">
        <v>0.318148001669614</v>
      </c>
      <c r="P741" s="2" t="n">
        <v>0.205590512162261</v>
      </c>
      <c r="Q741" s="2" t="n">
        <v>0.00137861538400436</v>
      </c>
      <c r="R741" s="2" t="n">
        <v>0.0181599420473787</v>
      </c>
      <c r="S741" s="2" t="n">
        <v>0.00966261582792628</v>
      </c>
      <c r="T741" s="2" t="n">
        <v>0.0215855615667749</v>
      </c>
      <c r="U741" s="2" t="n">
        <v>0.0115927716253221</v>
      </c>
      <c r="V741" s="2" t="n">
        <v>0.0245073572697689</v>
      </c>
      <c r="W741" s="2" t="n">
        <v>1.63027665020373</v>
      </c>
    </row>
    <row r="742" customFormat="false" ht="13.5" hidden="false" customHeight="false" outlineLevel="0" collapsed="false">
      <c r="A742" s="2" t="s">
        <v>2851</v>
      </c>
      <c r="B742" s="2" t="s">
        <v>2852</v>
      </c>
      <c r="C742" s="2" t="s">
        <v>2853</v>
      </c>
      <c r="D742" s="2" t="s">
        <v>2854</v>
      </c>
      <c r="E742" s="2" t="n">
        <v>57.3</v>
      </c>
      <c r="F742" s="2" t="n">
        <v>93.1361</v>
      </c>
      <c r="G742" s="2" t="n">
        <v>59.6661</v>
      </c>
      <c r="I742" s="3" t="s">
        <v>28</v>
      </c>
      <c r="J742" s="3" t="s">
        <v>28</v>
      </c>
      <c r="K742" s="3" t="s">
        <v>28</v>
      </c>
      <c r="L742" s="3" t="s">
        <v>28</v>
      </c>
      <c r="M742" s="3" t="s">
        <v>28</v>
      </c>
      <c r="O742" s="2" t="n">
        <v>6.67345669118837</v>
      </c>
      <c r="P742" s="2" t="n">
        <v>4.60132921672439</v>
      </c>
      <c r="Q742" s="2" t="n">
        <v>14.2919571490252</v>
      </c>
      <c r="R742" s="2" t="n">
        <v>63.2573363799291</v>
      </c>
      <c r="S742" s="2" t="n">
        <v>27.7037926260343</v>
      </c>
      <c r="T742" s="2" t="n">
        <v>11.7360908832634</v>
      </c>
      <c r="U742" s="2" t="n">
        <v>17.5453933095511</v>
      </c>
      <c r="V742" s="2" t="n">
        <v>31.1464168918772</v>
      </c>
      <c r="W742" s="2" t="n">
        <v>99.9166602382397</v>
      </c>
    </row>
    <row r="743" customFormat="false" ht="13.5" hidden="false" customHeight="false" outlineLevel="0" collapsed="false">
      <c r="A743" s="2" t="s">
        <v>2855</v>
      </c>
      <c r="B743" s="2" t="s">
        <v>2856</v>
      </c>
      <c r="C743" s="2" t="s">
        <v>2857</v>
      </c>
      <c r="D743" s="2" t="s">
        <v>2858</v>
      </c>
      <c r="E743" s="2" t="n">
        <v>31.6558</v>
      </c>
      <c r="F743" s="2" t="n">
        <v>48.6318</v>
      </c>
      <c r="G743" s="2" t="n">
        <v>31.3399</v>
      </c>
      <c r="I743" s="3" t="s">
        <v>28</v>
      </c>
      <c r="J743" s="3" t="s">
        <v>28</v>
      </c>
      <c r="K743" s="3" t="s">
        <v>28</v>
      </c>
      <c r="L743" s="3" t="s">
        <v>28</v>
      </c>
      <c r="M743" s="3" t="s">
        <v>28</v>
      </c>
      <c r="O743" s="2" t="n">
        <v>42.4451528679541</v>
      </c>
      <c r="P743" s="2" t="n">
        <v>40.6494371843961</v>
      </c>
      <c r="Q743" s="2" t="n">
        <v>12.9017450957997</v>
      </c>
      <c r="R743" s="2" t="n">
        <v>10.2198130209975</v>
      </c>
      <c r="S743" s="2" t="n">
        <v>8.82529845878564</v>
      </c>
      <c r="T743" s="2" t="n">
        <v>7.75871677737573</v>
      </c>
      <c r="U743" s="2" t="n">
        <v>8.80576777545386</v>
      </c>
      <c r="V743" s="2" t="n">
        <v>8.67182564285033</v>
      </c>
      <c r="W743" s="2" t="n">
        <v>10.5499667988204</v>
      </c>
    </row>
    <row r="744" customFormat="false" ht="13.5" hidden="false" customHeight="false" outlineLevel="0" collapsed="false">
      <c r="A744" s="2" t="s">
        <v>2859</v>
      </c>
      <c r="B744" s="2" t="s">
        <v>2860</v>
      </c>
      <c r="C744" s="2" t="s">
        <v>28</v>
      </c>
      <c r="D744" s="2" t="s">
        <v>2861</v>
      </c>
      <c r="E744" s="2" t="n">
        <v>30.0713</v>
      </c>
      <c r="F744" s="2" t="n">
        <v>51.6438</v>
      </c>
      <c r="G744" s="2" t="n">
        <v>33.3393</v>
      </c>
      <c r="I744" s="3" t="n">
        <v>2</v>
      </c>
      <c r="J744" s="3" t="n">
        <v>0</v>
      </c>
      <c r="K744" s="3" t="n">
        <v>1</v>
      </c>
      <c r="L744" s="3" t="n">
        <v>1</v>
      </c>
      <c r="M744" s="3" t="n">
        <v>-0.12</v>
      </c>
      <c r="O744" s="2" t="n">
        <v>43.8981165022221</v>
      </c>
      <c r="P744" s="2" t="n">
        <v>61.4764709094303</v>
      </c>
      <c r="Q744" s="2" t="n">
        <v>11.8840784463049</v>
      </c>
      <c r="R744" s="2" t="n">
        <v>11.6310525825105</v>
      </c>
      <c r="S744" s="2" t="n">
        <v>7.36617256265334</v>
      </c>
      <c r="T744" s="2" t="n">
        <v>5.95732909936698</v>
      </c>
      <c r="U744" s="2" t="n">
        <v>5.96340872789736</v>
      </c>
      <c r="V744" s="2" t="n">
        <v>7.73942672105812</v>
      </c>
      <c r="W744" s="2" t="n">
        <v>5.87970578734059</v>
      </c>
    </row>
    <row r="745" customFormat="false" ht="13.5" hidden="false" customHeight="false" outlineLevel="0" collapsed="false">
      <c r="A745" s="2" t="s">
        <v>2862</v>
      </c>
      <c r="B745" s="2" t="s">
        <v>2863</v>
      </c>
      <c r="C745" s="2" t="s">
        <v>2864</v>
      </c>
      <c r="D745" s="2" t="s">
        <v>2865</v>
      </c>
      <c r="E745" s="2" t="n">
        <v>27.0619</v>
      </c>
      <c r="F745" s="2" t="n">
        <v>43.6861</v>
      </c>
      <c r="G745" s="2" t="n">
        <v>28.2197</v>
      </c>
      <c r="I745" s="3" t="n">
        <v>1</v>
      </c>
      <c r="J745" s="3" t="n">
        <v>0</v>
      </c>
      <c r="K745" s="3" t="n">
        <v>1</v>
      </c>
      <c r="L745" s="3" t="n">
        <v>0</v>
      </c>
      <c r="M745" s="3" t="n">
        <v>-0.04</v>
      </c>
      <c r="O745" s="2" t="n">
        <v>32.9054285718344</v>
      </c>
      <c r="P745" s="2" t="n">
        <v>44.1880687498439</v>
      </c>
      <c r="Q745" s="2" t="n">
        <v>13.5866878567439</v>
      </c>
      <c r="R745" s="2" t="n">
        <v>12.8605282132331</v>
      </c>
      <c r="S745" s="2" t="n">
        <v>11.692817779778</v>
      </c>
      <c r="T745" s="2" t="n">
        <v>14.2305680378638</v>
      </c>
      <c r="U745" s="2" t="n">
        <v>11.9605181628116</v>
      </c>
      <c r="V745" s="2" t="n">
        <v>11.3396235348483</v>
      </c>
      <c r="W745" s="2" t="n">
        <v>7.88601992842302</v>
      </c>
    </row>
    <row r="746" customFormat="false" ht="13.5" hidden="false" customHeight="false" outlineLevel="0" collapsed="false">
      <c r="A746" s="2" t="s">
        <v>2866</v>
      </c>
      <c r="B746" s="2" t="s">
        <v>2867</v>
      </c>
      <c r="C746" s="2" t="s">
        <v>2868</v>
      </c>
      <c r="D746" s="2" t="s">
        <v>2869</v>
      </c>
      <c r="E746" s="2" t="n">
        <v>31.221</v>
      </c>
      <c r="F746" s="2" t="n">
        <v>54.6758</v>
      </c>
      <c r="G746" s="2" t="n">
        <v>35.3358</v>
      </c>
      <c r="I746" s="3" t="s">
        <v>28</v>
      </c>
      <c r="J746" s="3" t="s">
        <v>28</v>
      </c>
      <c r="K746" s="3" t="s">
        <v>28</v>
      </c>
      <c r="L746" s="3" t="s">
        <v>28</v>
      </c>
      <c r="M746" s="3" t="s">
        <v>28</v>
      </c>
      <c r="O746" s="2" t="n">
        <v>35.3180461963591</v>
      </c>
      <c r="P746" s="2" t="n">
        <v>48.1248966705157</v>
      </c>
      <c r="Q746" s="2" t="n">
        <v>32.5727356445577</v>
      </c>
      <c r="R746" s="2" t="n">
        <v>45.1787701371915</v>
      </c>
      <c r="S746" s="2" t="n">
        <v>45.2815592541709</v>
      </c>
      <c r="T746" s="2" t="n">
        <v>48.6293300886866</v>
      </c>
      <c r="U746" s="2" t="n">
        <v>38.7489298870299</v>
      </c>
      <c r="V746" s="2" t="n">
        <v>47.347715312775</v>
      </c>
      <c r="W746" s="2" t="n">
        <v>23.4721327157284</v>
      </c>
    </row>
    <row r="747" customFormat="false" ht="13.5" hidden="false" customHeight="false" outlineLevel="0" collapsed="false">
      <c r="A747" s="2" t="s">
        <v>2870</v>
      </c>
      <c r="B747" s="2" t="s">
        <v>2871</v>
      </c>
      <c r="C747" s="2" t="s">
        <v>2872</v>
      </c>
      <c r="D747" s="2" t="s">
        <v>2873</v>
      </c>
      <c r="E747" s="2" t="n">
        <v>22.6961</v>
      </c>
      <c r="F747" s="2" t="n">
        <v>39.0835</v>
      </c>
      <c r="G747" s="2" t="n">
        <v>25.343</v>
      </c>
      <c r="I747" s="3" t="s">
        <v>28</v>
      </c>
      <c r="J747" s="3" t="s">
        <v>28</v>
      </c>
      <c r="K747" s="3" t="s">
        <v>28</v>
      </c>
      <c r="L747" s="3" t="s">
        <v>28</v>
      </c>
      <c r="M747" s="3" t="s">
        <v>28</v>
      </c>
      <c r="O747" s="2" t="n">
        <v>0</v>
      </c>
      <c r="P747" s="2" t="n">
        <v>0</v>
      </c>
      <c r="Q747" s="2" t="n">
        <v>0</v>
      </c>
      <c r="R747" s="2" t="n">
        <v>0.00244563610437256</v>
      </c>
      <c r="S747" s="2" t="n">
        <v>0</v>
      </c>
      <c r="T747" s="2" t="n">
        <v>0.00253187815035083</v>
      </c>
      <c r="U747" s="2" t="n">
        <v>0.00825279485137449</v>
      </c>
      <c r="V747" s="2" t="n">
        <v>0</v>
      </c>
      <c r="W747" s="2" t="n">
        <v>20.3411385415781</v>
      </c>
    </row>
    <row r="748" customFormat="false" ht="13.5" hidden="false" customHeight="false" outlineLevel="0" collapsed="false">
      <c r="A748" s="2" t="s">
        <v>2874</v>
      </c>
      <c r="B748" s="2" t="s">
        <v>2875</v>
      </c>
      <c r="C748" s="2" t="s">
        <v>2876</v>
      </c>
      <c r="D748" s="2" t="s">
        <v>2877</v>
      </c>
      <c r="E748" s="2" t="n">
        <v>28.9536</v>
      </c>
      <c r="F748" s="2" t="n">
        <v>43.7153</v>
      </c>
      <c r="G748" s="2" t="n">
        <v>28.3987</v>
      </c>
      <c r="I748" s="3" t="s">
        <v>28</v>
      </c>
      <c r="J748" s="3" t="s">
        <v>28</v>
      </c>
      <c r="K748" s="3" t="s">
        <v>28</v>
      </c>
      <c r="L748" s="3" t="s">
        <v>28</v>
      </c>
      <c r="M748" s="3" t="s">
        <v>28</v>
      </c>
      <c r="O748" s="2" t="n">
        <v>38.2313664034188</v>
      </c>
      <c r="P748" s="2" t="n">
        <v>58.1036381614159</v>
      </c>
      <c r="Q748" s="2" t="n">
        <v>22.351340258337</v>
      </c>
      <c r="R748" s="2" t="n">
        <v>23.2407723773475</v>
      </c>
      <c r="S748" s="2" t="n">
        <v>15.9680409731779</v>
      </c>
      <c r="T748" s="2" t="n">
        <v>15.7336833493753</v>
      </c>
      <c r="U748" s="2" t="n">
        <v>11.7769306487952</v>
      </c>
      <c r="V748" s="2" t="n">
        <v>12.7217604234693</v>
      </c>
      <c r="W748" s="2" t="n">
        <v>7.02772998364719</v>
      </c>
    </row>
    <row r="749" customFormat="false" ht="13.5" hidden="false" customHeight="false" outlineLevel="0" collapsed="false">
      <c r="A749" s="2" t="s">
        <v>2878</v>
      </c>
      <c r="B749" s="2" t="s">
        <v>2879</v>
      </c>
      <c r="C749" s="2" t="s">
        <v>2880</v>
      </c>
      <c r="D749" s="2" t="s">
        <v>2881</v>
      </c>
      <c r="E749" s="2" t="n">
        <v>18.1113</v>
      </c>
      <c r="F749" s="2" t="n">
        <v>43.1501</v>
      </c>
      <c r="G749" s="2" t="n">
        <v>28.1874</v>
      </c>
      <c r="I749" s="3" t="s">
        <v>28</v>
      </c>
      <c r="J749" s="3" t="s">
        <v>28</v>
      </c>
      <c r="K749" s="3" t="s">
        <v>28</v>
      </c>
      <c r="L749" s="3" t="s">
        <v>28</v>
      </c>
      <c r="M749" s="3" t="s">
        <v>28</v>
      </c>
      <c r="O749" s="2" t="n">
        <v>29.8321931888832</v>
      </c>
      <c r="P749" s="2" t="n">
        <v>27.8936679816611</v>
      </c>
      <c r="Q749" s="2" t="n">
        <v>4.73412228881199</v>
      </c>
      <c r="R749" s="2" t="n">
        <v>14.2645719073704</v>
      </c>
      <c r="S749" s="2" t="n">
        <v>11.0190780372245</v>
      </c>
      <c r="T749" s="2" t="n">
        <v>10.3933980215969</v>
      </c>
      <c r="U749" s="2" t="n">
        <v>8.98337940012101</v>
      </c>
      <c r="V749" s="2" t="n">
        <v>13.8528778523356</v>
      </c>
      <c r="W749" s="2" t="n">
        <v>10.6339313113865</v>
      </c>
    </row>
    <row r="750" customFormat="false" ht="13.5" hidden="false" customHeight="false" outlineLevel="0" collapsed="false">
      <c r="A750" s="2" t="s">
        <v>2882</v>
      </c>
      <c r="B750" s="2" t="s">
        <v>2883</v>
      </c>
      <c r="C750" s="2" t="s">
        <v>2884</v>
      </c>
      <c r="D750" s="2" t="s">
        <v>2885</v>
      </c>
      <c r="E750" s="2" t="n">
        <v>29.279</v>
      </c>
      <c r="F750" s="2" t="n">
        <v>56.2815</v>
      </c>
      <c r="G750" s="2" t="n">
        <v>36.8092</v>
      </c>
      <c r="I750" s="3" t="s">
        <v>28</v>
      </c>
      <c r="J750" s="3" t="s">
        <v>28</v>
      </c>
      <c r="K750" s="3" t="s">
        <v>28</v>
      </c>
      <c r="L750" s="3" t="s">
        <v>28</v>
      </c>
      <c r="M750" s="3" t="s">
        <v>28</v>
      </c>
      <c r="O750" s="2" t="n">
        <v>35.8155597553823</v>
      </c>
      <c r="P750" s="2" t="n">
        <v>37.2233190137953</v>
      </c>
      <c r="Q750" s="2" t="n">
        <v>19.9468751592558</v>
      </c>
      <c r="R750" s="2" t="n">
        <v>36.4314024240527</v>
      </c>
      <c r="S750" s="2" t="n">
        <v>53.4763182059999</v>
      </c>
      <c r="T750" s="2" t="n">
        <v>53.0168194455038</v>
      </c>
      <c r="U750" s="2" t="n">
        <v>50.7374380158892</v>
      </c>
      <c r="V750" s="2" t="n">
        <v>57.4556069319194</v>
      </c>
      <c r="W750" s="2" t="n">
        <v>61.3706680207615</v>
      </c>
    </row>
    <row r="751" customFormat="false" ht="13.5" hidden="false" customHeight="false" outlineLevel="0" collapsed="false">
      <c r="A751" s="2" t="s">
        <v>2886</v>
      </c>
      <c r="B751" s="2" t="s">
        <v>2887</v>
      </c>
      <c r="C751" s="2" t="s">
        <v>2888</v>
      </c>
      <c r="D751" s="2" t="s">
        <v>2889</v>
      </c>
      <c r="E751" s="2" t="n">
        <v>21.3764</v>
      </c>
      <c r="F751" s="2" t="n">
        <v>43.139</v>
      </c>
      <c r="G751" s="2" t="n">
        <v>28.288</v>
      </c>
      <c r="I751" s="3" t="n">
        <v>1</v>
      </c>
      <c r="J751" s="3" t="n">
        <v>0</v>
      </c>
      <c r="K751" s="3" t="n">
        <v>1</v>
      </c>
      <c r="L751" s="3" t="n">
        <v>0</v>
      </c>
      <c r="M751" s="3" t="n">
        <v>-0.18</v>
      </c>
      <c r="O751" s="2" t="n">
        <v>21.4421988619542</v>
      </c>
      <c r="P751" s="2" t="n">
        <v>25.5507476054182</v>
      </c>
      <c r="Q751" s="2" t="n">
        <v>22.4993044930266</v>
      </c>
      <c r="R751" s="2" t="n">
        <v>73.2407494128862</v>
      </c>
      <c r="S751" s="2" t="n">
        <v>63.6616366855285</v>
      </c>
      <c r="T751" s="2" t="n">
        <v>81.4190647292571</v>
      </c>
      <c r="U751" s="2" t="n">
        <v>62.0373777655097</v>
      </c>
      <c r="V751" s="2" t="n">
        <v>67.7149299836564</v>
      </c>
      <c r="W751" s="2" t="n">
        <v>34.8426041498456</v>
      </c>
    </row>
    <row r="752" customFormat="false" ht="13.5" hidden="false" customHeight="false" outlineLevel="0" collapsed="false">
      <c r="A752" s="2" t="s">
        <v>2890</v>
      </c>
      <c r="B752" s="2" t="s">
        <v>2891</v>
      </c>
      <c r="C752" s="2" t="s">
        <v>2892</v>
      </c>
      <c r="D752" s="2" t="s">
        <v>2893</v>
      </c>
      <c r="E752" s="2" t="n">
        <v>28.2098</v>
      </c>
      <c r="F752" s="2" t="n">
        <v>42.8177</v>
      </c>
      <c r="G752" s="2" t="n">
        <v>28.0781</v>
      </c>
      <c r="I752" s="3" t="s">
        <v>28</v>
      </c>
      <c r="J752" s="3" t="s">
        <v>28</v>
      </c>
      <c r="K752" s="3" t="s">
        <v>28</v>
      </c>
      <c r="L752" s="3" t="s">
        <v>28</v>
      </c>
      <c r="M752" s="3" t="s">
        <v>28</v>
      </c>
      <c r="O752" s="2" t="n">
        <v>10.1931114237356</v>
      </c>
      <c r="P752" s="2" t="n">
        <v>9.23321675157295</v>
      </c>
      <c r="Q752" s="2" t="n">
        <v>13.3819755835864</v>
      </c>
      <c r="R752" s="2" t="n">
        <v>23.6925617830432</v>
      </c>
      <c r="S752" s="2" t="n">
        <v>28.9265761834032</v>
      </c>
      <c r="T752" s="2" t="n">
        <v>33.3249293845114</v>
      </c>
      <c r="U752" s="2" t="n">
        <v>40.2180076414801</v>
      </c>
      <c r="V752" s="2" t="n">
        <v>27.1950582341013</v>
      </c>
      <c r="W752" s="2" t="n">
        <v>27.4847395965076</v>
      </c>
    </row>
    <row r="753" customFormat="false" ht="13.5" hidden="false" customHeight="false" outlineLevel="0" collapsed="false">
      <c r="A753" s="2" t="s">
        <v>2894</v>
      </c>
      <c r="B753" s="2" t="s">
        <v>2895</v>
      </c>
      <c r="C753" s="2" t="s">
        <v>2896</v>
      </c>
      <c r="D753" s="2" t="s">
        <v>2897</v>
      </c>
      <c r="E753" s="2" t="n">
        <v>94.8388</v>
      </c>
      <c r="F753" s="2" t="n">
        <v>197.317</v>
      </c>
      <c r="G753" s="2" t="n">
        <v>129.414</v>
      </c>
      <c r="I753" s="3" t="n">
        <v>1</v>
      </c>
      <c r="J753" s="3" t="n">
        <v>0</v>
      </c>
      <c r="K753" s="3" t="n">
        <v>0</v>
      </c>
      <c r="L753" s="3" t="n">
        <v>1</v>
      </c>
      <c r="M753" s="3" t="n">
        <v>-0.1</v>
      </c>
      <c r="O753" s="2" t="n">
        <v>106.976834200821</v>
      </c>
      <c r="P753" s="2" t="n">
        <v>119.997731613965</v>
      </c>
      <c r="Q753" s="2" t="n">
        <v>118.902216697797</v>
      </c>
      <c r="R753" s="2" t="n">
        <v>157.844073677589</v>
      </c>
      <c r="S753" s="2" t="n">
        <v>144.783441489606</v>
      </c>
      <c r="T753" s="2" t="n">
        <v>118.334596823456</v>
      </c>
      <c r="U753" s="2" t="n">
        <v>89.2392665480113</v>
      </c>
      <c r="V753" s="2" t="n">
        <v>98.0135154074858</v>
      </c>
      <c r="W753" s="2" t="n">
        <v>30.5667297069912</v>
      </c>
    </row>
    <row r="754" customFormat="false" ht="13.5" hidden="false" customHeight="false" outlineLevel="0" collapsed="false">
      <c r="A754" s="2" t="s">
        <v>2898</v>
      </c>
      <c r="B754" s="2" t="s">
        <v>2899</v>
      </c>
      <c r="C754" s="2" t="s">
        <v>2900</v>
      </c>
      <c r="D754" s="2" t="s">
        <v>2901</v>
      </c>
      <c r="E754" s="2" t="n">
        <v>80.9658</v>
      </c>
      <c r="F754" s="2" t="n">
        <v>149.719</v>
      </c>
      <c r="G754" s="2" t="n">
        <v>98.5342</v>
      </c>
      <c r="I754" s="3" t="s">
        <v>28</v>
      </c>
      <c r="J754" s="3" t="s">
        <v>28</v>
      </c>
      <c r="K754" s="3" t="s">
        <v>28</v>
      </c>
      <c r="L754" s="3" t="s">
        <v>28</v>
      </c>
      <c r="M754" s="3" t="s">
        <v>28</v>
      </c>
      <c r="O754" s="2" t="n">
        <v>206.527175476838</v>
      </c>
      <c r="P754" s="2" t="n">
        <v>172.923017499124</v>
      </c>
      <c r="Q754" s="2" t="n">
        <v>28.4661321055991</v>
      </c>
      <c r="R754" s="2" t="n">
        <v>19.6522302007039</v>
      </c>
      <c r="S754" s="2" t="n">
        <v>19.2915084616191</v>
      </c>
      <c r="T754" s="2" t="n">
        <v>24.6171745557008</v>
      </c>
      <c r="U754" s="2" t="n">
        <v>20.1972352533769</v>
      </c>
      <c r="V754" s="2" t="n">
        <v>16.5956510080206</v>
      </c>
      <c r="W754" s="2" t="n">
        <v>12.4403217090291</v>
      </c>
    </row>
    <row r="755" customFormat="false" ht="13.5" hidden="false" customHeight="false" outlineLevel="0" collapsed="false">
      <c r="A755" s="2" t="s">
        <v>2902</v>
      </c>
      <c r="B755" s="2" t="s">
        <v>2903</v>
      </c>
      <c r="C755" s="2" t="s">
        <v>2904</v>
      </c>
      <c r="D755" s="2" t="s">
        <v>2905</v>
      </c>
      <c r="E755" s="2" t="n">
        <v>365.576</v>
      </c>
      <c r="F755" s="2" t="n">
        <v>616.642</v>
      </c>
      <c r="G755" s="2" t="n">
        <v>406.348</v>
      </c>
      <c r="I755" s="3" t="s">
        <v>28</v>
      </c>
      <c r="J755" s="3" t="s">
        <v>28</v>
      </c>
      <c r="K755" s="3" t="s">
        <v>28</v>
      </c>
      <c r="L755" s="3" t="s">
        <v>28</v>
      </c>
      <c r="M755" s="3" t="s">
        <v>28</v>
      </c>
      <c r="O755" s="2" t="n">
        <v>60.5201286543555</v>
      </c>
      <c r="P755" s="2" t="n">
        <v>58.9036395271385</v>
      </c>
      <c r="Q755" s="2" t="n">
        <v>100.96074918322</v>
      </c>
      <c r="R755" s="2" t="n">
        <v>69.1452209330695</v>
      </c>
      <c r="S755" s="2" t="n">
        <v>59.5642946527458</v>
      </c>
      <c r="T755" s="2" t="n">
        <v>74.5890342593296</v>
      </c>
      <c r="U755" s="2" t="n">
        <v>55.6915616228612</v>
      </c>
      <c r="V755" s="2" t="n">
        <v>41.215539236856</v>
      </c>
      <c r="W755" s="2" t="n">
        <v>12.523196447134</v>
      </c>
    </row>
    <row r="756" customFormat="false" ht="13.5" hidden="false" customHeight="false" outlineLevel="0" collapsed="false">
      <c r="A756" s="2" t="s">
        <v>2906</v>
      </c>
      <c r="B756" s="2" t="s">
        <v>2907</v>
      </c>
      <c r="C756" s="2" t="s">
        <v>2908</v>
      </c>
      <c r="D756" s="2" t="s">
        <v>2909</v>
      </c>
      <c r="E756" s="2" t="n">
        <v>77.612</v>
      </c>
      <c r="F756" s="2" t="n">
        <v>126.602</v>
      </c>
      <c r="G756" s="2" t="n">
        <v>83.982</v>
      </c>
      <c r="I756" s="3" t="s">
        <v>28</v>
      </c>
      <c r="J756" s="3" t="s">
        <v>28</v>
      </c>
      <c r="K756" s="3" t="s">
        <v>28</v>
      </c>
      <c r="L756" s="3" t="s">
        <v>28</v>
      </c>
      <c r="M756" s="3" t="s">
        <v>28</v>
      </c>
      <c r="O756" s="2" t="n">
        <v>42.486591081357</v>
      </c>
      <c r="P756" s="2" t="n">
        <v>54.6735662281988</v>
      </c>
      <c r="Q756" s="2" t="n">
        <v>29.7624967467574</v>
      </c>
      <c r="R756" s="2" t="n">
        <v>20.7671778913699</v>
      </c>
      <c r="S756" s="2" t="n">
        <v>13.3345453795247</v>
      </c>
      <c r="T756" s="2" t="n">
        <v>13.4049610386894</v>
      </c>
      <c r="U756" s="2" t="n">
        <v>12.3443449972201</v>
      </c>
      <c r="V756" s="2" t="n">
        <v>9.91384568315409</v>
      </c>
      <c r="W756" s="2" t="n">
        <v>7.20742297539414</v>
      </c>
    </row>
    <row r="757" customFormat="false" ht="13.5" hidden="false" customHeight="false" outlineLevel="0" collapsed="false">
      <c r="A757" s="2" t="s">
        <v>2910</v>
      </c>
      <c r="B757" s="2" t="s">
        <v>2911</v>
      </c>
      <c r="C757" s="2" t="s">
        <v>2912</v>
      </c>
      <c r="D757" s="2" t="s">
        <v>2913</v>
      </c>
      <c r="E757" s="2" t="n">
        <v>61.1532</v>
      </c>
      <c r="F757" s="2" t="n">
        <v>98.0202</v>
      </c>
      <c r="G757" s="2" t="n">
        <v>65.0582</v>
      </c>
      <c r="I757" s="3" t="s">
        <v>28</v>
      </c>
      <c r="J757" s="3" t="s">
        <v>28</v>
      </c>
      <c r="K757" s="3" t="s">
        <v>28</v>
      </c>
      <c r="L757" s="3" t="s">
        <v>28</v>
      </c>
      <c r="M757" s="3" t="s">
        <v>28</v>
      </c>
      <c r="O757" s="2" t="n">
        <v>68.2883933351683</v>
      </c>
      <c r="P757" s="2" t="n">
        <v>65.8801490098675</v>
      </c>
      <c r="Q757" s="2" t="n">
        <v>54.8527244442566</v>
      </c>
      <c r="R757" s="2" t="n">
        <v>65.9995735002178</v>
      </c>
      <c r="S757" s="2" t="n">
        <v>64.4933716600055</v>
      </c>
      <c r="T757" s="2" t="n">
        <v>70.3914854718587</v>
      </c>
      <c r="U757" s="2" t="n">
        <v>74.5312914802363</v>
      </c>
      <c r="V757" s="2" t="n">
        <v>116.760061526661</v>
      </c>
      <c r="W757" s="2" t="n">
        <v>128.669226472195</v>
      </c>
    </row>
    <row r="758" customFormat="false" ht="13.5" hidden="false" customHeight="false" outlineLevel="0" collapsed="false">
      <c r="A758" s="5" t="s">
        <v>2914</v>
      </c>
      <c r="B758" s="5" t="s">
        <v>2915</v>
      </c>
      <c r="C758" s="5" t="s">
        <v>2916</v>
      </c>
      <c r="D758" s="5" t="s">
        <v>2917</v>
      </c>
      <c r="E758" s="5" t="n">
        <v>17.6359</v>
      </c>
      <c r="F758" s="5" t="n">
        <v>46.8358</v>
      </c>
      <c r="G758" s="5" t="n">
        <v>31.1892</v>
      </c>
      <c r="H758" s="5"/>
      <c r="I758" s="6" t="n">
        <v>1</v>
      </c>
      <c r="J758" s="6" t="n">
        <v>0</v>
      </c>
      <c r="K758" s="6" t="n">
        <v>1</v>
      </c>
      <c r="L758" s="6" t="n">
        <v>0</v>
      </c>
      <c r="M758" s="6" t="n">
        <v>-0.15</v>
      </c>
      <c r="N758" s="5"/>
      <c r="O758" s="5" t="n">
        <v>0.536683170784252</v>
      </c>
      <c r="P758" s="5" t="n">
        <v>0.970343802776954</v>
      </c>
      <c r="Q758" s="5" t="n">
        <v>7.45610268675297</v>
      </c>
      <c r="R758" s="5" t="n">
        <v>2.42880279553716</v>
      </c>
      <c r="S758" s="5" t="n">
        <v>5.67159811960154</v>
      </c>
      <c r="T758" s="5" t="n">
        <v>6.5905899132528</v>
      </c>
      <c r="U758" s="5" t="n">
        <v>4.81735519250064</v>
      </c>
      <c r="V758" s="5" t="n">
        <v>7.40130206964005</v>
      </c>
      <c r="W758" s="5" t="n">
        <v>13.6746532476503</v>
      </c>
    </row>
    <row r="759" customFormat="false" ht="13.5" hidden="false" customHeight="false" outlineLevel="0" collapsed="false">
      <c r="A759" s="5" t="s">
        <v>2918</v>
      </c>
      <c r="B759" s="5" t="s">
        <v>2919</v>
      </c>
      <c r="C759" s="5" t="s">
        <v>2920</v>
      </c>
      <c r="D759" s="5" t="s">
        <v>2921</v>
      </c>
      <c r="E759" s="5" t="n">
        <v>29.8819</v>
      </c>
      <c r="F759" s="5" t="n">
        <v>49.7452</v>
      </c>
      <c r="G759" s="5" t="n">
        <v>33.2276</v>
      </c>
      <c r="H759" s="5"/>
      <c r="I759" s="6" t="n">
        <v>1</v>
      </c>
      <c r="J759" s="6" t="n">
        <v>0</v>
      </c>
      <c r="K759" s="6" t="n">
        <v>1</v>
      </c>
      <c r="L759" s="6" t="n">
        <v>0</v>
      </c>
      <c r="M759" s="6" t="n">
        <v>-0.19</v>
      </c>
      <c r="N759" s="5"/>
      <c r="O759" s="5" t="n">
        <v>0.0955041679981878</v>
      </c>
      <c r="P759" s="5" t="n">
        <v>7.48058728259981</v>
      </c>
      <c r="Q759" s="5" t="n">
        <v>34.5203862714776</v>
      </c>
      <c r="R759" s="5" t="n">
        <v>44.726432974384</v>
      </c>
      <c r="S759" s="5" t="n">
        <v>32.0717495921072</v>
      </c>
      <c r="T759" s="5" t="n">
        <v>40.724508133735</v>
      </c>
      <c r="U759" s="5" t="n">
        <v>28.2519768533966</v>
      </c>
      <c r="V759" s="5" t="n">
        <v>28.0349386271562</v>
      </c>
      <c r="W759" s="5" t="n">
        <v>17.4947967408959</v>
      </c>
    </row>
    <row r="760" customFormat="false" ht="13.5" hidden="false" customHeight="false" outlineLevel="0" collapsed="false">
      <c r="A760" s="5" t="s">
        <v>2922</v>
      </c>
      <c r="B760" s="5" t="s">
        <v>2923</v>
      </c>
      <c r="C760" s="5" t="s">
        <v>2924</v>
      </c>
      <c r="D760" s="5" t="s">
        <v>2925</v>
      </c>
      <c r="E760" s="5" t="n">
        <v>138.542</v>
      </c>
      <c r="F760" s="5" t="n">
        <v>298.209</v>
      </c>
      <c r="G760" s="5" t="n">
        <v>199.234</v>
      </c>
      <c r="H760" s="5"/>
      <c r="I760" s="6" t="s">
        <v>28</v>
      </c>
      <c r="J760" s="6" t="s">
        <v>28</v>
      </c>
      <c r="K760" s="6" t="s">
        <v>28</v>
      </c>
      <c r="L760" s="6" t="s">
        <v>28</v>
      </c>
      <c r="M760" s="6" t="s">
        <v>28</v>
      </c>
      <c r="N760" s="5"/>
      <c r="O760" s="5" t="n">
        <v>49.7868696438226</v>
      </c>
      <c r="P760" s="5" t="n">
        <v>50.5615865589086</v>
      </c>
      <c r="Q760" s="5" t="n">
        <v>43.0637763043449</v>
      </c>
      <c r="R760" s="5" t="n">
        <v>58.1664358737269</v>
      </c>
      <c r="S760" s="5" t="n">
        <v>34.073787066229</v>
      </c>
      <c r="T760" s="5" t="n">
        <v>40.5925411522665</v>
      </c>
      <c r="U760" s="5" t="n">
        <v>38.7475655796488</v>
      </c>
      <c r="V760" s="5" t="n">
        <v>29.2692331861118</v>
      </c>
      <c r="W760" s="5" t="n">
        <v>27.6802495603755</v>
      </c>
    </row>
    <row r="761" customFormat="false" ht="13.5" hidden="false" customHeight="false" outlineLevel="0" collapsed="false">
      <c r="A761" s="5" t="s">
        <v>2926</v>
      </c>
      <c r="B761" s="5" t="s">
        <v>2927</v>
      </c>
      <c r="C761" s="5" t="s">
        <v>2928</v>
      </c>
      <c r="D761" s="5" t="s">
        <v>2929</v>
      </c>
      <c r="E761" s="5" t="n">
        <v>54.1403</v>
      </c>
      <c r="F761" s="5" t="n">
        <v>94.3272</v>
      </c>
      <c r="G761" s="5" t="n">
        <v>63.1337</v>
      </c>
      <c r="H761" s="5"/>
      <c r="I761" s="6" t="s">
        <v>28</v>
      </c>
      <c r="J761" s="6" t="s">
        <v>28</v>
      </c>
      <c r="K761" s="6" t="s">
        <v>28</v>
      </c>
      <c r="L761" s="6" t="s">
        <v>28</v>
      </c>
      <c r="M761" s="6" t="s">
        <v>28</v>
      </c>
      <c r="N761" s="5"/>
      <c r="O761" s="5" t="n">
        <v>176.240943531686</v>
      </c>
      <c r="P761" s="5" t="n">
        <v>114.326752655357</v>
      </c>
      <c r="Q761" s="5" t="n">
        <v>24.6678492810927</v>
      </c>
      <c r="R761" s="5" t="n">
        <v>21.2252916682637</v>
      </c>
      <c r="S761" s="5" t="n">
        <v>20.6333310627464</v>
      </c>
      <c r="T761" s="5" t="n">
        <v>23.5481177177003</v>
      </c>
      <c r="U761" s="5" t="n">
        <v>24.9319115893118</v>
      </c>
      <c r="V761" s="5" t="n">
        <v>11.9597753804136</v>
      </c>
      <c r="W761" s="5" t="n">
        <v>12.2352172127387</v>
      </c>
    </row>
    <row r="762" customFormat="false" ht="13.5" hidden="false" customHeight="false" outlineLevel="0" collapsed="false">
      <c r="A762" s="5" t="s">
        <v>2930</v>
      </c>
      <c r="B762" s="5" t="s">
        <v>2931</v>
      </c>
      <c r="C762" s="5" t="s">
        <v>2932</v>
      </c>
      <c r="D762" s="5" t="s">
        <v>2933</v>
      </c>
      <c r="E762" s="5" t="n">
        <v>46.8531</v>
      </c>
      <c r="F762" s="5" t="n">
        <v>95.294</v>
      </c>
      <c r="G762" s="5" t="n">
        <v>64.0309</v>
      </c>
      <c r="H762" s="5"/>
      <c r="I762" s="6" t="n">
        <v>1</v>
      </c>
      <c r="J762" s="6" t="n">
        <v>0</v>
      </c>
      <c r="K762" s="6" t="n">
        <v>0</v>
      </c>
      <c r="L762" s="6" t="n">
        <v>1</v>
      </c>
      <c r="M762" s="6" t="n">
        <v>-0.09</v>
      </c>
      <c r="N762" s="5"/>
      <c r="O762" s="5" t="n">
        <v>70.7044595140239</v>
      </c>
      <c r="P762" s="5" t="n">
        <v>78.4067179464048</v>
      </c>
      <c r="Q762" s="5" t="n">
        <v>32.6559898205262</v>
      </c>
      <c r="R762" s="5" t="n">
        <v>21.3052608247459</v>
      </c>
      <c r="S762" s="5" t="n">
        <v>16.7867138222282</v>
      </c>
      <c r="T762" s="5" t="n">
        <v>19.3631922233301</v>
      </c>
      <c r="U762" s="5" t="n">
        <v>12.3057287598727</v>
      </c>
      <c r="V762" s="5" t="n">
        <v>12.6710647264068</v>
      </c>
      <c r="W762" s="5" t="n">
        <v>6.65968011608222</v>
      </c>
    </row>
    <row r="763" customFormat="false" ht="13.5" hidden="false" customHeight="false" outlineLevel="0" collapsed="false">
      <c r="A763" s="5" t="s">
        <v>2934</v>
      </c>
      <c r="B763" s="5" t="s">
        <v>2935</v>
      </c>
      <c r="C763" s="5" t="s">
        <v>2936</v>
      </c>
      <c r="D763" s="5" t="s">
        <v>2937</v>
      </c>
      <c r="E763" s="5" t="n">
        <v>22.3568</v>
      </c>
      <c r="F763" s="5" t="n">
        <v>38.2328</v>
      </c>
      <c r="G763" s="5" t="n">
        <v>25.7436</v>
      </c>
      <c r="H763" s="5"/>
      <c r="I763" s="6" t="s">
        <v>28</v>
      </c>
      <c r="J763" s="6" t="s">
        <v>28</v>
      </c>
      <c r="K763" s="6" t="s">
        <v>28</v>
      </c>
      <c r="L763" s="6" t="s">
        <v>28</v>
      </c>
      <c r="M763" s="6" t="s">
        <v>28</v>
      </c>
      <c r="N763" s="5"/>
      <c r="O763" s="5" t="n">
        <v>47.3028300957829</v>
      </c>
      <c r="P763" s="5" t="n">
        <v>7.74860530428356</v>
      </c>
      <c r="Q763" s="5" t="n">
        <v>15.9150824800574</v>
      </c>
      <c r="R763" s="5" t="n">
        <v>26.3992107894066</v>
      </c>
      <c r="S763" s="5" t="n">
        <v>43.7008999008985</v>
      </c>
      <c r="T763" s="5" t="n">
        <v>57.1920972431069</v>
      </c>
      <c r="U763" s="5" t="n">
        <v>56.3108122658299</v>
      </c>
      <c r="V763" s="5" t="n">
        <v>59.2254353101694</v>
      </c>
      <c r="W763" s="5" t="n">
        <v>60.659298914043</v>
      </c>
    </row>
    <row r="764" customFormat="false" ht="13.5" hidden="false" customHeight="false" outlineLevel="0" collapsed="false">
      <c r="A764" s="5" t="s">
        <v>2938</v>
      </c>
      <c r="B764" s="5" t="s">
        <v>2939</v>
      </c>
      <c r="C764" s="5" t="s">
        <v>2940</v>
      </c>
      <c r="D764" s="5" t="s">
        <v>2941</v>
      </c>
      <c r="E764" s="5" t="n">
        <v>22.5768</v>
      </c>
      <c r="F764" s="5" t="n">
        <v>38.1075</v>
      </c>
      <c r="G764" s="5" t="n">
        <v>25.7667</v>
      </c>
      <c r="H764" s="5"/>
      <c r="I764" s="6" t="n">
        <v>1</v>
      </c>
      <c r="J764" s="6" t="n">
        <v>1</v>
      </c>
      <c r="K764" s="6" t="n">
        <v>0</v>
      </c>
      <c r="L764" s="6" t="n">
        <v>0</v>
      </c>
      <c r="M764" s="6" t="n">
        <v>-0.09</v>
      </c>
      <c r="N764" s="5"/>
      <c r="O764" s="5" t="n">
        <v>33.4129037554546</v>
      </c>
      <c r="P764" s="5" t="n">
        <v>41.713991881498</v>
      </c>
      <c r="Q764" s="5" t="n">
        <v>6.95610549210923</v>
      </c>
      <c r="R764" s="5" t="n">
        <v>5.9976202008509</v>
      </c>
      <c r="S764" s="5" t="n">
        <v>7.60936203480125</v>
      </c>
      <c r="T764" s="5" t="n">
        <v>5.65200062810596</v>
      </c>
      <c r="U764" s="5" t="n">
        <v>6.34401596104264</v>
      </c>
      <c r="V764" s="5" t="n">
        <v>7.2401806348453</v>
      </c>
      <c r="W764" s="5" t="n">
        <v>4.21901264970305</v>
      </c>
    </row>
    <row r="765" customFormat="false" ht="13.5" hidden="false" customHeight="false" outlineLevel="0" collapsed="false">
      <c r="A765" s="5" t="s">
        <v>2942</v>
      </c>
      <c r="B765" s="5" t="s">
        <v>2943</v>
      </c>
      <c r="C765" s="5" t="s">
        <v>2944</v>
      </c>
      <c r="D765" s="5" t="s">
        <v>2945</v>
      </c>
      <c r="E765" s="5" t="n">
        <v>59.1156</v>
      </c>
      <c r="F765" s="5" t="n">
        <v>102.555</v>
      </c>
      <c r="G765" s="5" t="n">
        <v>69.5736</v>
      </c>
      <c r="H765" s="5"/>
      <c r="I765" s="6" t="s">
        <v>28</v>
      </c>
      <c r="J765" s="6" t="s">
        <v>28</v>
      </c>
      <c r="K765" s="6" t="s">
        <v>28</v>
      </c>
      <c r="L765" s="6" t="s">
        <v>28</v>
      </c>
      <c r="M765" s="6" t="s">
        <v>28</v>
      </c>
      <c r="N765" s="5"/>
      <c r="O765" s="5" t="n">
        <v>50.6179753535056</v>
      </c>
      <c r="P765" s="5" t="n">
        <v>58.2109688028863</v>
      </c>
      <c r="Q765" s="5" t="n">
        <v>35.0082341302413</v>
      </c>
      <c r="R765" s="5" t="n">
        <v>58.4340108741208</v>
      </c>
      <c r="S765" s="5" t="n">
        <v>39.2121088380188</v>
      </c>
      <c r="T765" s="5" t="n">
        <v>37.7563612563609</v>
      </c>
      <c r="U765" s="5" t="n">
        <v>35.9502526041189</v>
      </c>
      <c r="V765" s="5" t="n">
        <v>36.2757188178118</v>
      </c>
      <c r="W765" s="5" t="n">
        <v>19.6087996231585</v>
      </c>
    </row>
    <row r="766" customFormat="false" ht="13.5" hidden="false" customHeight="false" outlineLevel="0" collapsed="false">
      <c r="A766" s="5" t="s">
        <v>2946</v>
      </c>
      <c r="B766" s="5" t="s">
        <v>2947</v>
      </c>
      <c r="C766" s="5" t="s">
        <v>2948</v>
      </c>
      <c r="D766" s="5" t="s">
        <v>2949</v>
      </c>
      <c r="E766" s="5" t="n">
        <v>13.6479</v>
      </c>
      <c r="F766" s="5" t="n">
        <v>38.1224</v>
      </c>
      <c r="G766" s="5" t="n">
        <v>25.9654</v>
      </c>
      <c r="H766" s="5"/>
      <c r="I766" s="6" t="s">
        <v>28</v>
      </c>
      <c r="J766" s="6" t="s">
        <v>28</v>
      </c>
      <c r="K766" s="6" t="s">
        <v>28</v>
      </c>
      <c r="L766" s="6" t="s">
        <v>28</v>
      </c>
      <c r="M766" s="6" t="s">
        <v>28</v>
      </c>
      <c r="N766" s="5"/>
      <c r="O766" s="5" t="n">
        <v>74.918792137671</v>
      </c>
      <c r="P766" s="5" t="n">
        <v>80.8686721557702</v>
      </c>
      <c r="Q766" s="5" t="n">
        <v>21.9665307325916</v>
      </c>
      <c r="R766" s="5" t="n">
        <v>21.5740268344466</v>
      </c>
      <c r="S766" s="5" t="n">
        <v>12.8142114236634</v>
      </c>
      <c r="T766" s="5" t="n">
        <v>10.6660833141712</v>
      </c>
      <c r="U766" s="5" t="n">
        <v>10.3025713205239</v>
      </c>
      <c r="V766" s="5" t="n">
        <v>10.753104243397</v>
      </c>
      <c r="W766" s="5" t="n">
        <v>8.20206542667263</v>
      </c>
    </row>
    <row r="767" customFormat="false" ht="13.5" hidden="false" customHeight="false" outlineLevel="0" collapsed="false">
      <c r="A767" s="5" t="s">
        <v>2950</v>
      </c>
      <c r="B767" s="5" t="s">
        <v>2951</v>
      </c>
      <c r="C767" s="5" t="s">
        <v>2952</v>
      </c>
      <c r="D767" s="5" t="s">
        <v>2953</v>
      </c>
      <c r="E767" s="5" t="n">
        <v>138.635</v>
      </c>
      <c r="F767" s="5" t="n">
        <v>300.202</v>
      </c>
      <c r="G767" s="5" t="n">
        <v>204.716</v>
      </c>
      <c r="H767" s="5"/>
      <c r="I767" s="6" t="s">
        <v>28</v>
      </c>
      <c r="J767" s="6" t="s">
        <v>28</v>
      </c>
      <c r="K767" s="6" t="s">
        <v>28</v>
      </c>
      <c r="L767" s="6" t="s">
        <v>28</v>
      </c>
      <c r="M767" s="6" t="s">
        <v>28</v>
      </c>
      <c r="N767" s="5"/>
      <c r="O767" s="5" t="n">
        <v>125.558739659137</v>
      </c>
      <c r="P767" s="5" t="n">
        <v>112.64154316958</v>
      </c>
      <c r="Q767" s="5" t="n">
        <v>31.2427010640805</v>
      </c>
      <c r="R767" s="5" t="n">
        <v>58.7874067621392</v>
      </c>
      <c r="S767" s="5" t="n">
        <v>37.5523912214954</v>
      </c>
      <c r="T767" s="5" t="n">
        <v>37.7566176057971</v>
      </c>
      <c r="U767" s="5" t="n">
        <v>33.2159157472797</v>
      </c>
      <c r="V767" s="5" t="n">
        <v>31.5242427361042</v>
      </c>
      <c r="W767" s="5" t="n">
        <v>37.3354648237512</v>
      </c>
    </row>
    <row r="768" customFormat="false" ht="13.5" hidden="false" customHeight="false" outlineLevel="0" collapsed="false">
      <c r="A768" s="5" t="s">
        <v>2954</v>
      </c>
      <c r="B768" s="5" t="s">
        <v>2955</v>
      </c>
      <c r="C768" s="5" t="s">
        <v>2956</v>
      </c>
      <c r="D768" s="5" t="s">
        <v>2957</v>
      </c>
      <c r="E768" s="5" t="n">
        <v>56.909</v>
      </c>
      <c r="F768" s="5" t="n">
        <v>109.57</v>
      </c>
      <c r="G768" s="5" t="n">
        <v>74.8928</v>
      </c>
      <c r="H768" s="5"/>
      <c r="I768" s="6" t="s">
        <v>28</v>
      </c>
      <c r="J768" s="6" t="s">
        <v>28</v>
      </c>
      <c r="K768" s="6" t="s">
        <v>28</v>
      </c>
      <c r="L768" s="6" t="s">
        <v>28</v>
      </c>
      <c r="M768" s="6" t="s">
        <v>28</v>
      </c>
      <c r="N768" s="5"/>
      <c r="O768" s="5" t="n">
        <v>57.4877755423761</v>
      </c>
      <c r="P768" s="5" t="n">
        <v>65.0939739142295</v>
      </c>
      <c r="Q768" s="5" t="n">
        <v>65.6463460925999</v>
      </c>
      <c r="R768" s="5" t="n">
        <v>137.582363419289</v>
      </c>
      <c r="S768" s="5" t="n">
        <v>148.006448139214</v>
      </c>
      <c r="T768" s="5" t="n">
        <v>148.995850051974</v>
      </c>
      <c r="U768" s="5" t="n">
        <v>90.6615794011615</v>
      </c>
      <c r="V768" s="5" t="n">
        <v>70.8486197183987</v>
      </c>
      <c r="W768" s="5" t="n">
        <v>51.9496559459876</v>
      </c>
    </row>
    <row r="769" customFormat="false" ht="13.5" hidden="false" customHeight="false" outlineLevel="0" collapsed="false">
      <c r="A769" s="5" t="s">
        <v>2958</v>
      </c>
      <c r="B769" s="5" t="s">
        <v>2959</v>
      </c>
      <c r="C769" s="5" t="s">
        <v>2960</v>
      </c>
      <c r="D769" s="5" t="s">
        <v>2961</v>
      </c>
      <c r="E769" s="5" t="n">
        <v>103.434</v>
      </c>
      <c r="F769" s="5" t="n">
        <v>174.086</v>
      </c>
      <c r="G769" s="5" t="n">
        <v>119.779</v>
      </c>
      <c r="H769" s="5"/>
      <c r="I769" s="6" t="s">
        <v>28</v>
      </c>
      <c r="J769" s="6" t="s">
        <v>28</v>
      </c>
      <c r="K769" s="6" t="s">
        <v>28</v>
      </c>
      <c r="L769" s="6" t="s">
        <v>28</v>
      </c>
      <c r="M769" s="6" t="s">
        <v>28</v>
      </c>
      <c r="N769" s="5"/>
      <c r="O769" s="5" t="n">
        <v>57.7779414686893</v>
      </c>
      <c r="P769" s="5" t="n">
        <v>39.2618596347896</v>
      </c>
      <c r="Q769" s="5" t="n">
        <v>17.4367399206146</v>
      </c>
      <c r="R769" s="5" t="n">
        <v>19.4289576086682</v>
      </c>
      <c r="S769" s="5" t="n">
        <v>9.62457617627682</v>
      </c>
      <c r="T769" s="5" t="n">
        <v>10.3264487402971</v>
      </c>
      <c r="U769" s="5" t="n">
        <v>9.89361062060366</v>
      </c>
      <c r="V769" s="5" t="n">
        <v>11.9499521582038</v>
      </c>
      <c r="W769" s="5" t="n">
        <v>7.69903092571947</v>
      </c>
    </row>
    <row r="770" customFormat="false" ht="13.5" hidden="false" customHeight="false" outlineLevel="0" collapsed="false">
      <c r="A770" s="5" t="s">
        <v>2962</v>
      </c>
      <c r="B770" s="5" t="s">
        <v>2963</v>
      </c>
      <c r="C770" s="5" t="s">
        <v>2964</v>
      </c>
      <c r="D770" s="5" t="s">
        <v>2965</v>
      </c>
      <c r="E770" s="5" t="n">
        <v>18.7622</v>
      </c>
      <c r="F770" s="5" t="n">
        <v>42.0657</v>
      </c>
      <c r="G770" s="5" t="n">
        <v>29.0613</v>
      </c>
      <c r="H770" s="5"/>
      <c r="I770" s="6" t="n">
        <v>1</v>
      </c>
      <c r="J770" s="6" t="n">
        <v>0</v>
      </c>
      <c r="K770" s="6" t="n">
        <v>1</v>
      </c>
      <c r="L770" s="6" t="n">
        <v>0</v>
      </c>
      <c r="M770" s="6" t="s">
        <v>150</v>
      </c>
      <c r="N770" s="5"/>
      <c r="O770" s="5" t="n">
        <v>0.0513262630986408</v>
      </c>
      <c r="P770" s="5" t="n">
        <v>0.0208711409883453</v>
      </c>
      <c r="Q770" s="5" t="n">
        <v>5.02801426201199</v>
      </c>
      <c r="R770" s="5" t="n">
        <v>4.76555606485144</v>
      </c>
      <c r="S770" s="5" t="n">
        <v>4.14391088229499</v>
      </c>
      <c r="T770" s="5" t="n">
        <v>3.18793304844707</v>
      </c>
      <c r="U770" s="5" t="n">
        <v>4.29930216225771</v>
      </c>
      <c r="V770" s="5" t="n">
        <v>11.2680243801505</v>
      </c>
      <c r="W770" s="5" t="n">
        <v>6.39599834522174</v>
      </c>
    </row>
    <row r="771" customFormat="false" ht="13.5" hidden="false" customHeight="false" outlineLevel="0" collapsed="false">
      <c r="A771" s="5" t="s">
        <v>2966</v>
      </c>
      <c r="B771" s="5" t="s">
        <v>2967</v>
      </c>
      <c r="C771" s="5" t="s">
        <v>28</v>
      </c>
      <c r="D771" s="5" t="s">
        <v>2968</v>
      </c>
      <c r="E771" s="5" t="n">
        <v>40.1277</v>
      </c>
      <c r="F771" s="5" t="n">
        <v>65.0629</v>
      </c>
      <c r="G771" s="5" t="n">
        <v>45.0196</v>
      </c>
      <c r="H771" s="5"/>
      <c r="I771" s="6" t="s">
        <v>28</v>
      </c>
      <c r="J771" s="6" t="s">
        <v>28</v>
      </c>
      <c r="K771" s="6" t="s">
        <v>28</v>
      </c>
      <c r="L771" s="6" t="s">
        <v>28</v>
      </c>
      <c r="M771" s="6" t="s">
        <v>28</v>
      </c>
      <c r="N771" s="5"/>
      <c r="O771" s="5" t="n">
        <v>56.7464456045318</v>
      </c>
      <c r="P771" s="5" t="n">
        <v>52.8430903970825</v>
      </c>
      <c r="Q771" s="5" t="n">
        <v>59.8847372477685</v>
      </c>
      <c r="R771" s="5" t="n">
        <v>43.0253274247479</v>
      </c>
      <c r="S771" s="5" t="n">
        <v>56.0191999132614</v>
      </c>
      <c r="T771" s="5" t="n">
        <v>44.8861921256289</v>
      </c>
      <c r="U771" s="5" t="n">
        <v>35.7626977635005</v>
      </c>
      <c r="V771" s="5" t="n">
        <v>26.953765067218</v>
      </c>
      <c r="W771" s="5" t="n">
        <v>10.8521057017335</v>
      </c>
    </row>
    <row r="772" customFormat="false" ht="13.5" hidden="false" customHeight="false" outlineLevel="0" collapsed="false">
      <c r="A772" s="5" t="s">
        <v>2969</v>
      </c>
      <c r="B772" s="5" t="s">
        <v>2970</v>
      </c>
      <c r="C772" s="5" t="s">
        <v>2971</v>
      </c>
      <c r="D772" s="5" t="s">
        <v>2972</v>
      </c>
      <c r="E772" s="5" t="n">
        <v>22.6368</v>
      </c>
      <c r="F772" s="5" t="n">
        <v>57.1887</v>
      </c>
      <c r="G772" s="5" t="n">
        <v>39.6599</v>
      </c>
      <c r="H772" s="5"/>
      <c r="I772" s="6" t="s">
        <v>28</v>
      </c>
      <c r="J772" s="6" t="s">
        <v>28</v>
      </c>
      <c r="K772" s="6" t="s">
        <v>28</v>
      </c>
      <c r="L772" s="6" t="s">
        <v>28</v>
      </c>
      <c r="M772" s="6" t="s">
        <v>28</v>
      </c>
      <c r="N772" s="5"/>
      <c r="O772" s="5" t="n">
        <v>7.05318250889265</v>
      </c>
      <c r="P772" s="5" t="n">
        <v>11.0635162710326</v>
      </c>
      <c r="Q772" s="5" t="n">
        <v>10.4181767467725</v>
      </c>
      <c r="R772" s="5" t="n">
        <v>14.8532571624875</v>
      </c>
      <c r="S772" s="5" t="n">
        <v>11.768407223446</v>
      </c>
      <c r="T772" s="5" t="n">
        <v>10.820259802231</v>
      </c>
      <c r="U772" s="5" t="n">
        <v>10.1498618357443</v>
      </c>
      <c r="V772" s="5" t="n">
        <v>13.2278681133709</v>
      </c>
      <c r="W772" s="5" t="n">
        <v>14.3927918721322</v>
      </c>
    </row>
    <row r="773" customFormat="false" ht="13.5" hidden="false" customHeight="false" outlineLevel="0" collapsed="false">
      <c r="A773" s="5" t="s">
        <v>2973</v>
      </c>
      <c r="B773" s="5" t="s">
        <v>2974</v>
      </c>
      <c r="C773" s="5" t="s">
        <v>28</v>
      </c>
      <c r="D773" s="5" t="s">
        <v>2975</v>
      </c>
      <c r="E773" s="5" t="n">
        <v>40.038</v>
      </c>
      <c r="F773" s="5" t="n">
        <v>60.7276</v>
      </c>
      <c r="G773" s="5" t="n">
        <v>42.2031</v>
      </c>
      <c r="H773" s="5"/>
      <c r="I773" s="6" t="s">
        <v>28</v>
      </c>
      <c r="J773" s="6" t="s">
        <v>28</v>
      </c>
      <c r="K773" s="6" t="s">
        <v>28</v>
      </c>
      <c r="L773" s="6" t="s">
        <v>28</v>
      </c>
      <c r="M773" s="6" t="s">
        <v>28</v>
      </c>
      <c r="N773" s="5"/>
      <c r="O773" s="5" t="n">
        <v>9.81045907175472</v>
      </c>
      <c r="P773" s="5" t="n">
        <v>6.46141609652819</v>
      </c>
      <c r="Q773" s="5" t="n">
        <v>5.40761884375708</v>
      </c>
      <c r="R773" s="5" t="n">
        <v>4.84769564098082</v>
      </c>
      <c r="S773" s="5" t="n">
        <v>5.48539267769969</v>
      </c>
      <c r="T773" s="5" t="n">
        <v>7.09190143734202</v>
      </c>
      <c r="U773" s="5" t="n">
        <v>5.70334438284611</v>
      </c>
      <c r="V773" s="5" t="n">
        <v>5.10301222097491</v>
      </c>
      <c r="W773" s="5" t="n">
        <v>7.51126468558078</v>
      </c>
    </row>
    <row r="774" customFormat="false" ht="13.5" hidden="false" customHeight="false" outlineLevel="0" collapsed="false">
      <c r="A774" s="5" t="s">
        <v>2976</v>
      </c>
      <c r="B774" s="5" t="s">
        <v>2977</v>
      </c>
      <c r="C774" s="5" t="s">
        <v>28</v>
      </c>
      <c r="D774" s="5" t="s">
        <v>2978</v>
      </c>
      <c r="E774" s="5" t="n">
        <v>239.16</v>
      </c>
      <c r="F774" s="5" t="n">
        <v>381.859</v>
      </c>
      <c r="G774" s="5" t="n">
        <v>265.506</v>
      </c>
      <c r="H774" s="5"/>
      <c r="I774" s="6" t="s">
        <v>28</v>
      </c>
      <c r="J774" s="6" t="s">
        <v>28</v>
      </c>
      <c r="K774" s="6" t="s">
        <v>28</v>
      </c>
      <c r="L774" s="6" t="s">
        <v>28</v>
      </c>
      <c r="M774" s="6" t="s">
        <v>28</v>
      </c>
      <c r="N774" s="5"/>
      <c r="O774" s="5" t="n">
        <v>14.6505763578933</v>
      </c>
      <c r="P774" s="5" t="n">
        <v>14.1328163553275</v>
      </c>
      <c r="Q774" s="5" t="n">
        <v>4.26021640500264</v>
      </c>
      <c r="R774" s="5" t="n">
        <v>2.28184107884989</v>
      </c>
      <c r="S774" s="5" t="n">
        <v>2.06220331323843</v>
      </c>
      <c r="T774" s="5" t="n">
        <v>1.78396764688221</v>
      </c>
      <c r="U774" s="5" t="n">
        <v>1.52434008576331</v>
      </c>
      <c r="V774" s="5" t="n">
        <v>1.68542841544705</v>
      </c>
      <c r="W774" s="5" t="n">
        <v>2.7446612129892</v>
      </c>
    </row>
    <row r="775" customFormat="false" ht="13.5" hidden="false" customHeight="false" outlineLevel="0" collapsed="false">
      <c r="A775" s="5" t="s">
        <v>2979</v>
      </c>
      <c r="B775" s="5" t="s">
        <v>2980</v>
      </c>
      <c r="C775" s="5" t="s">
        <v>2981</v>
      </c>
      <c r="D775" s="5" t="s">
        <v>2982</v>
      </c>
      <c r="E775" s="5" t="n">
        <v>46.9267</v>
      </c>
      <c r="F775" s="5" t="n">
        <v>85.046</v>
      </c>
      <c r="G775" s="5" t="n">
        <v>59.3056</v>
      </c>
      <c r="H775" s="5"/>
      <c r="I775" s="6" t="s">
        <v>28</v>
      </c>
      <c r="J775" s="6" t="s">
        <v>28</v>
      </c>
      <c r="K775" s="6" t="s">
        <v>28</v>
      </c>
      <c r="L775" s="6" t="s">
        <v>28</v>
      </c>
      <c r="M775" s="6" t="s">
        <v>28</v>
      </c>
      <c r="N775" s="5"/>
      <c r="O775" s="5" t="n">
        <v>55.7974067488722</v>
      </c>
      <c r="P775" s="5" t="n">
        <v>56.668282563422</v>
      </c>
      <c r="Q775" s="5" t="n">
        <v>25.7707214531293</v>
      </c>
      <c r="R775" s="5" t="n">
        <v>39.6513595868179</v>
      </c>
      <c r="S775" s="5" t="n">
        <v>26.3424277853019</v>
      </c>
      <c r="T775" s="5" t="n">
        <v>32.4735840489458</v>
      </c>
      <c r="U775" s="5" t="n">
        <v>22.6210546123619</v>
      </c>
      <c r="V775" s="5" t="n">
        <v>19.8154013807754</v>
      </c>
      <c r="W775" s="5" t="n">
        <v>12.7608557870904</v>
      </c>
    </row>
    <row r="776" customFormat="false" ht="13.5" hidden="false" customHeight="false" outlineLevel="0" collapsed="false">
      <c r="A776" s="5" t="s">
        <v>2983</v>
      </c>
      <c r="B776" s="5" t="s">
        <v>2984</v>
      </c>
      <c r="C776" s="5" t="s">
        <v>2985</v>
      </c>
      <c r="D776" s="5" t="s">
        <v>2986</v>
      </c>
      <c r="E776" s="5" t="n">
        <v>126.053</v>
      </c>
      <c r="F776" s="5" t="n">
        <v>231.686</v>
      </c>
      <c r="G776" s="5" t="n">
        <v>161.665</v>
      </c>
      <c r="H776" s="5"/>
      <c r="I776" s="6" t="s">
        <v>28</v>
      </c>
      <c r="J776" s="6" t="s">
        <v>28</v>
      </c>
      <c r="K776" s="6" t="s">
        <v>28</v>
      </c>
      <c r="L776" s="6" t="s">
        <v>28</v>
      </c>
      <c r="M776" s="6" t="s">
        <v>28</v>
      </c>
      <c r="N776" s="5"/>
      <c r="O776" s="5" t="n">
        <v>44.465436560565</v>
      </c>
      <c r="P776" s="5" t="n">
        <v>58.3446885939372</v>
      </c>
      <c r="Q776" s="5" t="n">
        <v>47.7416809852633</v>
      </c>
      <c r="R776" s="5" t="n">
        <v>51.7391502084821</v>
      </c>
      <c r="S776" s="5" t="n">
        <v>36.9285013063846</v>
      </c>
      <c r="T776" s="5" t="n">
        <v>49.1681454963771</v>
      </c>
      <c r="U776" s="5" t="n">
        <v>31.2185450803916</v>
      </c>
      <c r="V776" s="5" t="n">
        <v>34.2284964632696</v>
      </c>
      <c r="W776" s="5" t="n">
        <v>15.9474923644165</v>
      </c>
    </row>
    <row r="777" customFormat="false" ht="13.5" hidden="false" customHeight="false" outlineLevel="0" collapsed="false">
      <c r="A777" s="5" t="s">
        <v>2987</v>
      </c>
      <c r="B777" s="5" t="s">
        <v>2988</v>
      </c>
      <c r="C777" s="5" t="s">
        <v>2989</v>
      </c>
      <c r="D777" s="5" t="s">
        <v>2990</v>
      </c>
      <c r="E777" s="5" t="n">
        <v>25.3565</v>
      </c>
      <c r="F777" s="5" t="n">
        <v>45.1864</v>
      </c>
      <c r="G777" s="5" t="n">
        <v>31.6422</v>
      </c>
      <c r="H777" s="5"/>
      <c r="I777" s="6" t="s">
        <v>28</v>
      </c>
      <c r="J777" s="6" t="s">
        <v>28</v>
      </c>
      <c r="K777" s="6" t="s">
        <v>28</v>
      </c>
      <c r="L777" s="6" t="s">
        <v>28</v>
      </c>
      <c r="M777" s="6" t="s">
        <v>28</v>
      </c>
      <c r="N777" s="5"/>
      <c r="O777" s="5" t="n">
        <v>1.08604710939258</v>
      </c>
      <c r="P777" s="5" t="n">
        <v>1.11553072495265</v>
      </c>
      <c r="Q777" s="5" t="n">
        <v>16.6944363205002</v>
      </c>
      <c r="R777" s="5" t="n">
        <v>14.1175348893234</v>
      </c>
      <c r="S777" s="5" t="n">
        <v>13.106044607196</v>
      </c>
      <c r="T777" s="5" t="n">
        <v>12.8809068018474</v>
      </c>
      <c r="U777" s="5" t="n">
        <v>12.3857090115717</v>
      </c>
      <c r="V777" s="5" t="n">
        <v>16.8931488713202</v>
      </c>
      <c r="W777" s="5" t="n">
        <v>5.90690377159908</v>
      </c>
    </row>
    <row r="778" customFormat="false" ht="13.5" hidden="false" customHeight="false" outlineLevel="0" collapsed="false">
      <c r="A778" s="5" t="s">
        <v>2991</v>
      </c>
      <c r="B778" s="5" t="s">
        <v>2992</v>
      </c>
      <c r="C778" s="5" t="s">
        <v>2993</v>
      </c>
      <c r="D778" s="5" t="s">
        <v>2994</v>
      </c>
      <c r="E778" s="5" t="n">
        <v>20.8862</v>
      </c>
      <c r="F778" s="5" t="n">
        <v>45.4328</v>
      </c>
      <c r="G778" s="5" t="n">
        <v>31.8653</v>
      </c>
      <c r="H778" s="5"/>
      <c r="I778" s="6" t="s">
        <v>28</v>
      </c>
      <c r="J778" s="6" t="s">
        <v>28</v>
      </c>
      <c r="K778" s="6" t="s">
        <v>28</v>
      </c>
      <c r="L778" s="6" t="s">
        <v>28</v>
      </c>
      <c r="M778" s="6" t="s">
        <v>28</v>
      </c>
      <c r="N778" s="5"/>
      <c r="O778" s="5" t="n">
        <v>14.6906637841552</v>
      </c>
      <c r="P778" s="5" t="n">
        <v>12.3767017604529</v>
      </c>
      <c r="Q778" s="5" t="n">
        <v>10.0006547646186</v>
      </c>
      <c r="R778" s="5" t="n">
        <v>6.67931028738977</v>
      </c>
      <c r="S778" s="5" t="n">
        <v>5.33724067261694</v>
      </c>
      <c r="T778" s="5" t="n">
        <v>6.93530524887278</v>
      </c>
      <c r="U778" s="5" t="n">
        <v>5.41509756234128</v>
      </c>
      <c r="V778" s="5" t="n">
        <v>4.29375258260085</v>
      </c>
      <c r="W778" s="5" t="n">
        <v>6.60871492547538</v>
      </c>
    </row>
    <row r="779" customFormat="false" ht="13.5" hidden="false" customHeight="false" outlineLevel="0" collapsed="false">
      <c r="A779" s="5" t="s">
        <v>2995</v>
      </c>
      <c r="B779" s="5" t="s">
        <v>2996</v>
      </c>
      <c r="C779" s="5" t="s">
        <v>2997</v>
      </c>
      <c r="D779" s="5" t="s">
        <v>2998</v>
      </c>
      <c r="E779" s="5" t="n">
        <v>23.6767</v>
      </c>
      <c r="F779" s="5" t="n">
        <v>53.2735</v>
      </c>
      <c r="G779" s="5" t="n">
        <v>37.4633</v>
      </c>
      <c r="H779" s="5"/>
      <c r="I779" s="6" t="n">
        <v>2</v>
      </c>
      <c r="J779" s="6" t="n">
        <v>0</v>
      </c>
      <c r="K779" s="6" t="n">
        <v>2</v>
      </c>
      <c r="L779" s="6" t="n">
        <v>0</v>
      </c>
      <c r="M779" s="6" t="n">
        <v>-0.04</v>
      </c>
      <c r="N779" s="5"/>
      <c r="O779" s="5" t="n">
        <v>28.4376367110491</v>
      </c>
      <c r="P779" s="5" t="n">
        <v>24.0697305557042</v>
      </c>
      <c r="Q779" s="5" t="n">
        <v>7.63699055678111</v>
      </c>
      <c r="R779" s="5" t="n">
        <v>4.45468839149613</v>
      </c>
      <c r="S779" s="5" t="n">
        <v>4.40575804740161</v>
      </c>
      <c r="T779" s="5" t="n">
        <v>3.4418776473816</v>
      </c>
      <c r="U779" s="5" t="n">
        <v>3.85244237185811</v>
      </c>
      <c r="V779" s="5" t="n">
        <v>11.7353837986305</v>
      </c>
      <c r="W779" s="5" t="n">
        <v>35.1535449193307</v>
      </c>
    </row>
    <row r="780" customFormat="false" ht="13.5" hidden="false" customHeight="false" outlineLevel="0" collapsed="false">
      <c r="A780" s="5" t="s">
        <v>2999</v>
      </c>
      <c r="B780" s="5" t="s">
        <v>3000</v>
      </c>
      <c r="C780" s="5" t="s">
        <v>3001</v>
      </c>
      <c r="D780" s="5" t="s">
        <v>3002</v>
      </c>
      <c r="E780" s="5" t="n">
        <v>62.4141</v>
      </c>
      <c r="F780" s="5" t="n">
        <v>94.0656</v>
      </c>
      <c r="G780" s="5" t="n">
        <v>66.1543</v>
      </c>
      <c r="H780" s="5"/>
      <c r="I780" s="6" t="s">
        <v>28</v>
      </c>
      <c r="J780" s="6" t="s">
        <v>28</v>
      </c>
      <c r="K780" s="6" t="s">
        <v>28</v>
      </c>
      <c r="L780" s="6" t="s">
        <v>28</v>
      </c>
      <c r="M780" s="6" t="s">
        <v>28</v>
      </c>
      <c r="N780" s="5"/>
      <c r="O780" s="5" t="n">
        <v>26.1439662902319</v>
      </c>
      <c r="P780" s="5" t="n">
        <v>19.147104991108</v>
      </c>
      <c r="Q780" s="5" t="n">
        <v>13.8507367793455</v>
      </c>
      <c r="R780" s="5" t="n">
        <v>26.2192570689608</v>
      </c>
      <c r="S780" s="5" t="n">
        <v>37.0701187019274</v>
      </c>
      <c r="T780" s="5" t="n">
        <v>38.4864459111426</v>
      </c>
      <c r="U780" s="5" t="n">
        <v>31.3364784254789</v>
      </c>
      <c r="V780" s="5" t="n">
        <v>40.6280483542294</v>
      </c>
      <c r="W780" s="5" t="n">
        <v>54.8359581212877</v>
      </c>
    </row>
    <row r="781" customFormat="false" ht="13.5" hidden="false" customHeight="false" outlineLevel="0" collapsed="false">
      <c r="A781" s="5" t="s">
        <v>3003</v>
      </c>
      <c r="B781" s="5" t="s">
        <v>3004</v>
      </c>
      <c r="C781" s="5" t="s">
        <v>3005</v>
      </c>
      <c r="D781" s="5" t="s">
        <v>3006</v>
      </c>
      <c r="E781" s="5" t="n">
        <v>31.6731</v>
      </c>
      <c r="F781" s="5" t="n">
        <v>69.7815</v>
      </c>
      <c r="G781" s="5" t="n">
        <v>49.1706</v>
      </c>
      <c r="H781" s="5"/>
      <c r="I781" s="6" t="s">
        <v>28</v>
      </c>
      <c r="J781" s="6" t="s">
        <v>28</v>
      </c>
      <c r="K781" s="6" t="s">
        <v>28</v>
      </c>
      <c r="L781" s="6" t="s">
        <v>28</v>
      </c>
      <c r="M781" s="6" t="s">
        <v>28</v>
      </c>
      <c r="N781" s="5"/>
      <c r="O781" s="5" t="n">
        <v>36.5224409031394</v>
      </c>
      <c r="P781" s="5" t="n">
        <v>36.2580139546818</v>
      </c>
      <c r="Q781" s="5" t="n">
        <v>8.36441070095508</v>
      </c>
      <c r="R781" s="5" t="n">
        <v>6.59784099255029</v>
      </c>
      <c r="S781" s="5" t="n">
        <v>7.66621449626704</v>
      </c>
      <c r="T781" s="5" t="n">
        <v>8.63644613400738</v>
      </c>
      <c r="U781" s="5" t="n">
        <v>8.37163997555108</v>
      </c>
      <c r="V781" s="5" t="n">
        <v>5.94458318962827</v>
      </c>
      <c r="W781" s="5" t="n">
        <v>11.8360928310576</v>
      </c>
    </row>
    <row r="782" customFormat="false" ht="13.5" hidden="false" customHeight="false" outlineLevel="0" collapsed="false">
      <c r="A782" s="5" t="s">
        <v>3007</v>
      </c>
      <c r="B782" s="5" t="s">
        <v>3008</v>
      </c>
      <c r="C782" s="5" t="s">
        <v>3009</v>
      </c>
      <c r="D782" s="5" t="s">
        <v>3010</v>
      </c>
      <c r="E782" s="5" t="n">
        <v>40.1897</v>
      </c>
      <c r="F782" s="5" t="n">
        <v>81.0645</v>
      </c>
      <c r="G782" s="5" t="n">
        <v>57.5366</v>
      </c>
      <c r="H782" s="5"/>
      <c r="I782" s="6" t="n">
        <v>1</v>
      </c>
      <c r="J782" s="6" t="n">
        <v>0</v>
      </c>
      <c r="K782" s="6" t="n">
        <v>1</v>
      </c>
      <c r="L782" s="6" t="n">
        <v>0</v>
      </c>
      <c r="M782" s="6" t="n">
        <v>-0.15</v>
      </c>
      <c r="N782" s="5"/>
      <c r="O782" s="5" t="n">
        <v>16.3397217300225</v>
      </c>
      <c r="P782" s="5" t="n">
        <v>51.4291279801028</v>
      </c>
      <c r="Q782" s="5" t="n">
        <v>40.3986399930961</v>
      </c>
      <c r="R782" s="5" t="n">
        <v>77.3571628987447</v>
      </c>
      <c r="S782" s="5" t="n">
        <v>54.065550192684</v>
      </c>
      <c r="T782" s="5" t="n">
        <v>58.7098075870009</v>
      </c>
      <c r="U782" s="5" t="n">
        <v>48.7576858459437</v>
      </c>
      <c r="V782" s="5" t="n">
        <v>45.980176548995</v>
      </c>
      <c r="W782" s="5" t="n">
        <v>33.9672057210639</v>
      </c>
    </row>
    <row r="783" customFormat="false" ht="13.5" hidden="false" customHeight="false" outlineLevel="0" collapsed="false">
      <c r="A783" s="5" t="s">
        <v>3011</v>
      </c>
      <c r="B783" s="5" t="s">
        <v>3012</v>
      </c>
      <c r="C783" s="5" t="s">
        <v>3013</v>
      </c>
      <c r="D783" s="5" t="s">
        <v>3014</v>
      </c>
      <c r="E783" s="5" t="n">
        <v>49.3506</v>
      </c>
      <c r="F783" s="5" t="n">
        <v>80.1857</v>
      </c>
      <c r="G783" s="5" t="n">
        <v>56.9457</v>
      </c>
      <c r="H783" s="5"/>
      <c r="I783" s="6" t="s">
        <v>28</v>
      </c>
      <c r="J783" s="6" t="s">
        <v>28</v>
      </c>
      <c r="K783" s="6" t="s">
        <v>28</v>
      </c>
      <c r="L783" s="6" t="s">
        <v>28</v>
      </c>
      <c r="M783" s="6" t="s">
        <v>28</v>
      </c>
      <c r="N783" s="5"/>
      <c r="O783" s="5" t="n">
        <v>53.6721915749829</v>
      </c>
      <c r="P783" s="5" t="n">
        <v>62.4835342289431</v>
      </c>
      <c r="Q783" s="5" t="n">
        <v>34.0163922882941</v>
      </c>
      <c r="R783" s="5" t="n">
        <v>25.4473881584292</v>
      </c>
      <c r="S783" s="5" t="n">
        <v>19.3959080348532</v>
      </c>
      <c r="T783" s="5" t="n">
        <v>23.7430745647444</v>
      </c>
      <c r="U783" s="5" t="n">
        <v>20.3525839380275</v>
      </c>
      <c r="V783" s="5" t="n">
        <v>16.4427475094213</v>
      </c>
      <c r="W783" s="5" t="n">
        <v>6.37660018113392</v>
      </c>
    </row>
    <row r="784" customFormat="false" ht="13.5" hidden="false" customHeight="false" outlineLevel="0" collapsed="false">
      <c r="A784" s="5" t="s">
        <v>3015</v>
      </c>
      <c r="B784" s="5" t="s">
        <v>3016</v>
      </c>
      <c r="C784" s="5" t="s">
        <v>3017</v>
      </c>
      <c r="D784" s="5" t="s">
        <v>3018</v>
      </c>
      <c r="E784" s="5" t="n">
        <v>25.7712</v>
      </c>
      <c r="F784" s="5" t="n">
        <v>46.1027</v>
      </c>
      <c r="G784" s="5" t="n">
        <v>32.7483</v>
      </c>
      <c r="H784" s="5"/>
      <c r="I784" s="6" t="s">
        <v>28</v>
      </c>
      <c r="J784" s="6" t="s">
        <v>28</v>
      </c>
      <c r="K784" s="6" t="s">
        <v>28</v>
      </c>
      <c r="L784" s="6" t="s">
        <v>28</v>
      </c>
      <c r="M784" s="6" t="s">
        <v>28</v>
      </c>
      <c r="N784" s="5"/>
      <c r="O784" s="5" t="n">
        <v>26.7601190971354</v>
      </c>
      <c r="P784" s="5" t="n">
        <v>34.9533926809362</v>
      </c>
      <c r="Q784" s="5" t="n">
        <v>20.6886717001052</v>
      </c>
      <c r="R784" s="5" t="n">
        <v>24.4699139278744</v>
      </c>
      <c r="S784" s="5" t="n">
        <v>17.6113469447891</v>
      </c>
      <c r="T784" s="5" t="n">
        <v>15.5589097207554</v>
      </c>
      <c r="U784" s="5" t="n">
        <v>18.646633129758</v>
      </c>
      <c r="V784" s="5" t="n">
        <v>16.094236970798</v>
      </c>
      <c r="W784" s="5" t="n">
        <v>9.0775088328289</v>
      </c>
    </row>
    <row r="785" customFormat="false" ht="13.5" hidden="false" customHeight="false" outlineLevel="0" collapsed="false">
      <c r="A785" s="5" t="s">
        <v>3019</v>
      </c>
      <c r="B785" s="5" t="s">
        <v>3020</v>
      </c>
      <c r="C785" s="5" t="s">
        <v>3021</v>
      </c>
      <c r="D785" s="5" t="s">
        <v>3022</v>
      </c>
      <c r="E785" s="5" t="n">
        <v>91.1142</v>
      </c>
      <c r="F785" s="5" t="n">
        <v>146.247</v>
      </c>
      <c r="G785" s="5" t="n">
        <v>104.145</v>
      </c>
      <c r="H785" s="5"/>
      <c r="I785" s="6" t="s">
        <v>28</v>
      </c>
      <c r="J785" s="6" t="s">
        <v>28</v>
      </c>
      <c r="K785" s="6" t="s">
        <v>28</v>
      </c>
      <c r="L785" s="6" t="s">
        <v>28</v>
      </c>
      <c r="M785" s="6" t="s">
        <v>28</v>
      </c>
      <c r="N785" s="5"/>
      <c r="O785" s="5" t="e">
        <f aca="false">NA()</f>
        <v>#N/A</v>
      </c>
      <c r="P785" s="5" t="e">
        <f aca="false">NA()</f>
        <v>#N/A</v>
      </c>
      <c r="Q785" s="5" t="e">
        <f aca="false">NA()</f>
        <v>#N/A</v>
      </c>
      <c r="R785" s="5" t="e">
        <f aca="false">NA()</f>
        <v>#N/A</v>
      </c>
      <c r="S785" s="5" t="e">
        <f aca="false">NA()</f>
        <v>#N/A</v>
      </c>
      <c r="T785" s="5" t="e">
        <f aca="false">NA()</f>
        <v>#N/A</v>
      </c>
      <c r="U785" s="5" t="e">
        <f aca="false">NA()</f>
        <v>#N/A</v>
      </c>
      <c r="V785" s="5" t="e">
        <f aca="false">NA()</f>
        <v>#N/A</v>
      </c>
      <c r="W785" s="5" t="e">
        <f aca="false">NA()</f>
        <v>#N/A</v>
      </c>
    </row>
    <row r="786" customFormat="false" ht="13.5" hidden="false" customHeight="false" outlineLevel="0" collapsed="false">
      <c r="A786" s="5" t="s">
        <v>3023</v>
      </c>
      <c r="B786" s="5" t="s">
        <v>3024</v>
      </c>
      <c r="C786" s="5" t="s">
        <v>3025</v>
      </c>
      <c r="D786" s="5" t="s">
        <v>3026</v>
      </c>
      <c r="E786" s="5" t="n">
        <v>117.041</v>
      </c>
      <c r="F786" s="5" t="n">
        <v>192.946</v>
      </c>
      <c r="G786" s="5" t="n">
        <v>137.501</v>
      </c>
      <c r="H786" s="5"/>
      <c r="I786" s="6" t="s">
        <v>28</v>
      </c>
      <c r="J786" s="6" t="s">
        <v>28</v>
      </c>
      <c r="K786" s="6" t="s">
        <v>28</v>
      </c>
      <c r="L786" s="6" t="s">
        <v>28</v>
      </c>
      <c r="M786" s="6" t="s">
        <v>28</v>
      </c>
      <c r="N786" s="5"/>
      <c r="O786" s="5" t="n">
        <v>64.6156992111615</v>
      </c>
      <c r="P786" s="5" t="n">
        <v>43.6022267855156</v>
      </c>
      <c r="Q786" s="5" t="n">
        <v>27.0729592593953</v>
      </c>
      <c r="R786" s="5" t="n">
        <v>22.3787636906511</v>
      </c>
      <c r="S786" s="5" t="n">
        <v>23.2369611450966</v>
      </c>
      <c r="T786" s="5" t="n">
        <v>30.7377565297815</v>
      </c>
      <c r="U786" s="5" t="n">
        <v>33.8026266139477</v>
      </c>
      <c r="V786" s="5" t="n">
        <v>20.6260310331954</v>
      </c>
      <c r="W786" s="5" t="n">
        <v>17.2105554519211</v>
      </c>
    </row>
    <row r="787" customFormat="false" ht="13.5" hidden="false" customHeight="false" outlineLevel="0" collapsed="false">
      <c r="A787" s="5" t="s">
        <v>3027</v>
      </c>
      <c r="B787" s="5" t="s">
        <v>3028</v>
      </c>
      <c r="C787" s="5" t="s">
        <v>3029</v>
      </c>
      <c r="D787" s="5" t="s">
        <v>3030</v>
      </c>
      <c r="E787" s="5" t="n">
        <v>42.1806</v>
      </c>
      <c r="F787" s="5" t="n">
        <v>66.3122</v>
      </c>
      <c r="G787" s="5" t="n">
        <v>47.3909</v>
      </c>
      <c r="H787" s="5"/>
      <c r="I787" s="6" t="s">
        <v>28</v>
      </c>
      <c r="J787" s="6" t="s">
        <v>28</v>
      </c>
      <c r="K787" s="6" t="s">
        <v>28</v>
      </c>
      <c r="L787" s="6" t="s">
        <v>28</v>
      </c>
      <c r="M787" s="6" t="s">
        <v>28</v>
      </c>
      <c r="N787" s="5"/>
      <c r="O787" s="5" t="n">
        <v>46.9856102172338</v>
      </c>
      <c r="P787" s="5" t="n">
        <v>81.0849827697506</v>
      </c>
      <c r="Q787" s="5" t="n">
        <v>30.4042181492235</v>
      </c>
      <c r="R787" s="5" t="n">
        <v>37.5164018563838</v>
      </c>
      <c r="S787" s="5" t="n">
        <v>32.5151204737365</v>
      </c>
      <c r="T787" s="5" t="n">
        <v>39.1940889296412</v>
      </c>
      <c r="U787" s="5" t="n">
        <v>26.4201278278486</v>
      </c>
      <c r="V787" s="5" t="n">
        <v>23.2721752471907</v>
      </c>
      <c r="W787" s="5" t="n">
        <v>13.1689661688068</v>
      </c>
    </row>
    <row r="788" customFormat="false" ht="13.5" hidden="false" customHeight="false" outlineLevel="0" collapsed="false">
      <c r="A788" s="5" t="s">
        <v>3031</v>
      </c>
      <c r="B788" s="5" t="s">
        <v>3032</v>
      </c>
      <c r="C788" s="5" t="s">
        <v>3033</v>
      </c>
      <c r="D788" s="5" t="s">
        <v>3034</v>
      </c>
      <c r="E788" s="5" t="n">
        <v>34.8374</v>
      </c>
      <c r="F788" s="5" t="n">
        <v>69.3121</v>
      </c>
      <c r="G788" s="5" t="n">
        <v>49.5535</v>
      </c>
      <c r="H788" s="5"/>
      <c r="I788" s="6" t="s">
        <v>28</v>
      </c>
      <c r="J788" s="6" t="s">
        <v>28</v>
      </c>
      <c r="K788" s="6" t="s">
        <v>28</v>
      </c>
      <c r="L788" s="6" t="s">
        <v>28</v>
      </c>
      <c r="M788" s="6" t="s">
        <v>28</v>
      </c>
      <c r="N788" s="5"/>
      <c r="O788" s="5" t="n">
        <v>26.8923819721564</v>
      </c>
      <c r="P788" s="5" t="n">
        <v>31.1751921612066</v>
      </c>
      <c r="Q788" s="5" t="n">
        <v>4.57824081985728</v>
      </c>
      <c r="R788" s="5" t="n">
        <v>2.08089341817149</v>
      </c>
      <c r="S788" s="5" t="n">
        <v>1.50956988317223</v>
      </c>
      <c r="T788" s="5" t="n">
        <v>0.799165904269135</v>
      </c>
      <c r="U788" s="5" t="n">
        <v>1.41599663497422</v>
      </c>
      <c r="V788" s="5" t="n">
        <v>2.97688509129379</v>
      </c>
      <c r="W788" s="5" t="n">
        <v>2.30632391189535</v>
      </c>
    </row>
    <row r="789" customFormat="false" ht="13.5" hidden="false" customHeight="false" outlineLevel="0" collapsed="false">
      <c r="A789" s="5" t="s">
        <v>3035</v>
      </c>
      <c r="B789" s="5" t="s">
        <v>3036</v>
      </c>
      <c r="C789" s="5" t="s">
        <v>28</v>
      </c>
      <c r="D789" s="5" t="s">
        <v>3037</v>
      </c>
      <c r="E789" s="5" t="n">
        <v>1128.86</v>
      </c>
      <c r="F789" s="5" t="n">
        <v>1715.85</v>
      </c>
      <c r="G789" s="5" t="n">
        <v>1226.84</v>
      </c>
      <c r="H789" s="5"/>
      <c r="I789" s="6" t="n">
        <v>1</v>
      </c>
      <c r="J789" s="6" t="n">
        <v>0</v>
      </c>
      <c r="K789" s="6" t="n">
        <v>0</v>
      </c>
      <c r="L789" s="6" t="n">
        <v>1</v>
      </c>
      <c r="M789" s="6" t="n">
        <v>-0.15</v>
      </c>
      <c r="N789" s="5"/>
      <c r="O789" s="5" t="n">
        <v>288.636714708447</v>
      </c>
      <c r="P789" s="5" t="n">
        <v>270.787136725399</v>
      </c>
      <c r="Q789" s="5" t="n">
        <v>180.806227485109</v>
      </c>
      <c r="R789" s="5" t="n">
        <v>220.951368529165</v>
      </c>
      <c r="S789" s="5" t="n">
        <v>257.760219331469</v>
      </c>
      <c r="T789" s="5" t="n">
        <v>206.800527868455</v>
      </c>
      <c r="U789" s="5" t="n">
        <v>197.864525158885</v>
      </c>
      <c r="V789" s="5" t="n">
        <v>140.262796898924</v>
      </c>
      <c r="W789" s="5" t="n">
        <v>246.476031939993</v>
      </c>
    </row>
    <row r="790" customFormat="false" ht="13.5" hidden="false" customHeight="false" outlineLevel="0" collapsed="false">
      <c r="A790" s="5" t="s">
        <v>3038</v>
      </c>
      <c r="B790" s="5" t="s">
        <v>28</v>
      </c>
      <c r="C790" s="5" t="s">
        <v>28</v>
      </c>
      <c r="D790" s="5" t="s">
        <v>3039</v>
      </c>
      <c r="E790" s="5" t="n">
        <v>45.7644</v>
      </c>
      <c r="F790" s="5" t="n">
        <v>76.9022</v>
      </c>
      <c r="G790" s="5" t="n">
        <v>55.4387</v>
      </c>
      <c r="H790" s="5"/>
      <c r="I790" s="6" t="s">
        <v>28</v>
      </c>
      <c r="J790" s="6" t="s">
        <v>28</v>
      </c>
      <c r="K790" s="6" t="s">
        <v>28</v>
      </c>
      <c r="L790" s="6" t="s">
        <v>28</v>
      </c>
      <c r="M790" s="6" t="s">
        <v>28</v>
      </c>
      <c r="N790" s="5"/>
      <c r="O790" s="5" t="n">
        <v>7.66366368259775</v>
      </c>
      <c r="P790" s="5" t="n">
        <v>6.40024646697153</v>
      </c>
      <c r="Q790" s="5" t="n">
        <v>4.91487043794852</v>
      </c>
      <c r="R790" s="5" t="n">
        <v>2.31936228145779</v>
      </c>
      <c r="S790" s="5" t="n">
        <v>2.62093665169223</v>
      </c>
      <c r="T790" s="5" t="n">
        <v>1.44430162528604</v>
      </c>
      <c r="U790" s="5" t="n">
        <v>2.29646645286351</v>
      </c>
      <c r="V790" s="5" t="n">
        <v>4.64861882319705</v>
      </c>
      <c r="W790" s="5" t="n">
        <v>9.69762502234587</v>
      </c>
    </row>
    <row r="791" customFormat="false" ht="13.5" hidden="false" customHeight="false" outlineLevel="0" collapsed="false">
      <c r="A791" s="5" t="s">
        <v>3040</v>
      </c>
      <c r="B791" s="5" t="s">
        <v>3041</v>
      </c>
      <c r="C791" s="5" t="s">
        <v>3042</v>
      </c>
      <c r="D791" s="5" t="s">
        <v>3043</v>
      </c>
      <c r="E791" s="5" t="n">
        <v>46.7097</v>
      </c>
      <c r="F791" s="5" t="n">
        <v>137.647</v>
      </c>
      <c r="G791" s="5" t="n">
        <v>99.3453</v>
      </c>
      <c r="H791" s="5"/>
      <c r="I791" s="6" t="s">
        <v>28</v>
      </c>
      <c r="J791" s="6" t="s">
        <v>28</v>
      </c>
      <c r="K791" s="6" t="s">
        <v>28</v>
      </c>
      <c r="L791" s="6" t="s">
        <v>28</v>
      </c>
      <c r="M791" s="6" t="s">
        <v>28</v>
      </c>
      <c r="N791" s="5"/>
      <c r="O791" s="5" t="n">
        <v>71.7188888180149</v>
      </c>
      <c r="P791" s="5" t="n">
        <v>81.0757309769597</v>
      </c>
      <c r="Q791" s="5" t="n">
        <v>16.2677729723109</v>
      </c>
      <c r="R791" s="5" t="n">
        <v>31.6997758689967</v>
      </c>
      <c r="S791" s="5" t="n">
        <v>21.5638619157676</v>
      </c>
      <c r="T791" s="5" t="n">
        <v>22.2718929250527</v>
      </c>
      <c r="U791" s="5" t="n">
        <v>16.5863164179359</v>
      </c>
      <c r="V791" s="5" t="n">
        <v>21.9113569323203</v>
      </c>
      <c r="W791" s="5" t="n">
        <v>9.41343361983341</v>
      </c>
    </row>
    <row r="792" customFormat="false" ht="13.5" hidden="false" customHeight="false" outlineLevel="0" collapsed="false">
      <c r="A792" s="5" t="s">
        <v>3044</v>
      </c>
      <c r="B792" s="5" t="s">
        <v>3045</v>
      </c>
      <c r="C792" s="5" t="s">
        <v>3046</v>
      </c>
      <c r="D792" s="5" t="s">
        <v>3047</v>
      </c>
      <c r="E792" s="5" t="n">
        <v>45.5975</v>
      </c>
      <c r="F792" s="5" t="n">
        <v>68.9023</v>
      </c>
      <c r="G792" s="5" t="n">
        <v>49.9963</v>
      </c>
      <c r="H792" s="5"/>
      <c r="I792" s="6" t="s">
        <v>28</v>
      </c>
      <c r="J792" s="6" t="s">
        <v>28</v>
      </c>
      <c r="K792" s="6" t="s">
        <v>28</v>
      </c>
      <c r="L792" s="6" t="s">
        <v>28</v>
      </c>
      <c r="M792" s="6" t="s">
        <v>28</v>
      </c>
      <c r="N792" s="5"/>
      <c r="O792" s="5" t="n">
        <v>36.3268738550819</v>
      </c>
      <c r="P792" s="5" t="n">
        <v>33.2205099784649</v>
      </c>
      <c r="Q792" s="5" t="n">
        <v>11.253134315175</v>
      </c>
      <c r="R792" s="5" t="n">
        <v>10.74371428802</v>
      </c>
      <c r="S792" s="5" t="n">
        <v>9.15332920119825</v>
      </c>
      <c r="T792" s="5" t="n">
        <v>8.99600008210128</v>
      </c>
      <c r="U792" s="5" t="n">
        <v>7.6727310533589</v>
      </c>
      <c r="V792" s="5" t="n">
        <v>7.89625356637671</v>
      </c>
      <c r="W792" s="5" t="n">
        <v>6.25550709030562</v>
      </c>
    </row>
    <row r="793" customFormat="false" ht="13.5" hidden="false" customHeight="false" outlineLevel="0" collapsed="false">
      <c r="A793" s="5" t="s">
        <v>3048</v>
      </c>
      <c r="B793" s="5" t="s">
        <v>3049</v>
      </c>
      <c r="C793" s="5" t="s">
        <v>3050</v>
      </c>
      <c r="D793" s="5" t="s">
        <v>3051</v>
      </c>
      <c r="E793" s="5" t="n">
        <v>42.3089</v>
      </c>
      <c r="F793" s="5" t="n">
        <v>66.5728</v>
      </c>
      <c r="G793" s="5" t="n">
        <v>48.3777</v>
      </c>
      <c r="H793" s="5"/>
      <c r="I793" s="6" t="n">
        <v>2</v>
      </c>
      <c r="J793" s="6" t="n">
        <v>0</v>
      </c>
      <c r="K793" s="6" t="n">
        <v>2</v>
      </c>
      <c r="L793" s="6" t="n">
        <v>0</v>
      </c>
      <c r="M793" s="6" t="n">
        <v>-0.07</v>
      </c>
      <c r="N793" s="5"/>
      <c r="O793" s="5" t="n">
        <v>0.238612964202488</v>
      </c>
      <c r="P793" s="5" t="n">
        <v>0.174514648713635</v>
      </c>
      <c r="Q793" s="5" t="n">
        <v>18.1406264874174</v>
      </c>
      <c r="R793" s="5" t="n">
        <v>28.3124314196955</v>
      </c>
      <c r="S793" s="5" t="n">
        <v>56.4831855231463</v>
      </c>
      <c r="T793" s="5" t="n">
        <v>39.1305030601463</v>
      </c>
      <c r="U793" s="5" t="n">
        <v>30.0087011669719</v>
      </c>
      <c r="V793" s="5" t="n">
        <v>14.9253301981718</v>
      </c>
      <c r="W793" s="5" t="n">
        <v>5.56371605177075</v>
      </c>
    </row>
    <row r="794" customFormat="false" ht="13.5" hidden="false" customHeight="false" outlineLevel="0" collapsed="false">
      <c r="A794" s="5" t="s">
        <v>3052</v>
      </c>
      <c r="B794" s="5" t="s">
        <v>3053</v>
      </c>
      <c r="C794" s="5" t="s">
        <v>28</v>
      </c>
      <c r="D794" s="5" t="s">
        <v>3054</v>
      </c>
      <c r="E794" s="5" t="n">
        <v>72.8234</v>
      </c>
      <c r="F794" s="5" t="n">
        <v>117.925</v>
      </c>
      <c r="G794" s="5" t="n">
        <v>85.7304</v>
      </c>
      <c r="H794" s="5"/>
      <c r="I794" s="6" t="s">
        <v>28</v>
      </c>
      <c r="J794" s="6" t="s">
        <v>28</v>
      </c>
      <c r="K794" s="6" t="s">
        <v>28</v>
      </c>
      <c r="L794" s="6" t="s">
        <v>28</v>
      </c>
      <c r="M794" s="6" t="s">
        <v>28</v>
      </c>
      <c r="N794" s="5"/>
      <c r="O794" s="5" t="n">
        <v>36.940940120913</v>
      </c>
      <c r="P794" s="5" t="n">
        <v>44.1478225333626</v>
      </c>
      <c r="Q794" s="5" t="n">
        <v>32.090258755336</v>
      </c>
      <c r="R794" s="5" t="n">
        <v>78.0790779269223</v>
      </c>
      <c r="S794" s="5" t="n">
        <v>42.3248318387956</v>
      </c>
      <c r="T794" s="5" t="n">
        <v>58.036733797896</v>
      </c>
      <c r="U794" s="5" t="n">
        <v>34.9445926019559</v>
      </c>
      <c r="V794" s="5" t="n">
        <v>36.3277261224252</v>
      </c>
      <c r="W794" s="5" t="n">
        <v>19.1018332400115</v>
      </c>
    </row>
    <row r="795" customFormat="false" ht="13.5" hidden="false" customHeight="false" outlineLevel="0" collapsed="false">
      <c r="A795" s="5" t="s">
        <v>3055</v>
      </c>
      <c r="B795" s="5" t="s">
        <v>3056</v>
      </c>
      <c r="C795" s="5" t="s">
        <v>3057</v>
      </c>
      <c r="D795" s="5" t="s">
        <v>3058</v>
      </c>
      <c r="E795" s="5" t="n">
        <v>41.0911</v>
      </c>
      <c r="F795" s="5" t="n">
        <v>76.5383</v>
      </c>
      <c r="G795" s="5" t="n">
        <v>56.0626</v>
      </c>
      <c r="H795" s="5"/>
      <c r="I795" s="6" t="n">
        <v>1</v>
      </c>
      <c r="J795" s="6" t="n">
        <v>0</v>
      </c>
      <c r="K795" s="6" t="n">
        <v>1</v>
      </c>
      <c r="L795" s="6" t="n">
        <v>0</v>
      </c>
      <c r="M795" s="6" t="n">
        <v>-0.08</v>
      </c>
      <c r="N795" s="5"/>
      <c r="O795" s="5" t="n">
        <v>32.3619832205559</v>
      </c>
      <c r="P795" s="5" t="n">
        <v>34.8780929662762</v>
      </c>
      <c r="Q795" s="5" t="n">
        <v>9.168546962009</v>
      </c>
      <c r="R795" s="5" t="n">
        <v>21.5262450319332</v>
      </c>
      <c r="S795" s="5" t="n">
        <v>17.8606391517741</v>
      </c>
      <c r="T795" s="5" t="n">
        <v>11.3787154360664</v>
      </c>
      <c r="U795" s="5" t="n">
        <v>12.3982092320704</v>
      </c>
      <c r="V795" s="5" t="n">
        <v>8.49965489782057</v>
      </c>
      <c r="W795" s="5" t="n">
        <v>5.21177806608409</v>
      </c>
    </row>
    <row r="796" customFormat="false" ht="13.5" hidden="false" customHeight="false" outlineLevel="0" collapsed="false">
      <c r="A796" s="5" t="s">
        <v>3059</v>
      </c>
      <c r="B796" s="5" t="s">
        <v>3060</v>
      </c>
      <c r="C796" s="5" t="s">
        <v>3061</v>
      </c>
      <c r="D796" s="5" t="s">
        <v>3062</v>
      </c>
      <c r="E796" s="5" t="n">
        <v>56.518</v>
      </c>
      <c r="F796" s="5" t="n">
        <v>86.0837</v>
      </c>
      <c r="G796" s="5" t="n">
        <v>63.1725</v>
      </c>
      <c r="H796" s="5"/>
      <c r="I796" s="6" t="n">
        <v>1</v>
      </c>
      <c r="J796" s="6" t="n">
        <v>0</v>
      </c>
      <c r="K796" s="6" t="n">
        <v>0</v>
      </c>
      <c r="L796" s="6" t="n">
        <v>1</v>
      </c>
      <c r="M796" s="6" t="n">
        <v>-0.03</v>
      </c>
      <c r="N796" s="5"/>
      <c r="O796" s="5" t="n">
        <v>34.0876916941954</v>
      </c>
      <c r="P796" s="5" t="n">
        <v>33.054736510636</v>
      </c>
      <c r="Q796" s="5" t="n">
        <v>26.2889398482383</v>
      </c>
      <c r="R796" s="5" t="n">
        <v>26.7560700346255</v>
      </c>
      <c r="S796" s="5" t="n">
        <v>21.7778637003295</v>
      </c>
      <c r="T796" s="5" t="n">
        <v>25.1156499529253</v>
      </c>
      <c r="U796" s="5" t="n">
        <v>16.411506950982</v>
      </c>
      <c r="V796" s="5" t="n">
        <v>15.845947847192</v>
      </c>
      <c r="W796" s="5" t="n">
        <v>8.52900855672908</v>
      </c>
    </row>
    <row r="797" customFormat="false" ht="13.5" hidden="false" customHeight="false" outlineLevel="0" collapsed="false">
      <c r="A797" s="5" t="s">
        <v>3063</v>
      </c>
      <c r="B797" s="5" t="s">
        <v>3064</v>
      </c>
      <c r="C797" s="5" t="s">
        <v>3065</v>
      </c>
      <c r="D797" s="5" t="s">
        <v>3066</v>
      </c>
      <c r="E797" s="5" t="n">
        <v>73.5605</v>
      </c>
      <c r="F797" s="5" t="n">
        <v>141.786</v>
      </c>
      <c r="G797" s="5" t="n">
        <v>105.143</v>
      </c>
      <c r="H797" s="5"/>
      <c r="I797" s="6" t="s">
        <v>28</v>
      </c>
      <c r="J797" s="6" t="s">
        <v>28</v>
      </c>
      <c r="K797" s="6" t="s">
        <v>28</v>
      </c>
      <c r="L797" s="6" t="s">
        <v>28</v>
      </c>
      <c r="M797" s="6" t="s">
        <v>28</v>
      </c>
      <c r="N797" s="5"/>
      <c r="O797" s="5" t="n">
        <v>42.7893562243036</v>
      </c>
      <c r="P797" s="5" t="n">
        <v>57.8188247638651</v>
      </c>
      <c r="Q797" s="5" t="n">
        <v>14.608915113819</v>
      </c>
      <c r="R797" s="5" t="n">
        <v>48.2943229454849</v>
      </c>
      <c r="S797" s="5" t="n">
        <v>66.5260685690864</v>
      </c>
      <c r="T797" s="5" t="n">
        <v>57.7956699727572</v>
      </c>
      <c r="U797" s="5" t="n">
        <v>44.4395975206522</v>
      </c>
      <c r="V797" s="5" t="n">
        <v>60.9226936869972</v>
      </c>
      <c r="W797" s="5" t="n">
        <v>38.8072679956885</v>
      </c>
    </row>
    <row r="798" customFormat="false" ht="13.5" hidden="false" customHeight="false" outlineLevel="0" collapsed="false">
      <c r="A798" s="5" t="s">
        <v>3067</v>
      </c>
      <c r="B798" s="5" t="s">
        <v>3068</v>
      </c>
      <c r="C798" s="5" t="s">
        <v>3069</v>
      </c>
      <c r="D798" s="5" t="s">
        <v>3070</v>
      </c>
      <c r="E798" s="5" t="n">
        <v>39.3388</v>
      </c>
      <c r="F798" s="5" t="n">
        <v>71.7559</v>
      </c>
      <c r="G798" s="5" t="n">
        <v>54.56</v>
      </c>
      <c r="H798" s="5"/>
      <c r="I798" s="6" t="s">
        <v>28</v>
      </c>
      <c r="J798" s="6" t="s">
        <v>28</v>
      </c>
      <c r="K798" s="6" t="s">
        <v>28</v>
      </c>
      <c r="L798" s="6" t="s">
        <v>28</v>
      </c>
      <c r="M798" s="6" t="s">
        <v>28</v>
      </c>
      <c r="N798" s="5"/>
      <c r="O798" s="5" t="n">
        <v>46.854748247779</v>
      </c>
      <c r="P798" s="5" t="n">
        <v>91.6545231718768</v>
      </c>
      <c r="Q798" s="5" t="n">
        <v>5.52865114720326</v>
      </c>
      <c r="R798" s="5" t="n">
        <v>26.8549968902629</v>
      </c>
      <c r="S798" s="5" t="n">
        <v>16.9968600407144</v>
      </c>
      <c r="T798" s="5" t="n">
        <v>15.2405565300792</v>
      </c>
      <c r="U798" s="5" t="n">
        <v>12.1413884884865</v>
      </c>
      <c r="V798" s="5" t="n">
        <v>16.2699677573693</v>
      </c>
      <c r="W798" s="5" t="n">
        <v>9.95550456771327</v>
      </c>
    </row>
    <row r="799" customFormat="false" ht="13.5" hidden="false" customHeight="false" outlineLevel="0" collapsed="false">
      <c r="A799" s="5" t="s">
        <v>3071</v>
      </c>
      <c r="B799" s="5" t="s">
        <v>3072</v>
      </c>
      <c r="C799" s="5" t="s">
        <v>3073</v>
      </c>
      <c r="D799" s="5" t="s">
        <v>3074</v>
      </c>
      <c r="E799" s="5" t="n">
        <v>57.9385</v>
      </c>
      <c r="F799" s="5" t="n">
        <v>88.7502</v>
      </c>
      <c r="G799" s="5" t="n">
        <v>67.797</v>
      </c>
      <c r="H799" s="5"/>
      <c r="I799" s="6" t="s">
        <v>28</v>
      </c>
      <c r="J799" s="6" t="s">
        <v>28</v>
      </c>
      <c r="K799" s="6" t="s">
        <v>28</v>
      </c>
      <c r="L799" s="6" t="s">
        <v>28</v>
      </c>
      <c r="M799" s="6" t="s">
        <v>28</v>
      </c>
      <c r="N799" s="5"/>
      <c r="O799" s="5" t="n">
        <v>5.19463636592532</v>
      </c>
      <c r="P799" s="5" t="n">
        <v>3.89482104542133</v>
      </c>
      <c r="Q799" s="5" t="n">
        <v>27.5777733279883</v>
      </c>
      <c r="R799" s="5" t="n">
        <v>26.4624649083101</v>
      </c>
      <c r="S799" s="5" t="n">
        <v>23.5633685232248</v>
      </c>
      <c r="T799" s="5" t="n">
        <v>17.5309470748406</v>
      </c>
      <c r="U799" s="5" t="n">
        <v>22.791787563595</v>
      </c>
      <c r="V799" s="5" t="n">
        <v>31.0599095059244</v>
      </c>
      <c r="W799" s="5" t="n">
        <v>6.72751501790078</v>
      </c>
    </row>
    <row r="800" customFormat="false" ht="13.5" hidden="false" customHeight="false" outlineLevel="0" collapsed="false">
      <c r="A800" s="5" t="s">
        <v>3075</v>
      </c>
      <c r="B800" s="5" t="s">
        <v>3076</v>
      </c>
      <c r="C800" s="5" t="s">
        <v>3077</v>
      </c>
      <c r="D800" s="5" t="s">
        <v>3078</v>
      </c>
      <c r="E800" s="5" t="n">
        <v>50.1201</v>
      </c>
      <c r="F800" s="5" t="n">
        <v>75.4147</v>
      </c>
      <c r="G800" s="5" t="n">
        <v>58.0965</v>
      </c>
      <c r="H800" s="5"/>
      <c r="I800" s="6" t="n">
        <v>1</v>
      </c>
      <c r="J800" s="6" t="n">
        <v>0</v>
      </c>
      <c r="K800" s="6" t="n">
        <v>0</v>
      </c>
      <c r="L800" s="6" t="n">
        <v>1</v>
      </c>
      <c r="M800" s="6" t="n">
        <v>-0.06</v>
      </c>
      <c r="N800" s="5"/>
      <c r="O800" s="5" t="n">
        <v>6.89081763994059</v>
      </c>
      <c r="P800" s="5" t="n">
        <v>6.8819006844022</v>
      </c>
      <c r="Q800" s="5" t="n">
        <v>25.8984448069378</v>
      </c>
      <c r="R800" s="5" t="n">
        <v>31.9063049007977</v>
      </c>
      <c r="S800" s="5" t="n">
        <v>43.5815236483386</v>
      </c>
      <c r="T800" s="5" t="n">
        <v>53.4749775872785</v>
      </c>
      <c r="U800" s="5" t="n">
        <v>54.8962095493268</v>
      </c>
      <c r="V800" s="5" t="n">
        <v>63.4534715015548</v>
      </c>
      <c r="W800" s="5" t="n">
        <v>37.2290160749027</v>
      </c>
    </row>
    <row r="801" customFormat="false" ht="13.5" hidden="false" customHeight="false" outlineLevel="0" collapsed="false">
      <c r="A801" s="5" t="s">
        <v>3079</v>
      </c>
      <c r="B801" s="5" t="s">
        <v>3080</v>
      </c>
      <c r="C801" s="5" t="s">
        <v>28</v>
      </c>
      <c r="D801" s="5" t="s">
        <v>3081</v>
      </c>
      <c r="E801" s="5" t="n">
        <v>48.2259</v>
      </c>
      <c r="F801" s="5" t="n">
        <v>89.1014</v>
      </c>
      <c r="G801" s="5" t="n">
        <v>69.2208</v>
      </c>
      <c r="H801" s="5"/>
      <c r="I801" s="6" t="s">
        <v>28</v>
      </c>
      <c r="J801" s="6" t="s">
        <v>28</v>
      </c>
      <c r="K801" s="6" t="s">
        <v>28</v>
      </c>
      <c r="L801" s="6" t="s">
        <v>28</v>
      </c>
      <c r="M801" s="6" t="s">
        <v>28</v>
      </c>
      <c r="N801" s="5"/>
      <c r="O801" s="5" t="n">
        <v>26.4222682643971</v>
      </c>
      <c r="P801" s="5" t="n">
        <v>21.9608839718882</v>
      </c>
      <c r="Q801" s="5" t="n">
        <v>3.92946469967113</v>
      </c>
      <c r="R801" s="5" t="n">
        <v>4.49920180682596</v>
      </c>
      <c r="S801" s="5" t="n">
        <v>7.13799836004088</v>
      </c>
      <c r="T801" s="5" t="n">
        <v>7.29328973469196</v>
      </c>
      <c r="U801" s="5" t="n">
        <v>6.72333139622516</v>
      </c>
      <c r="V801" s="5" t="n">
        <v>8.48919593738471</v>
      </c>
      <c r="W801" s="5" t="n">
        <v>13.9148072188408</v>
      </c>
    </row>
    <row r="802" customFormat="false" ht="13.5" hidden="false" customHeight="false" outlineLevel="0" collapsed="false">
      <c r="A802" s="5" t="s">
        <v>3082</v>
      </c>
      <c r="B802" s="5" t="s">
        <v>3083</v>
      </c>
      <c r="C802" s="5" t="s">
        <v>3084</v>
      </c>
      <c r="D802" s="5" t="s">
        <v>3085</v>
      </c>
      <c r="E802" s="5" t="n">
        <v>58.8705</v>
      </c>
      <c r="F802" s="5" t="n">
        <v>91.1461</v>
      </c>
      <c r="G802" s="5" t="n">
        <v>70.9916</v>
      </c>
      <c r="H802" s="5"/>
      <c r="I802" s="6" t="n">
        <v>1</v>
      </c>
      <c r="J802" s="6" t="n">
        <v>0</v>
      </c>
      <c r="K802" s="6" t="n">
        <v>1</v>
      </c>
      <c r="L802" s="6" t="n">
        <v>0</v>
      </c>
      <c r="M802" s="6" t="n">
        <v>-0.19</v>
      </c>
      <c r="N802" s="5"/>
      <c r="O802" s="5" t="n">
        <v>26.592686615066</v>
      </c>
      <c r="P802" s="5" t="n">
        <v>30.9297682003009</v>
      </c>
      <c r="Q802" s="5" t="n">
        <v>39.5350435967511</v>
      </c>
      <c r="R802" s="5" t="n">
        <v>46.5821574291447</v>
      </c>
      <c r="S802" s="5" t="n">
        <v>43.0522866011533</v>
      </c>
      <c r="T802" s="5" t="n">
        <v>50.4201558707157</v>
      </c>
      <c r="U802" s="5" t="n">
        <v>31.5710652850955</v>
      </c>
      <c r="V802" s="5" t="n">
        <v>28.6924204174423</v>
      </c>
      <c r="W802" s="5" t="n">
        <v>17.5328308337794</v>
      </c>
    </row>
    <row r="803" customFormat="false" ht="13.5" hidden="false" customHeight="false" outlineLevel="0" collapsed="false">
      <c r="A803" s="5" t="s">
        <v>3086</v>
      </c>
      <c r="B803" s="5" t="s">
        <v>3087</v>
      </c>
      <c r="C803" s="5" t="s">
        <v>3088</v>
      </c>
      <c r="D803" s="5" t="s">
        <v>3089</v>
      </c>
      <c r="E803" s="5" t="n">
        <v>99.1218</v>
      </c>
      <c r="F803" s="5" t="n">
        <v>177.119</v>
      </c>
      <c r="G803" s="5" t="n">
        <v>140.221</v>
      </c>
      <c r="H803" s="5"/>
      <c r="I803" s="6" t="n">
        <v>1</v>
      </c>
      <c r="J803" s="6" t="n">
        <v>0</v>
      </c>
      <c r="K803" s="6" t="n">
        <v>1</v>
      </c>
      <c r="L803" s="6" t="n">
        <v>0</v>
      </c>
      <c r="M803" s="6" t="n">
        <v>-0.04</v>
      </c>
      <c r="N803" s="5"/>
      <c r="O803" s="5" t="n">
        <v>81.7508128327887</v>
      </c>
      <c r="P803" s="5" t="n">
        <v>72.1755471489685</v>
      </c>
      <c r="Q803" s="5" t="n">
        <v>31.8038422726172</v>
      </c>
      <c r="R803" s="5" t="n">
        <v>56.184854569839</v>
      </c>
      <c r="S803" s="5" t="n">
        <v>73.8561027246444</v>
      </c>
      <c r="T803" s="5" t="n">
        <v>65.2498428905402</v>
      </c>
      <c r="U803" s="5" t="n">
        <v>60.1696931851672</v>
      </c>
      <c r="V803" s="5" t="n">
        <v>92.0453455365158</v>
      </c>
      <c r="W803" s="5" t="n">
        <v>50.0883092719735</v>
      </c>
    </row>
    <row r="804" customFormat="false" ht="13.5" hidden="false" customHeight="false" outlineLevel="0" collapsed="false">
      <c r="A804" s="5" t="s">
        <v>3090</v>
      </c>
      <c r="B804" s="5" t="s">
        <v>3091</v>
      </c>
      <c r="C804" s="5" t="s">
        <v>3092</v>
      </c>
      <c r="D804" s="5" t="s">
        <v>3093</v>
      </c>
      <c r="E804" s="5" t="n">
        <v>75.8695</v>
      </c>
      <c r="F804" s="5" t="n">
        <v>174.408</v>
      </c>
      <c r="G804" s="5" t="n">
        <v>138.25</v>
      </c>
      <c r="H804" s="5"/>
      <c r="I804" s="6" t="s">
        <v>28</v>
      </c>
      <c r="J804" s="6" t="s">
        <v>28</v>
      </c>
      <c r="K804" s="6" t="s">
        <v>28</v>
      </c>
      <c r="L804" s="6" t="s">
        <v>28</v>
      </c>
      <c r="M804" s="6" t="s">
        <v>28</v>
      </c>
      <c r="N804" s="5"/>
      <c r="O804" s="5" t="n">
        <v>33.570971755169</v>
      </c>
      <c r="P804" s="5" t="n">
        <v>31.4358716667943</v>
      </c>
      <c r="Q804" s="5" t="n">
        <v>23.6692037232852</v>
      </c>
      <c r="R804" s="5" t="n">
        <v>16.8672367133084</v>
      </c>
      <c r="S804" s="5" t="n">
        <v>9.90568937021474</v>
      </c>
      <c r="T804" s="5" t="n">
        <v>6.97494035857647</v>
      </c>
      <c r="U804" s="5" t="n">
        <v>6.17604564758713</v>
      </c>
      <c r="V804" s="5" t="n">
        <v>7.4912708267257</v>
      </c>
      <c r="W804" s="5" t="n">
        <v>4.77174524015204</v>
      </c>
    </row>
    <row r="805" customFormat="false" ht="13.5" hidden="false" customHeight="false" outlineLevel="0" collapsed="false">
      <c r="A805" s="5" t="s">
        <v>3094</v>
      </c>
      <c r="B805" s="5" t="s">
        <v>3095</v>
      </c>
      <c r="C805" s="5" t="s">
        <v>3096</v>
      </c>
      <c r="D805" s="5" t="s">
        <v>3097</v>
      </c>
      <c r="E805" s="5" t="n">
        <v>77.9831</v>
      </c>
      <c r="F805" s="5" t="n">
        <v>117.444</v>
      </c>
      <c r="G805" s="5" t="n">
        <v>93.6411</v>
      </c>
      <c r="H805" s="5"/>
      <c r="I805" s="6" t="s">
        <v>28</v>
      </c>
      <c r="J805" s="6" t="s">
        <v>28</v>
      </c>
      <c r="K805" s="6" t="s">
        <v>28</v>
      </c>
      <c r="L805" s="6" t="s">
        <v>28</v>
      </c>
      <c r="M805" s="6" t="s">
        <v>28</v>
      </c>
      <c r="N805" s="5"/>
      <c r="O805" s="5" t="n">
        <v>34.7978519378245</v>
      </c>
      <c r="P805" s="5" t="n">
        <v>24.5413038896967</v>
      </c>
      <c r="Q805" s="5" t="n">
        <v>46.2259575251848</v>
      </c>
      <c r="R805" s="5" t="n">
        <v>36.9853632982182</v>
      </c>
      <c r="S805" s="5" t="n">
        <v>45.8573578453826</v>
      </c>
      <c r="T805" s="5" t="n">
        <v>47.8556179331007</v>
      </c>
      <c r="U805" s="5" t="n">
        <v>47.1351193186478</v>
      </c>
      <c r="V805" s="5" t="n">
        <v>41.7394690595069</v>
      </c>
      <c r="W805" s="5" t="n">
        <v>28.7064546823373</v>
      </c>
    </row>
    <row r="806" customFormat="false" ht="13.5" hidden="false" customHeight="false" outlineLevel="0" collapsed="false">
      <c r="A806" s="5" t="s">
        <v>3098</v>
      </c>
      <c r="B806" s="5" t="s">
        <v>3099</v>
      </c>
      <c r="C806" s="5" t="s">
        <v>3100</v>
      </c>
      <c r="D806" s="5" t="s">
        <v>3101</v>
      </c>
      <c r="E806" s="5" t="n">
        <v>49.1036</v>
      </c>
      <c r="F806" s="5" t="n">
        <v>107.038</v>
      </c>
      <c r="G806" s="5" t="n">
        <v>85.6977</v>
      </c>
      <c r="H806" s="5"/>
      <c r="I806" s="6" t="s">
        <v>28</v>
      </c>
      <c r="J806" s="6" t="s">
        <v>28</v>
      </c>
      <c r="K806" s="6" t="s">
        <v>28</v>
      </c>
      <c r="L806" s="6" t="s">
        <v>28</v>
      </c>
      <c r="M806" s="6" t="s">
        <v>28</v>
      </c>
      <c r="N806" s="5"/>
      <c r="O806" s="5" t="n">
        <v>43.3844638362739</v>
      </c>
      <c r="P806" s="5" t="n">
        <v>19.8392058601306</v>
      </c>
      <c r="Q806" s="5" t="n">
        <v>10.433492626788</v>
      </c>
      <c r="R806" s="5" t="n">
        <v>6.26061158802046</v>
      </c>
      <c r="S806" s="5" t="n">
        <v>3.90561594899727</v>
      </c>
      <c r="T806" s="5" t="n">
        <v>3.58782954802591</v>
      </c>
      <c r="U806" s="5" t="n">
        <v>3.88257340801156</v>
      </c>
      <c r="V806" s="5" t="n">
        <v>5.26559371541884</v>
      </c>
      <c r="W806" s="5" t="n">
        <v>5.86548552869371</v>
      </c>
    </row>
    <row r="807" customFormat="false" ht="13.5" hidden="false" customHeight="false" outlineLevel="0" collapsed="false">
      <c r="A807" s="5" t="s">
        <v>3102</v>
      </c>
      <c r="B807" s="5" t="s">
        <v>3103</v>
      </c>
      <c r="C807" s="5" t="s">
        <v>3104</v>
      </c>
      <c r="D807" s="5" t="s">
        <v>3105</v>
      </c>
      <c r="E807" s="5" t="n">
        <v>237.042</v>
      </c>
      <c r="F807" s="5" t="n">
        <v>407.295</v>
      </c>
      <c r="G807" s="5" t="n">
        <v>326.138</v>
      </c>
      <c r="H807" s="5"/>
      <c r="I807" s="6" t="s">
        <v>28</v>
      </c>
      <c r="J807" s="6" t="s">
        <v>28</v>
      </c>
      <c r="K807" s="6" t="s">
        <v>28</v>
      </c>
      <c r="L807" s="6" t="s">
        <v>28</v>
      </c>
      <c r="M807" s="6" t="s">
        <v>28</v>
      </c>
      <c r="N807" s="5"/>
      <c r="O807" s="5" t="n">
        <v>143.347277623572</v>
      </c>
      <c r="P807" s="5" t="n">
        <v>107.514666373532</v>
      </c>
      <c r="Q807" s="5" t="n">
        <v>64.2061714323559</v>
      </c>
      <c r="R807" s="5" t="n">
        <v>105.047114934477</v>
      </c>
      <c r="S807" s="5" t="n">
        <v>79.3950120654271</v>
      </c>
      <c r="T807" s="5" t="n">
        <v>83.9400477951221</v>
      </c>
      <c r="U807" s="5" t="n">
        <v>62.9141311984365</v>
      </c>
      <c r="V807" s="5" t="n">
        <v>40.9602804314388</v>
      </c>
      <c r="W807" s="5" t="n">
        <v>8.15394456547299</v>
      </c>
    </row>
    <row r="808" customFormat="false" ht="13.5" hidden="false" customHeight="false" outlineLevel="0" collapsed="false">
      <c r="A808" s="5" t="s">
        <v>3106</v>
      </c>
      <c r="B808" s="5" t="s">
        <v>3107</v>
      </c>
      <c r="C808" s="5" t="s">
        <v>3108</v>
      </c>
      <c r="D808" s="5" t="s">
        <v>3109</v>
      </c>
      <c r="E808" s="5" t="n">
        <v>30.3711</v>
      </c>
      <c r="F808" s="5" t="n">
        <v>82.4909</v>
      </c>
      <c r="G808" s="5" t="n">
        <v>66.207</v>
      </c>
      <c r="H808" s="5"/>
      <c r="I808" s="6" t="n">
        <v>1</v>
      </c>
      <c r="J808" s="6" t="n">
        <v>0</v>
      </c>
      <c r="K808" s="6" t="n">
        <v>1</v>
      </c>
      <c r="L808" s="6" t="n">
        <v>0</v>
      </c>
      <c r="M808" s="6" t="n">
        <v>-0.16</v>
      </c>
      <c r="N808" s="5"/>
      <c r="O808" s="5" t="n">
        <v>42.9480005891654</v>
      </c>
      <c r="P808" s="5" t="n">
        <v>30.6948760642104</v>
      </c>
      <c r="Q808" s="5" t="n">
        <v>28.1179270584801</v>
      </c>
      <c r="R808" s="5" t="n">
        <v>52.9536931750285</v>
      </c>
      <c r="S808" s="5" t="n">
        <v>94.145803255398</v>
      </c>
      <c r="T808" s="5" t="n">
        <v>75.413076768532</v>
      </c>
      <c r="U808" s="5" t="n">
        <v>61.8736723904083</v>
      </c>
      <c r="V808" s="5" t="n">
        <v>43.2382609238032</v>
      </c>
      <c r="W808" s="5" t="n">
        <v>22.1044534336202</v>
      </c>
    </row>
    <row r="809" customFormat="false" ht="13.5" hidden="false" customHeight="false" outlineLevel="0" collapsed="false">
      <c r="A809" s="5" t="s">
        <v>3110</v>
      </c>
      <c r="B809" s="5" t="s">
        <v>3111</v>
      </c>
      <c r="C809" s="5" t="s">
        <v>3112</v>
      </c>
      <c r="D809" s="5" t="s">
        <v>3113</v>
      </c>
      <c r="E809" s="5" t="n">
        <v>52.2176</v>
      </c>
      <c r="F809" s="5" t="n">
        <v>95.0843</v>
      </c>
      <c r="G809" s="5" t="n">
        <v>76.6935</v>
      </c>
      <c r="H809" s="5"/>
      <c r="I809" s="6" t="n">
        <v>1</v>
      </c>
      <c r="J809" s="6" t="n">
        <v>0</v>
      </c>
      <c r="K809" s="6" t="n">
        <v>1</v>
      </c>
      <c r="L809" s="6" t="n">
        <v>0</v>
      </c>
      <c r="M809" s="6" t="n">
        <v>-0.12</v>
      </c>
      <c r="N809" s="5"/>
      <c r="O809" s="5" t="n">
        <v>33.7021148731415</v>
      </c>
      <c r="P809" s="5" t="n">
        <v>25.4704727808275</v>
      </c>
      <c r="Q809" s="5" t="n">
        <v>23.5873306824936</v>
      </c>
      <c r="R809" s="5" t="n">
        <v>35.1878529835166</v>
      </c>
      <c r="S809" s="5" t="n">
        <v>22.9311269377283</v>
      </c>
      <c r="T809" s="5" t="n">
        <v>22.0188736679685</v>
      </c>
      <c r="U809" s="5" t="n">
        <v>16.1660767042895</v>
      </c>
      <c r="V809" s="5" t="n">
        <v>14.0812327245853</v>
      </c>
      <c r="W809" s="5" t="n">
        <v>22.407413223781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423"/>
  <sheetViews>
    <sheetView showFormulas="false" showGridLines="true" showRowColHeaders="true" showZeros="true" rightToLeft="false" tabSelected="false" showOutlineSymbols="true" defaultGridColor="true" view="normal" topLeftCell="I1" colorId="64" zoomScale="100" zoomScaleNormal="100" zoomScalePageLayoutView="100" workbookViewId="0">
      <selection pane="topLeft" activeCell="S8" activeCellId="0" sqref="S8"/>
    </sheetView>
  </sheetViews>
  <sheetFormatPr defaultColWidth="8.96875" defaultRowHeight="13.5" zeroHeight="false" outlineLevelRow="0" outlineLevelCol="0"/>
  <sheetData>
    <row r="1" customFormat="false" ht="13.5" hidden="false" customHeight="false" outlineLevel="0" collapsed="false">
      <c r="A1" s="1" t="s">
        <v>3114</v>
      </c>
      <c r="B1" s="1"/>
      <c r="C1" s="1"/>
      <c r="D1" s="1"/>
      <c r="E1" s="1"/>
      <c r="F1" s="1"/>
      <c r="I1" s="1" t="s">
        <v>1</v>
      </c>
      <c r="J1" s="1"/>
      <c r="O1" s="1" t="s">
        <v>3115</v>
      </c>
      <c r="P1" s="1"/>
    </row>
    <row r="2" customFormat="false" ht="13.5" hidden="false" customHeight="false" outlineLevel="0" collapsed="false">
      <c r="A2" s="5" t="s">
        <v>3</v>
      </c>
      <c r="B2" s="5" t="s">
        <v>4</v>
      </c>
      <c r="C2" s="5" t="s">
        <v>5</v>
      </c>
      <c r="D2" s="5" t="s">
        <v>6</v>
      </c>
      <c r="E2" s="2" t="s">
        <v>7</v>
      </c>
      <c r="F2" s="2" t="s">
        <v>8</v>
      </c>
      <c r="G2" s="2" t="s">
        <v>9</v>
      </c>
      <c r="I2" s="6" t="s">
        <v>10</v>
      </c>
      <c r="J2" s="6" t="s">
        <v>11</v>
      </c>
      <c r="K2" s="6" t="s">
        <v>12</v>
      </c>
      <c r="L2" s="6" t="s">
        <v>13</v>
      </c>
      <c r="M2" s="6" t="s">
        <v>14</v>
      </c>
      <c r="N2" s="6"/>
      <c r="O2" s="5" t="s">
        <v>15</v>
      </c>
      <c r="P2" s="5" t="s">
        <v>16</v>
      </c>
      <c r="Q2" s="5" t="s">
        <v>17</v>
      </c>
      <c r="R2" s="5" t="s">
        <v>18</v>
      </c>
      <c r="S2" s="5" t="s">
        <v>19</v>
      </c>
      <c r="T2" s="5" t="s">
        <v>20</v>
      </c>
      <c r="U2" s="5" t="s">
        <v>21</v>
      </c>
      <c r="V2" s="5" t="s">
        <v>22</v>
      </c>
      <c r="W2" s="5" t="s">
        <v>23</v>
      </c>
    </row>
    <row r="3" customFormat="false" ht="13.5" hidden="false" customHeight="false" outlineLevel="0" collapsed="false">
      <c r="A3" s="5" t="s">
        <v>3116</v>
      </c>
      <c r="B3" s="5" t="s">
        <v>3117</v>
      </c>
      <c r="C3" s="5" t="s">
        <v>3118</v>
      </c>
      <c r="D3" s="5" t="s">
        <v>3119</v>
      </c>
      <c r="E3" s="5" t="n">
        <v>9.75602</v>
      </c>
      <c r="F3" s="5" t="n">
        <v>0.45134</v>
      </c>
      <c r="G3" s="5" t="n">
        <v>12.1637</v>
      </c>
      <c r="H3" s="5"/>
      <c r="I3" s="6" t="s">
        <v>28</v>
      </c>
      <c r="J3" s="6" t="s">
        <v>28</v>
      </c>
      <c r="K3" s="6" t="s">
        <v>28</v>
      </c>
      <c r="L3" s="6" t="s">
        <v>28</v>
      </c>
      <c r="M3" s="6" t="s">
        <v>28</v>
      </c>
      <c r="N3" s="6"/>
      <c r="O3" s="5" t="n">
        <v>17.6412469021891</v>
      </c>
      <c r="P3" s="5" t="n">
        <v>17.9801349746315</v>
      </c>
      <c r="Q3" s="5" t="n">
        <v>0.224831816000237</v>
      </c>
      <c r="R3" s="5" t="n">
        <v>0.765757389531823</v>
      </c>
      <c r="S3" s="5" t="n">
        <v>1.12984036868872</v>
      </c>
      <c r="T3" s="5" t="n">
        <v>1.27698764622303</v>
      </c>
      <c r="U3" s="5" t="n">
        <v>1.87168489017513</v>
      </c>
      <c r="V3" s="5" t="n">
        <v>6.96957299335266</v>
      </c>
      <c r="W3" s="5" t="n">
        <v>9.83750950914124</v>
      </c>
    </row>
    <row r="4" customFormat="false" ht="13.5" hidden="false" customHeight="false" outlineLevel="0" collapsed="false">
      <c r="A4" s="5" t="s">
        <v>3120</v>
      </c>
      <c r="B4" s="5" t="s">
        <v>3121</v>
      </c>
      <c r="C4" s="5" t="s">
        <v>28</v>
      </c>
      <c r="D4" s="5" t="s">
        <v>3122</v>
      </c>
      <c r="E4" s="5" t="n">
        <v>115.474</v>
      </c>
      <c r="F4" s="5" t="n">
        <v>3.98634</v>
      </c>
      <c r="G4" s="5" t="n">
        <v>90.322</v>
      </c>
      <c r="H4" s="5"/>
      <c r="I4" s="6" t="s">
        <v>28</v>
      </c>
      <c r="J4" s="6" t="s">
        <v>28</v>
      </c>
      <c r="K4" s="6" t="s">
        <v>28</v>
      </c>
      <c r="L4" s="6" t="s">
        <v>28</v>
      </c>
      <c r="M4" s="6" t="s">
        <v>28</v>
      </c>
      <c r="N4" s="6"/>
      <c r="O4" s="5" t="n">
        <v>0.205541578952622</v>
      </c>
      <c r="P4" s="5" t="n">
        <v>0.0907720233641581</v>
      </c>
      <c r="Q4" s="5" t="n">
        <v>4.02964194291445</v>
      </c>
      <c r="R4" s="5" t="n">
        <v>3.12471806038143</v>
      </c>
      <c r="S4" s="5" t="n">
        <v>2.55268901366671</v>
      </c>
      <c r="T4" s="5" t="n">
        <v>1.30776270752462</v>
      </c>
      <c r="U4" s="5" t="n">
        <v>2.02345919016045</v>
      </c>
      <c r="V4" s="5" t="n">
        <v>3.13972875142294</v>
      </c>
      <c r="W4" s="5" t="n">
        <v>2.27938219203599</v>
      </c>
    </row>
    <row r="5" customFormat="false" ht="13.5" hidden="false" customHeight="false" outlineLevel="0" collapsed="false">
      <c r="A5" s="5" t="s">
        <v>3123</v>
      </c>
      <c r="B5" s="5" t="s">
        <v>3124</v>
      </c>
      <c r="C5" s="5" t="s">
        <v>3125</v>
      </c>
      <c r="D5" s="5" t="s">
        <v>3126</v>
      </c>
      <c r="E5" s="5" t="n">
        <v>10.4412</v>
      </c>
      <c r="F5" s="5" t="n">
        <v>1.76511</v>
      </c>
      <c r="G5" s="5" t="n">
        <v>17.5565</v>
      </c>
      <c r="H5" s="5"/>
      <c r="I5" s="6" t="s">
        <v>28</v>
      </c>
      <c r="J5" s="6" t="s">
        <v>28</v>
      </c>
      <c r="K5" s="6" t="s">
        <v>28</v>
      </c>
      <c r="L5" s="6" t="s">
        <v>28</v>
      </c>
      <c r="M5" s="6" t="s">
        <v>28</v>
      </c>
      <c r="N5" s="6"/>
      <c r="O5" s="5" t="n">
        <v>0.0394337445639934</v>
      </c>
      <c r="P5" s="5" t="n">
        <v>0.0872298619856151</v>
      </c>
      <c r="Q5" s="5" t="n">
        <v>0.518089999770373</v>
      </c>
      <c r="R5" s="5" t="n">
        <v>0.427752061933361</v>
      </c>
      <c r="S5" s="5" t="n">
        <v>0.73054843452341</v>
      </c>
      <c r="T5" s="5" t="n">
        <v>0.577028934776635</v>
      </c>
      <c r="U5" s="5" t="n">
        <v>0.798537897584748</v>
      </c>
      <c r="V5" s="5" t="n">
        <v>0.308719050930874</v>
      </c>
      <c r="W5" s="5" t="n">
        <v>1.81141850022636</v>
      </c>
    </row>
    <row r="6" s="5" customFormat="true" ht="13.5" hidden="false" customHeight="false" outlineLevel="0" collapsed="false">
      <c r="A6" s="5" t="s">
        <v>3127</v>
      </c>
      <c r="B6" s="5" t="s">
        <v>3128</v>
      </c>
      <c r="C6" s="5" t="s">
        <v>3129</v>
      </c>
      <c r="D6" s="5" t="s">
        <v>3130</v>
      </c>
      <c r="E6" s="5" t="n">
        <v>176.945</v>
      </c>
      <c r="F6" s="5" t="n">
        <v>28.399</v>
      </c>
      <c r="G6" s="5" t="n">
        <v>164.647</v>
      </c>
      <c r="I6" s="6" t="s">
        <v>28</v>
      </c>
      <c r="J6" s="6" t="s">
        <v>28</v>
      </c>
      <c r="K6" s="6" t="s">
        <v>28</v>
      </c>
      <c r="L6" s="6" t="s">
        <v>28</v>
      </c>
      <c r="M6" s="6" t="s">
        <v>28</v>
      </c>
      <c r="N6" s="6"/>
      <c r="O6" s="5" t="e">
        <f aca="false">NA()</f>
        <v>#N/A</v>
      </c>
      <c r="P6" s="5" t="e">
        <f aca="false">NA()</f>
        <v>#N/A</v>
      </c>
      <c r="Q6" s="5" t="e">
        <f aca="false">NA()</f>
        <v>#N/A</v>
      </c>
      <c r="R6" s="5" t="e">
        <f aca="false">NA()</f>
        <v>#N/A</v>
      </c>
      <c r="S6" s="5" t="e">
        <f aca="false">NA()</f>
        <v>#N/A</v>
      </c>
      <c r="T6" s="5" t="e">
        <f aca="false">NA()</f>
        <v>#N/A</v>
      </c>
      <c r="U6" s="5" t="e">
        <f aca="false">NA()</f>
        <v>#N/A</v>
      </c>
      <c r="V6" s="5" t="e">
        <f aca="false">NA()</f>
        <v>#N/A</v>
      </c>
      <c r="W6" s="5" t="e">
        <f aca="false">NA()</f>
        <v>#N/A</v>
      </c>
    </row>
    <row r="7" customFormat="false" ht="13.5" hidden="false" customHeight="false" outlineLevel="0" collapsed="false">
      <c r="A7" s="5" t="s">
        <v>3131</v>
      </c>
      <c r="B7" s="5" t="s">
        <v>3132</v>
      </c>
      <c r="C7" s="5" t="s">
        <v>3133</v>
      </c>
      <c r="D7" s="5" t="s">
        <v>3134</v>
      </c>
      <c r="E7" s="5" t="n">
        <v>21.2444</v>
      </c>
      <c r="F7" s="5" t="n">
        <v>6.01196</v>
      </c>
      <c r="G7" s="5" t="n">
        <v>34.0197</v>
      </c>
      <c r="H7" s="5"/>
      <c r="I7" s="6" t="s">
        <v>28</v>
      </c>
      <c r="J7" s="6" t="s">
        <v>28</v>
      </c>
      <c r="K7" s="6" t="s">
        <v>28</v>
      </c>
      <c r="L7" s="6" t="s">
        <v>28</v>
      </c>
      <c r="M7" s="6" t="s">
        <v>28</v>
      </c>
      <c r="N7" s="6"/>
      <c r="O7" s="5" t="e">
        <f aca="false">NA()</f>
        <v>#N/A</v>
      </c>
      <c r="P7" s="5" t="e">
        <f aca="false">NA()</f>
        <v>#N/A</v>
      </c>
      <c r="Q7" s="5" t="e">
        <f aca="false">NA()</f>
        <v>#N/A</v>
      </c>
      <c r="R7" s="5" t="e">
        <f aca="false">NA()</f>
        <v>#N/A</v>
      </c>
      <c r="S7" s="5" t="e">
        <f aca="false">NA()</f>
        <v>#N/A</v>
      </c>
      <c r="T7" s="5" t="e">
        <f aca="false">NA()</f>
        <v>#N/A</v>
      </c>
      <c r="U7" s="5" t="e">
        <f aca="false">NA()</f>
        <v>#N/A</v>
      </c>
      <c r="V7" s="5" t="e">
        <f aca="false">NA()</f>
        <v>#N/A</v>
      </c>
      <c r="W7" s="5" t="e">
        <f aca="false">NA()</f>
        <v>#N/A</v>
      </c>
    </row>
    <row r="8" customFormat="false" ht="13.5" hidden="false" customHeight="false" outlineLevel="0" collapsed="false">
      <c r="A8" s="5" t="s">
        <v>3135</v>
      </c>
      <c r="B8" s="5" t="s">
        <v>3136</v>
      </c>
      <c r="C8" s="5" t="s">
        <v>3137</v>
      </c>
      <c r="D8" s="5" t="s">
        <v>3138</v>
      </c>
      <c r="E8" s="5" t="n">
        <v>18.8689</v>
      </c>
      <c r="F8" s="5" t="n">
        <v>3.55151</v>
      </c>
      <c r="G8" s="5" t="n">
        <v>19.3157</v>
      </c>
      <c r="H8" s="5"/>
      <c r="I8" s="6" t="s">
        <v>28</v>
      </c>
      <c r="J8" s="6" t="s">
        <v>28</v>
      </c>
      <c r="K8" s="6" t="s">
        <v>28</v>
      </c>
      <c r="L8" s="6" t="s">
        <v>28</v>
      </c>
      <c r="M8" s="6" t="s">
        <v>28</v>
      </c>
      <c r="N8" s="6"/>
      <c r="O8" s="5" t="n">
        <v>7.96537979945929</v>
      </c>
      <c r="P8" s="5" t="n">
        <v>9.14528135393893</v>
      </c>
      <c r="Q8" s="5" t="n">
        <v>4.5998421364228</v>
      </c>
      <c r="R8" s="5" t="n">
        <v>6.36028429543823</v>
      </c>
      <c r="S8" s="5" t="n">
        <v>4.11255795199355</v>
      </c>
      <c r="T8" s="5" t="n">
        <v>4.55316087371424</v>
      </c>
      <c r="U8" s="5" t="n">
        <v>7.7092914884714</v>
      </c>
      <c r="V8" s="5" t="n">
        <v>5.40666697662007</v>
      </c>
      <c r="W8" s="5" t="n">
        <v>4.23871929052969</v>
      </c>
    </row>
    <row r="9" customFormat="false" ht="13.5" hidden="false" customHeight="false" outlineLevel="0" collapsed="false">
      <c r="A9" s="5" t="s">
        <v>3139</v>
      </c>
      <c r="B9" s="5" t="s">
        <v>3140</v>
      </c>
      <c r="C9" s="5" t="s">
        <v>3141</v>
      </c>
      <c r="D9" s="5" t="s">
        <v>3142</v>
      </c>
      <c r="E9" s="5" t="n">
        <v>27.5459</v>
      </c>
      <c r="F9" s="5" t="n">
        <v>3.73978</v>
      </c>
      <c r="G9" s="5" t="n">
        <v>19.7322</v>
      </c>
      <c r="H9" s="5"/>
      <c r="I9" s="6" t="s">
        <v>28</v>
      </c>
      <c r="J9" s="6" t="s">
        <v>28</v>
      </c>
      <c r="K9" s="6" t="s">
        <v>28</v>
      </c>
      <c r="L9" s="6" t="s">
        <v>28</v>
      </c>
      <c r="M9" s="6" t="s">
        <v>28</v>
      </c>
      <c r="N9" s="6"/>
      <c r="O9" s="5" t="e">
        <f aca="false">NA()</f>
        <v>#N/A</v>
      </c>
      <c r="P9" s="5" t="e">
        <f aca="false">NA()</f>
        <v>#N/A</v>
      </c>
      <c r="Q9" s="5" t="e">
        <f aca="false">NA()</f>
        <v>#N/A</v>
      </c>
      <c r="R9" s="5" t="e">
        <f aca="false">NA()</f>
        <v>#N/A</v>
      </c>
      <c r="S9" s="5" t="e">
        <f aca="false">NA()</f>
        <v>#N/A</v>
      </c>
      <c r="T9" s="5" t="e">
        <f aca="false">NA()</f>
        <v>#N/A</v>
      </c>
      <c r="U9" s="5" t="e">
        <f aca="false">NA()</f>
        <v>#N/A</v>
      </c>
      <c r="V9" s="5" t="e">
        <f aca="false">NA()</f>
        <v>#N/A</v>
      </c>
      <c r="W9" s="5" t="e">
        <f aca="false">NA()</f>
        <v>#N/A</v>
      </c>
    </row>
    <row r="10" customFormat="false" ht="13.5" hidden="false" customHeight="false" outlineLevel="0" collapsed="false">
      <c r="A10" s="5" t="s">
        <v>3143</v>
      </c>
      <c r="B10" s="5" t="s">
        <v>3144</v>
      </c>
      <c r="C10" s="5" t="s">
        <v>3145</v>
      </c>
      <c r="D10" s="5" t="s">
        <v>3146</v>
      </c>
      <c r="E10" s="5" t="n">
        <v>23.9752</v>
      </c>
      <c r="F10" s="5" t="n">
        <v>8.71587</v>
      </c>
      <c r="G10" s="5" t="n">
        <v>39.5888</v>
      </c>
      <c r="H10" s="5"/>
      <c r="I10" s="6" t="n">
        <v>1</v>
      </c>
      <c r="J10" s="6" t="n">
        <v>0</v>
      </c>
      <c r="K10" s="6" t="n">
        <v>1</v>
      </c>
      <c r="L10" s="6" t="n">
        <v>0</v>
      </c>
      <c r="M10" s="6" t="n">
        <v>-0.13</v>
      </c>
      <c r="N10" s="6"/>
      <c r="O10" s="5" t="n">
        <v>8.35096592993768</v>
      </c>
      <c r="P10" s="5" t="n">
        <v>0.114730320860678</v>
      </c>
      <c r="Q10" s="5" t="n">
        <v>131.466427761761</v>
      </c>
      <c r="R10" s="5" t="n">
        <v>417.699521623672</v>
      </c>
      <c r="S10" s="5" t="n">
        <v>531.018467680136</v>
      </c>
      <c r="T10" s="5" t="n">
        <v>378.692139141066</v>
      </c>
      <c r="U10" s="5" t="n">
        <v>208.05440323982</v>
      </c>
      <c r="V10" s="5" t="n">
        <v>491.810830710255</v>
      </c>
      <c r="W10" s="5" t="n">
        <v>172.678082524597</v>
      </c>
    </row>
    <row r="11" customFormat="false" ht="13.5" hidden="false" customHeight="false" outlineLevel="0" collapsed="false">
      <c r="A11" s="5" t="s">
        <v>3147</v>
      </c>
      <c r="B11" s="5" t="s">
        <v>3148</v>
      </c>
      <c r="C11" s="5" t="s">
        <v>28</v>
      </c>
      <c r="D11" s="5" t="s">
        <v>3149</v>
      </c>
      <c r="E11" s="5" t="n">
        <v>45.4642</v>
      </c>
      <c r="F11" s="5" t="n">
        <v>16.9424</v>
      </c>
      <c r="G11" s="5" t="n">
        <v>75.6967</v>
      </c>
      <c r="H11" s="5"/>
      <c r="I11" s="6" t="s">
        <v>28</v>
      </c>
      <c r="J11" s="6" t="s">
        <v>28</v>
      </c>
      <c r="K11" s="6" t="s">
        <v>28</v>
      </c>
      <c r="L11" s="6" t="s">
        <v>28</v>
      </c>
      <c r="M11" s="6" t="s">
        <v>28</v>
      </c>
      <c r="N11" s="6"/>
      <c r="O11" s="5" t="n">
        <v>0.0415874336901808</v>
      </c>
      <c r="P11" s="5" t="n">
        <v>0</v>
      </c>
      <c r="Q11" s="5" t="n">
        <v>1.22686164442665</v>
      </c>
      <c r="R11" s="5" t="n">
        <v>0.80674637135264</v>
      </c>
      <c r="S11" s="5" t="n">
        <v>0.460146344278998</v>
      </c>
      <c r="T11" s="5" t="n">
        <v>0.107767121271343</v>
      </c>
      <c r="U11" s="5" t="n">
        <v>0.548337630191306</v>
      </c>
      <c r="V11" s="5" t="n">
        <v>0.224584628259603</v>
      </c>
      <c r="W11" s="5" t="n">
        <v>0.426380046976359</v>
      </c>
    </row>
    <row r="12" customFormat="false" ht="13.5" hidden="false" customHeight="false" outlineLevel="0" collapsed="false">
      <c r="A12" s="5" t="s">
        <v>3150</v>
      </c>
      <c r="B12" s="5" t="s">
        <v>3151</v>
      </c>
      <c r="C12" s="5" t="s">
        <v>3152</v>
      </c>
      <c r="D12" s="5" t="s">
        <v>3153</v>
      </c>
      <c r="E12" s="5" t="n">
        <v>37.0081</v>
      </c>
      <c r="F12" s="5" t="n">
        <v>5.29394</v>
      </c>
      <c r="G12" s="5" t="n">
        <v>22.651</v>
      </c>
      <c r="H12" s="5"/>
      <c r="I12" s="6" t="s">
        <v>28</v>
      </c>
      <c r="J12" s="6" t="s">
        <v>28</v>
      </c>
      <c r="K12" s="6" t="s">
        <v>28</v>
      </c>
      <c r="L12" s="6" t="s">
        <v>28</v>
      </c>
      <c r="M12" s="6" t="s">
        <v>28</v>
      </c>
      <c r="N12" s="6"/>
      <c r="O12" s="5" t="n">
        <v>0.590548177968206</v>
      </c>
      <c r="P12" s="5" t="n">
        <v>1.93786801471249</v>
      </c>
      <c r="Q12" s="5" t="n">
        <v>43.2891717695122</v>
      </c>
      <c r="R12" s="5" t="n">
        <v>4.98382294234075</v>
      </c>
      <c r="S12" s="5" t="n">
        <v>1.28987003739768</v>
      </c>
      <c r="T12" s="5" t="n">
        <v>1.64738319285262</v>
      </c>
      <c r="U12" s="5" t="n">
        <v>1.28991125813653</v>
      </c>
      <c r="V12" s="5" t="n">
        <v>1.66524482288258</v>
      </c>
      <c r="W12" s="5" t="n">
        <v>1.22416714641243</v>
      </c>
    </row>
    <row r="13" customFormat="false" ht="13.5" hidden="false" customHeight="false" outlineLevel="0" collapsed="false">
      <c r="A13" s="5" t="s">
        <v>3154</v>
      </c>
      <c r="B13" s="5" t="s">
        <v>3155</v>
      </c>
      <c r="C13" s="5" t="s">
        <v>3156</v>
      </c>
      <c r="D13" s="5" t="s">
        <v>3157</v>
      </c>
      <c r="E13" s="5" t="n">
        <v>81.5385</v>
      </c>
      <c r="F13" s="5" t="n">
        <v>43.5023</v>
      </c>
      <c r="G13" s="5" t="n">
        <v>185.599</v>
      </c>
      <c r="H13" s="5"/>
      <c r="I13" s="6" t="s">
        <v>28</v>
      </c>
      <c r="J13" s="6" t="s">
        <v>28</v>
      </c>
      <c r="K13" s="6" t="s">
        <v>28</v>
      </c>
      <c r="L13" s="6" t="s">
        <v>28</v>
      </c>
      <c r="M13" s="6" t="s">
        <v>28</v>
      </c>
      <c r="N13" s="6"/>
      <c r="O13" s="5" t="n">
        <v>28.6631822308296</v>
      </c>
      <c r="P13" s="5" t="n">
        <v>28.095134836923</v>
      </c>
      <c r="Q13" s="5" t="n">
        <v>28.1925554310899</v>
      </c>
      <c r="R13" s="5" t="n">
        <v>25.5398934536388</v>
      </c>
      <c r="S13" s="5" t="n">
        <v>19.6997703972681</v>
      </c>
      <c r="T13" s="5" t="n">
        <v>22.7911626882059</v>
      </c>
      <c r="U13" s="5" t="n">
        <v>15.7843643657729</v>
      </c>
      <c r="V13" s="5" t="n">
        <v>11.1163652028667</v>
      </c>
      <c r="W13" s="5" t="n">
        <v>3.39941843245206</v>
      </c>
    </row>
    <row r="14" customFormat="false" ht="13.5" hidden="false" customHeight="false" outlineLevel="0" collapsed="false">
      <c r="A14" s="5" t="s">
        <v>3158</v>
      </c>
      <c r="B14" s="5" t="s">
        <v>3159</v>
      </c>
      <c r="C14" s="5" t="s">
        <v>28</v>
      </c>
      <c r="D14" s="5" t="s">
        <v>3160</v>
      </c>
      <c r="E14" s="5" t="n">
        <v>34.2335</v>
      </c>
      <c r="F14" s="5" t="n">
        <v>15.0401</v>
      </c>
      <c r="G14" s="5" t="n">
        <v>62.6796</v>
      </c>
      <c r="H14" s="5"/>
      <c r="I14" s="6" t="s">
        <v>28</v>
      </c>
      <c r="J14" s="6" t="s">
        <v>28</v>
      </c>
      <c r="K14" s="6" t="s">
        <v>28</v>
      </c>
      <c r="L14" s="6" t="s">
        <v>28</v>
      </c>
      <c r="M14" s="6" t="s">
        <v>28</v>
      </c>
      <c r="N14" s="6"/>
      <c r="O14" s="5" t="n">
        <v>0.182237068979444</v>
      </c>
      <c r="P14" s="5" t="n">
        <v>1.96619596956984</v>
      </c>
      <c r="Q14" s="5" t="n">
        <v>16.6640715418795</v>
      </c>
      <c r="R14" s="5" t="n">
        <v>10.8241151872223</v>
      </c>
      <c r="S14" s="5" t="n">
        <v>8.44355616292853</v>
      </c>
      <c r="T14" s="5" t="n">
        <v>19.017415663115</v>
      </c>
      <c r="U14" s="5" t="n">
        <v>24.3086493695697</v>
      </c>
      <c r="V14" s="5" t="n">
        <v>34.9276761596372</v>
      </c>
      <c r="W14" s="5" t="n">
        <v>85.7177481418914</v>
      </c>
    </row>
    <row r="15" customFormat="false" ht="13.5" hidden="false" customHeight="false" outlineLevel="0" collapsed="false">
      <c r="A15" s="5" t="s">
        <v>3161</v>
      </c>
      <c r="B15" s="5" t="s">
        <v>3162</v>
      </c>
      <c r="C15" s="5" t="s">
        <v>3163</v>
      </c>
      <c r="D15" s="5" t="s">
        <v>3164</v>
      </c>
      <c r="E15" s="5" t="n">
        <v>88.657</v>
      </c>
      <c r="F15" s="5" t="n">
        <v>20.7111</v>
      </c>
      <c r="G15" s="5" t="n">
        <v>85.1509</v>
      </c>
      <c r="H15" s="5"/>
      <c r="I15" s="6" t="s">
        <v>28</v>
      </c>
      <c r="J15" s="6" t="s">
        <v>28</v>
      </c>
      <c r="K15" s="6" t="s">
        <v>28</v>
      </c>
      <c r="L15" s="6" t="s">
        <v>28</v>
      </c>
      <c r="M15" s="6" t="s">
        <v>28</v>
      </c>
      <c r="N15" s="6"/>
      <c r="O15" s="5" t="e">
        <f aca="false">NA()</f>
        <v>#N/A</v>
      </c>
      <c r="P15" s="5" t="e">
        <f aca="false">NA()</f>
        <v>#N/A</v>
      </c>
      <c r="Q15" s="5" t="e">
        <f aca="false">NA()</f>
        <v>#N/A</v>
      </c>
      <c r="R15" s="5" t="e">
        <f aca="false">NA()</f>
        <v>#N/A</v>
      </c>
      <c r="S15" s="5" t="e">
        <f aca="false">NA()</f>
        <v>#N/A</v>
      </c>
      <c r="T15" s="5" t="e">
        <f aca="false">NA()</f>
        <v>#N/A</v>
      </c>
      <c r="U15" s="5" t="e">
        <f aca="false">NA()</f>
        <v>#N/A</v>
      </c>
      <c r="V15" s="5" t="e">
        <f aca="false">NA()</f>
        <v>#N/A</v>
      </c>
      <c r="W15" s="5" t="e">
        <f aca="false">NA()</f>
        <v>#N/A</v>
      </c>
    </row>
    <row r="16" customFormat="false" ht="13.5" hidden="false" customHeight="false" outlineLevel="0" collapsed="false">
      <c r="A16" s="5" t="s">
        <v>3165</v>
      </c>
      <c r="B16" s="5" t="s">
        <v>3166</v>
      </c>
      <c r="C16" s="5" t="s">
        <v>28</v>
      </c>
      <c r="D16" s="5" t="s">
        <v>3167</v>
      </c>
      <c r="E16" s="5" t="n">
        <v>38.5959</v>
      </c>
      <c r="F16" s="5" t="n">
        <v>4.88667</v>
      </c>
      <c r="G16" s="5" t="n">
        <v>20.0156</v>
      </c>
      <c r="H16" s="5"/>
      <c r="I16" s="6" t="s">
        <v>28</v>
      </c>
      <c r="J16" s="6" t="s">
        <v>28</v>
      </c>
      <c r="K16" s="6" t="s">
        <v>28</v>
      </c>
      <c r="L16" s="6" t="s">
        <v>28</v>
      </c>
      <c r="M16" s="6" t="s">
        <v>28</v>
      </c>
      <c r="N16" s="6"/>
      <c r="O16" s="5" t="n">
        <v>4.37798147053697</v>
      </c>
      <c r="P16" s="5" t="n">
        <v>4.41315535952141</v>
      </c>
      <c r="Q16" s="5" t="n">
        <v>5.34349931380462</v>
      </c>
      <c r="R16" s="5" t="n">
        <v>10.9951723192416</v>
      </c>
      <c r="S16" s="5" t="n">
        <v>5.76768255971992</v>
      </c>
      <c r="T16" s="5" t="n">
        <v>6.273376812983</v>
      </c>
      <c r="U16" s="5" t="n">
        <v>4.34209630510675</v>
      </c>
      <c r="V16" s="5" t="n">
        <v>1.83860258987546</v>
      </c>
      <c r="W16" s="5" t="n">
        <v>0.764508615468207</v>
      </c>
    </row>
    <row r="17" customFormat="false" ht="13.5" hidden="false" customHeight="false" outlineLevel="0" collapsed="false">
      <c r="A17" s="5" t="s">
        <v>3168</v>
      </c>
      <c r="B17" s="5" t="s">
        <v>3169</v>
      </c>
      <c r="C17" s="5" t="s">
        <v>28</v>
      </c>
      <c r="D17" s="5" t="s">
        <v>3170</v>
      </c>
      <c r="E17" s="5" t="n">
        <v>41.1759</v>
      </c>
      <c r="F17" s="5" t="n">
        <v>5.90439</v>
      </c>
      <c r="G17" s="5" t="n">
        <v>23.3178</v>
      </c>
      <c r="H17" s="5"/>
      <c r="I17" s="6" t="s">
        <v>28</v>
      </c>
      <c r="J17" s="6" t="s">
        <v>28</v>
      </c>
      <c r="K17" s="6" t="s">
        <v>28</v>
      </c>
      <c r="L17" s="6" t="s">
        <v>28</v>
      </c>
      <c r="M17" s="6" t="s">
        <v>28</v>
      </c>
      <c r="N17" s="6"/>
      <c r="O17" s="5" t="n">
        <v>1.7912659691855</v>
      </c>
      <c r="P17" s="5" t="n">
        <v>1.46205841849348</v>
      </c>
      <c r="Q17" s="5" t="n">
        <v>1.37853233488484</v>
      </c>
      <c r="R17" s="5" t="n">
        <v>1.05977564522811</v>
      </c>
      <c r="S17" s="5" t="n">
        <v>1.59907784551775</v>
      </c>
      <c r="T17" s="5" t="n">
        <v>1.49802790562424</v>
      </c>
      <c r="U17" s="5" t="n">
        <v>0.785029654380363</v>
      </c>
      <c r="V17" s="5" t="n">
        <v>2.18872301704138</v>
      </c>
      <c r="W17" s="5" t="n">
        <v>2.14096572135188</v>
      </c>
    </row>
    <row r="18" customFormat="false" ht="13.5" hidden="false" customHeight="false" outlineLevel="0" collapsed="false">
      <c r="A18" s="5" t="s">
        <v>3171</v>
      </c>
      <c r="B18" s="5" t="s">
        <v>3172</v>
      </c>
      <c r="C18" s="5" t="s">
        <v>3173</v>
      </c>
      <c r="D18" s="5" t="s">
        <v>3174</v>
      </c>
      <c r="E18" s="5" t="n">
        <v>58.5631</v>
      </c>
      <c r="F18" s="5" t="n">
        <v>18.7346</v>
      </c>
      <c r="G18" s="5" t="n">
        <v>73.8451</v>
      </c>
      <c r="H18" s="5"/>
      <c r="I18" s="6" t="s">
        <v>28</v>
      </c>
      <c r="J18" s="6" t="s">
        <v>28</v>
      </c>
      <c r="K18" s="6" t="s">
        <v>28</v>
      </c>
      <c r="L18" s="6" t="s">
        <v>28</v>
      </c>
      <c r="M18" s="6" t="s">
        <v>28</v>
      </c>
      <c r="N18" s="6"/>
      <c r="O18" s="5" t="n">
        <v>3.62705592563729</v>
      </c>
      <c r="P18" s="5" t="n">
        <v>5.32064811000828</v>
      </c>
      <c r="Q18" s="5" t="n">
        <v>18.0712263819613</v>
      </c>
      <c r="R18" s="5" t="n">
        <v>2.20545812829968</v>
      </c>
      <c r="S18" s="5" t="n">
        <v>0.36677012805466</v>
      </c>
      <c r="T18" s="5" t="n">
        <v>0.95319336694115</v>
      </c>
      <c r="U18" s="5" t="n">
        <v>0.679376350293836</v>
      </c>
      <c r="V18" s="5" t="n">
        <v>0.400367111559841</v>
      </c>
      <c r="W18" s="5" t="n">
        <v>10.4007523000339</v>
      </c>
    </row>
    <row r="19" customFormat="false" ht="13.5" hidden="false" customHeight="false" outlineLevel="0" collapsed="false">
      <c r="A19" s="5" t="s">
        <v>3175</v>
      </c>
      <c r="B19" s="5" t="s">
        <v>3176</v>
      </c>
      <c r="C19" s="5" t="s">
        <v>3177</v>
      </c>
      <c r="D19" s="5" t="s">
        <v>3178</v>
      </c>
      <c r="E19" s="5" t="n">
        <v>42.6719</v>
      </c>
      <c r="F19" s="5" t="n">
        <v>8.58328</v>
      </c>
      <c r="G19" s="5" t="n">
        <v>33.739</v>
      </c>
      <c r="H19" s="5"/>
      <c r="I19" s="6" t="s">
        <v>28</v>
      </c>
      <c r="J19" s="6" t="s">
        <v>28</v>
      </c>
      <c r="K19" s="6" t="s">
        <v>28</v>
      </c>
      <c r="L19" s="6" t="s">
        <v>28</v>
      </c>
      <c r="M19" s="6" t="s">
        <v>28</v>
      </c>
      <c r="N19" s="6"/>
      <c r="O19" s="5" t="n">
        <v>0.168948949366359</v>
      </c>
      <c r="P19" s="5" t="n">
        <v>0.0844022789790895</v>
      </c>
      <c r="Q19" s="5" t="n">
        <v>1.15702911779075</v>
      </c>
      <c r="R19" s="5" t="n">
        <v>2.06537062452787</v>
      </c>
      <c r="S19" s="5" t="n">
        <v>2.96049093642393</v>
      </c>
      <c r="T19" s="5" t="n">
        <v>6.00612266694877</v>
      </c>
      <c r="U19" s="5" t="n">
        <v>4.10462232027193</v>
      </c>
      <c r="V19" s="5" t="n">
        <v>8.42679735809144</v>
      </c>
      <c r="W19" s="5" t="n">
        <v>7.98762778392227</v>
      </c>
    </row>
    <row r="20" customFormat="false" ht="13.5" hidden="false" customHeight="false" outlineLevel="0" collapsed="false">
      <c r="A20" s="5" t="s">
        <v>3179</v>
      </c>
      <c r="B20" s="5" t="s">
        <v>3180</v>
      </c>
      <c r="C20" s="5" t="s">
        <v>3181</v>
      </c>
      <c r="D20" s="5" t="s">
        <v>3182</v>
      </c>
      <c r="E20" s="5" t="n">
        <v>46.8292</v>
      </c>
      <c r="F20" s="5" t="n">
        <v>14.6254</v>
      </c>
      <c r="G20" s="5" t="n">
        <v>56.7025</v>
      </c>
      <c r="H20" s="5"/>
      <c r="I20" s="6" t="s">
        <v>28</v>
      </c>
      <c r="J20" s="6" t="s">
        <v>28</v>
      </c>
      <c r="K20" s="6" t="s">
        <v>28</v>
      </c>
      <c r="L20" s="6" t="s">
        <v>28</v>
      </c>
      <c r="M20" s="6" t="s">
        <v>28</v>
      </c>
      <c r="N20" s="6"/>
      <c r="O20" s="5" t="e">
        <f aca="false">NA()</f>
        <v>#N/A</v>
      </c>
      <c r="P20" s="5" t="e">
        <f aca="false">NA()</f>
        <v>#N/A</v>
      </c>
      <c r="Q20" s="5" t="e">
        <f aca="false">NA()</f>
        <v>#N/A</v>
      </c>
      <c r="R20" s="5" t="e">
        <f aca="false">NA()</f>
        <v>#N/A</v>
      </c>
      <c r="S20" s="5" t="e">
        <f aca="false">NA()</f>
        <v>#N/A</v>
      </c>
      <c r="T20" s="5" t="e">
        <f aca="false">NA()</f>
        <v>#N/A</v>
      </c>
      <c r="U20" s="5" t="e">
        <f aca="false">NA()</f>
        <v>#N/A</v>
      </c>
      <c r="V20" s="5" t="e">
        <f aca="false">NA()</f>
        <v>#N/A</v>
      </c>
      <c r="W20" s="5" t="e">
        <f aca="false">NA()</f>
        <v>#N/A</v>
      </c>
    </row>
    <row r="21" customFormat="false" ht="13.5" hidden="false" customHeight="false" outlineLevel="0" collapsed="false">
      <c r="A21" s="5" t="s">
        <v>3183</v>
      </c>
      <c r="B21" s="5" t="s">
        <v>3184</v>
      </c>
      <c r="C21" s="5" t="s">
        <v>28</v>
      </c>
      <c r="D21" s="5" t="s">
        <v>3185</v>
      </c>
      <c r="E21" s="5" t="n">
        <v>28.4907</v>
      </c>
      <c r="F21" s="5" t="n">
        <v>7.326</v>
      </c>
      <c r="G21" s="5" t="n">
        <v>26.4562</v>
      </c>
      <c r="H21" s="5"/>
      <c r="I21" s="6" t="s">
        <v>28</v>
      </c>
      <c r="J21" s="6" t="s">
        <v>28</v>
      </c>
      <c r="K21" s="6" t="s">
        <v>28</v>
      </c>
      <c r="L21" s="6" t="s">
        <v>28</v>
      </c>
      <c r="M21" s="6" t="s">
        <v>28</v>
      </c>
      <c r="N21" s="6"/>
      <c r="O21" s="5" t="n">
        <v>0.223608903573123</v>
      </c>
      <c r="P21" s="5" t="n">
        <v>7.05746224393689</v>
      </c>
      <c r="Q21" s="5" t="n">
        <v>65.2079121218339</v>
      </c>
      <c r="R21" s="5" t="n">
        <v>10.3328500047624</v>
      </c>
      <c r="S21" s="5" t="n">
        <v>3.92424898159812</v>
      </c>
      <c r="T21" s="5" t="n">
        <v>5.5401512045123</v>
      </c>
      <c r="U21" s="5" t="n">
        <v>2.2567603220507</v>
      </c>
      <c r="V21" s="5" t="n">
        <v>1.3298015468231</v>
      </c>
      <c r="W21" s="5" t="n">
        <v>0.197790917120305</v>
      </c>
    </row>
    <row r="22" customFormat="false" ht="13.5" hidden="false" customHeight="false" outlineLevel="0" collapsed="false">
      <c r="A22" s="5" t="s">
        <v>3186</v>
      </c>
      <c r="B22" s="5" t="s">
        <v>3187</v>
      </c>
      <c r="C22" s="5" t="s">
        <v>3188</v>
      </c>
      <c r="D22" s="5" t="s">
        <v>3189</v>
      </c>
      <c r="E22" s="5" t="n">
        <v>31.9332</v>
      </c>
      <c r="F22" s="5" t="n">
        <v>4.70301</v>
      </c>
      <c r="G22" s="5" t="n">
        <v>16.9321</v>
      </c>
      <c r="H22" s="5"/>
      <c r="I22" s="6" t="s">
        <v>28</v>
      </c>
      <c r="J22" s="6" t="s">
        <v>28</v>
      </c>
      <c r="K22" s="6" t="s">
        <v>28</v>
      </c>
      <c r="L22" s="6" t="s">
        <v>28</v>
      </c>
      <c r="M22" s="6" t="s">
        <v>28</v>
      </c>
      <c r="N22" s="6"/>
      <c r="O22" s="5" t="n">
        <v>22.3109247453032</v>
      </c>
      <c r="P22" s="5" t="n">
        <v>19.9275526459115</v>
      </c>
      <c r="Q22" s="5" t="n">
        <v>2.60785010297262</v>
      </c>
      <c r="R22" s="5" t="n">
        <v>3.73950349905717</v>
      </c>
      <c r="S22" s="5" t="n">
        <v>3.23972196755536</v>
      </c>
      <c r="T22" s="5" t="n">
        <v>3.65601756743938</v>
      </c>
      <c r="U22" s="5" t="n">
        <v>2.77598653844984</v>
      </c>
      <c r="V22" s="5" t="n">
        <v>2.50026134447893</v>
      </c>
      <c r="W22" s="5" t="n">
        <v>4.07025218959348</v>
      </c>
    </row>
    <row r="23" customFormat="false" ht="13.5" hidden="false" customHeight="false" outlineLevel="0" collapsed="false">
      <c r="A23" s="5" t="s">
        <v>3190</v>
      </c>
      <c r="B23" s="5" t="s">
        <v>3191</v>
      </c>
      <c r="C23" s="5" t="s">
        <v>3192</v>
      </c>
      <c r="D23" s="5" t="s">
        <v>3193</v>
      </c>
      <c r="E23" s="5" t="n">
        <v>31.1393</v>
      </c>
      <c r="F23" s="5" t="n">
        <v>7.40606</v>
      </c>
      <c r="G23" s="5" t="n">
        <v>26.5967</v>
      </c>
      <c r="H23" s="5"/>
      <c r="I23" s="6" t="s">
        <v>28</v>
      </c>
      <c r="J23" s="6" t="s">
        <v>28</v>
      </c>
      <c r="K23" s="6" t="s">
        <v>28</v>
      </c>
      <c r="L23" s="6" t="s">
        <v>28</v>
      </c>
      <c r="M23" s="6" t="s">
        <v>28</v>
      </c>
      <c r="N23" s="6"/>
      <c r="O23" s="5" t="n">
        <v>0.270318318986175</v>
      </c>
      <c r="P23" s="5" t="n">
        <v>0.100064417997342</v>
      </c>
      <c r="Q23" s="5" t="n">
        <v>3.84382926752711</v>
      </c>
      <c r="R23" s="5" t="n">
        <v>17.7293508033607</v>
      </c>
      <c r="S23" s="5" t="n">
        <v>10.7068319095004</v>
      </c>
      <c r="T23" s="5" t="n">
        <v>15.5224138274303</v>
      </c>
      <c r="U23" s="5" t="n">
        <v>12.7301236107021</v>
      </c>
      <c r="V23" s="5" t="n">
        <v>15.0230767233119</v>
      </c>
      <c r="W23" s="5" t="n">
        <v>12.1118311822894</v>
      </c>
    </row>
    <row r="24" customFormat="false" ht="13.5" hidden="false" customHeight="false" outlineLevel="0" collapsed="false">
      <c r="A24" s="5" t="s">
        <v>3194</v>
      </c>
      <c r="B24" s="5" t="s">
        <v>3195</v>
      </c>
      <c r="C24" s="5" t="s">
        <v>3196</v>
      </c>
      <c r="D24" s="5" t="s">
        <v>3197</v>
      </c>
      <c r="E24" s="5" t="n">
        <v>45.2313</v>
      </c>
      <c r="F24" s="5" t="n">
        <v>16.2293</v>
      </c>
      <c r="G24" s="5" t="n">
        <v>57.9665</v>
      </c>
      <c r="H24" s="5"/>
      <c r="I24" s="6" t="s">
        <v>28</v>
      </c>
      <c r="J24" s="6" t="s">
        <v>28</v>
      </c>
      <c r="K24" s="6" t="s">
        <v>28</v>
      </c>
      <c r="L24" s="6" t="s">
        <v>28</v>
      </c>
      <c r="M24" s="6" t="s">
        <v>28</v>
      </c>
      <c r="N24" s="6"/>
      <c r="O24" s="5" t="e">
        <f aca="false">NA()</f>
        <v>#N/A</v>
      </c>
      <c r="P24" s="5" t="e">
        <f aca="false">NA()</f>
        <v>#N/A</v>
      </c>
      <c r="Q24" s="5" t="e">
        <f aca="false">NA()</f>
        <v>#N/A</v>
      </c>
      <c r="R24" s="5" t="e">
        <f aca="false">NA()</f>
        <v>#N/A</v>
      </c>
      <c r="S24" s="5" t="e">
        <f aca="false">NA()</f>
        <v>#N/A</v>
      </c>
      <c r="T24" s="5" t="e">
        <f aca="false">NA()</f>
        <v>#N/A</v>
      </c>
      <c r="U24" s="5" t="e">
        <f aca="false">NA()</f>
        <v>#N/A</v>
      </c>
      <c r="V24" s="5" t="e">
        <f aca="false">NA()</f>
        <v>#N/A</v>
      </c>
      <c r="W24" s="5" t="e">
        <f aca="false">NA()</f>
        <v>#N/A</v>
      </c>
    </row>
    <row r="25" s="5" customFormat="true" ht="13.5" hidden="false" customHeight="false" outlineLevel="0" collapsed="false">
      <c r="A25" s="5" t="s">
        <v>3198</v>
      </c>
      <c r="B25" s="5" t="s">
        <v>3199</v>
      </c>
      <c r="C25" s="5" t="s">
        <v>3200</v>
      </c>
      <c r="D25" s="5" t="s">
        <v>3201</v>
      </c>
      <c r="E25" s="5" t="n">
        <v>336.099</v>
      </c>
      <c r="F25" s="5" t="n">
        <v>67.6954</v>
      </c>
      <c r="G25" s="5" t="n">
        <v>241.069</v>
      </c>
      <c r="I25" s="6" t="s">
        <v>28</v>
      </c>
      <c r="J25" s="6" t="s">
        <v>28</v>
      </c>
      <c r="K25" s="6" t="s">
        <v>28</v>
      </c>
      <c r="L25" s="6" t="s">
        <v>28</v>
      </c>
      <c r="M25" s="6" t="s">
        <v>28</v>
      </c>
      <c r="N25" s="6"/>
      <c r="O25" s="5" t="e">
        <f aca="false">NA()</f>
        <v>#N/A</v>
      </c>
      <c r="P25" s="5" t="e">
        <f aca="false">NA()</f>
        <v>#N/A</v>
      </c>
      <c r="Q25" s="5" t="e">
        <f aca="false">NA()</f>
        <v>#N/A</v>
      </c>
      <c r="R25" s="5" t="e">
        <f aca="false">NA()</f>
        <v>#N/A</v>
      </c>
      <c r="S25" s="5" t="e">
        <f aca="false">NA()</f>
        <v>#N/A</v>
      </c>
      <c r="T25" s="5" t="e">
        <f aca="false">NA()</f>
        <v>#N/A</v>
      </c>
      <c r="U25" s="5" t="e">
        <f aca="false">NA()</f>
        <v>#N/A</v>
      </c>
      <c r="V25" s="5" t="e">
        <f aca="false">NA()</f>
        <v>#N/A</v>
      </c>
      <c r="W25" s="5" t="e">
        <f aca="false">NA()</f>
        <v>#N/A</v>
      </c>
    </row>
    <row r="26" customFormat="false" ht="13.5" hidden="false" customHeight="false" outlineLevel="0" collapsed="false">
      <c r="A26" s="5" t="s">
        <v>3202</v>
      </c>
      <c r="B26" s="5" t="s">
        <v>3203</v>
      </c>
      <c r="C26" s="5" t="s">
        <v>3204</v>
      </c>
      <c r="D26" s="5" t="s">
        <v>3205</v>
      </c>
      <c r="E26" s="5" t="n">
        <v>36.2335</v>
      </c>
      <c r="F26" s="5" t="n">
        <v>7.19146</v>
      </c>
      <c r="G26" s="5" t="n">
        <v>25.44</v>
      </c>
      <c r="H26" s="5"/>
      <c r="I26" s="6" t="s">
        <v>28</v>
      </c>
      <c r="J26" s="6" t="s">
        <v>28</v>
      </c>
      <c r="K26" s="6" t="s">
        <v>28</v>
      </c>
      <c r="L26" s="6" t="s">
        <v>28</v>
      </c>
      <c r="M26" s="6" t="s">
        <v>28</v>
      </c>
      <c r="N26" s="6"/>
      <c r="O26" s="5" t="e">
        <f aca="false">NA()</f>
        <v>#N/A</v>
      </c>
      <c r="P26" s="5" t="e">
        <f aca="false">NA()</f>
        <v>#N/A</v>
      </c>
      <c r="Q26" s="5" t="e">
        <f aca="false">NA()</f>
        <v>#N/A</v>
      </c>
      <c r="R26" s="5" t="e">
        <f aca="false">NA()</f>
        <v>#N/A</v>
      </c>
      <c r="S26" s="5" t="e">
        <f aca="false">NA()</f>
        <v>#N/A</v>
      </c>
      <c r="T26" s="5" t="e">
        <f aca="false">NA()</f>
        <v>#N/A</v>
      </c>
      <c r="U26" s="5" t="e">
        <f aca="false">NA()</f>
        <v>#N/A</v>
      </c>
      <c r="V26" s="5" t="e">
        <f aca="false">NA()</f>
        <v>#N/A</v>
      </c>
      <c r="W26" s="5" t="e">
        <f aca="false">NA()</f>
        <v>#N/A</v>
      </c>
    </row>
    <row r="27" customFormat="false" ht="13.5" hidden="false" customHeight="false" outlineLevel="0" collapsed="false">
      <c r="A27" s="5" t="s">
        <v>3206</v>
      </c>
      <c r="B27" s="5" t="s">
        <v>3207</v>
      </c>
      <c r="C27" s="5" t="s">
        <v>3208</v>
      </c>
      <c r="D27" s="5" t="s">
        <v>3209</v>
      </c>
      <c r="E27" s="5" t="n">
        <v>166.886</v>
      </c>
      <c r="F27" s="5" t="n">
        <v>54.9619</v>
      </c>
      <c r="G27" s="5" t="n">
        <v>193.804</v>
      </c>
      <c r="H27" s="5"/>
      <c r="I27" s="6" t="s">
        <v>28</v>
      </c>
      <c r="J27" s="6" t="s">
        <v>28</v>
      </c>
      <c r="K27" s="6" t="s">
        <v>28</v>
      </c>
      <c r="L27" s="6" t="s">
        <v>28</v>
      </c>
      <c r="M27" s="6" t="s">
        <v>28</v>
      </c>
      <c r="N27" s="6"/>
      <c r="O27" s="5" t="n">
        <v>0.0207311793508194</v>
      </c>
      <c r="P27" s="5" t="n">
        <v>2.71020405124832</v>
      </c>
      <c r="Q27" s="5" t="n">
        <v>20.7052861323035</v>
      </c>
      <c r="R27" s="5" t="n">
        <v>10.3125452129472</v>
      </c>
      <c r="S27" s="5" t="n">
        <v>3.19156382083756</v>
      </c>
      <c r="T27" s="5" t="n">
        <v>4.10817346442918</v>
      </c>
      <c r="U27" s="5" t="n">
        <v>2.25351244663468</v>
      </c>
      <c r="V27" s="5" t="n">
        <v>1.5087118381544</v>
      </c>
      <c r="W27" s="5" t="n">
        <v>5.47281341110519</v>
      </c>
    </row>
    <row r="28" customFormat="false" ht="13.5" hidden="false" customHeight="false" outlineLevel="0" collapsed="false">
      <c r="A28" s="5" t="s">
        <v>3210</v>
      </c>
      <c r="B28" s="5" t="s">
        <v>3211</v>
      </c>
      <c r="C28" s="5" t="s">
        <v>28</v>
      </c>
      <c r="D28" s="5" t="s">
        <v>3212</v>
      </c>
      <c r="E28" s="5" t="n">
        <v>157.716</v>
      </c>
      <c r="F28" s="5" t="n">
        <v>41.3686</v>
      </c>
      <c r="G28" s="5" t="n">
        <v>143.546</v>
      </c>
      <c r="H28" s="5"/>
      <c r="I28" s="6" t="s">
        <v>28</v>
      </c>
      <c r="J28" s="6" t="s">
        <v>28</v>
      </c>
      <c r="K28" s="6" t="s">
        <v>28</v>
      </c>
      <c r="L28" s="6" t="s">
        <v>28</v>
      </c>
      <c r="M28" s="6" t="s">
        <v>28</v>
      </c>
      <c r="N28" s="6"/>
      <c r="O28" s="5" t="n">
        <v>9.29895017312442</v>
      </c>
      <c r="P28" s="5" t="n">
        <v>9.21562967204615</v>
      </c>
      <c r="Q28" s="5" t="n">
        <v>5.89427007431062</v>
      </c>
      <c r="R28" s="5" t="n">
        <v>26.3545822667361</v>
      </c>
      <c r="S28" s="5" t="n">
        <v>28.7879056639548</v>
      </c>
      <c r="T28" s="5" t="n">
        <v>36.1100681599952</v>
      </c>
      <c r="U28" s="5" t="n">
        <v>33.0823671617513</v>
      </c>
      <c r="V28" s="5" t="n">
        <v>16.6741609558963</v>
      </c>
      <c r="W28" s="5" t="n">
        <v>23.4759837629336</v>
      </c>
    </row>
    <row r="29" customFormat="false" ht="13.5" hidden="false" customHeight="false" outlineLevel="0" collapsed="false">
      <c r="A29" s="5" t="s">
        <v>3213</v>
      </c>
      <c r="B29" s="5" t="s">
        <v>3214</v>
      </c>
      <c r="C29" s="5" t="s">
        <v>3215</v>
      </c>
      <c r="D29" s="5" t="s">
        <v>3216</v>
      </c>
      <c r="E29" s="5" t="n">
        <v>23.7228</v>
      </c>
      <c r="F29" s="5" t="n">
        <v>5.35251</v>
      </c>
      <c r="G29" s="5" t="n">
        <v>18.1553</v>
      </c>
      <c r="H29" s="5"/>
      <c r="I29" s="6" t="s">
        <v>28</v>
      </c>
      <c r="J29" s="6" t="s">
        <v>28</v>
      </c>
      <c r="K29" s="6" t="s">
        <v>28</v>
      </c>
      <c r="L29" s="6" t="s">
        <v>28</v>
      </c>
      <c r="M29" s="6" t="s">
        <v>28</v>
      </c>
      <c r="N29" s="6"/>
      <c r="O29" s="5" t="n">
        <v>0.371927332505801</v>
      </c>
      <c r="P29" s="5" t="n">
        <v>0.00606218750445234</v>
      </c>
      <c r="Q29" s="5" t="n">
        <v>14.0016578235814</v>
      </c>
      <c r="R29" s="5" t="n">
        <v>4.89953996200576</v>
      </c>
      <c r="S29" s="5" t="n">
        <v>18.8684477023766</v>
      </c>
      <c r="T29" s="5" t="n">
        <v>9.9955915743732</v>
      </c>
      <c r="U29" s="5" t="n">
        <v>12.7140175331908</v>
      </c>
      <c r="V29" s="5" t="n">
        <v>16.8826052231651</v>
      </c>
      <c r="W29" s="5" t="n">
        <v>28.1910675782037</v>
      </c>
    </row>
    <row r="30" customFormat="false" ht="13.5" hidden="false" customHeight="false" outlineLevel="0" collapsed="false">
      <c r="A30" s="5" t="s">
        <v>3217</v>
      </c>
      <c r="B30" s="5" t="s">
        <v>3218</v>
      </c>
      <c r="C30" s="5" t="s">
        <v>3219</v>
      </c>
      <c r="D30" s="5" t="s">
        <v>3220</v>
      </c>
      <c r="E30" s="5" t="n">
        <v>44.7806</v>
      </c>
      <c r="F30" s="5" t="n">
        <v>13.8673</v>
      </c>
      <c r="G30" s="5" t="n">
        <v>44.395</v>
      </c>
      <c r="H30" s="5"/>
      <c r="I30" s="6" t="s">
        <v>28</v>
      </c>
      <c r="J30" s="6" t="s">
        <v>28</v>
      </c>
      <c r="K30" s="6" t="s">
        <v>28</v>
      </c>
      <c r="L30" s="6" t="s">
        <v>28</v>
      </c>
      <c r="M30" s="6" t="s">
        <v>28</v>
      </c>
      <c r="N30" s="6"/>
      <c r="O30" s="5" t="n">
        <v>0.811951216119408</v>
      </c>
      <c r="P30" s="5" t="n">
        <v>2.52139088547692</v>
      </c>
      <c r="Q30" s="5" t="n">
        <v>14.6153448420858</v>
      </c>
      <c r="R30" s="5" t="n">
        <v>0.143388185603416</v>
      </c>
      <c r="S30" s="5" t="n">
        <v>0.757842374445985</v>
      </c>
      <c r="T30" s="5" t="n">
        <v>2.09758639759562</v>
      </c>
      <c r="U30" s="5" t="n">
        <v>4.33501328187893</v>
      </c>
      <c r="V30" s="5" t="n">
        <v>5.95397577130495</v>
      </c>
      <c r="W30" s="5" t="n">
        <v>3.18144282413835</v>
      </c>
    </row>
    <row r="31" customFormat="false" ht="13.5" hidden="false" customHeight="false" outlineLevel="0" collapsed="false">
      <c r="A31" s="5" t="s">
        <v>3221</v>
      </c>
      <c r="B31" s="5" t="s">
        <v>3222</v>
      </c>
      <c r="C31" s="5" t="s">
        <v>3223</v>
      </c>
      <c r="D31" s="5" t="s">
        <v>3224</v>
      </c>
      <c r="E31" s="5" t="n">
        <v>40.1331</v>
      </c>
      <c r="F31" s="5" t="n">
        <v>10.9448</v>
      </c>
      <c r="G31" s="5" t="n">
        <v>34.5442</v>
      </c>
      <c r="H31" s="5"/>
      <c r="I31" s="6" t="s">
        <v>28</v>
      </c>
      <c r="J31" s="6" t="s">
        <v>28</v>
      </c>
      <c r="K31" s="6" t="s">
        <v>28</v>
      </c>
      <c r="L31" s="6" t="s">
        <v>28</v>
      </c>
      <c r="M31" s="6" t="s">
        <v>28</v>
      </c>
      <c r="N31" s="6"/>
      <c r="O31" s="5" t="n">
        <v>0.10896848785157</v>
      </c>
      <c r="P31" s="5" t="n">
        <v>0.0205224053884224</v>
      </c>
      <c r="Q31" s="5" t="n">
        <v>11.3855435238135</v>
      </c>
      <c r="R31" s="5" t="n">
        <v>7.68023134474281</v>
      </c>
      <c r="S31" s="5" t="n">
        <v>0.896444357447933</v>
      </c>
      <c r="T31" s="5" t="n">
        <v>1.4806070679266</v>
      </c>
      <c r="U31" s="5" t="n">
        <v>1.36363846403168</v>
      </c>
      <c r="V31" s="5" t="n">
        <v>0.89645903300465</v>
      </c>
      <c r="W31" s="5" t="n">
        <v>0.556666559799203</v>
      </c>
    </row>
    <row r="32" customFormat="false" ht="13.5" hidden="false" customHeight="false" outlineLevel="0" collapsed="false">
      <c r="A32" s="5" t="s">
        <v>3225</v>
      </c>
      <c r="B32" s="5" t="s">
        <v>3226</v>
      </c>
      <c r="C32" s="5" t="s">
        <v>3227</v>
      </c>
      <c r="D32" s="5" t="s">
        <v>3228</v>
      </c>
      <c r="E32" s="5" t="n">
        <v>84.7019</v>
      </c>
      <c r="F32" s="5" t="n">
        <v>37.9678</v>
      </c>
      <c r="G32" s="5" t="n">
        <v>118.629</v>
      </c>
      <c r="H32" s="5"/>
      <c r="I32" s="6" t="s">
        <v>28</v>
      </c>
      <c r="J32" s="6" t="s">
        <v>28</v>
      </c>
      <c r="K32" s="6" t="s">
        <v>28</v>
      </c>
      <c r="L32" s="6" t="s">
        <v>28</v>
      </c>
      <c r="M32" s="6" t="s">
        <v>28</v>
      </c>
      <c r="N32" s="6"/>
      <c r="O32" s="5" t="e">
        <f aca="false">NA()</f>
        <v>#N/A</v>
      </c>
      <c r="P32" s="5" t="e">
        <f aca="false">NA()</f>
        <v>#N/A</v>
      </c>
      <c r="Q32" s="5" t="e">
        <f aca="false">NA()</f>
        <v>#N/A</v>
      </c>
      <c r="R32" s="5" t="e">
        <f aca="false">NA()</f>
        <v>#N/A</v>
      </c>
      <c r="S32" s="5" t="e">
        <f aca="false">NA()</f>
        <v>#N/A</v>
      </c>
      <c r="T32" s="5" t="e">
        <f aca="false">NA()</f>
        <v>#N/A</v>
      </c>
      <c r="U32" s="5" t="e">
        <f aca="false">NA()</f>
        <v>#N/A</v>
      </c>
      <c r="V32" s="5" t="e">
        <f aca="false">NA()</f>
        <v>#N/A</v>
      </c>
      <c r="W32" s="5" t="e">
        <f aca="false">NA()</f>
        <v>#N/A</v>
      </c>
    </row>
    <row r="33" customFormat="false" ht="13.5" hidden="false" customHeight="false" outlineLevel="0" collapsed="false">
      <c r="A33" s="5" t="s">
        <v>3229</v>
      </c>
      <c r="B33" s="5" t="s">
        <v>3230</v>
      </c>
      <c r="C33" s="5" t="s">
        <v>3231</v>
      </c>
      <c r="D33" s="5" t="s">
        <v>3232</v>
      </c>
      <c r="E33" s="5" t="n">
        <v>292.541</v>
      </c>
      <c r="F33" s="5" t="n">
        <v>77.9625</v>
      </c>
      <c r="G33" s="5" t="n">
        <v>243.097</v>
      </c>
      <c r="H33" s="5"/>
      <c r="I33" s="6" t="s">
        <v>28</v>
      </c>
      <c r="J33" s="6" t="s">
        <v>28</v>
      </c>
      <c r="K33" s="6" t="s">
        <v>28</v>
      </c>
      <c r="L33" s="6" t="s">
        <v>28</v>
      </c>
      <c r="M33" s="6" t="s">
        <v>28</v>
      </c>
      <c r="N33" s="6"/>
      <c r="O33" s="5" t="e">
        <f aca="false">NA()</f>
        <v>#N/A</v>
      </c>
      <c r="P33" s="5" t="e">
        <f aca="false">NA()</f>
        <v>#N/A</v>
      </c>
      <c r="Q33" s="5" t="e">
        <f aca="false">NA()</f>
        <v>#N/A</v>
      </c>
      <c r="R33" s="5" t="e">
        <f aca="false">NA()</f>
        <v>#N/A</v>
      </c>
      <c r="S33" s="5" t="e">
        <f aca="false">NA()</f>
        <v>#N/A</v>
      </c>
      <c r="T33" s="5" t="e">
        <f aca="false">NA()</f>
        <v>#N/A</v>
      </c>
      <c r="U33" s="5" t="e">
        <f aca="false">NA()</f>
        <v>#N/A</v>
      </c>
      <c r="V33" s="5" t="e">
        <f aca="false">NA()</f>
        <v>#N/A</v>
      </c>
      <c r="W33" s="5" t="e">
        <f aca="false">NA()</f>
        <v>#N/A</v>
      </c>
    </row>
    <row r="34" customFormat="false" ht="13.5" hidden="false" customHeight="false" outlineLevel="0" collapsed="false">
      <c r="A34" s="5" t="s">
        <v>3233</v>
      </c>
      <c r="B34" s="5" t="s">
        <v>3234</v>
      </c>
      <c r="C34" s="5" t="s">
        <v>28</v>
      </c>
      <c r="D34" s="5" t="s">
        <v>3235</v>
      </c>
      <c r="E34" s="5" t="n">
        <v>68.4695</v>
      </c>
      <c r="F34" s="5" t="n">
        <v>23.2141</v>
      </c>
      <c r="G34" s="5" t="n">
        <v>69.4019</v>
      </c>
      <c r="H34" s="5"/>
      <c r="I34" s="6" t="s">
        <v>28</v>
      </c>
      <c r="J34" s="6" t="s">
        <v>28</v>
      </c>
      <c r="K34" s="6" t="s">
        <v>28</v>
      </c>
      <c r="L34" s="6" t="s">
        <v>28</v>
      </c>
      <c r="M34" s="6" t="s">
        <v>28</v>
      </c>
      <c r="N34" s="6"/>
      <c r="O34" s="5" t="n">
        <v>0.00575145359545053</v>
      </c>
      <c r="P34" s="5" t="n">
        <v>0.00787694929946506</v>
      </c>
      <c r="Q34" s="5" t="n">
        <v>3.78811975364018</v>
      </c>
      <c r="R34" s="5" t="n">
        <v>5.01351065162147</v>
      </c>
      <c r="S34" s="5" t="n">
        <v>1.7102513726859</v>
      </c>
      <c r="T34" s="5" t="n">
        <v>1.77729765692446</v>
      </c>
      <c r="U34" s="5" t="n">
        <v>1.63750531356805</v>
      </c>
      <c r="V34" s="5" t="n">
        <v>2.19487672157257</v>
      </c>
      <c r="W34" s="5" t="n">
        <v>1.14119365514261</v>
      </c>
    </row>
    <row r="35" s="7" customFormat="true" ht="13.5" hidden="false" customHeight="false" outlineLevel="0" collapsed="false">
      <c r="A35" s="5" t="s">
        <v>3236</v>
      </c>
      <c r="B35" s="5" t="s">
        <v>3237</v>
      </c>
      <c r="C35" s="5" t="s">
        <v>3238</v>
      </c>
      <c r="D35" s="5" t="s">
        <v>3239</v>
      </c>
      <c r="E35" s="5" t="n">
        <v>28.0845</v>
      </c>
      <c r="F35" s="5" t="n">
        <v>8.50479</v>
      </c>
      <c r="G35" s="5" t="n">
        <v>25.3451</v>
      </c>
      <c r="H35" s="5"/>
      <c r="I35" s="6" t="s">
        <v>28</v>
      </c>
      <c r="J35" s="6" t="s">
        <v>28</v>
      </c>
      <c r="K35" s="6" t="s">
        <v>28</v>
      </c>
      <c r="L35" s="6" t="s">
        <v>28</v>
      </c>
      <c r="M35" s="6" t="s">
        <v>28</v>
      </c>
      <c r="N35" s="6"/>
      <c r="O35" s="5" t="n">
        <v>32.3974760064708</v>
      </c>
      <c r="P35" s="5" t="n">
        <v>15.89649942882</v>
      </c>
      <c r="Q35" s="5" t="n">
        <v>5.99923175763238</v>
      </c>
      <c r="R35" s="5" t="n">
        <v>6.24689847692924</v>
      </c>
      <c r="S35" s="5" t="n">
        <v>3.80171572776239</v>
      </c>
      <c r="T35" s="5" t="n">
        <v>5.94332968037249</v>
      </c>
      <c r="U35" s="5" t="n">
        <v>4.75589239858649</v>
      </c>
      <c r="V35" s="5" t="n">
        <v>4.02823839448896</v>
      </c>
      <c r="W35" s="5" t="n">
        <v>3.45585903970732</v>
      </c>
    </row>
    <row r="36" customFormat="false" ht="13.5" hidden="false" customHeight="false" outlineLevel="0" collapsed="false">
      <c r="A36" s="5" t="s">
        <v>3240</v>
      </c>
      <c r="B36" s="5" t="s">
        <v>3241</v>
      </c>
      <c r="C36" s="5" t="s">
        <v>3242</v>
      </c>
      <c r="D36" s="5" t="s">
        <v>3243</v>
      </c>
      <c r="E36" s="5" t="n">
        <v>55.0052</v>
      </c>
      <c r="F36" s="5" t="n">
        <v>15.0321</v>
      </c>
      <c r="G36" s="5" t="n">
        <v>43.3608</v>
      </c>
      <c r="H36" s="5"/>
      <c r="I36" s="6" t="s">
        <v>28</v>
      </c>
      <c r="J36" s="6" t="s">
        <v>28</v>
      </c>
      <c r="K36" s="6" t="s">
        <v>28</v>
      </c>
      <c r="L36" s="6" t="s">
        <v>28</v>
      </c>
      <c r="M36" s="6" t="s">
        <v>28</v>
      </c>
      <c r="N36" s="6"/>
      <c r="O36" s="5" t="n">
        <v>26.5771680593441</v>
      </c>
      <c r="P36" s="5" t="n">
        <v>7.37904376476371</v>
      </c>
      <c r="Q36" s="5" t="n">
        <v>17.622372483368</v>
      </c>
      <c r="R36" s="5" t="n">
        <v>11.0443156441218</v>
      </c>
      <c r="S36" s="5" t="n">
        <v>5.16785152710893</v>
      </c>
      <c r="T36" s="5" t="n">
        <v>6.27117311587788</v>
      </c>
      <c r="U36" s="5" t="n">
        <v>6.40982655143651</v>
      </c>
      <c r="V36" s="5" t="n">
        <v>3.71026320964387</v>
      </c>
      <c r="W36" s="5" t="n">
        <v>2.95643441458963</v>
      </c>
    </row>
    <row r="37" customFormat="false" ht="13.5" hidden="false" customHeight="false" outlineLevel="0" collapsed="false">
      <c r="A37" s="5" t="s">
        <v>3244</v>
      </c>
      <c r="B37" s="5" t="s">
        <v>3245</v>
      </c>
      <c r="C37" s="5" t="s">
        <v>3246</v>
      </c>
      <c r="D37" s="5" t="s">
        <v>3247</v>
      </c>
      <c r="E37" s="5" t="n">
        <v>89.4942</v>
      </c>
      <c r="F37" s="5" t="n">
        <v>17.6076</v>
      </c>
      <c r="G37" s="5" t="n">
        <v>49.6457</v>
      </c>
      <c r="H37" s="5"/>
      <c r="I37" s="6" t="s">
        <v>28</v>
      </c>
      <c r="J37" s="6" t="s">
        <v>28</v>
      </c>
      <c r="K37" s="6" t="s">
        <v>28</v>
      </c>
      <c r="L37" s="6" t="s">
        <v>28</v>
      </c>
      <c r="M37" s="6" t="s">
        <v>28</v>
      </c>
      <c r="N37" s="6"/>
      <c r="O37" s="5" t="n">
        <v>24.1868994522497</v>
      </c>
      <c r="P37" s="5" t="n">
        <v>19.5027282995506</v>
      </c>
      <c r="Q37" s="5" t="n">
        <v>30.7695634351628</v>
      </c>
      <c r="R37" s="5" t="n">
        <v>27.726415004165</v>
      </c>
      <c r="S37" s="5" t="n">
        <v>11.8042141768352</v>
      </c>
      <c r="T37" s="5" t="n">
        <v>14.7701432631138</v>
      </c>
      <c r="U37" s="5" t="n">
        <v>11.6471857973816</v>
      </c>
      <c r="V37" s="5" t="n">
        <v>9.64246973401626</v>
      </c>
      <c r="W37" s="5" t="n">
        <v>14.8839608800568</v>
      </c>
    </row>
    <row r="38" customFormat="false" ht="13.5" hidden="false" customHeight="false" outlineLevel="0" collapsed="false">
      <c r="A38" s="5" t="s">
        <v>3248</v>
      </c>
      <c r="B38" s="5" t="s">
        <v>3249</v>
      </c>
      <c r="C38" s="5" t="s">
        <v>3250</v>
      </c>
      <c r="D38" s="5" t="s">
        <v>3251</v>
      </c>
      <c r="E38" s="5" t="n">
        <v>257.124</v>
      </c>
      <c r="F38" s="5" t="n">
        <v>60.6459</v>
      </c>
      <c r="G38" s="5" t="n">
        <v>169.095</v>
      </c>
      <c r="H38" s="5"/>
      <c r="I38" s="6" t="s">
        <v>28</v>
      </c>
      <c r="J38" s="6" t="s">
        <v>28</v>
      </c>
      <c r="K38" s="6" t="s">
        <v>28</v>
      </c>
      <c r="L38" s="6" t="s">
        <v>28</v>
      </c>
      <c r="M38" s="6" t="s">
        <v>28</v>
      </c>
      <c r="N38" s="6"/>
      <c r="O38" s="5" t="n">
        <v>76.8585596478496</v>
      </c>
      <c r="P38" s="5" t="n">
        <v>34.1792161186505</v>
      </c>
      <c r="Q38" s="5" t="n">
        <v>92.4697150690886</v>
      </c>
      <c r="R38" s="5" t="n">
        <v>17.8557207713475</v>
      </c>
      <c r="S38" s="5" t="n">
        <v>6.77754029450457</v>
      </c>
      <c r="T38" s="5" t="n">
        <v>8.20827734625176</v>
      </c>
      <c r="U38" s="5" t="n">
        <v>5.60555644904683</v>
      </c>
      <c r="V38" s="5" t="n">
        <v>4.22637628222314</v>
      </c>
      <c r="W38" s="5" t="n">
        <v>5.71817500603902</v>
      </c>
    </row>
    <row r="39" customFormat="false" ht="13.5" hidden="false" customHeight="false" outlineLevel="0" collapsed="false">
      <c r="A39" s="5" t="s">
        <v>3252</v>
      </c>
      <c r="B39" s="5" t="s">
        <v>3253</v>
      </c>
      <c r="C39" s="5" t="s">
        <v>3254</v>
      </c>
      <c r="D39" s="5" t="s">
        <v>3255</v>
      </c>
      <c r="E39" s="5" t="n">
        <v>56.2397</v>
      </c>
      <c r="F39" s="5" t="n">
        <v>15.5543</v>
      </c>
      <c r="G39" s="5" t="n">
        <v>43.2786</v>
      </c>
      <c r="H39" s="5"/>
      <c r="I39" s="6" t="s">
        <v>28</v>
      </c>
      <c r="J39" s="6" t="s">
        <v>28</v>
      </c>
      <c r="K39" s="6" t="s">
        <v>28</v>
      </c>
      <c r="L39" s="6" t="s">
        <v>28</v>
      </c>
      <c r="M39" s="6" t="s">
        <v>28</v>
      </c>
      <c r="N39" s="6"/>
      <c r="O39" s="5" t="n">
        <v>13.7732762663196</v>
      </c>
      <c r="P39" s="5" t="n">
        <v>6.11215413647972</v>
      </c>
      <c r="Q39" s="5" t="n">
        <v>36.4196361566534</v>
      </c>
      <c r="R39" s="5" t="n">
        <v>26.5154498703498</v>
      </c>
      <c r="S39" s="5" t="n">
        <v>7.73251499689381</v>
      </c>
      <c r="T39" s="5" t="n">
        <v>8.67446402244031</v>
      </c>
      <c r="U39" s="5" t="n">
        <v>7.08737107854173</v>
      </c>
      <c r="V39" s="5" t="n">
        <v>4.27637840760629</v>
      </c>
      <c r="W39" s="5" t="n">
        <v>5.4346173019774</v>
      </c>
    </row>
    <row r="40" customFormat="false" ht="13.5" hidden="false" customHeight="false" outlineLevel="0" collapsed="false">
      <c r="A40" s="5" t="s">
        <v>3256</v>
      </c>
      <c r="B40" s="5" t="s">
        <v>3257</v>
      </c>
      <c r="C40" s="5" t="s">
        <v>3258</v>
      </c>
      <c r="D40" s="5" t="s">
        <v>3259</v>
      </c>
      <c r="E40" s="5" t="n">
        <v>64.8754</v>
      </c>
      <c r="F40" s="5" t="n">
        <v>16.5923</v>
      </c>
      <c r="G40" s="5" t="n">
        <v>46.0457</v>
      </c>
      <c r="H40" s="5"/>
      <c r="I40" s="6" t="s">
        <v>28</v>
      </c>
      <c r="J40" s="6" t="s">
        <v>28</v>
      </c>
      <c r="K40" s="6" t="s">
        <v>28</v>
      </c>
      <c r="L40" s="6" t="s">
        <v>28</v>
      </c>
      <c r="M40" s="6" t="s">
        <v>28</v>
      </c>
      <c r="N40" s="6"/>
      <c r="O40" s="5" t="n">
        <v>14.8193269808181</v>
      </c>
      <c r="P40" s="5" t="n">
        <v>7.88448902988781</v>
      </c>
      <c r="Q40" s="5" t="n">
        <v>31.6342957414993</v>
      </c>
      <c r="R40" s="5" t="n">
        <v>18.170835362626</v>
      </c>
      <c r="S40" s="5" t="n">
        <v>5.54490373708153</v>
      </c>
      <c r="T40" s="5" t="n">
        <v>6.99336334225772</v>
      </c>
      <c r="U40" s="5" t="n">
        <v>4.55873887852066</v>
      </c>
      <c r="V40" s="5" t="n">
        <v>2.67493073496194</v>
      </c>
      <c r="W40" s="5" t="n">
        <v>2.6289357989683</v>
      </c>
    </row>
    <row r="41" customFormat="false" ht="13.5" hidden="false" customHeight="false" outlineLevel="0" collapsed="false">
      <c r="A41" s="5" t="s">
        <v>3260</v>
      </c>
      <c r="B41" s="5" t="s">
        <v>3261</v>
      </c>
      <c r="C41" s="5" t="s">
        <v>3262</v>
      </c>
      <c r="D41" s="5" t="s">
        <v>3263</v>
      </c>
      <c r="E41" s="5" t="n">
        <v>205.483</v>
      </c>
      <c r="F41" s="5" t="n">
        <v>81.64</v>
      </c>
      <c r="G41" s="5" t="n">
        <v>222.892</v>
      </c>
      <c r="H41" s="5"/>
      <c r="I41" s="6" t="s">
        <v>28</v>
      </c>
      <c r="J41" s="6" t="s">
        <v>28</v>
      </c>
      <c r="K41" s="6" t="s">
        <v>28</v>
      </c>
      <c r="L41" s="6" t="s">
        <v>28</v>
      </c>
      <c r="M41" s="6" t="s">
        <v>28</v>
      </c>
      <c r="N41" s="6"/>
      <c r="O41" s="5" t="n">
        <v>0</v>
      </c>
      <c r="P41" s="5" t="n">
        <v>0</v>
      </c>
      <c r="Q41" s="5" t="n">
        <v>0</v>
      </c>
      <c r="R41" s="5" t="n">
        <v>0</v>
      </c>
      <c r="S41" s="5" t="n">
        <v>0</v>
      </c>
      <c r="T41" s="5" t="n">
        <v>0</v>
      </c>
      <c r="U41" s="5" t="n">
        <v>0</v>
      </c>
      <c r="V41" s="5" t="n">
        <v>0</v>
      </c>
      <c r="W41" s="5" t="n">
        <v>5.08548984914296</v>
      </c>
    </row>
    <row r="42" customFormat="false" ht="13.5" hidden="false" customHeight="false" outlineLevel="0" collapsed="false">
      <c r="A42" s="5" t="s">
        <v>3264</v>
      </c>
      <c r="B42" s="5" t="s">
        <v>3265</v>
      </c>
      <c r="C42" s="5" t="s">
        <v>3266</v>
      </c>
      <c r="D42" s="5" t="s">
        <v>3267</v>
      </c>
      <c r="E42" s="5" t="n">
        <v>76.8101</v>
      </c>
      <c r="F42" s="5" t="n">
        <v>21.0278</v>
      </c>
      <c r="G42" s="5" t="n">
        <v>57.1268</v>
      </c>
      <c r="H42" s="5"/>
      <c r="I42" s="6" t="s">
        <v>28</v>
      </c>
      <c r="J42" s="6" t="s">
        <v>28</v>
      </c>
      <c r="K42" s="6" t="s">
        <v>28</v>
      </c>
      <c r="L42" s="6" t="s">
        <v>28</v>
      </c>
      <c r="M42" s="6" t="s">
        <v>28</v>
      </c>
      <c r="N42" s="6"/>
      <c r="O42" s="5" t="n">
        <v>0.0204197291320492</v>
      </c>
      <c r="P42" s="5" t="n">
        <v>0.00506103007965629</v>
      </c>
      <c r="Q42" s="5" t="n">
        <v>114.334621354693</v>
      </c>
      <c r="R42" s="5" t="n">
        <v>169.228905935537</v>
      </c>
      <c r="S42" s="5" t="n">
        <v>103.20933533937</v>
      </c>
      <c r="T42" s="5" t="n">
        <v>49.777991892885</v>
      </c>
      <c r="U42" s="5" t="n">
        <v>36.4086907360609</v>
      </c>
      <c r="V42" s="5" t="n">
        <v>15.3343188646973</v>
      </c>
      <c r="W42" s="5" t="n">
        <v>350.463738218723</v>
      </c>
    </row>
    <row r="43" customFormat="false" ht="13.5" hidden="false" customHeight="false" outlineLevel="0" collapsed="false">
      <c r="A43" s="5" t="s">
        <v>3268</v>
      </c>
      <c r="B43" s="5" t="s">
        <v>3269</v>
      </c>
      <c r="C43" s="5" t="s">
        <v>28</v>
      </c>
      <c r="D43" s="5" t="s">
        <v>3270</v>
      </c>
      <c r="E43" s="5" t="n">
        <v>68.8891</v>
      </c>
      <c r="F43" s="5" t="n">
        <v>26.3218</v>
      </c>
      <c r="G43" s="5" t="n">
        <v>70.7841</v>
      </c>
      <c r="H43" s="5"/>
      <c r="I43" s="6" t="s">
        <v>28</v>
      </c>
      <c r="J43" s="6" t="s">
        <v>28</v>
      </c>
      <c r="K43" s="6" t="s">
        <v>28</v>
      </c>
      <c r="L43" s="6" t="s">
        <v>28</v>
      </c>
      <c r="M43" s="6" t="s">
        <v>28</v>
      </c>
      <c r="N43" s="6"/>
      <c r="O43" s="5" t="n">
        <v>0.839884305250486</v>
      </c>
      <c r="P43" s="5" t="n">
        <v>0.188216156040613</v>
      </c>
      <c r="Q43" s="5" t="n">
        <v>11.8550347344716</v>
      </c>
      <c r="R43" s="5" t="n">
        <v>7.48688173790375</v>
      </c>
      <c r="S43" s="5" t="n">
        <v>3.38619605525437</v>
      </c>
      <c r="T43" s="5" t="n">
        <v>3.78190627893071</v>
      </c>
      <c r="U43" s="5" t="n">
        <v>3.74197869543636</v>
      </c>
      <c r="V43" s="5" t="n">
        <v>2.44188781122142</v>
      </c>
      <c r="W43" s="5" t="n">
        <v>3.17988368480473</v>
      </c>
    </row>
    <row r="44" customFormat="false" ht="13.5" hidden="false" customHeight="false" outlineLevel="0" collapsed="false">
      <c r="A44" s="5" t="s">
        <v>3271</v>
      </c>
      <c r="B44" s="5" t="s">
        <v>3272</v>
      </c>
      <c r="C44" s="5" t="s">
        <v>3273</v>
      </c>
      <c r="D44" s="5" t="s">
        <v>3274</v>
      </c>
      <c r="E44" s="5" t="n">
        <v>58.9246</v>
      </c>
      <c r="F44" s="5" t="n">
        <v>13.7622</v>
      </c>
      <c r="G44" s="5" t="n">
        <v>36.1575</v>
      </c>
      <c r="H44" s="5"/>
      <c r="I44" s="6" t="s">
        <v>28</v>
      </c>
      <c r="J44" s="6" t="s">
        <v>28</v>
      </c>
      <c r="K44" s="6" t="s">
        <v>28</v>
      </c>
      <c r="L44" s="6" t="s">
        <v>28</v>
      </c>
      <c r="M44" s="6" t="s">
        <v>28</v>
      </c>
      <c r="N44" s="6"/>
      <c r="O44" s="5" t="n">
        <v>0.118137235271214</v>
      </c>
      <c r="P44" s="5" t="n">
        <v>0.00495876302447527</v>
      </c>
      <c r="Q44" s="5" t="n">
        <v>3.08432475969428</v>
      </c>
      <c r="R44" s="5" t="n">
        <v>9.95384237865411</v>
      </c>
      <c r="S44" s="5" t="n">
        <v>6.09557408340807</v>
      </c>
      <c r="T44" s="5" t="n">
        <v>7.73974805112825</v>
      </c>
      <c r="U44" s="5" t="n">
        <v>6.69039889274848</v>
      </c>
      <c r="V44" s="5" t="n">
        <v>9.27695635889702</v>
      </c>
      <c r="W44" s="5" t="n">
        <v>27.0305691020386</v>
      </c>
    </row>
    <row r="45" customFormat="false" ht="13.5" hidden="false" customHeight="false" outlineLevel="0" collapsed="false">
      <c r="A45" s="5" t="s">
        <v>3275</v>
      </c>
      <c r="B45" s="5" t="s">
        <v>3276</v>
      </c>
      <c r="C45" s="5" t="s">
        <v>3277</v>
      </c>
      <c r="D45" s="5" t="s">
        <v>3278</v>
      </c>
      <c r="E45" s="5" t="n">
        <v>30.5838</v>
      </c>
      <c r="F45" s="5" t="n">
        <v>9.54801</v>
      </c>
      <c r="G45" s="5" t="n">
        <v>25.0844</v>
      </c>
      <c r="H45" s="5"/>
      <c r="I45" s="6" t="s">
        <v>28</v>
      </c>
      <c r="J45" s="6" t="s">
        <v>28</v>
      </c>
      <c r="K45" s="6" t="s">
        <v>28</v>
      </c>
      <c r="L45" s="6" t="s">
        <v>28</v>
      </c>
      <c r="M45" s="6" t="s">
        <v>28</v>
      </c>
      <c r="N45" s="6"/>
      <c r="O45" s="5" t="n">
        <v>0.696914416136233</v>
      </c>
      <c r="P45" s="5" t="n">
        <v>0.435097019543368</v>
      </c>
      <c r="Q45" s="5" t="n">
        <v>15.4715560237917</v>
      </c>
      <c r="R45" s="5" t="n">
        <v>3.08358198055654</v>
      </c>
      <c r="S45" s="5" t="n">
        <v>1.99104664105748</v>
      </c>
      <c r="T45" s="5" t="n">
        <v>1.22220263837682</v>
      </c>
      <c r="U45" s="5" t="n">
        <v>1.80084382482944</v>
      </c>
      <c r="V45" s="5" t="n">
        <v>1.05598964387111</v>
      </c>
      <c r="W45" s="5" t="n">
        <v>0.853347934091013</v>
      </c>
    </row>
    <row r="46" customFormat="false" ht="13.5" hidden="false" customHeight="false" outlineLevel="0" collapsed="false">
      <c r="A46" s="5" t="s">
        <v>3279</v>
      </c>
      <c r="B46" s="5" t="s">
        <v>3280</v>
      </c>
      <c r="C46" s="5" t="s">
        <v>3281</v>
      </c>
      <c r="D46" s="5" t="s">
        <v>3282</v>
      </c>
      <c r="E46" s="5" t="n">
        <v>4155.58</v>
      </c>
      <c r="F46" s="5" t="n">
        <v>1441.12</v>
      </c>
      <c r="G46" s="5" t="n">
        <v>3773.52</v>
      </c>
      <c r="H46" s="5"/>
      <c r="I46" s="6" t="s">
        <v>28</v>
      </c>
      <c r="J46" s="6" t="s">
        <v>28</v>
      </c>
      <c r="K46" s="6" t="s">
        <v>28</v>
      </c>
      <c r="L46" s="6" t="s">
        <v>28</v>
      </c>
      <c r="M46" s="6" t="s">
        <v>28</v>
      </c>
      <c r="N46" s="6"/>
      <c r="O46" s="5" t="e">
        <f aca="false">NA()</f>
        <v>#N/A</v>
      </c>
      <c r="P46" s="5" t="e">
        <f aca="false">NA()</f>
        <v>#N/A</v>
      </c>
      <c r="Q46" s="5" t="e">
        <f aca="false">NA()</f>
        <v>#N/A</v>
      </c>
      <c r="R46" s="5" t="e">
        <f aca="false">NA()</f>
        <v>#N/A</v>
      </c>
      <c r="S46" s="5" t="e">
        <f aca="false">NA()</f>
        <v>#N/A</v>
      </c>
      <c r="T46" s="5" t="e">
        <f aca="false">NA()</f>
        <v>#N/A</v>
      </c>
      <c r="U46" s="5" t="e">
        <f aca="false">NA()</f>
        <v>#N/A</v>
      </c>
      <c r="V46" s="5" t="e">
        <f aca="false">NA()</f>
        <v>#N/A</v>
      </c>
      <c r="W46" s="5" t="e">
        <f aca="false">NA()</f>
        <v>#N/A</v>
      </c>
    </row>
    <row r="47" customFormat="false" ht="13.5" hidden="false" customHeight="false" outlineLevel="0" collapsed="false">
      <c r="A47" s="5" t="s">
        <v>3283</v>
      </c>
      <c r="B47" s="5" t="s">
        <v>3284</v>
      </c>
      <c r="C47" s="5" t="s">
        <v>3285</v>
      </c>
      <c r="D47" s="5" t="s">
        <v>3286</v>
      </c>
      <c r="E47" s="5" t="n">
        <v>71.5115</v>
      </c>
      <c r="F47" s="5" t="n">
        <v>20.8146</v>
      </c>
      <c r="G47" s="5" t="n">
        <v>54.046</v>
      </c>
      <c r="H47" s="5"/>
      <c r="I47" s="6" t="s">
        <v>28</v>
      </c>
      <c r="J47" s="6" t="s">
        <v>28</v>
      </c>
      <c r="K47" s="6" t="s">
        <v>28</v>
      </c>
      <c r="L47" s="6" t="s">
        <v>28</v>
      </c>
      <c r="M47" s="6" t="s">
        <v>28</v>
      </c>
      <c r="N47" s="6"/>
      <c r="O47" s="5" t="n">
        <v>0.0824079180951456</v>
      </c>
      <c r="P47" s="5" t="n">
        <v>0.115173196750628</v>
      </c>
      <c r="Q47" s="5" t="n">
        <v>10.3928447473551</v>
      </c>
      <c r="R47" s="5" t="n">
        <v>7.59294303381113</v>
      </c>
      <c r="S47" s="5" t="n">
        <v>0.195236396427654</v>
      </c>
      <c r="T47" s="5" t="n">
        <v>0.14335318752104</v>
      </c>
      <c r="U47" s="5" t="n">
        <v>0.369758049601455</v>
      </c>
      <c r="V47" s="5" t="n">
        <v>3.25071527856626</v>
      </c>
      <c r="W47" s="5" t="n">
        <v>1.46373671950966</v>
      </c>
    </row>
    <row r="48" customFormat="false" ht="13.5" hidden="false" customHeight="false" outlineLevel="0" collapsed="false">
      <c r="A48" s="5" t="s">
        <v>3287</v>
      </c>
      <c r="B48" s="5" t="s">
        <v>3288</v>
      </c>
      <c r="C48" s="5" t="s">
        <v>28</v>
      </c>
      <c r="D48" s="5" t="s">
        <v>3289</v>
      </c>
      <c r="E48" s="5" t="n">
        <v>30.9483</v>
      </c>
      <c r="F48" s="5" t="n">
        <v>10.3785</v>
      </c>
      <c r="G48" s="5" t="n">
        <v>26.8704</v>
      </c>
      <c r="H48" s="5"/>
      <c r="I48" s="6" t="s">
        <v>28</v>
      </c>
      <c r="J48" s="6" t="s">
        <v>28</v>
      </c>
      <c r="K48" s="6" t="s">
        <v>28</v>
      </c>
      <c r="L48" s="6" t="s">
        <v>28</v>
      </c>
      <c r="M48" s="6" t="s">
        <v>28</v>
      </c>
      <c r="N48" s="6"/>
      <c r="O48" s="5" t="n">
        <v>11.7249286077369</v>
      </c>
      <c r="P48" s="5" t="n">
        <v>8.72666873858606</v>
      </c>
      <c r="Q48" s="5" t="n">
        <v>28.970383556917</v>
      </c>
      <c r="R48" s="5" t="n">
        <v>23.7623071853982</v>
      </c>
      <c r="S48" s="5" t="n">
        <v>11.2800371064877</v>
      </c>
      <c r="T48" s="5" t="n">
        <v>12.3600539219539</v>
      </c>
      <c r="U48" s="5" t="n">
        <v>10.0392261132413</v>
      </c>
      <c r="V48" s="5" t="n">
        <v>7.10010496977246</v>
      </c>
      <c r="W48" s="5" t="n">
        <v>9.02386020355161</v>
      </c>
    </row>
    <row r="49" customFormat="false" ht="13.5" hidden="false" customHeight="false" outlineLevel="0" collapsed="false">
      <c r="A49" s="5" t="s">
        <v>3290</v>
      </c>
      <c r="B49" s="5" t="s">
        <v>3291</v>
      </c>
      <c r="C49" s="5" t="s">
        <v>3292</v>
      </c>
      <c r="D49" s="5" t="s">
        <v>3293</v>
      </c>
      <c r="E49" s="5" t="n">
        <v>275.701</v>
      </c>
      <c r="F49" s="5" t="n">
        <v>96.4629</v>
      </c>
      <c r="G49" s="5" t="n">
        <v>247.843</v>
      </c>
      <c r="H49" s="5"/>
      <c r="I49" s="6" t="s">
        <v>28</v>
      </c>
      <c r="J49" s="6" t="s">
        <v>28</v>
      </c>
      <c r="K49" s="6" t="s">
        <v>28</v>
      </c>
      <c r="L49" s="6" t="s">
        <v>28</v>
      </c>
      <c r="M49" s="6" t="s">
        <v>28</v>
      </c>
      <c r="N49" s="6"/>
      <c r="O49" s="5" t="n">
        <v>0.029199687484595</v>
      </c>
      <c r="P49" s="5" t="n">
        <v>0.0103622727162848</v>
      </c>
      <c r="Q49" s="5" t="n">
        <v>34.3731222885547</v>
      </c>
      <c r="R49" s="5" t="n">
        <v>6.33880058973577</v>
      </c>
      <c r="S49" s="5" t="n">
        <v>13.0168792311797</v>
      </c>
      <c r="T49" s="5" t="n">
        <v>9.01976411279032</v>
      </c>
      <c r="U49" s="5" t="n">
        <v>4.37660505861346</v>
      </c>
      <c r="V49" s="5" t="n">
        <v>2.29044464849155</v>
      </c>
      <c r="W49" s="5" t="n">
        <v>4.29368442799973</v>
      </c>
    </row>
    <row r="50" customFormat="false" ht="13.5" hidden="false" customHeight="false" outlineLevel="0" collapsed="false">
      <c r="A50" s="5" t="s">
        <v>3294</v>
      </c>
      <c r="B50" s="5" t="s">
        <v>3295</v>
      </c>
      <c r="C50" s="5" t="s">
        <v>3296</v>
      </c>
      <c r="D50" s="5" t="s">
        <v>3297</v>
      </c>
      <c r="E50" s="5" t="n">
        <v>68.6339</v>
      </c>
      <c r="F50" s="5" t="n">
        <v>19.9257</v>
      </c>
      <c r="G50" s="5" t="n">
        <v>50.5076</v>
      </c>
      <c r="H50" s="5"/>
      <c r="I50" s="6" t="s">
        <v>28</v>
      </c>
      <c r="J50" s="6" t="s">
        <v>28</v>
      </c>
      <c r="K50" s="6" t="s">
        <v>28</v>
      </c>
      <c r="L50" s="6" t="s">
        <v>28</v>
      </c>
      <c r="M50" s="6" t="s">
        <v>28</v>
      </c>
      <c r="N50" s="6"/>
      <c r="O50" s="5" t="e">
        <f aca="false">NA()</f>
        <v>#N/A</v>
      </c>
      <c r="P50" s="5" t="e">
        <f aca="false">NA()</f>
        <v>#N/A</v>
      </c>
      <c r="Q50" s="5" t="e">
        <f aca="false">NA()</f>
        <v>#N/A</v>
      </c>
      <c r="R50" s="5" t="e">
        <f aca="false">NA()</f>
        <v>#N/A</v>
      </c>
      <c r="S50" s="5" t="e">
        <f aca="false">NA()</f>
        <v>#N/A</v>
      </c>
      <c r="T50" s="5" t="e">
        <f aca="false">NA()</f>
        <v>#N/A</v>
      </c>
      <c r="U50" s="5" t="e">
        <f aca="false">NA()</f>
        <v>#N/A</v>
      </c>
      <c r="V50" s="5" t="e">
        <f aca="false">NA()</f>
        <v>#N/A</v>
      </c>
      <c r="W50" s="5" t="e">
        <f aca="false">NA()</f>
        <v>#N/A</v>
      </c>
    </row>
    <row r="51" customFormat="false" ht="13.5" hidden="false" customHeight="false" outlineLevel="0" collapsed="false">
      <c r="A51" s="5" t="s">
        <v>3298</v>
      </c>
      <c r="B51" s="5" t="s">
        <v>3299</v>
      </c>
      <c r="C51" s="5" t="s">
        <v>3300</v>
      </c>
      <c r="D51" s="5" t="s">
        <v>3297</v>
      </c>
      <c r="E51" s="5" t="n">
        <v>135.814</v>
      </c>
      <c r="F51" s="5" t="n">
        <v>50.0241</v>
      </c>
      <c r="G51" s="5" t="n">
        <v>125.95</v>
      </c>
      <c r="H51" s="5"/>
      <c r="I51" s="6" t="s">
        <v>28</v>
      </c>
      <c r="J51" s="6" t="s">
        <v>28</v>
      </c>
      <c r="K51" s="6" t="s">
        <v>28</v>
      </c>
      <c r="L51" s="6" t="s">
        <v>28</v>
      </c>
      <c r="M51" s="6" t="s">
        <v>28</v>
      </c>
      <c r="N51" s="6"/>
      <c r="O51" s="5" t="n">
        <v>0.027464315954452</v>
      </c>
      <c r="P51" s="5" t="n">
        <v>0.578926308613053</v>
      </c>
      <c r="Q51" s="5" t="n">
        <v>75.2596935690219</v>
      </c>
      <c r="R51" s="5" t="n">
        <v>4.64967323905151</v>
      </c>
      <c r="S51" s="5" t="n">
        <v>0.467924715456101</v>
      </c>
      <c r="T51" s="5" t="n">
        <v>1.01896934879673</v>
      </c>
      <c r="U51" s="5" t="n">
        <v>0.472379170626153</v>
      </c>
      <c r="V51" s="5" t="n">
        <v>0.519387309372413</v>
      </c>
      <c r="W51" s="5" t="n">
        <v>0.762267262453568</v>
      </c>
    </row>
    <row r="52" customFormat="false" ht="13.5" hidden="false" customHeight="false" outlineLevel="0" collapsed="false">
      <c r="A52" s="5" t="s">
        <v>3301</v>
      </c>
      <c r="B52" s="5" t="s">
        <v>3302</v>
      </c>
      <c r="C52" s="5" t="s">
        <v>3303</v>
      </c>
      <c r="D52" s="5" t="s">
        <v>3304</v>
      </c>
      <c r="E52" s="5" t="n">
        <v>170.611</v>
      </c>
      <c r="F52" s="5" t="n">
        <v>62.7298</v>
      </c>
      <c r="G52" s="5" t="n">
        <v>156.773</v>
      </c>
      <c r="H52" s="5"/>
      <c r="I52" s="6" t="s">
        <v>28</v>
      </c>
      <c r="J52" s="6" t="s">
        <v>28</v>
      </c>
      <c r="K52" s="6" t="s">
        <v>28</v>
      </c>
      <c r="L52" s="6" t="s">
        <v>28</v>
      </c>
      <c r="M52" s="6" t="s">
        <v>28</v>
      </c>
      <c r="N52" s="6"/>
      <c r="O52" s="5" t="n">
        <v>64.0202975827944</v>
      </c>
      <c r="P52" s="5" t="n">
        <v>83.9979614849925</v>
      </c>
      <c r="Q52" s="5" t="n">
        <v>19.5897299497164</v>
      </c>
      <c r="R52" s="5" t="n">
        <v>17.3040217201404</v>
      </c>
      <c r="S52" s="5" t="n">
        <v>15.1774384181591</v>
      </c>
      <c r="T52" s="5" t="n">
        <v>15.7927634041345</v>
      </c>
      <c r="U52" s="5" t="n">
        <v>10.9890876738995</v>
      </c>
      <c r="V52" s="5" t="n">
        <v>9.58322754679137</v>
      </c>
      <c r="W52" s="5" t="n">
        <v>19.1006165362779</v>
      </c>
    </row>
    <row r="53" customFormat="false" ht="13.5" hidden="false" customHeight="false" outlineLevel="0" collapsed="false">
      <c r="A53" s="5" t="s">
        <v>3305</v>
      </c>
      <c r="B53" s="5" t="s">
        <v>3306</v>
      </c>
      <c r="C53" s="5" t="s">
        <v>3307</v>
      </c>
      <c r="D53" s="5" t="s">
        <v>3308</v>
      </c>
      <c r="E53" s="5" t="n">
        <v>76.153</v>
      </c>
      <c r="F53" s="5" t="n">
        <v>26.6475</v>
      </c>
      <c r="G53" s="5" t="n">
        <v>66.3333</v>
      </c>
      <c r="H53" s="5"/>
      <c r="I53" s="6" t="s">
        <v>28</v>
      </c>
      <c r="J53" s="6" t="s">
        <v>28</v>
      </c>
      <c r="K53" s="6" t="s">
        <v>28</v>
      </c>
      <c r="L53" s="6" t="s">
        <v>28</v>
      </c>
      <c r="M53" s="6" t="s">
        <v>28</v>
      </c>
      <c r="N53" s="6"/>
      <c r="O53" s="5" t="n">
        <v>3.52818065689748</v>
      </c>
      <c r="P53" s="5" t="n">
        <v>6.52877501751993</v>
      </c>
      <c r="Q53" s="5" t="n">
        <v>3.8056372746307</v>
      </c>
      <c r="R53" s="5" t="n">
        <v>1.35517421067576</v>
      </c>
      <c r="S53" s="5" t="n">
        <v>8.04106436931442</v>
      </c>
      <c r="T53" s="5" t="n">
        <v>13.1852897928863</v>
      </c>
      <c r="U53" s="5" t="n">
        <v>20.782056593719</v>
      </c>
      <c r="V53" s="5" t="n">
        <v>26.3502604391792</v>
      </c>
      <c r="W53" s="5" t="n">
        <v>10.0456535633292</v>
      </c>
    </row>
    <row r="54" customFormat="false" ht="13.5" hidden="false" customHeight="false" outlineLevel="0" collapsed="false">
      <c r="A54" s="5" t="s">
        <v>3309</v>
      </c>
      <c r="B54" s="5" t="s">
        <v>3310</v>
      </c>
      <c r="C54" s="5" t="s">
        <v>3311</v>
      </c>
      <c r="D54" s="5" t="s">
        <v>3312</v>
      </c>
      <c r="E54" s="5" t="n">
        <v>216.932</v>
      </c>
      <c r="F54" s="5" t="n">
        <v>69.8273</v>
      </c>
      <c r="G54" s="5" t="n">
        <v>172.745</v>
      </c>
      <c r="H54" s="5"/>
      <c r="I54" s="6" t="s">
        <v>28</v>
      </c>
      <c r="J54" s="6" t="s">
        <v>28</v>
      </c>
      <c r="K54" s="6" t="s">
        <v>28</v>
      </c>
      <c r="L54" s="6" t="s">
        <v>28</v>
      </c>
      <c r="M54" s="6" t="s">
        <v>28</v>
      </c>
      <c r="N54" s="6"/>
      <c r="O54" s="5" t="n">
        <v>22.5496455318487</v>
      </c>
      <c r="P54" s="5" t="n">
        <v>15.7183818208304</v>
      </c>
      <c r="Q54" s="5" t="n">
        <v>94.9359342950223</v>
      </c>
      <c r="R54" s="5" t="n">
        <v>43.0779426080358</v>
      </c>
      <c r="S54" s="5" t="n">
        <v>16.5956785627636</v>
      </c>
      <c r="T54" s="5" t="n">
        <v>24.1148807511958</v>
      </c>
      <c r="U54" s="5" t="n">
        <v>22.5244051301929</v>
      </c>
      <c r="V54" s="5" t="n">
        <v>12.3725626079473</v>
      </c>
      <c r="W54" s="5" t="n">
        <v>10.2992910377527</v>
      </c>
    </row>
    <row r="55" customFormat="false" ht="13.5" hidden="false" customHeight="false" outlineLevel="0" collapsed="false">
      <c r="A55" s="5" t="s">
        <v>3313</v>
      </c>
      <c r="B55" s="5" t="s">
        <v>3314</v>
      </c>
      <c r="C55" s="5" t="s">
        <v>3315</v>
      </c>
      <c r="D55" s="5" t="s">
        <v>3316</v>
      </c>
      <c r="E55" s="5" t="n">
        <v>93.4193</v>
      </c>
      <c r="F55" s="5" t="n">
        <v>29.4262</v>
      </c>
      <c r="G55" s="5" t="n">
        <v>72.5288</v>
      </c>
      <c r="H55" s="5"/>
      <c r="I55" s="6" t="s">
        <v>28</v>
      </c>
      <c r="J55" s="6" t="s">
        <v>28</v>
      </c>
      <c r="K55" s="6" t="s">
        <v>28</v>
      </c>
      <c r="L55" s="6" t="s">
        <v>28</v>
      </c>
      <c r="M55" s="6" t="s">
        <v>28</v>
      </c>
      <c r="N55" s="6"/>
      <c r="O55" s="5" t="n">
        <v>1.39488522653682</v>
      </c>
      <c r="P55" s="5" t="n">
        <v>0.777875215577888</v>
      </c>
      <c r="Q55" s="5" t="n">
        <v>30.0160032602306</v>
      </c>
      <c r="R55" s="5" t="n">
        <v>14.8366354669268</v>
      </c>
      <c r="S55" s="5" t="n">
        <v>5.64002323146269</v>
      </c>
      <c r="T55" s="5" t="n">
        <v>5.73083231447004</v>
      </c>
      <c r="U55" s="5" t="n">
        <v>5.12991303711707</v>
      </c>
      <c r="V55" s="5" t="n">
        <v>3.84112966294232</v>
      </c>
      <c r="W55" s="5" t="n">
        <v>4.7384609613644</v>
      </c>
    </row>
    <row r="56" customFormat="false" ht="13.5" hidden="false" customHeight="false" outlineLevel="0" collapsed="false">
      <c r="A56" s="5" t="s">
        <v>3317</v>
      </c>
      <c r="B56" s="5" t="s">
        <v>3318</v>
      </c>
      <c r="C56" s="5" t="s">
        <v>28</v>
      </c>
      <c r="D56" s="5" t="s">
        <v>3319</v>
      </c>
      <c r="E56" s="5" t="n">
        <v>49.6494</v>
      </c>
      <c r="F56" s="5" t="n">
        <v>17.4271</v>
      </c>
      <c r="G56" s="5" t="n">
        <v>42.7227</v>
      </c>
      <c r="H56" s="5"/>
      <c r="I56" s="6" t="s">
        <v>28</v>
      </c>
      <c r="J56" s="6" t="s">
        <v>28</v>
      </c>
      <c r="K56" s="6" t="s">
        <v>28</v>
      </c>
      <c r="L56" s="6" t="s">
        <v>28</v>
      </c>
      <c r="M56" s="6" t="s">
        <v>28</v>
      </c>
      <c r="N56" s="6"/>
      <c r="O56" s="5" t="n">
        <v>20.738616775217</v>
      </c>
      <c r="P56" s="5" t="n">
        <v>31.1740693568204</v>
      </c>
      <c r="Q56" s="5" t="n">
        <v>17.9786721741475</v>
      </c>
      <c r="R56" s="5" t="n">
        <v>14.1995406656161</v>
      </c>
      <c r="S56" s="5" t="n">
        <v>6.31862036931615</v>
      </c>
      <c r="T56" s="5" t="n">
        <v>7.57939422316905</v>
      </c>
      <c r="U56" s="5" t="n">
        <v>5.3693424674035</v>
      </c>
      <c r="V56" s="5" t="n">
        <v>6.44706661565422</v>
      </c>
      <c r="W56" s="5" t="n">
        <v>8.20024012223924</v>
      </c>
    </row>
    <row r="57" customFormat="false" ht="13.5" hidden="false" customHeight="false" outlineLevel="0" collapsed="false">
      <c r="A57" s="5" t="s">
        <v>3320</v>
      </c>
      <c r="B57" s="5" t="s">
        <v>3321</v>
      </c>
      <c r="C57" s="5" t="s">
        <v>3322</v>
      </c>
      <c r="D57" s="5" t="s">
        <v>3323</v>
      </c>
      <c r="E57" s="5" t="n">
        <v>83.6434</v>
      </c>
      <c r="F57" s="5" t="n">
        <v>24.607</v>
      </c>
      <c r="G57" s="5" t="n">
        <v>59.8781</v>
      </c>
      <c r="H57" s="5"/>
      <c r="I57" s="6" t="s">
        <v>28</v>
      </c>
      <c r="J57" s="6" t="s">
        <v>28</v>
      </c>
      <c r="K57" s="6" t="s">
        <v>28</v>
      </c>
      <c r="L57" s="6" t="s">
        <v>28</v>
      </c>
      <c r="M57" s="6" t="s">
        <v>28</v>
      </c>
      <c r="N57" s="6"/>
      <c r="O57" s="5" t="n">
        <v>0.632966844323866</v>
      </c>
      <c r="P57" s="5" t="n">
        <v>0.15838930861366</v>
      </c>
      <c r="Q57" s="5" t="n">
        <v>17.7653169997092</v>
      </c>
      <c r="R57" s="5" t="n">
        <v>9.83945534888506</v>
      </c>
      <c r="S57" s="5" t="n">
        <v>5.66976309319506</v>
      </c>
      <c r="T57" s="5" t="n">
        <v>7.96346043880154</v>
      </c>
      <c r="U57" s="5" t="n">
        <v>9.1558608627315</v>
      </c>
      <c r="V57" s="5" t="n">
        <v>4.62060391415506</v>
      </c>
      <c r="W57" s="5" t="n">
        <v>3.92680245045068</v>
      </c>
    </row>
    <row r="58" customFormat="false" ht="13.5" hidden="false" customHeight="false" outlineLevel="0" collapsed="false">
      <c r="A58" s="5" t="s">
        <v>3324</v>
      </c>
      <c r="B58" s="5" t="s">
        <v>3325</v>
      </c>
      <c r="C58" s="5" t="s">
        <v>28</v>
      </c>
      <c r="D58" s="5" t="s">
        <v>3326</v>
      </c>
      <c r="E58" s="5" t="n">
        <v>5270.58</v>
      </c>
      <c r="F58" s="5" t="n">
        <v>1612.87</v>
      </c>
      <c r="G58" s="5" t="n">
        <v>3866.2</v>
      </c>
      <c r="H58" s="5"/>
      <c r="I58" s="6" t="s">
        <v>28</v>
      </c>
      <c r="J58" s="6" t="s">
        <v>28</v>
      </c>
      <c r="K58" s="6" t="s">
        <v>28</v>
      </c>
      <c r="L58" s="6" t="s">
        <v>28</v>
      </c>
      <c r="M58" s="6" t="s">
        <v>28</v>
      </c>
      <c r="N58" s="6"/>
      <c r="O58" s="5" t="n">
        <v>0</v>
      </c>
      <c r="P58" s="5" t="n">
        <v>0</v>
      </c>
      <c r="Q58" s="5" t="n">
        <v>0</v>
      </c>
      <c r="R58" s="5" t="n">
        <v>0</v>
      </c>
      <c r="S58" s="5" t="n">
        <v>0</v>
      </c>
      <c r="T58" s="5" t="n">
        <v>0</v>
      </c>
      <c r="U58" s="5" t="n">
        <v>0</v>
      </c>
      <c r="V58" s="5" t="n">
        <v>0</v>
      </c>
      <c r="W58" s="5" t="n">
        <v>0.049906428067461</v>
      </c>
    </row>
    <row r="59" customFormat="false" ht="13.5" hidden="false" customHeight="false" outlineLevel="0" collapsed="false">
      <c r="A59" s="5" t="s">
        <v>3327</v>
      </c>
      <c r="B59" s="5" t="s">
        <v>3328</v>
      </c>
      <c r="C59" s="5" t="s">
        <v>3329</v>
      </c>
      <c r="D59" s="5" t="s">
        <v>3330</v>
      </c>
      <c r="E59" s="5" t="n">
        <v>44.6529</v>
      </c>
      <c r="F59" s="5" t="n">
        <v>19.6729</v>
      </c>
      <c r="G59" s="5" t="n">
        <v>47.1436</v>
      </c>
      <c r="H59" s="5"/>
      <c r="I59" s="6" t="s">
        <v>28</v>
      </c>
      <c r="J59" s="6" t="s">
        <v>28</v>
      </c>
      <c r="K59" s="6" t="s">
        <v>28</v>
      </c>
      <c r="L59" s="6" t="s">
        <v>28</v>
      </c>
      <c r="M59" s="6" t="s">
        <v>28</v>
      </c>
      <c r="N59" s="6"/>
      <c r="O59" s="5" t="n">
        <v>0.0406258745297142</v>
      </c>
      <c r="P59" s="5" t="n">
        <v>6.8620107980311</v>
      </c>
      <c r="Q59" s="5" t="n">
        <v>32.4174833226706</v>
      </c>
      <c r="R59" s="5" t="n">
        <v>15.0031057417913</v>
      </c>
      <c r="S59" s="5" t="n">
        <v>13.0962171251082</v>
      </c>
      <c r="T59" s="5" t="n">
        <v>17.3380478979496</v>
      </c>
      <c r="U59" s="5" t="n">
        <v>12.4081450048752</v>
      </c>
      <c r="V59" s="5" t="n">
        <v>11.2152399493057</v>
      </c>
      <c r="W59" s="5" t="n">
        <v>6.51545246214368</v>
      </c>
    </row>
    <row r="60" customFormat="false" ht="13.5" hidden="false" customHeight="false" outlineLevel="0" collapsed="false">
      <c r="A60" s="5" t="s">
        <v>3331</v>
      </c>
      <c r="B60" s="5" t="s">
        <v>3332</v>
      </c>
      <c r="C60" s="5" t="s">
        <v>3333</v>
      </c>
      <c r="D60" s="5" t="s">
        <v>3334</v>
      </c>
      <c r="E60" s="5" t="n">
        <v>172.339</v>
      </c>
      <c r="F60" s="5" t="n">
        <v>50.1912</v>
      </c>
      <c r="G60" s="5" t="n">
        <v>120.067</v>
      </c>
      <c r="H60" s="5"/>
      <c r="I60" s="6" t="s">
        <v>28</v>
      </c>
      <c r="J60" s="6" t="s">
        <v>28</v>
      </c>
      <c r="K60" s="6" t="s">
        <v>28</v>
      </c>
      <c r="L60" s="6" t="s">
        <v>28</v>
      </c>
      <c r="M60" s="6" t="s">
        <v>28</v>
      </c>
      <c r="N60" s="6"/>
      <c r="O60" s="5" t="n">
        <v>45.7207699453688</v>
      </c>
      <c r="P60" s="5" t="n">
        <v>134.395650635771</v>
      </c>
      <c r="Q60" s="5" t="n">
        <v>61.7011241174235</v>
      </c>
      <c r="R60" s="5" t="n">
        <v>28.8628764794948</v>
      </c>
      <c r="S60" s="5" t="n">
        <v>5.44851740452544</v>
      </c>
      <c r="T60" s="5" t="n">
        <v>5.18867502294781</v>
      </c>
      <c r="U60" s="5" t="n">
        <v>3.99479581760829</v>
      </c>
      <c r="V60" s="5" t="n">
        <v>3.40367271553139</v>
      </c>
      <c r="W60" s="5" t="n">
        <v>1.92463775696819</v>
      </c>
    </row>
    <row r="61" customFormat="false" ht="13.5" hidden="false" customHeight="false" outlineLevel="0" collapsed="false">
      <c r="A61" s="5" t="s">
        <v>3335</v>
      </c>
      <c r="B61" s="5" t="s">
        <v>3336</v>
      </c>
      <c r="C61" s="5" t="s">
        <v>3337</v>
      </c>
      <c r="D61" s="5" t="s">
        <v>3338</v>
      </c>
      <c r="E61" s="5" t="n">
        <v>51.7555</v>
      </c>
      <c r="F61" s="5" t="n">
        <v>22.3087</v>
      </c>
      <c r="G61" s="5" t="n">
        <v>53.3098</v>
      </c>
      <c r="H61" s="5"/>
      <c r="I61" s="6" t="s">
        <v>28</v>
      </c>
      <c r="J61" s="6" t="s">
        <v>28</v>
      </c>
      <c r="K61" s="6" t="s">
        <v>28</v>
      </c>
      <c r="L61" s="6" t="s">
        <v>28</v>
      </c>
      <c r="M61" s="6" t="s">
        <v>28</v>
      </c>
      <c r="N61" s="6"/>
      <c r="O61" s="5" t="n">
        <v>2.70318318986175</v>
      </c>
      <c r="P61" s="5" t="n">
        <v>0.0217124438602539</v>
      </c>
      <c r="Q61" s="5" t="n">
        <v>6.46357865810388</v>
      </c>
      <c r="R61" s="5" t="n">
        <v>3.40401346255723</v>
      </c>
      <c r="S61" s="5" t="n">
        <v>2.90786925898534</v>
      </c>
      <c r="T61" s="5" t="n">
        <v>3.0267926036087</v>
      </c>
      <c r="U61" s="5" t="n">
        <v>5.67552918207866</v>
      </c>
      <c r="V61" s="5" t="n">
        <v>5.98738305929408</v>
      </c>
      <c r="W61" s="5" t="n">
        <v>10.2445779623913</v>
      </c>
    </row>
    <row r="62" customFormat="false" ht="13.5" hidden="false" customHeight="false" outlineLevel="0" collapsed="false">
      <c r="A62" s="5" t="s">
        <v>3339</v>
      </c>
      <c r="B62" s="5" t="s">
        <v>3340</v>
      </c>
      <c r="C62" s="5" t="s">
        <v>28</v>
      </c>
      <c r="D62" s="5" t="s">
        <v>3341</v>
      </c>
      <c r="E62" s="5" t="n">
        <v>117.733</v>
      </c>
      <c r="F62" s="5" t="n">
        <v>39.5802</v>
      </c>
      <c r="G62" s="5" t="n">
        <v>93.9951</v>
      </c>
      <c r="H62" s="5"/>
      <c r="I62" s="6" t="s">
        <v>28</v>
      </c>
      <c r="J62" s="6" t="s">
        <v>28</v>
      </c>
      <c r="K62" s="6" t="s">
        <v>28</v>
      </c>
      <c r="L62" s="6" t="s">
        <v>28</v>
      </c>
      <c r="M62" s="6" t="s">
        <v>28</v>
      </c>
      <c r="N62" s="6"/>
      <c r="O62" s="5" t="n">
        <v>0.147255115401029</v>
      </c>
      <c r="P62" s="5" t="n">
        <v>0</v>
      </c>
      <c r="Q62" s="5" t="n">
        <v>0.573372575322045</v>
      </c>
      <c r="R62" s="5" t="n">
        <v>0.0921475082127403</v>
      </c>
      <c r="S62" s="5" t="n">
        <v>0</v>
      </c>
      <c r="T62" s="5" t="n">
        <v>0</v>
      </c>
      <c r="U62" s="5" t="n">
        <v>0</v>
      </c>
      <c r="V62" s="5" t="n">
        <v>0</v>
      </c>
      <c r="W62" s="5" t="n">
        <v>0</v>
      </c>
    </row>
    <row r="63" customFormat="false" ht="13.5" hidden="false" customHeight="false" outlineLevel="0" collapsed="false">
      <c r="A63" s="5" t="s">
        <v>3342</v>
      </c>
      <c r="B63" s="5" t="s">
        <v>3343</v>
      </c>
      <c r="C63" s="5" t="s">
        <v>3344</v>
      </c>
      <c r="D63" s="5" t="s">
        <v>3345</v>
      </c>
      <c r="E63" s="5" t="n">
        <v>76.6321</v>
      </c>
      <c r="F63" s="5" t="n">
        <v>35.4728</v>
      </c>
      <c r="G63" s="5" t="n">
        <v>84.2344</v>
      </c>
      <c r="H63" s="5"/>
      <c r="I63" s="6" t="s">
        <v>28</v>
      </c>
      <c r="J63" s="6" t="s">
        <v>28</v>
      </c>
      <c r="K63" s="6" t="s">
        <v>28</v>
      </c>
      <c r="L63" s="6" t="s">
        <v>28</v>
      </c>
      <c r="M63" s="6" t="s">
        <v>28</v>
      </c>
      <c r="N63" s="6"/>
      <c r="O63" s="5" t="n">
        <v>0.00288269074478159</v>
      </c>
      <c r="P63" s="5" t="n">
        <v>0.00433708610667487</v>
      </c>
      <c r="Q63" s="5" t="n">
        <v>1.0757724516093</v>
      </c>
      <c r="R63" s="5" t="n">
        <v>0.0634359782193821</v>
      </c>
      <c r="S63" s="5" t="n">
        <v>0.0211779142130825</v>
      </c>
      <c r="T63" s="5" t="n">
        <v>0.0145326149502492</v>
      </c>
      <c r="U63" s="5" t="n">
        <v>0.0400428429366151</v>
      </c>
      <c r="V63" s="5" t="n">
        <v>0.0279472669722171</v>
      </c>
      <c r="W63" s="5" t="n">
        <v>0.461205343316152</v>
      </c>
    </row>
    <row r="64" customFormat="false" ht="13.5" hidden="false" customHeight="false" outlineLevel="0" collapsed="false">
      <c r="A64" s="5" t="s">
        <v>3346</v>
      </c>
      <c r="B64" s="5" t="s">
        <v>3347</v>
      </c>
      <c r="C64" s="5" t="s">
        <v>28</v>
      </c>
      <c r="D64" s="5" t="s">
        <v>3348</v>
      </c>
      <c r="E64" s="5" t="n">
        <v>141.032</v>
      </c>
      <c r="F64" s="5" t="n">
        <v>56.3007</v>
      </c>
      <c r="G64" s="5" t="n">
        <v>132.854</v>
      </c>
      <c r="H64" s="5"/>
      <c r="I64" s="6" t="s">
        <v>28</v>
      </c>
      <c r="J64" s="6" t="s">
        <v>28</v>
      </c>
      <c r="K64" s="6" t="s">
        <v>28</v>
      </c>
      <c r="L64" s="6" t="s">
        <v>28</v>
      </c>
      <c r="M64" s="6" t="s">
        <v>28</v>
      </c>
      <c r="N64" s="6"/>
      <c r="O64" s="5" t="n">
        <v>0.418248422683334</v>
      </c>
      <c r="P64" s="5" t="n">
        <v>0.0436214964641242</v>
      </c>
      <c r="Q64" s="5" t="n">
        <v>61.515130561318</v>
      </c>
      <c r="R64" s="5" t="n">
        <v>9.84171147993657</v>
      </c>
      <c r="S64" s="5" t="n">
        <v>6.56846451709778</v>
      </c>
      <c r="T64" s="5" t="n">
        <v>8.20313568677347</v>
      </c>
      <c r="U64" s="5" t="n">
        <v>4.84449395172959</v>
      </c>
      <c r="V64" s="5" t="n">
        <v>5.52693338771418</v>
      </c>
      <c r="W64" s="5" t="n">
        <v>5.02754212639598</v>
      </c>
    </row>
    <row r="65" customFormat="false" ht="13.5" hidden="false" customHeight="false" outlineLevel="0" collapsed="false">
      <c r="A65" s="5" t="s">
        <v>3349</v>
      </c>
      <c r="B65" s="5" t="s">
        <v>3350</v>
      </c>
      <c r="C65" s="5" t="s">
        <v>3351</v>
      </c>
      <c r="D65" s="5" t="s">
        <v>3352</v>
      </c>
      <c r="E65" s="5" t="n">
        <v>43.3666</v>
      </c>
      <c r="F65" s="5" t="n">
        <v>17.7014</v>
      </c>
      <c r="G65" s="5" t="n">
        <v>41.6799</v>
      </c>
      <c r="H65" s="5"/>
      <c r="I65" s="6" t="s">
        <v>28</v>
      </c>
      <c r="J65" s="6" t="s">
        <v>28</v>
      </c>
      <c r="K65" s="6" t="s">
        <v>28</v>
      </c>
      <c r="L65" s="6" t="s">
        <v>28</v>
      </c>
      <c r="M65" s="6" t="s">
        <v>28</v>
      </c>
      <c r="N65" s="6"/>
      <c r="O65" s="5" t="n">
        <v>0.0724066925855826</v>
      </c>
      <c r="P65" s="5" t="n">
        <v>0.162261745634219</v>
      </c>
      <c r="Q65" s="5" t="n">
        <v>13.1654520946685</v>
      </c>
      <c r="R65" s="5" t="n">
        <v>0.515188934982781</v>
      </c>
      <c r="S65" s="5" t="n">
        <v>0.387592267300979</v>
      </c>
      <c r="T65" s="5" t="n">
        <v>0.401320269317761</v>
      </c>
      <c r="U65" s="5" t="n">
        <v>0.495294541648159</v>
      </c>
      <c r="V65" s="5" t="n">
        <v>2.16266679064803</v>
      </c>
      <c r="W65" s="5" t="n">
        <v>0.604884392039874</v>
      </c>
    </row>
    <row r="66" customFormat="false" ht="13.5" hidden="false" customHeight="false" outlineLevel="0" collapsed="false">
      <c r="A66" s="5" t="s">
        <v>3353</v>
      </c>
      <c r="B66" s="5" t="s">
        <v>3354</v>
      </c>
      <c r="C66" s="5" t="s">
        <v>3355</v>
      </c>
      <c r="D66" s="5" t="s">
        <v>3356</v>
      </c>
      <c r="E66" s="5" t="n">
        <v>147.167</v>
      </c>
      <c r="F66" s="5" t="n">
        <v>63.9478</v>
      </c>
      <c r="G66" s="5" t="n">
        <v>149.672</v>
      </c>
      <c r="H66" s="5"/>
      <c r="I66" s="6" t="s">
        <v>28</v>
      </c>
      <c r="J66" s="6" t="s">
        <v>28</v>
      </c>
      <c r="K66" s="6" t="s">
        <v>28</v>
      </c>
      <c r="L66" s="6" t="s">
        <v>28</v>
      </c>
      <c r="M66" s="6" t="s">
        <v>28</v>
      </c>
      <c r="N66" s="6"/>
      <c r="O66" s="5" t="n">
        <v>6.82490596954348</v>
      </c>
      <c r="P66" s="5" t="n">
        <v>9.78301844332216</v>
      </c>
      <c r="Q66" s="5" t="n">
        <v>137.882660527493</v>
      </c>
      <c r="R66" s="5" t="n">
        <v>18.6435754364941</v>
      </c>
      <c r="S66" s="5" t="n">
        <v>1.38628493411507</v>
      </c>
      <c r="T66" s="5" t="n">
        <v>1.67674813627614</v>
      </c>
      <c r="U66" s="5" t="n">
        <v>0.439143383656176</v>
      </c>
      <c r="V66" s="5" t="n">
        <v>0.252395341572124</v>
      </c>
      <c r="W66" s="5" t="n">
        <v>0.132555204268901</v>
      </c>
    </row>
    <row r="67" customFormat="false" ht="13.5" hidden="false" customHeight="false" outlineLevel="0" collapsed="false">
      <c r="A67" s="5" t="s">
        <v>3357</v>
      </c>
      <c r="B67" s="5" t="s">
        <v>3358</v>
      </c>
      <c r="C67" s="5" t="s">
        <v>28</v>
      </c>
      <c r="D67" s="5" t="s">
        <v>3359</v>
      </c>
      <c r="E67" s="5" t="n">
        <v>855.034</v>
      </c>
      <c r="F67" s="5" t="n">
        <v>270.689</v>
      </c>
      <c r="G67" s="5" t="n">
        <v>632.685</v>
      </c>
      <c r="H67" s="5"/>
      <c r="I67" s="6" t="s">
        <v>28</v>
      </c>
      <c r="J67" s="6" t="s">
        <v>28</v>
      </c>
      <c r="K67" s="6" t="s">
        <v>28</v>
      </c>
      <c r="L67" s="6" t="s">
        <v>28</v>
      </c>
      <c r="M67" s="6" t="s">
        <v>28</v>
      </c>
      <c r="N67" s="6"/>
      <c r="O67" s="5" t="n">
        <v>166.922103911251</v>
      </c>
      <c r="P67" s="5" t="n">
        <v>121.801455944968</v>
      </c>
      <c r="Q67" s="5" t="n">
        <v>163.442334171745</v>
      </c>
      <c r="R67" s="5" t="n">
        <v>56.7372867095923</v>
      </c>
      <c r="S67" s="5" t="n">
        <v>30.2010821534731</v>
      </c>
      <c r="T67" s="5" t="n">
        <v>42.258787376279</v>
      </c>
      <c r="U67" s="5" t="n">
        <v>37.6964727181928</v>
      </c>
      <c r="V67" s="5" t="n">
        <v>18.8572143929951</v>
      </c>
      <c r="W67" s="5" t="n">
        <v>42.4684955620752</v>
      </c>
    </row>
    <row r="68" customFormat="false" ht="13.5" hidden="false" customHeight="false" outlineLevel="0" collapsed="false">
      <c r="A68" s="5" t="s">
        <v>3360</v>
      </c>
      <c r="B68" s="5" t="s">
        <v>3361</v>
      </c>
      <c r="C68" s="5" t="s">
        <v>3362</v>
      </c>
      <c r="D68" s="5" t="s">
        <v>3363</v>
      </c>
      <c r="E68" s="5" t="n">
        <v>50.8333</v>
      </c>
      <c r="F68" s="5" t="n">
        <v>10.6512</v>
      </c>
      <c r="G68" s="5" t="n">
        <v>24.874</v>
      </c>
      <c r="H68" s="5"/>
      <c r="I68" s="6" t="s">
        <v>28</v>
      </c>
      <c r="J68" s="6" t="s">
        <v>28</v>
      </c>
      <c r="K68" s="6" t="s">
        <v>28</v>
      </c>
      <c r="L68" s="6" t="s">
        <v>28</v>
      </c>
      <c r="M68" s="6" t="s">
        <v>28</v>
      </c>
      <c r="N68" s="6"/>
      <c r="O68" s="5" t="n">
        <v>10.532911062059</v>
      </c>
      <c r="P68" s="5" t="n">
        <v>9.81029279854626</v>
      </c>
      <c r="Q68" s="5" t="n">
        <v>3.80919912316145</v>
      </c>
      <c r="R68" s="5" t="n">
        <v>5.75858934868935</v>
      </c>
      <c r="S68" s="5" t="n">
        <v>5.388969759537</v>
      </c>
      <c r="T68" s="5" t="n">
        <v>4.81242288860872</v>
      </c>
      <c r="U68" s="5" t="n">
        <v>8.99992910032454</v>
      </c>
      <c r="V68" s="5" t="n">
        <v>7.00675528449577</v>
      </c>
      <c r="W68" s="5" t="n">
        <v>9.01507962087753</v>
      </c>
    </row>
    <row r="69" customFormat="false" ht="13.5" hidden="false" customHeight="false" outlineLevel="0" collapsed="false">
      <c r="A69" s="5" t="s">
        <v>3364</v>
      </c>
      <c r="B69" s="5" t="s">
        <v>3365</v>
      </c>
      <c r="C69" s="5" t="s">
        <v>3366</v>
      </c>
      <c r="D69" s="5" t="s">
        <v>3367</v>
      </c>
      <c r="E69" s="5" t="n">
        <v>84.9627</v>
      </c>
      <c r="F69" s="5" t="n">
        <v>35.2916</v>
      </c>
      <c r="G69" s="5" t="n">
        <v>82.1779</v>
      </c>
      <c r="H69" s="5"/>
      <c r="I69" s="6" t="s">
        <v>28</v>
      </c>
      <c r="J69" s="6" t="s">
        <v>28</v>
      </c>
      <c r="K69" s="6" t="s">
        <v>28</v>
      </c>
      <c r="L69" s="6" t="s">
        <v>28</v>
      </c>
      <c r="M69" s="6" t="s">
        <v>28</v>
      </c>
      <c r="N69" s="6"/>
      <c r="O69" s="5" t="n">
        <v>45.8488323560446</v>
      </c>
      <c r="P69" s="5" t="n">
        <v>48.8069225941793</v>
      </c>
      <c r="Q69" s="5" t="n">
        <v>45.6139859992162</v>
      </c>
      <c r="R69" s="5" t="n">
        <v>36.8743357990566</v>
      </c>
      <c r="S69" s="5" t="n">
        <v>20.9563359754695</v>
      </c>
      <c r="T69" s="5" t="n">
        <v>30.7366009750248</v>
      </c>
      <c r="U69" s="5" t="n">
        <v>25.4318164922325</v>
      </c>
      <c r="V69" s="5" t="n">
        <v>15.1716766592356</v>
      </c>
      <c r="W69" s="5" t="n">
        <v>8.69538082798134</v>
      </c>
    </row>
    <row r="70" customFormat="false" ht="13.5" hidden="false" customHeight="false" outlineLevel="0" collapsed="false">
      <c r="A70" s="5" t="s">
        <v>3368</v>
      </c>
      <c r="B70" s="5" t="s">
        <v>3369</v>
      </c>
      <c r="C70" s="5" t="s">
        <v>3370</v>
      </c>
      <c r="D70" s="5" t="s">
        <v>3371</v>
      </c>
      <c r="E70" s="5" t="n">
        <v>33.661</v>
      </c>
      <c r="F70" s="5" t="n">
        <v>13.6651</v>
      </c>
      <c r="G70" s="5" t="n">
        <v>31.761</v>
      </c>
      <c r="H70" s="5"/>
      <c r="I70" s="6" t="s">
        <v>28</v>
      </c>
      <c r="J70" s="6" t="s">
        <v>28</v>
      </c>
      <c r="K70" s="6" t="s">
        <v>28</v>
      </c>
      <c r="L70" s="6" t="s">
        <v>28</v>
      </c>
      <c r="M70" s="6" t="s">
        <v>28</v>
      </c>
      <c r="N70" s="6"/>
      <c r="O70" s="5" t="n">
        <v>0.222478229181736</v>
      </c>
      <c r="P70" s="5" t="n">
        <v>4.4133257661403</v>
      </c>
      <c r="Q70" s="5" t="n">
        <v>24.1073277364497</v>
      </c>
      <c r="R70" s="5" t="n">
        <v>0.34941417392219</v>
      </c>
      <c r="S70" s="5" t="n">
        <v>0.0543004864315251</v>
      </c>
      <c r="T70" s="5" t="n">
        <v>0.23173699154502</v>
      </c>
      <c r="U70" s="5" t="n">
        <v>0.0216452853744857</v>
      </c>
      <c r="V70" s="5" t="n">
        <v>0.0444981198183362</v>
      </c>
      <c r="W70" s="5" t="n">
        <v>0.0139636302682175</v>
      </c>
    </row>
    <row r="71" customFormat="false" ht="13.5" hidden="false" customHeight="false" outlineLevel="0" collapsed="false">
      <c r="A71" s="5" t="s">
        <v>3372</v>
      </c>
      <c r="B71" s="5" t="s">
        <v>3373</v>
      </c>
      <c r="C71" s="5" t="s">
        <v>3374</v>
      </c>
      <c r="D71" s="5" t="s">
        <v>3375</v>
      </c>
      <c r="E71" s="5" t="n">
        <v>67.0475</v>
      </c>
      <c r="F71" s="5" t="n">
        <v>22.2861</v>
      </c>
      <c r="G71" s="5" t="n">
        <v>51.6486</v>
      </c>
      <c r="H71" s="5"/>
      <c r="I71" s="6" t="s">
        <v>28</v>
      </c>
      <c r="J71" s="6" t="s">
        <v>28</v>
      </c>
      <c r="K71" s="6" t="s">
        <v>28</v>
      </c>
      <c r="L71" s="6" t="s">
        <v>28</v>
      </c>
      <c r="M71" s="6" t="s">
        <v>28</v>
      </c>
      <c r="N71" s="6"/>
      <c r="O71" s="5" t="n">
        <v>0</v>
      </c>
      <c r="P71" s="5" t="n">
        <v>0</v>
      </c>
      <c r="Q71" s="5" t="n">
        <v>1.01424569502509</v>
      </c>
      <c r="R71" s="5" t="n">
        <v>0.258408083509137</v>
      </c>
      <c r="S71" s="5" t="n">
        <v>0</v>
      </c>
      <c r="T71" s="5" t="n">
        <v>0</v>
      </c>
      <c r="U71" s="5" t="n">
        <v>0.00316771340237774</v>
      </c>
      <c r="V71" s="5" t="n">
        <v>0.0158158188915213</v>
      </c>
      <c r="W71" s="5" t="n">
        <v>0.0105976813664381</v>
      </c>
    </row>
    <row r="72" customFormat="false" ht="13.5" hidden="false" customHeight="false" outlineLevel="0" collapsed="false">
      <c r="A72" s="5" t="s">
        <v>3376</v>
      </c>
      <c r="B72" s="5" t="s">
        <v>3377</v>
      </c>
      <c r="C72" s="5" t="s">
        <v>3378</v>
      </c>
      <c r="D72" s="5" t="s">
        <v>3379</v>
      </c>
      <c r="E72" s="5" t="n">
        <v>52.5739</v>
      </c>
      <c r="F72" s="5" t="n">
        <v>17.9145</v>
      </c>
      <c r="G72" s="5" t="n">
        <v>41.4553</v>
      </c>
      <c r="H72" s="5"/>
      <c r="I72" s="6" t="s">
        <v>28</v>
      </c>
      <c r="J72" s="6" t="s">
        <v>28</v>
      </c>
      <c r="K72" s="6" t="s">
        <v>28</v>
      </c>
      <c r="L72" s="6" t="s">
        <v>28</v>
      </c>
      <c r="M72" s="6" t="s">
        <v>28</v>
      </c>
      <c r="N72" s="6"/>
      <c r="O72" s="5" t="n">
        <v>0.0933722125282737</v>
      </c>
      <c r="P72" s="5" t="n">
        <v>0.0202495158730811</v>
      </c>
      <c r="Q72" s="5" t="n">
        <v>8.38009512446357</v>
      </c>
      <c r="R72" s="5" t="n">
        <v>2.36314151338924</v>
      </c>
      <c r="S72" s="5" t="n">
        <v>0.197297556332313</v>
      </c>
      <c r="T72" s="5" t="n">
        <v>0.203872874942428</v>
      </c>
      <c r="U72" s="5" t="n">
        <v>0.216316208656129</v>
      </c>
      <c r="V72" s="5" t="n">
        <v>0.614215813463363</v>
      </c>
      <c r="W72" s="5" t="n">
        <v>1.78290815624433</v>
      </c>
    </row>
    <row r="73" customFormat="false" ht="13.5" hidden="false" customHeight="false" outlineLevel="0" collapsed="false">
      <c r="A73" s="5" t="s">
        <v>3380</v>
      </c>
      <c r="B73" s="5" t="s">
        <v>3381</v>
      </c>
      <c r="C73" s="5" t="s">
        <v>3382</v>
      </c>
      <c r="D73" s="5" t="s">
        <v>3383</v>
      </c>
      <c r="E73" s="5" t="n">
        <v>114.146</v>
      </c>
      <c r="F73" s="5" t="n">
        <v>17.1751</v>
      </c>
      <c r="G73" s="5" t="n">
        <v>39.4754</v>
      </c>
      <c r="H73" s="5"/>
      <c r="I73" s="6" t="s">
        <v>28</v>
      </c>
      <c r="J73" s="6" t="s">
        <v>28</v>
      </c>
      <c r="K73" s="6" t="s">
        <v>28</v>
      </c>
      <c r="L73" s="6" t="s">
        <v>28</v>
      </c>
      <c r="M73" s="6" t="s">
        <v>28</v>
      </c>
      <c r="N73" s="6"/>
      <c r="O73" s="5" t="e">
        <f aca="false">NA()</f>
        <v>#N/A</v>
      </c>
      <c r="P73" s="5" t="e">
        <f aca="false">NA()</f>
        <v>#N/A</v>
      </c>
      <c r="Q73" s="5" t="e">
        <f aca="false">NA()</f>
        <v>#N/A</v>
      </c>
      <c r="R73" s="5" t="e">
        <f aca="false">NA()</f>
        <v>#N/A</v>
      </c>
      <c r="S73" s="5" t="e">
        <f aca="false">NA()</f>
        <v>#N/A</v>
      </c>
      <c r="T73" s="5" t="e">
        <f aca="false">NA()</f>
        <v>#N/A</v>
      </c>
      <c r="U73" s="5" t="e">
        <f aca="false">NA()</f>
        <v>#N/A</v>
      </c>
      <c r="V73" s="5" t="e">
        <f aca="false">NA()</f>
        <v>#N/A</v>
      </c>
      <c r="W73" s="5" t="e">
        <f aca="false">NA()</f>
        <v>#N/A</v>
      </c>
    </row>
    <row r="74" customFormat="false" ht="13.5" hidden="false" customHeight="false" outlineLevel="0" collapsed="false">
      <c r="A74" s="5" t="s">
        <v>3384</v>
      </c>
      <c r="B74" s="5" t="s">
        <v>3385</v>
      </c>
      <c r="C74" s="5" t="s">
        <v>3386</v>
      </c>
      <c r="D74" s="5" t="s">
        <v>3387</v>
      </c>
      <c r="E74" s="5" t="n">
        <v>39.933</v>
      </c>
      <c r="F74" s="5" t="n">
        <v>15.4367</v>
      </c>
      <c r="G74" s="5" t="n">
        <v>35.0624</v>
      </c>
      <c r="H74" s="5"/>
      <c r="I74" s="6" t="n">
        <v>1</v>
      </c>
      <c r="J74" s="6" t="n">
        <v>0</v>
      </c>
      <c r="K74" s="6" t="n">
        <v>1</v>
      </c>
      <c r="L74" s="6" t="n">
        <v>0</v>
      </c>
      <c r="M74" s="6" t="n">
        <v>-0.04</v>
      </c>
      <c r="N74" s="6"/>
      <c r="O74" s="5" t="n">
        <v>19.3544472848637</v>
      </c>
      <c r="P74" s="5" t="n">
        <v>24.7641762483498</v>
      </c>
      <c r="Q74" s="5" t="n">
        <v>26.6832214960128</v>
      </c>
      <c r="R74" s="5" t="n">
        <v>24.3456064405276</v>
      </c>
      <c r="S74" s="5" t="n">
        <v>7.26186767493012</v>
      </c>
      <c r="T74" s="5" t="n">
        <v>7.96747381698696</v>
      </c>
      <c r="U74" s="5" t="n">
        <v>6.10625720880685</v>
      </c>
      <c r="V74" s="5" t="n">
        <v>4.33600916577219</v>
      </c>
      <c r="W74" s="5" t="n">
        <v>3.41112025217786</v>
      </c>
    </row>
    <row r="75" customFormat="false" ht="13.5" hidden="false" customHeight="false" outlineLevel="0" collapsed="false">
      <c r="A75" s="5" t="s">
        <v>3388</v>
      </c>
      <c r="B75" s="5" t="s">
        <v>3389</v>
      </c>
      <c r="C75" s="5" t="s">
        <v>28</v>
      </c>
      <c r="D75" s="5" t="s">
        <v>3390</v>
      </c>
      <c r="E75" s="5" t="n">
        <v>528.028</v>
      </c>
      <c r="F75" s="5" t="n">
        <v>200.55</v>
      </c>
      <c r="G75" s="5" t="n">
        <v>455.484</v>
      </c>
      <c r="H75" s="5"/>
      <c r="I75" s="6" t="s">
        <v>28</v>
      </c>
      <c r="J75" s="6" t="s">
        <v>28</v>
      </c>
      <c r="K75" s="6" t="s">
        <v>28</v>
      </c>
      <c r="L75" s="6" t="s">
        <v>28</v>
      </c>
      <c r="M75" s="6" t="s">
        <v>28</v>
      </c>
      <c r="N75" s="6"/>
      <c r="O75" s="5" t="n">
        <v>0</v>
      </c>
      <c r="P75" s="5" t="n">
        <v>0.00284580574867405</v>
      </c>
      <c r="Q75" s="5" t="n">
        <v>0.129038846096654</v>
      </c>
      <c r="R75" s="5" t="n">
        <v>0.013685800745882</v>
      </c>
      <c r="S75" s="5" t="n">
        <v>0</v>
      </c>
      <c r="T75" s="5" t="n">
        <v>0</v>
      </c>
      <c r="U75" s="5" t="n">
        <v>0.00608249750583211</v>
      </c>
      <c r="V75" s="5" t="n">
        <v>0.00262459561971848</v>
      </c>
      <c r="W75" s="5" t="n">
        <v>0.0131899405356288</v>
      </c>
    </row>
    <row r="76" customFormat="false" ht="13.5" hidden="false" customHeight="false" outlineLevel="0" collapsed="false">
      <c r="A76" s="5" t="s">
        <v>3391</v>
      </c>
      <c r="B76" s="5" t="s">
        <v>3392</v>
      </c>
      <c r="C76" s="5" t="s">
        <v>3393</v>
      </c>
      <c r="D76" s="5" t="s">
        <v>3394</v>
      </c>
      <c r="E76" s="5" t="n">
        <v>983.558</v>
      </c>
      <c r="F76" s="5" t="n">
        <v>329.123</v>
      </c>
      <c r="G76" s="5" t="n">
        <v>746.786</v>
      </c>
      <c r="H76" s="5"/>
      <c r="I76" s="6" t="s">
        <v>28</v>
      </c>
      <c r="J76" s="6" t="s">
        <v>28</v>
      </c>
      <c r="K76" s="6" t="s">
        <v>28</v>
      </c>
      <c r="L76" s="6" t="s">
        <v>28</v>
      </c>
      <c r="M76" s="6" t="s">
        <v>28</v>
      </c>
      <c r="N76" s="6"/>
      <c r="O76" s="5" t="n">
        <v>260.139144786852</v>
      </c>
      <c r="P76" s="5" t="n">
        <v>258.795052943163</v>
      </c>
      <c r="Q76" s="5" t="n">
        <v>130.868119513597</v>
      </c>
      <c r="R76" s="5" t="n">
        <v>81.1498088891281</v>
      </c>
      <c r="S76" s="5" t="n">
        <v>67.2025183602192</v>
      </c>
      <c r="T76" s="5" t="n">
        <v>109.646430724317</v>
      </c>
      <c r="U76" s="5" t="n">
        <v>114.113861961772</v>
      </c>
      <c r="V76" s="5" t="n">
        <v>68.3195128451925</v>
      </c>
      <c r="W76" s="5" t="n">
        <v>38.8100457018365</v>
      </c>
    </row>
    <row r="77" customFormat="false" ht="13.5" hidden="false" customHeight="false" outlineLevel="0" collapsed="false">
      <c r="A77" s="5" t="s">
        <v>3395</v>
      </c>
      <c r="B77" s="5" t="s">
        <v>3396</v>
      </c>
      <c r="C77" s="5" t="s">
        <v>3397</v>
      </c>
      <c r="D77" s="5" t="s">
        <v>3398</v>
      </c>
      <c r="E77" s="5" t="n">
        <v>50.306</v>
      </c>
      <c r="F77" s="5" t="n">
        <v>14.6558</v>
      </c>
      <c r="G77" s="5" t="n">
        <v>33.2494</v>
      </c>
      <c r="H77" s="5"/>
      <c r="I77" s="6" t="s">
        <v>28</v>
      </c>
      <c r="J77" s="6" t="s">
        <v>28</v>
      </c>
      <c r="K77" s="6" t="s">
        <v>28</v>
      </c>
      <c r="L77" s="6" t="s">
        <v>28</v>
      </c>
      <c r="M77" s="6" t="s">
        <v>28</v>
      </c>
      <c r="N77" s="6"/>
      <c r="O77" s="5" t="n">
        <v>9.43629573078578</v>
      </c>
      <c r="P77" s="5" t="n">
        <v>12.6407134098915</v>
      </c>
      <c r="Q77" s="5" t="n">
        <v>18.1997060955817</v>
      </c>
      <c r="R77" s="5" t="n">
        <v>12.2918314982925</v>
      </c>
      <c r="S77" s="5" t="n">
        <v>8.66977248736607</v>
      </c>
      <c r="T77" s="5" t="n">
        <v>12.3261121220672</v>
      </c>
      <c r="U77" s="5" t="n">
        <v>7.80805400114636</v>
      </c>
      <c r="V77" s="5" t="n">
        <v>6.70565847265728</v>
      </c>
      <c r="W77" s="5" t="n">
        <v>8.46904745124215</v>
      </c>
    </row>
    <row r="78" customFormat="false" ht="13.5" hidden="false" customHeight="false" outlineLevel="0" collapsed="false">
      <c r="A78" s="5" t="s">
        <v>3399</v>
      </c>
      <c r="B78" s="5" t="s">
        <v>3400</v>
      </c>
      <c r="C78" s="5" t="s">
        <v>3401</v>
      </c>
      <c r="D78" s="5" t="s">
        <v>3402</v>
      </c>
      <c r="E78" s="5" t="n">
        <v>33.7249</v>
      </c>
      <c r="F78" s="5" t="n">
        <v>13.4872</v>
      </c>
      <c r="G78" s="5" t="n">
        <v>30.5973</v>
      </c>
      <c r="H78" s="5"/>
      <c r="I78" s="6" t="s">
        <v>28</v>
      </c>
      <c r="J78" s="6" t="s">
        <v>28</v>
      </c>
      <c r="K78" s="6" t="s">
        <v>28</v>
      </c>
      <c r="L78" s="6" t="s">
        <v>28</v>
      </c>
      <c r="M78" s="6" t="s">
        <v>28</v>
      </c>
      <c r="N78" s="6"/>
      <c r="O78" s="5" t="n">
        <v>1.45762981139501</v>
      </c>
      <c r="P78" s="5" t="n">
        <v>0.256392435724508</v>
      </c>
      <c r="Q78" s="5" t="n">
        <v>161.361387168982</v>
      </c>
      <c r="R78" s="5" t="n">
        <v>897.052529650231</v>
      </c>
      <c r="S78" s="5" t="n">
        <v>1508.79376021167</v>
      </c>
      <c r="T78" s="5" t="n">
        <v>1678.47345480077</v>
      </c>
      <c r="U78" s="5" t="n">
        <v>1064.52377372687</v>
      </c>
      <c r="V78" s="5" t="n">
        <v>845.566887832088</v>
      </c>
      <c r="W78" s="5" t="n">
        <v>453.426422221722</v>
      </c>
    </row>
    <row r="79" customFormat="false" ht="13.5" hidden="false" customHeight="false" outlineLevel="0" collapsed="false">
      <c r="A79" s="5" t="s">
        <v>3403</v>
      </c>
      <c r="B79" s="5" t="s">
        <v>3404</v>
      </c>
      <c r="C79" s="5" t="s">
        <v>3405</v>
      </c>
      <c r="D79" s="5" t="s">
        <v>3406</v>
      </c>
      <c r="E79" s="5" t="n">
        <v>310.069</v>
      </c>
      <c r="F79" s="5" t="n">
        <v>182.707</v>
      </c>
      <c r="G79" s="5" t="n">
        <v>414.295</v>
      </c>
      <c r="H79" s="5"/>
      <c r="I79" s="6" t="s">
        <v>28</v>
      </c>
      <c r="J79" s="6" t="s">
        <v>28</v>
      </c>
      <c r="K79" s="6" t="s">
        <v>28</v>
      </c>
      <c r="L79" s="6" t="s">
        <v>28</v>
      </c>
      <c r="M79" s="6" t="s">
        <v>28</v>
      </c>
      <c r="N79" s="6"/>
      <c r="O79" s="5" t="n">
        <v>0.0283398237646796</v>
      </c>
      <c r="P79" s="5" t="n">
        <v>0.132828541205342</v>
      </c>
      <c r="Q79" s="5" t="n">
        <v>110.710497780956</v>
      </c>
      <c r="R79" s="5" t="n">
        <v>21.8498356125674</v>
      </c>
      <c r="S79" s="5" t="n">
        <v>6.69345942333261</v>
      </c>
      <c r="T79" s="5" t="n">
        <v>6.60519026251907</v>
      </c>
      <c r="U79" s="5" t="n">
        <v>5.38503904726304</v>
      </c>
      <c r="V79" s="5" t="n">
        <v>6.2682455206363</v>
      </c>
      <c r="W79" s="5" t="n">
        <v>9.1755651143321</v>
      </c>
    </row>
    <row r="80" customFormat="false" ht="13.5" hidden="false" customHeight="false" outlineLevel="0" collapsed="false">
      <c r="A80" s="5" t="s">
        <v>3407</v>
      </c>
      <c r="B80" s="5" t="s">
        <v>3408</v>
      </c>
      <c r="C80" s="5" t="s">
        <v>28</v>
      </c>
      <c r="D80" s="5" t="s">
        <v>3409</v>
      </c>
      <c r="E80" s="5" t="n">
        <v>96.021</v>
      </c>
      <c r="F80" s="5" t="n">
        <v>37.9286</v>
      </c>
      <c r="G80" s="5" t="n">
        <v>85.7815</v>
      </c>
      <c r="H80" s="5"/>
      <c r="I80" s="6" t="s">
        <v>28</v>
      </c>
      <c r="J80" s="6" t="s">
        <v>28</v>
      </c>
      <c r="K80" s="6" t="s">
        <v>28</v>
      </c>
      <c r="L80" s="6" t="s">
        <v>28</v>
      </c>
      <c r="M80" s="6" t="s">
        <v>28</v>
      </c>
      <c r="N80" s="6"/>
      <c r="O80" s="5" t="n">
        <v>0.102006912824972</v>
      </c>
      <c r="P80" s="5" t="n">
        <v>0</v>
      </c>
      <c r="Q80" s="5" t="n">
        <v>1.04670722740255</v>
      </c>
      <c r="R80" s="5" t="n">
        <v>0.191497921380115</v>
      </c>
      <c r="S80" s="5" t="n">
        <v>12.3799986376478</v>
      </c>
      <c r="T80" s="5" t="n">
        <v>41.1040067264188</v>
      </c>
      <c r="U80" s="5" t="n">
        <v>41.2837979468785</v>
      </c>
      <c r="V80" s="5" t="n">
        <v>57.3514749859586</v>
      </c>
      <c r="W80" s="5" t="n">
        <v>92.2490504520938</v>
      </c>
    </row>
    <row r="81" customFormat="false" ht="13.5" hidden="false" customHeight="false" outlineLevel="0" collapsed="false">
      <c r="A81" s="5" t="s">
        <v>3410</v>
      </c>
      <c r="B81" s="5" t="s">
        <v>3411</v>
      </c>
      <c r="C81" s="5" t="s">
        <v>28</v>
      </c>
      <c r="D81" s="5" t="s">
        <v>3412</v>
      </c>
      <c r="E81" s="5" t="n">
        <v>641.972</v>
      </c>
      <c r="F81" s="5" t="n">
        <v>156.56</v>
      </c>
      <c r="G81" s="5" t="n">
        <v>354.045</v>
      </c>
      <c r="H81" s="5"/>
      <c r="I81" s="6" t="s">
        <v>28</v>
      </c>
      <c r="J81" s="6" t="s">
        <v>28</v>
      </c>
      <c r="K81" s="6" t="s">
        <v>28</v>
      </c>
      <c r="L81" s="6" t="s">
        <v>28</v>
      </c>
      <c r="M81" s="6" t="s">
        <v>28</v>
      </c>
      <c r="N81" s="6"/>
      <c r="O81" s="5" t="n">
        <v>149.620711964645</v>
      </c>
      <c r="P81" s="5" t="n">
        <v>192.780492579872</v>
      </c>
      <c r="Q81" s="5" t="n">
        <v>41.9251552573081</v>
      </c>
      <c r="R81" s="5" t="n">
        <v>17.1846264842727</v>
      </c>
      <c r="S81" s="5" t="n">
        <v>6.89609781863357</v>
      </c>
      <c r="T81" s="5" t="n">
        <v>10.3959095784723</v>
      </c>
      <c r="U81" s="5" t="n">
        <v>10.0875923390222</v>
      </c>
      <c r="V81" s="5" t="n">
        <v>10.8897532744645</v>
      </c>
      <c r="W81" s="5" t="n">
        <v>49.0119920138986</v>
      </c>
    </row>
    <row r="82" customFormat="false" ht="13.5" hidden="false" customHeight="false" outlineLevel="0" collapsed="false">
      <c r="A82" s="5" t="s">
        <v>3413</v>
      </c>
      <c r="B82" s="5" t="s">
        <v>3414</v>
      </c>
      <c r="C82" s="5" t="s">
        <v>3415</v>
      </c>
      <c r="D82" s="5" t="s">
        <v>3416</v>
      </c>
      <c r="E82" s="5" t="n">
        <v>453.396</v>
      </c>
      <c r="F82" s="5" t="n">
        <v>149.284</v>
      </c>
      <c r="G82" s="5" t="n">
        <v>335.013</v>
      </c>
      <c r="H82" s="5"/>
      <c r="I82" s="6" t="s">
        <v>28</v>
      </c>
      <c r="J82" s="6" t="s">
        <v>28</v>
      </c>
      <c r="K82" s="6" t="s">
        <v>28</v>
      </c>
      <c r="L82" s="6" t="s">
        <v>28</v>
      </c>
      <c r="M82" s="6" t="s">
        <v>28</v>
      </c>
      <c r="N82" s="6"/>
      <c r="O82" s="5" t="n">
        <v>212.464625149546</v>
      </c>
      <c r="P82" s="5" t="n">
        <v>214.528698351646</v>
      </c>
      <c r="Q82" s="5" t="n">
        <v>88.6514968033499</v>
      </c>
      <c r="R82" s="5" t="n">
        <v>18.1139453796773</v>
      </c>
      <c r="S82" s="5" t="n">
        <v>9.28890783908571</v>
      </c>
      <c r="T82" s="5" t="n">
        <v>13.6847578995852</v>
      </c>
      <c r="U82" s="5" t="n">
        <v>9.54596704602578</v>
      </c>
      <c r="V82" s="5" t="n">
        <v>3.59037723086596</v>
      </c>
      <c r="W82" s="5" t="n">
        <v>0.948393633034568</v>
      </c>
    </row>
    <row r="83" customFormat="false" ht="13.5" hidden="false" customHeight="false" outlineLevel="0" collapsed="false">
      <c r="A83" s="5" t="s">
        <v>3417</v>
      </c>
      <c r="B83" s="5" t="s">
        <v>3418</v>
      </c>
      <c r="C83" s="5" t="s">
        <v>3419</v>
      </c>
      <c r="D83" s="5" t="s">
        <v>3420</v>
      </c>
      <c r="E83" s="5" t="n">
        <v>42.8983</v>
      </c>
      <c r="F83" s="5" t="n">
        <v>14.477</v>
      </c>
      <c r="G83" s="5" t="n">
        <v>32.3408</v>
      </c>
      <c r="H83" s="5"/>
      <c r="I83" s="6" t="s">
        <v>28</v>
      </c>
      <c r="J83" s="6" t="s">
        <v>28</v>
      </c>
      <c r="K83" s="6" t="s">
        <v>28</v>
      </c>
      <c r="L83" s="6" t="s">
        <v>28</v>
      </c>
      <c r="M83" s="6" t="s">
        <v>28</v>
      </c>
      <c r="N83" s="6"/>
      <c r="O83" s="5" t="n">
        <v>20.7043808764226</v>
      </c>
      <c r="P83" s="5" t="n">
        <v>11.7833432829598</v>
      </c>
      <c r="Q83" s="5" t="n">
        <v>42.6917230109927</v>
      </c>
      <c r="R83" s="5" t="n">
        <v>53.6163445630027</v>
      </c>
      <c r="S83" s="5" t="n">
        <v>30.4287747458108</v>
      </c>
      <c r="T83" s="5" t="n">
        <v>38.4683719971498</v>
      </c>
      <c r="U83" s="5" t="n">
        <v>35.7305470216972</v>
      </c>
      <c r="V83" s="5" t="n">
        <v>25.6996903622007</v>
      </c>
      <c r="W83" s="5" t="n">
        <v>20.7950843825986</v>
      </c>
    </row>
    <row r="84" customFormat="false" ht="13.5" hidden="false" customHeight="false" outlineLevel="0" collapsed="false">
      <c r="A84" s="5" t="s">
        <v>3421</v>
      </c>
      <c r="B84" s="5" t="s">
        <v>3422</v>
      </c>
      <c r="C84" s="5" t="s">
        <v>28</v>
      </c>
      <c r="D84" s="5" t="s">
        <v>3423</v>
      </c>
      <c r="E84" s="5" t="n">
        <v>55.9129</v>
      </c>
      <c r="F84" s="5" t="n">
        <v>28.2667</v>
      </c>
      <c r="G84" s="5" t="n">
        <v>63.1349</v>
      </c>
      <c r="H84" s="5"/>
      <c r="I84" s="6" t="s">
        <v>28</v>
      </c>
      <c r="J84" s="6" t="s">
        <v>28</v>
      </c>
      <c r="K84" s="6" t="s">
        <v>28</v>
      </c>
      <c r="L84" s="6" t="s">
        <v>28</v>
      </c>
      <c r="M84" s="6" t="s">
        <v>28</v>
      </c>
      <c r="N84" s="6"/>
      <c r="O84" s="5" t="n">
        <v>1.67492492906305</v>
      </c>
      <c r="P84" s="5" t="n">
        <v>0.693628352027032</v>
      </c>
      <c r="Q84" s="5" t="n">
        <v>19.6450760970622</v>
      </c>
      <c r="R84" s="5" t="n">
        <v>3.42323170018829</v>
      </c>
      <c r="S84" s="5" t="n">
        <v>2.46962972626572</v>
      </c>
      <c r="T84" s="5" t="n">
        <v>4.93661672978964</v>
      </c>
      <c r="U84" s="5" t="n">
        <v>3.38383240969468</v>
      </c>
      <c r="V84" s="5" t="n">
        <v>5.86227188779646</v>
      </c>
      <c r="W84" s="5" t="n">
        <v>37.2978486643053</v>
      </c>
    </row>
    <row r="85" customFormat="false" ht="13.5" hidden="false" customHeight="false" outlineLevel="0" collapsed="false">
      <c r="A85" s="5" t="s">
        <v>3424</v>
      </c>
      <c r="B85" s="5" t="s">
        <v>3425</v>
      </c>
      <c r="C85" s="5" t="s">
        <v>3426</v>
      </c>
      <c r="D85" s="5" t="s">
        <v>3427</v>
      </c>
      <c r="E85" s="5" t="n">
        <v>117.574</v>
      </c>
      <c r="F85" s="5" t="n">
        <v>39.9757</v>
      </c>
      <c r="G85" s="5" t="n">
        <v>89.2156</v>
      </c>
      <c r="H85" s="5"/>
      <c r="I85" s="6" t="s">
        <v>28</v>
      </c>
      <c r="J85" s="6" t="s">
        <v>28</v>
      </c>
      <c r="K85" s="6" t="s">
        <v>28</v>
      </c>
      <c r="L85" s="6" t="s">
        <v>28</v>
      </c>
      <c r="M85" s="6" t="s">
        <v>28</v>
      </c>
      <c r="N85" s="6"/>
      <c r="O85" s="5" t="n">
        <v>11.46694294176</v>
      </c>
      <c r="P85" s="5" t="n">
        <v>16.9756368356403</v>
      </c>
      <c r="Q85" s="5" t="n">
        <v>67.5979665264558</v>
      </c>
      <c r="R85" s="5" t="n">
        <v>40.3357200371347</v>
      </c>
      <c r="S85" s="5" t="n">
        <v>12.6008518441973</v>
      </c>
      <c r="T85" s="5" t="n">
        <v>19.0073598182127</v>
      </c>
      <c r="U85" s="5" t="n">
        <v>16.6165656942027</v>
      </c>
      <c r="V85" s="5" t="n">
        <v>10.5689047827984</v>
      </c>
      <c r="W85" s="5" t="n">
        <v>10.2803563212478</v>
      </c>
    </row>
    <row r="86" customFormat="false" ht="13.5" hidden="false" customHeight="false" outlineLevel="0" collapsed="false">
      <c r="A86" s="5" t="s">
        <v>3428</v>
      </c>
      <c r="B86" s="5" t="s">
        <v>3429</v>
      </c>
      <c r="C86" s="5" t="s">
        <v>28</v>
      </c>
      <c r="D86" s="5" t="s">
        <v>3430</v>
      </c>
      <c r="E86" s="5" t="n">
        <v>31.3327</v>
      </c>
      <c r="F86" s="5" t="n">
        <v>13.6075</v>
      </c>
      <c r="G86" s="5" t="n">
        <v>30.2989</v>
      </c>
      <c r="H86" s="5"/>
      <c r="I86" s="6" t="s">
        <v>28</v>
      </c>
      <c r="J86" s="6" t="s">
        <v>28</v>
      </c>
      <c r="K86" s="6" t="s">
        <v>28</v>
      </c>
      <c r="L86" s="6" t="s">
        <v>28</v>
      </c>
      <c r="M86" s="6" t="s">
        <v>28</v>
      </c>
      <c r="N86" s="6"/>
      <c r="O86" s="5" t="n">
        <v>0.0119066308439691</v>
      </c>
      <c r="P86" s="5" t="n">
        <v>1.39839583109708</v>
      </c>
      <c r="Q86" s="5" t="n">
        <v>3.4835968892107</v>
      </c>
      <c r="R86" s="5" t="n">
        <v>5.61976408712491</v>
      </c>
      <c r="S86" s="5" t="n">
        <v>0.783618813238678</v>
      </c>
      <c r="T86" s="5" t="n">
        <v>0.97967065427237</v>
      </c>
      <c r="U86" s="5" t="n">
        <v>0.696394239885368</v>
      </c>
      <c r="V86" s="5" t="n">
        <v>0.22503134059826</v>
      </c>
      <c r="W86" s="5" t="n">
        <v>0.114305821819356</v>
      </c>
    </row>
    <row r="87" customFormat="false" ht="13.5" hidden="false" customHeight="false" outlineLevel="0" collapsed="false">
      <c r="A87" s="5" t="s">
        <v>3431</v>
      </c>
      <c r="B87" s="5" t="s">
        <v>3432</v>
      </c>
      <c r="C87" s="5" t="s">
        <v>3433</v>
      </c>
      <c r="D87" s="5" t="s">
        <v>3434</v>
      </c>
      <c r="E87" s="5" t="n">
        <v>125.572</v>
      </c>
      <c r="F87" s="5" t="n">
        <v>37.248</v>
      </c>
      <c r="G87" s="5" t="n">
        <v>82.9261</v>
      </c>
      <c r="H87" s="5"/>
      <c r="I87" s="6" t="s">
        <v>28</v>
      </c>
      <c r="J87" s="6" t="s">
        <v>28</v>
      </c>
      <c r="K87" s="6" t="s">
        <v>28</v>
      </c>
      <c r="L87" s="6" t="s">
        <v>28</v>
      </c>
      <c r="M87" s="6" t="s">
        <v>28</v>
      </c>
      <c r="N87" s="6"/>
      <c r="O87" s="5" t="n">
        <v>18.3801705569863</v>
      </c>
      <c r="P87" s="5" t="n">
        <v>18.5444116865867</v>
      </c>
      <c r="Q87" s="5" t="n">
        <v>10.4253039433277</v>
      </c>
      <c r="R87" s="5" t="n">
        <v>7.92473958322504</v>
      </c>
      <c r="S87" s="5" t="n">
        <v>6.75055246119739</v>
      </c>
      <c r="T87" s="5" t="n">
        <v>9.19089614921748</v>
      </c>
      <c r="U87" s="5" t="n">
        <v>9.73864250742403</v>
      </c>
      <c r="V87" s="5" t="n">
        <v>7.03456793397348</v>
      </c>
      <c r="W87" s="5" t="n">
        <v>7.9556610883748</v>
      </c>
    </row>
    <row r="88" customFormat="false" ht="13.5" hidden="false" customHeight="false" outlineLevel="0" collapsed="false">
      <c r="A88" s="5" t="s">
        <v>3435</v>
      </c>
      <c r="B88" s="5" t="s">
        <v>28</v>
      </c>
      <c r="C88" s="5" t="s">
        <v>28</v>
      </c>
      <c r="D88" s="5" t="s">
        <v>3436</v>
      </c>
      <c r="E88" s="5" t="n">
        <v>87.7339</v>
      </c>
      <c r="F88" s="5" t="n">
        <v>24.846</v>
      </c>
      <c r="G88" s="5" t="n">
        <v>55.1937</v>
      </c>
      <c r="H88" s="5"/>
      <c r="I88" s="6" t="s">
        <v>28</v>
      </c>
      <c r="J88" s="6" t="s">
        <v>28</v>
      </c>
      <c r="K88" s="6" t="s">
        <v>28</v>
      </c>
      <c r="L88" s="6" t="s">
        <v>28</v>
      </c>
      <c r="M88" s="6" t="s">
        <v>28</v>
      </c>
      <c r="N88" s="6"/>
      <c r="O88" s="5" t="n">
        <v>0.566535399072822</v>
      </c>
      <c r="P88" s="5" t="n">
        <v>0.23865393947683</v>
      </c>
      <c r="Q88" s="5" t="n">
        <v>0.373712086430402</v>
      </c>
      <c r="R88" s="5" t="n">
        <v>0.0900167612695886</v>
      </c>
      <c r="S88" s="5" t="n">
        <v>0.0895494382578889</v>
      </c>
      <c r="T88" s="5" t="n">
        <v>0.1992401119313</v>
      </c>
      <c r="U88" s="5" t="n">
        <v>0.14310310300934</v>
      </c>
      <c r="V88" s="5" t="n">
        <v>0.0679880278497135</v>
      </c>
      <c r="W88" s="5" t="n">
        <v>1.21050481811534</v>
      </c>
    </row>
    <row r="89" customFormat="false" ht="13.5" hidden="false" customHeight="false" outlineLevel="0" collapsed="false">
      <c r="A89" s="5" t="s">
        <v>3437</v>
      </c>
      <c r="B89" s="5" t="s">
        <v>3438</v>
      </c>
      <c r="C89" s="5" t="s">
        <v>3439</v>
      </c>
      <c r="D89" s="5" t="s">
        <v>3440</v>
      </c>
      <c r="E89" s="5" t="n">
        <v>100.947</v>
      </c>
      <c r="F89" s="5" t="n">
        <v>27.355</v>
      </c>
      <c r="G89" s="5" t="n">
        <v>60.6548</v>
      </c>
      <c r="H89" s="5"/>
      <c r="I89" s="6" t="s">
        <v>28</v>
      </c>
      <c r="J89" s="6" t="s">
        <v>28</v>
      </c>
      <c r="K89" s="6" t="s">
        <v>28</v>
      </c>
      <c r="L89" s="6" t="s">
        <v>28</v>
      </c>
      <c r="M89" s="6" t="s">
        <v>28</v>
      </c>
      <c r="N89" s="6"/>
      <c r="O89" s="5" t="n">
        <v>0.0090106106328725</v>
      </c>
      <c r="P89" s="5" t="n">
        <v>7.05828125009132</v>
      </c>
      <c r="Q89" s="5" t="n">
        <v>2.94713503715531</v>
      </c>
      <c r="R89" s="5" t="n">
        <v>0.191710696848315</v>
      </c>
      <c r="S89" s="5" t="n">
        <v>0.00931360756903281</v>
      </c>
      <c r="T89" s="5" t="n">
        <v>0.140097257652746</v>
      </c>
      <c r="U89" s="5" t="n">
        <v>0.0408385006642587</v>
      </c>
      <c r="V89" s="5" t="n">
        <v>0.0216266679064803</v>
      </c>
      <c r="W89" s="5" t="n">
        <v>0.0251175096225752</v>
      </c>
    </row>
    <row r="90" customFormat="false" ht="13.5" hidden="false" customHeight="false" outlineLevel="0" collapsed="false">
      <c r="A90" s="5" t="s">
        <v>3441</v>
      </c>
      <c r="B90" s="5" t="s">
        <v>3442</v>
      </c>
      <c r="C90" s="5" t="s">
        <v>3443</v>
      </c>
      <c r="D90" s="5" t="s">
        <v>3444</v>
      </c>
      <c r="E90" s="5" t="n">
        <v>36.364</v>
      </c>
      <c r="F90" s="5" t="n">
        <v>15.1347</v>
      </c>
      <c r="G90" s="5" t="n">
        <v>33.4939</v>
      </c>
      <c r="H90" s="5"/>
      <c r="I90" s="6" t="s">
        <v>28</v>
      </c>
      <c r="J90" s="6" t="s">
        <v>28</v>
      </c>
      <c r="K90" s="6" t="s">
        <v>28</v>
      </c>
      <c r="L90" s="6" t="s">
        <v>28</v>
      </c>
      <c r="M90" s="6" t="s">
        <v>28</v>
      </c>
      <c r="N90" s="6"/>
      <c r="O90" s="5" t="n">
        <v>34.7999267494834</v>
      </c>
      <c r="P90" s="5" t="n">
        <v>25.3091958927202</v>
      </c>
      <c r="Q90" s="5" t="n">
        <v>3.29613787050265</v>
      </c>
      <c r="R90" s="5" t="n">
        <v>10.5900870232696</v>
      </c>
      <c r="S90" s="5" t="n">
        <v>8.10459237548968</v>
      </c>
      <c r="T90" s="5" t="n">
        <v>9.90128151535935</v>
      </c>
      <c r="U90" s="5" t="n">
        <v>8.77623117866087</v>
      </c>
      <c r="V90" s="5" t="n">
        <v>7.59778990925031</v>
      </c>
      <c r="W90" s="5" t="n">
        <v>7.24186048827339</v>
      </c>
    </row>
    <row r="91" customFormat="false" ht="13.5" hidden="false" customHeight="false" outlineLevel="0" collapsed="false">
      <c r="A91" s="5" t="s">
        <v>3445</v>
      </c>
      <c r="B91" s="5" t="s">
        <v>3446</v>
      </c>
      <c r="C91" s="5" t="s">
        <v>3447</v>
      </c>
      <c r="D91" s="5" t="s">
        <v>3448</v>
      </c>
      <c r="E91" s="5" t="n">
        <v>95.3851</v>
      </c>
      <c r="F91" s="5" t="n">
        <v>32.39</v>
      </c>
      <c r="G91" s="5" t="n">
        <v>71.53</v>
      </c>
      <c r="H91" s="5"/>
      <c r="I91" s="6" t="s">
        <v>28</v>
      </c>
      <c r="J91" s="6" t="s">
        <v>28</v>
      </c>
      <c r="K91" s="6" t="s">
        <v>28</v>
      </c>
      <c r="L91" s="6" t="s">
        <v>28</v>
      </c>
      <c r="M91" s="6" t="s">
        <v>28</v>
      </c>
      <c r="N91" s="6"/>
      <c r="O91" s="5" t="n">
        <v>23.7309752088649</v>
      </c>
      <c r="P91" s="5" t="n">
        <v>37.2842138251214</v>
      </c>
      <c r="Q91" s="5" t="n">
        <v>20.8811337022188</v>
      </c>
      <c r="R91" s="5" t="n">
        <v>7.31682536792838</v>
      </c>
      <c r="S91" s="5" t="n">
        <v>3.26663234937963</v>
      </c>
      <c r="T91" s="5" t="n">
        <v>3.4100553034163</v>
      </c>
      <c r="U91" s="5" t="n">
        <v>2.6555671090215</v>
      </c>
      <c r="V91" s="5" t="n">
        <v>3.54801142674496</v>
      </c>
      <c r="W91" s="5" t="n">
        <v>5.53306014614598</v>
      </c>
    </row>
    <row r="92" s="7" customFormat="true" ht="13.5" hidden="false" customHeight="false" outlineLevel="0" collapsed="false">
      <c r="A92" s="5" t="s">
        <v>3449</v>
      </c>
      <c r="B92" s="5" t="s">
        <v>3450</v>
      </c>
      <c r="C92" s="5" t="s">
        <v>3451</v>
      </c>
      <c r="D92" s="5" t="s">
        <v>3452</v>
      </c>
      <c r="E92" s="5" t="n">
        <v>96.2631</v>
      </c>
      <c r="F92" s="5" t="n">
        <v>41.4463</v>
      </c>
      <c r="G92" s="5" t="n">
        <v>91.3056</v>
      </c>
      <c r="H92" s="5"/>
      <c r="I92" s="6" t="s">
        <v>28</v>
      </c>
      <c r="J92" s="6" t="s">
        <v>28</v>
      </c>
      <c r="K92" s="6" t="s">
        <v>28</v>
      </c>
      <c r="L92" s="6" t="s">
        <v>28</v>
      </c>
      <c r="M92" s="6" t="s">
        <v>28</v>
      </c>
      <c r="N92" s="6"/>
      <c r="O92" s="5" t="n">
        <v>8.42362348538845</v>
      </c>
      <c r="P92" s="5" t="n">
        <v>5.60620906465204</v>
      </c>
      <c r="Q92" s="5" t="n">
        <v>89.1784228399336</v>
      </c>
      <c r="R92" s="5" t="n">
        <v>60.1101896374215</v>
      </c>
      <c r="S92" s="5" t="n">
        <v>24.1084183996299</v>
      </c>
      <c r="T92" s="5" t="n">
        <v>28.7985425363638</v>
      </c>
      <c r="U92" s="5" t="n">
        <v>23.0607029628102</v>
      </c>
      <c r="V92" s="5" t="n">
        <v>13.8828389289439</v>
      </c>
      <c r="W92" s="5" t="n">
        <v>12.5451973807633</v>
      </c>
    </row>
    <row r="93" customFormat="false" ht="13.5" hidden="false" customHeight="false" outlineLevel="0" collapsed="false">
      <c r="A93" s="5" t="s">
        <v>3453</v>
      </c>
      <c r="B93" s="5" t="s">
        <v>3454</v>
      </c>
      <c r="C93" s="5" t="s">
        <v>3455</v>
      </c>
      <c r="D93" s="5" t="s">
        <v>3456</v>
      </c>
      <c r="E93" s="5" t="n">
        <v>190.598</v>
      </c>
      <c r="F93" s="5" t="n">
        <v>76.193</v>
      </c>
      <c r="G93" s="5" t="n">
        <v>167.374</v>
      </c>
      <c r="H93" s="5"/>
      <c r="I93" s="6" t="s">
        <v>28</v>
      </c>
      <c r="J93" s="6" t="s">
        <v>28</v>
      </c>
      <c r="K93" s="6" t="s">
        <v>28</v>
      </c>
      <c r="L93" s="6" t="s">
        <v>28</v>
      </c>
      <c r="M93" s="6" t="s">
        <v>28</v>
      </c>
      <c r="N93" s="6"/>
      <c r="O93" s="5" t="e">
        <f aca="false">NA()</f>
        <v>#N/A</v>
      </c>
      <c r="P93" s="5" t="e">
        <f aca="false">NA()</f>
        <v>#N/A</v>
      </c>
      <c r="Q93" s="5" t="e">
        <f aca="false">NA()</f>
        <v>#N/A</v>
      </c>
      <c r="R93" s="5" t="e">
        <f aca="false">NA()</f>
        <v>#N/A</v>
      </c>
      <c r="S93" s="5" t="e">
        <f aca="false">NA()</f>
        <v>#N/A</v>
      </c>
      <c r="T93" s="5" t="e">
        <f aca="false">NA()</f>
        <v>#N/A</v>
      </c>
      <c r="U93" s="5" t="e">
        <f aca="false">NA()</f>
        <v>#N/A</v>
      </c>
      <c r="V93" s="5" t="e">
        <f aca="false">NA()</f>
        <v>#N/A</v>
      </c>
      <c r="W93" s="5" t="e">
        <f aca="false">NA()</f>
        <v>#N/A</v>
      </c>
    </row>
    <row r="94" customFormat="false" ht="13.5" hidden="false" customHeight="false" outlineLevel="0" collapsed="false">
      <c r="A94" s="5" t="s">
        <v>3457</v>
      </c>
      <c r="B94" s="5" t="s">
        <v>3458</v>
      </c>
      <c r="C94" s="5" t="s">
        <v>28</v>
      </c>
      <c r="D94" s="5" t="s">
        <v>3459</v>
      </c>
      <c r="E94" s="5" t="n">
        <v>71.7504</v>
      </c>
      <c r="F94" s="5" t="n">
        <v>21.2572</v>
      </c>
      <c r="G94" s="5" t="n">
        <v>46.6292</v>
      </c>
      <c r="H94" s="5"/>
      <c r="I94" s="6" t="s">
        <v>28</v>
      </c>
      <c r="J94" s="6" t="s">
        <v>28</v>
      </c>
      <c r="K94" s="6" t="s">
        <v>28</v>
      </c>
      <c r="L94" s="6" t="s">
        <v>28</v>
      </c>
      <c r="M94" s="6" t="s">
        <v>28</v>
      </c>
      <c r="N94" s="6"/>
      <c r="O94" s="5" t="n">
        <v>27.0782384769842</v>
      </c>
      <c r="P94" s="5" t="n">
        <v>26.2419229012363</v>
      </c>
      <c r="Q94" s="5" t="n">
        <v>55.1778677999086</v>
      </c>
      <c r="R94" s="5" t="n">
        <v>33.6906381934504</v>
      </c>
      <c r="S94" s="5" t="n">
        <v>33.0194036698663</v>
      </c>
      <c r="T94" s="5" t="n">
        <v>46.4119140645339</v>
      </c>
      <c r="U94" s="5" t="n">
        <v>49.0188256832748</v>
      </c>
      <c r="V94" s="5" t="n">
        <v>39.0741910812469</v>
      </c>
      <c r="W94" s="5" t="n">
        <v>21.9037813453337</v>
      </c>
    </row>
    <row r="95" customFormat="false" ht="13.5" hidden="false" customHeight="false" outlineLevel="0" collapsed="false">
      <c r="A95" s="5" t="s">
        <v>3460</v>
      </c>
      <c r="B95" s="5" t="s">
        <v>3461</v>
      </c>
      <c r="C95" s="5" t="s">
        <v>3462</v>
      </c>
      <c r="D95" s="5" t="s">
        <v>3463</v>
      </c>
      <c r="E95" s="5" t="n">
        <v>89.2106</v>
      </c>
      <c r="F95" s="5" t="n">
        <v>42.1407</v>
      </c>
      <c r="G95" s="5" t="n">
        <v>92.3327</v>
      </c>
      <c r="H95" s="5"/>
      <c r="I95" s="6" t="s">
        <v>28</v>
      </c>
      <c r="J95" s="6" t="s">
        <v>28</v>
      </c>
      <c r="K95" s="6" t="s">
        <v>28</v>
      </c>
      <c r="L95" s="6" t="s">
        <v>28</v>
      </c>
      <c r="M95" s="6" t="s">
        <v>28</v>
      </c>
      <c r="N95" s="6"/>
      <c r="O95" s="5" t="n">
        <v>0.0113202576438112</v>
      </c>
      <c r="P95" s="5" t="n">
        <v>0.0638204026374491</v>
      </c>
      <c r="Q95" s="5" t="n">
        <v>28.2346410082414</v>
      </c>
      <c r="R95" s="5" t="n">
        <v>33.4221208872336</v>
      </c>
      <c r="S95" s="5" t="n">
        <v>16.1790109338944</v>
      </c>
      <c r="T95" s="5" t="n">
        <v>15.9238356346248</v>
      </c>
      <c r="U95" s="5" t="n">
        <v>14.9471217477766</v>
      </c>
      <c r="V95" s="5" t="n">
        <v>14.720082737364</v>
      </c>
      <c r="W95" s="5" t="n">
        <v>7.34724205835009</v>
      </c>
    </row>
    <row r="96" customFormat="false" ht="13.5" hidden="false" customHeight="false" outlineLevel="0" collapsed="false">
      <c r="A96" s="5" t="s">
        <v>3464</v>
      </c>
      <c r="B96" s="5" t="s">
        <v>3465</v>
      </c>
      <c r="C96" s="5"/>
      <c r="D96" s="5" t="s">
        <v>3466</v>
      </c>
      <c r="E96" s="5" t="n">
        <v>136.324</v>
      </c>
      <c r="F96" s="5" t="n">
        <v>12.8165</v>
      </c>
      <c r="G96" s="5" t="n">
        <v>28.049</v>
      </c>
      <c r="H96" s="5"/>
      <c r="I96" s="6" t="s">
        <v>28</v>
      </c>
      <c r="J96" s="6" t="s">
        <v>28</v>
      </c>
      <c r="K96" s="6" t="s">
        <v>28</v>
      </c>
      <c r="L96" s="6" t="s">
        <v>28</v>
      </c>
      <c r="M96" s="6" t="s">
        <v>28</v>
      </c>
      <c r="N96" s="6"/>
      <c r="O96" s="5" t="n">
        <v>2.44887056081555</v>
      </c>
      <c r="P96" s="5" t="n">
        <v>2.91922379250859</v>
      </c>
      <c r="Q96" s="5" t="n">
        <v>11.1612474743041</v>
      </c>
      <c r="R96" s="5" t="n">
        <v>0.968198372240912</v>
      </c>
      <c r="S96" s="5" t="n">
        <v>0.608766802104308</v>
      </c>
      <c r="T96" s="5" t="n">
        <v>0.791503421113785</v>
      </c>
      <c r="U96" s="5" t="n">
        <v>0.624861216370219</v>
      </c>
      <c r="V96" s="5" t="n">
        <v>0.566632927220775</v>
      </c>
      <c r="W96" s="5" t="n">
        <v>0.820501077240691</v>
      </c>
    </row>
    <row r="97" customFormat="false" ht="13.5" hidden="false" customHeight="false" outlineLevel="0" collapsed="false">
      <c r="A97" s="5" t="s">
        <v>3467</v>
      </c>
      <c r="B97" s="5" t="s">
        <v>3468</v>
      </c>
      <c r="C97" s="5" t="s">
        <v>3469</v>
      </c>
      <c r="D97" s="5" t="s">
        <v>3470</v>
      </c>
      <c r="E97" s="5" t="n">
        <v>184.298</v>
      </c>
      <c r="F97" s="5" t="n">
        <v>91.7786</v>
      </c>
      <c r="G97" s="5" t="n">
        <v>199.728</v>
      </c>
      <c r="H97" s="5"/>
      <c r="I97" s="6" t="s">
        <v>28</v>
      </c>
      <c r="J97" s="6" t="s">
        <v>28</v>
      </c>
      <c r="K97" s="6" t="s">
        <v>28</v>
      </c>
      <c r="L97" s="6" t="s">
        <v>28</v>
      </c>
      <c r="M97" s="6" t="s">
        <v>28</v>
      </c>
      <c r="N97" s="6"/>
      <c r="O97" s="5" t="n">
        <v>1.49408282755921</v>
      </c>
      <c r="P97" s="5" t="n">
        <v>1.90091668171</v>
      </c>
      <c r="Q97" s="5" t="n">
        <v>71.2731489177057</v>
      </c>
      <c r="R97" s="5" t="n">
        <v>0.916951074385211</v>
      </c>
      <c r="S97" s="5" t="n">
        <v>0.350143344754266</v>
      </c>
      <c r="T97" s="5" t="n">
        <v>0.752825591276269</v>
      </c>
      <c r="U97" s="5" t="n">
        <v>0.544214456321592</v>
      </c>
      <c r="V97" s="5" t="n">
        <v>2.02708507014937</v>
      </c>
      <c r="W97" s="5" t="n">
        <v>2.633857050462</v>
      </c>
    </row>
    <row r="98" customFormat="false" ht="13.5" hidden="false" customHeight="false" outlineLevel="0" collapsed="false">
      <c r="A98" s="5" t="s">
        <v>3471</v>
      </c>
      <c r="B98" s="5" t="s">
        <v>3472</v>
      </c>
      <c r="C98" s="5" t="s">
        <v>28</v>
      </c>
      <c r="D98" s="5" t="s">
        <v>3473</v>
      </c>
      <c r="E98" s="5" t="n">
        <v>150.124</v>
      </c>
      <c r="F98" s="5" t="n">
        <v>86.7263</v>
      </c>
      <c r="G98" s="5" t="n">
        <v>188.732</v>
      </c>
      <c r="H98" s="5"/>
      <c r="I98" s="6" t="s">
        <v>28</v>
      </c>
      <c r="J98" s="6" t="s">
        <v>28</v>
      </c>
      <c r="K98" s="6" t="s">
        <v>28</v>
      </c>
      <c r="L98" s="6" t="s">
        <v>28</v>
      </c>
      <c r="M98" s="6" t="s">
        <v>28</v>
      </c>
      <c r="N98" s="6"/>
      <c r="O98" s="5" t="n">
        <v>10.8777577846327</v>
      </c>
      <c r="P98" s="5" t="n">
        <v>7.42767035685365</v>
      </c>
      <c r="Q98" s="5" t="n">
        <v>35.6074916455979</v>
      </c>
      <c r="R98" s="5" t="n">
        <v>4.36551647462356</v>
      </c>
      <c r="S98" s="5" t="n">
        <v>2.00424567482347</v>
      </c>
      <c r="T98" s="5" t="n">
        <v>1.93777134725877</v>
      </c>
      <c r="U98" s="5" t="n">
        <v>1.56926897075383</v>
      </c>
      <c r="V98" s="5" t="n">
        <v>2.58628193520795</v>
      </c>
      <c r="W98" s="5" t="n">
        <v>4.24656254589149</v>
      </c>
    </row>
    <row r="99" customFormat="false" ht="13.5" hidden="false" customHeight="false" outlineLevel="0" collapsed="false">
      <c r="A99" s="5" t="s">
        <v>3474</v>
      </c>
      <c r="B99" s="5" t="s">
        <v>3475</v>
      </c>
      <c r="C99" s="5" t="s">
        <v>3476</v>
      </c>
      <c r="D99" s="5" t="s">
        <v>3477</v>
      </c>
      <c r="E99" s="5" t="n">
        <v>40.1692</v>
      </c>
      <c r="F99" s="5" t="n">
        <v>15.9337</v>
      </c>
      <c r="G99" s="5" t="n">
        <v>34.5627</v>
      </c>
      <c r="H99" s="5"/>
      <c r="I99" s="6" t="s">
        <v>28</v>
      </c>
      <c r="J99" s="6" t="s">
        <v>28</v>
      </c>
      <c r="K99" s="6" t="s">
        <v>28</v>
      </c>
      <c r="L99" s="6" t="s">
        <v>28</v>
      </c>
      <c r="M99" s="6" t="s">
        <v>28</v>
      </c>
      <c r="N99" s="6"/>
      <c r="O99" s="5" t="n">
        <v>25.4835354554958</v>
      </c>
      <c r="P99" s="5" t="n">
        <v>29.2683549375116</v>
      </c>
      <c r="Q99" s="5" t="n">
        <v>24.7062478443038</v>
      </c>
      <c r="R99" s="5" t="n">
        <v>23.3549240602463</v>
      </c>
      <c r="S99" s="5" t="n">
        <v>10.3047616865293</v>
      </c>
      <c r="T99" s="5" t="n">
        <v>11.6541842624413</v>
      </c>
      <c r="U99" s="5" t="n">
        <v>9.24528023335387</v>
      </c>
      <c r="V99" s="5" t="n">
        <v>12.7428382305214</v>
      </c>
      <c r="W99" s="5" t="n">
        <v>7.08952002215825</v>
      </c>
    </row>
    <row r="100" customFormat="false" ht="13.5" hidden="false" customHeight="false" outlineLevel="0" collapsed="false">
      <c r="A100" s="5" t="s">
        <v>3478</v>
      </c>
      <c r="B100" s="5" t="s">
        <v>3479</v>
      </c>
      <c r="C100" s="5" t="s">
        <v>3480</v>
      </c>
      <c r="D100" s="5" t="s">
        <v>3481</v>
      </c>
      <c r="E100" s="5" t="n">
        <v>42.3181</v>
      </c>
      <c r="F100" s="5" t="n">
        <v>20.5491</v>
      </c>
      <c r="G100" s="5" t="n">
        <v>44.5092</v>
      </c>
      <c r="H100" s="5"/>
      <c r="I100" s="6" t="s">
        <v>28</v>
      </c>
      <c r="J100" s="6" t="s">
        <v>28</v>
      </c>
      <c r="K100" s="6" t="s">
        <v>28</v>
      </c>
      <c r="L100" s="6" t="s">
        <v>28</v>
      </c>
      <c r="M100" s="6" t="s">
        <v>28</v>
      </c>
      <c r="N100" s="6"/>
      <c r="O100" s="5" t="n">
        <v>0.144014079229496</v>
      </c>
      <c r="P100" s="5" t="n">
        <v>0.220313307247241</v>
      </c>
      <c r="Q100" s="5" t="n">
        <v>10.1046056243634</v>
      </c>
      <c r="R100" s="5" t="n">
        <v>3.82154851168856</v>
      </c>
      <c r="S100" s="5" t="n">
        <v>1.28795011455521</v>
      </c>
      <c r="T100" s="5" t="n">
        <v>1.65035376410587</v>
      </c>
      <c r="U100" s="5" t="n">
        <v>1.26223809100826</v>
      </c>
      <c r="V100" s="5" t="n">
        <v>3.42383316964364</v>
      </c>
      <c r="W100" s="5" t="n">
        <v>2.2722934447764</v>
      </c>
    </row>
    <row r="101" customFormat="false" ht="13.5" hidden="false" customHeight="false" outlineLevel="0" collapsed="false">
      <c r="A101" s="5" t="s">
        <v>3482</v>
      </c>
      <c r="B101" s="5" t="s">
        <v>3483</v>
      </c>
      <c r="C101" s="5" t="s">
        <v>3484</v>
      </c>
      <c r="D101" s="5" t="s">
        <v>3485</v>
      </c>
      <c r="E101" s="5" t="n">
        <v>85.7624</v>
      </c>
      <c r="F101" s="5" t="n">
        <v>45.4074</v>
      </c>
      <c r="G101" s="5" t="n">
        <v>98.2049</v>
      </c>
      <c r="H101" s="5"/>
      <c r="I101" s="6" t="s">
        <v>28</v>
      </c>
      <c r="J101" s="6" t="s">
        <v>28</v>
      </c>
      <c r="K101" s="6" t="s">
        <v>28</v>
      </c>
      <c r="L101" s="6" t="s">
        <v>28</v>
      </c>
      <c r="M101" s="6" t="s">
        <v>28</v>
      </c>
      <c r="N101" s="6"/>
      <c r="O101" s="5" t="n">
        <v>0.0807444329439224</v>
      </c>
      <c r="P101" s="5" t="n">
        <v>0.0318898690877884</v>
      </c>
      <c r="Q101" s="5" t="n">
        <v>42.3946163098812</v>
      </c>
      <c r="R101" s="5" t="n">
        <v>21.2544040336988</v>
      </c>
      <c r="S101" s="5" t="n">
        <v>5.4308099991792</v>
      </c>
      <c r="T101" s="5" t="n">
        <v>7.51203314978927</v>
      </c>
      <c r="U101" s="5" t="n">
        <v>5.12452318963445</v>
      </c>
      <c r="V101" s="5" t="n">
        <v>4.13925997755524</v>
      </c>
      <c r="W101" s="5" t="n">
        <v>3.2076222403359</v>
      </c>
    </row>
    <row r="102" customFormat="false" ht="13.5" hidden="false" customHeight="false" outlineLevel="0" collapsed="false">
      <c r="A102" s="5" t="s">
        <v>3486</v>
      </c>
      <c r="B102" s="5" t="s">
        <v>3487</v>
      </c>
      <c r="C102" s="5" t="s">
        <v>3488</v>
      </c>
      <c r="D102" s="5" t="s">
        <v>3489</v>
      </c>
      <c r="E102" s="5" t="n">
        <v>101.453</v>
      </c>
      <c r="F102" s="5" t="n">
        <v>47.4326</v>
      </c>
      <c r="G102" s="5" t="n">
        <v>102.531</v>
      </c>
      <c r="H102" s="5"/>
      <c r="I102" s="6" t="s">
        <v>28</v>
      </c>
      <c r="J102" s="6" t="s">
        <v>28</v>
      </c>
      <c r="K102" s="6" t="s">
        <v>28</v>
      </c>
      <c r="L102" s="6" t="s">
        <v>28</v>
      </c>
      <c r="M102" s="6" t="s">
        <v>28</v>
      </c>
      <c r="N102" s="6"/>
      <c r="O102" s="5" t="n">
        <v>52.3177175474241</v>
      </c>
      <c r="P102" s="5" t="n">
        <v>12.7363787894872</v>
      </c>
      <c r="Q102" s="5" t="n">
        <v>146.868228666921</v>
      </c>
      <c r="R102" s="5" t="n">
        <v>214.465971948039</v>
      </c>
      <c r="S102" s="5" t="n">
        <v>314.021909728167</v>
      </c>
      <c r="T102" s="5" t="n">
        <v>304.06956853453</v>
      </c>
      <c r="U102" s="5" t="n">
        <v>368.118634968228</v>
      </c>
      <c r="V102" s="5" t="n">
        <v>317.345733903519</v>
      </c>
      <c r="W102" s="5" t="n">
        <v>348.200259999996</v>
      </c>
    </row>
    <row r="103" customFormat="false" ht="13.5" hidden="false" customHeight="false" outlineLevel="0" collapsed="false">
      <c r="A103" s="5" t="s">
        <v>3490</v>
      </c>
      <c r="B103" s="5" t="s">
        <v>3491</v>
      </c>
      <c r="C103" s="5" t="s">
        <v>3492</v>
      </c>
      <c r="D103" s="5" t="s">
        <v>3493</v>
      </c>
      <c r="E103" s="5" t="n">
        <v>77.1999</v>
      </c>
      <c r="F103" s="5" t="n">
        <v>26.4967</v>
      </c>
      <c r="G103" s="5" t="n">
        <v>57.0834</v>
      </c>
      <c r="H103" s="5"/>
      <c r="I103" s="6" t="s">
        <v>28</v>
      </c>
      <c r="J103" s="6" t="s">
        <v>28</v>
      </c>
      <c r="K103" s="6" t="s">
        <v>28</v>
      </c>
      <c r="L103" s="6" t="s">
        <v>28</v>
      </c>
      <c r="M103" s="6" t="s">
        <v>28</v>
      </c>
      <c r="N103" s="6"/>
      <c r="O103" s="5" t="n">
        <v>8.21559752549521</v>
      </c>
      <c r="P103" s="5" t="n">
        <v>5.40599767608579</v>
      </c>
      <c r="Q103" s="5" t="n">
        <v>45.6632569874535</v>
      </c>
      <c r="R103" s="5" t="n">
        <v>29.2848932801008</v>
      </c>
      <c r="S103" s="5" t="n">
        <v>14.196952678333</v>
      </c>
      <c r="T103" s="5" t="n">
        <v>20.9943823126735</v>
      </c>
      <c r="U103" s="5" t="n">
        <v>19.5961966696287</v>
      </c>
      <c r="V103" s="5" t="n">
        <v>11.8131514464551</v>
      </c>
      <c r="W103" s="5" t="n">
        <v>11.7831380040879</v>
      </c>
    </row>
    <row r="104" customFormat="false" ht="13.5" hidden="false" customHeight="false" outlineLevel="0" collapsed="false">
      <c r="A104" s="5" t="s">
        <v>3494</v>
      </c>
      <c r="B104" s="5" t="s">
        <v>3495</v>
      </c>
      <c r="C104" s="5" t="s">
        <v>3496</v>
      </c>
      <c r="D104" s="5" t="s">
        <v>3497</v>
      </c>
      <c r="E104" s="5" t="n">
        <v>298.81</v>
      </c>
      <c r="F104" s="5" t="n">
        <v>89.9095</v>
      </c>
      <c r="G104" s="5" t="n">
        <v>193</v>
      </c>
      <c r="H104" s="5"/>
      <c r="I104" s="6" t="s">
        <v>28</v>
      </c>
      <c r="J104" s="6" t="s">
        <v>28</v>
      </c>
      <c r="K104" s="6" t="s">
        <v>28</v>
      </c>
      <c r="L104" s="6" t="s">
        <v>28</v>
      </c>
      <c r="M104" s="6" t="s">
        <v>28</v>
      </c>
      <c r="N104" s="6"/>
      <c r="O104" s="5" t="n">
        <v>0.443924512118059</v>
      </c>
      <c r="P104" s="5" t="n">
        <v>11.6868980081354</v>
      </c>
      <c r="Q104" s="5" t="n">
        <v>33.3554476087218</v>
      </c>
      <c r="R104" s="5" t="n">
        <v>7.98656775726551</v>
      </c>
      <c r="S104" s="5" t="n">
        <v>3.40429017353771</v>
      </c>
      <c r="T104" s="5" t="n">
        <v>3.29701024241432</v>
      </c>
      <c r="U104" s="5" t="n">
        <v>3.29401745255</v>
      </c>
      <c r="V104" s="5" t="n">
        <v>2.04533736065686</v>
      </c>
      <c r="W104" s="5" t="n">
        <v>3.70517420500847</v>
      </c>
    </row>
    <row r="105" customFormat="false" ht="13.5" hidden="false" customHeight="false" outlineLevel="0" collapsed="false">
      <c r="A105" s="5" t="s">
        <v>3498</v>
      </c>
      <c r="B105" s="5" t="s">
        <v>3499</v>
      </c>
      <c r="C105" s="5" t="s">
        <v>3500</v>
      </c>
      <c r="D105" s="5" t="s">
        <v>3501</v>
      </c>
      <c r="E105" s="5" t="n">
        <v>111.497</v>
      </c>
      <c r="F105" s="5" t="n">
        <v>59.0303</v>
      </c>
      <c r="G105" s="5" t="n">
        <v>125.866</v>
      </c>
      <c r="H105" s="5"/>
      <c r="I105" s="6" t="s">
        <v>28</v>
      </c>
      <c r="J105" s="6" t="s">
        <v>28</v>
      </c>
      <c r="K105" s="6" t="s">
        <v>28</v>
      </c>
      <c r="L105" s="6" t="s">
        <v>28</v>
      </c>
      <c r="M105" s="6" t="s">
        <v>28</v>
      </c>
      <c r="N105" s="6"/>
      <c r="O105" s="5" t="n">
        <v>49.5917580044984</v>
      </c>
      <c r="P105" s="5" t="n">
        <v>49.929732948301</v>
      </c>
      <c r="Q105" s="5" t="n">
        <v>113.282467444677</v>
      </c>
      <c r="R105" s="5" t="n">
        <v>125.333923604322</v>
      </c>
      <c r="S105" s="5" t="n">
        <v>94.7491054641953</v>
      </c>
      <c r="T105" s="5" t="n">
        <v>88.5076560962718</v>
      </c>
      <c r="U105" s="5" t="n">
        <v>81.376272347733</v>
      </c>
      <c r="V105" s="5" t="n">
        <v>59.0507366648739</v>
      </c>
      <c r="W105" s="5" t="n">
        <v>27.3074623108661</v>
      </c>
    </row>
    <row r="106" customFormat="false" ht="13.5" hidden="false" customHeight="false" outlineLevel="0" collapsed="false">
      <c r="A106" s="5" t="s">
        <v>3502</v>
      </c>
      <c r="B106" s="5" t="s">
        <v>3503</v>
      </c>
      <c r="C106" s="5" t="s">
        <v>28</v>
      </c>
      <c r="D106" s="5" t="s">
        <v>3504</v>
      </c>
      <c r="E106" s="5" t="n">
        <v>421.547</v>
      </c>
      <c r="F106" s="5" t="n">
        <v>183.121</v>
      </c>
      <c r="G106" s="5" t="n">
        <v>390.241</v>
      </c>
      <c r="H106" s="5"/>
      <c r="I106" s="6" t="s">
        <v>28</v>
      </c>
      <c r="J106" s="6" t="s">
        <v>28</v>
      </c>
      <c r="K106" s="6" t="s">
        <v>28</v>
      </c>
      <c r="L106" s="6" t="s">
        <v>28</v>
      </c>
      <c r="M106" s="6" t="s">
        <v>28</v>
      </c>
      <c r="N106" s="6"/>
      <c r="O106" s="5" t="n">
        <v>12.8756883517099</v>
      </c>
      <c r="P106" s="5" t="n">
        <v>17.6333613150341</v>
      </c>
      <c r="Q106" s="5" t="n">
        <v>16.4008521030547</v>
      </c>
      <c r="R106" s="5" t="n">
        <v>18.8965613340812</v>
      </c>
      <c r="S106" s="5" t="n">
        <v>14.3398402273459</v>
      </c>
      <c r="T106" s="5" t="n">
        <v>25.3004587011044</v>
      </c>
      <c r="U106" s="5" t="n">
        <v>22.8400010964483</v>
      </c>
      <c r="V106" s="5" t="n">
        <v>22.6439749823443</v>
      </c>
      <c r="W106" s="5" t="n">
        <v>8.451697370793</v>
      </c>
    </row>
    <row r="107" customFormat="false" ht="13.5" hidden="false" customHeight="false" outlineLevel="0" collapsed="false">
      <c r="A107" s="5" t="s">
        <v>3505</v>
      </c>
      <c r="B107" s="5" t="s">
        <v>3506</v>
      </c>
      <c r="C107" s="5" t="s">
        <v>3507</v>
      </c>
      <c r="D107" s="5" t="s">
        <v>3508</v>
      </c>
      <c r="E107" s="5" t="n">
        <v>102.481</v>
      </c>
      <c r="F107" s="5" t="n">
        <v>48.935</v>
      </c>
      <c r="G107" s="5" t="n">
        <v>104.283</v>
      </c>
      <c r="H107" s="5"/>
      <c r="I107" s="6" t="s">
        <v>28</v>
      </c>
      <c r="J107" s="6" t="s">
        <v>28</v>
      </c>
      <c r="K107" s="6" t="s">
        <v>28</v>
      </c>
      <c r="L107" s="6" t="s">
        <v>28</v>
      </c>
      <c r="M107" s="6" t="s">
        <v>28</v>
      </c>
      <c r="N107" s="6"/>
      <c r="O107" s="5" t="n">
        <v>8.39634327144417</v>
      </c>
      <c r="P107" s="5" t="n">
        <v>19.8638718763819</v>
      </c>
      <c r="Q107" s="5" t="n">
        <v>76.9401433614534</v>
      </c>
      <c r="R107" s="5" t="n">
        <v>52.7134411762912</v>
      </c>
      <c r="S107" s="5" t="n">
        <v>16.1932496827162</v>
      </c>
      <c r="T107" s="5" t="n">
        <v>17.6663274393375</v>
      </c>
      <c r="U107" s="5" t="n">
        <v>10.5495915231517</v>
      </c>
      <c r="V107" s="5" t="n">
        <v>11.1324859655169</v>
      </c>
      <c r="W107" s="5" t="n">
        <v>12.2914763243351</v>
      </c>
    </row>
    <row r="108" customFormat="false" ht="13.5" hidden="false" customHeight="false" outlineLevel="0" collapsed="false">
      <c r="A108" s="5" t="s">
        <v>3509</v>
      </c>
      <c r="B108" s="5" t="s">
        <v>3510</v>
      </c>
      <c r="C108" s="5" t="s">
        <v>28</v>
      </c>
      <c r="D108" s="5" t="s">
        <v>3511</v>
      </c>
      <c r="E108" s="5" t="n">
        <v>69.7177</v>
      </c>
      <c r="F108" s="5" t="n">
        <v>19.7832</v>
      </c>
      <c r="G108" s="5" t="n">
        <v>42.1378</v>
      </c>
      <c r="H108" s="5"/>
      <c r="I108" s="6" t="s">
        <v>28</v>
      </c>
      <c r="J108" s="6" t="s">
        <v>28</v>
      </c>
      <c r="K108" s="6" t="s">
        <v>28</v>
      </c>
      <c r="L108" s="6" t="s">
        <v>28</v>
      </c>
      <c r="M108" s="6" t="s">
        <v>28</v>
      </c>
      <c r="N108" s="6"/>
      <c r="O108" s="5" t="n">
        <v>8.20186958516038</v>
      </c>
      <c r="P108" s="5" t="n">
        <v>9.65906606050826</v>
      </c>
      <c r="Q108" s="5" t="n">
        <v>6.46248486540257</v>
      </c>
      <c r="R108" s="5" t="n">
        <v>4.32782949764744</v>
      </c>
      <c r="S108" s="5" t="n">
        <v>5.04355582654022</v>
      </c>
      <c r="T108" s="5" t="n">
        <v>7.64252914750636</v>
      </c>
      <c r="U108" s="5" t="n">
        <v>6.15160578554281</v>
      </c>
      <c r="V108" s="5" t="n">
        <v>7.92628006127739</v>
      </c>
      <c r="W108" s="5" t="n">
        <v>38.5498341070286</v>
      </c>
    </row>
    <row r="109" customFormat="false" ht="13.5" hidden="false" customHeight="false" outlineLevel="0" collapsed="false">
      <c r="A109" s="5" t="s">
        <v>3512</v>
      </c>
      <c r="B109" s="5" t="s">
        <v>3513</v>
      </c>
      <c r="C109" s="5" t="s">
        <v>3514</v>
      </c>
      <c r="D109" s="5" t="s">
        <v>3515</v>
      </c>
      <c r="E109" s="5" t="n">
        <v>102.78</v>
      </c>
      <c r="F109" s="5" t="n">
        <v>28.0053</v>
      </c>
      <c r="G109" s="5" t="n">
        <v>59.4659</v>
      </c>
      <c r="H109" s="5"/>
      <c r="I109" s="6" t="s">
        <v>28</v>
      </c>
      <c r="J109" s="6" t="s">
        <v>28</v>
      </c>
      <c r="K109" s="6" t="s">
        <v>28</v>
      </c>
      <c r="L109" s="6" t="s">
        <v>28</v>
      </c>
      <c r="M109" s="6" t="s">
        <v>28</v>
      </c>
      <c r="N109" s="6"/>
      <c r="O109" s="5" t="e">
        <f aca="false">NA()</f>
        <v>#N/A</v>
      </c>
      <c r="P109" s="5" t="e">
        <f aca="false">NA()</f>
        <v>#N/A</v>
      </c>
      <c r="Q109" s="5" t="e">
        <f aca="false">NA()</f>
        <v>#N/A</v>
      </c>
      <c r="R109" s="5" t="e">
        <f aca="false">NA()</f>
        <v>#N/A</v>
      </c>
      <c r="S109" s="5" t="e">
        <f aca="false">NA()</f>
        <v>#N/A</v>
      </c>
      <c r="T109" s="5" t="e">
        <f aca="false">NA()</f>
        <v>#N/A</v>
      </c>
      <c r="U109" s="5" t="e">
        <f aca="false">NA()</f>
        <v>#N/A</v>
      </c>
      <c r="V109" s="5" t="e">
        <f aca="false">NA()</f>
        <v>#N/A</v>
      </c>
      <c r="W109" s="5" t="e">
        <f aca="false">NA()</f>
        <v>#N/A</v>
      </c>
    </row>
    <row r="110" customFormat="false" ht="13.5" hidden="false" customHeight="false" outlineLevel="0" collapsed="false">
      <c r="A110" s="5" t="s">
        <v>3516</v>
      </c>
      <c r="B110" s="5" t="s">
        <v>3517</v>
      </c>
      <c r="C110" s="5" t="s">
        <v>3518</v>
      </c>
      <c r="D110" s="5" t="s">
        <v>3519</v>
      </c>
      <c r="E110" s="5" t="n">
        <v>118.678</v>
      </c>
      <c r="F110" s="5" t="n">
        <v>39.2773</v>
      </c>
      <c r="G110" s="5" t="n">
        <v>83.3729</v>
      </c>
      <c r="H110" s="5"/>
      <c r="I110" s="6" t="s">
        <v>28</v>
      </c>
      <c r="J110" s="6" t="s">
        <v>28</v>
      </c>
      <c r="K110" s="6" t="s">
        <v>28</v>
      </c>
      <c r="L110" s="6" t="s">
        <v>28</v>
      </c>
      <c r="M110" s="6" t="s">
        <v>28</v>
      </c>
      <c r="N110" s="6"/>
      <c r="O110" s="5" t="n">
        <v>46.4655272635695</v>
      </c>
      <c r="P110" s="5" t="n">
        <v>24.1465848638304</v>
      </c>
      <c r="Q110" s="5" t="n">
        <v>47.2837908054462</v>
      </c>
      <c r="R110" s="5" t="n">
        <v>29.0918696568708</v>
      </c>
      <c r="S110" s="5" t="n">
        <v>14.0032429855964</v>
      </c>
      <c r="T110" s="5" t="n">
        <v>14.8064500345835</v>
      </c>
      <c r="U110" s="5" t="n">
        <v>18.2721875652366</v>
      </c>
      <c r="V110" s="5" t="n">
        <v>7.40128871258937</v>
      </c>
      <c r="W110" s="5" t="n">
        <v>7.02047061979622</v>
      </c>
    </row>
    <row r="111" customFormat="false" ht="13.5" hidden="false" customHeight="false" outlineLevel="0" collapsed="false">
      <c r="A111" s="5" t="s">
        <v>3520</v>
      </c>
      <c r="B111" s="5" t="s">
        <v>3521</v>
      </c>
      <c r="C111" s="5" t="s">
        <v>3522</v>
      </c>
      <c r="D111" s="5" t="s">
        <v>3523</v>
      </c>
      <c r="E111" s="5" t="n">
        <v>153.833</v>
      </c>
      <c r="F111" s="5" t="n">
        <v>72.457</v>
      </c>
      <c r="G111" s="5" t="n">
        <v>153.698</v>
      </c>
      <c r="H111" s="5"/>
      <c r="I111" s="6" t="s">
        <v>28</v>
      </c>
      <c r="J111" s="6" t="s">
        <v>28</v>
      </c>
      <c r="K111" s="6" t="s">
        <v>28</v>
      </c>
      <c r="L111" s="6" t="s">
        <v>28</v>
      </c>
      <c r="M111" s="6" t="s">
        <v>28</v>
      </c>
      <c r="N111" s="6"/>
      <c r="O111" s="5" t="n">
        <v>6.8192362933296</v>
      </c>
      <c r="P111" s="5" t="n">
        <v>5.3844446215943</v>
      </c>
      <c r="Q111" s="5" t="n">
        <v>141.801492033288</v>
      </c>
      <c r="R111" s="5" t="n">
        <v>83.8605272868762</v>
      </c>
      <c r="S111" s="5" t="n">
        <v>67.6082267875943</v>
      </c>
      <c r="T111" s="5" t="n">
        <v>104.632517728974</v>
      </c>
      <c r="U111" s="5" t="n">
        <v>93.6042199457337</v>
      </c>
      <c r="V111" s="5" t="n">
        <v>64.9022038917999</v>
      </c>
      <c r="W111" s="5" t="n">
        <v>36.6205599295976</v>
      </c>
    </row>
    <row r="112" customFormat="false" ht="13.5" hidden="false" customHeight="false" outlineLevel="0" collapsed="false">
      <c r="A112" s="5" t="s">
        <v>3524</v>
      </c>
      <c r="B112" s="5" t="s">
        <v>3525</v>
      </c>
      <c r="C112" s="5" t="s">
        <v>3526</v>
      </c>
      <c r="D112" s="5" t="s">
        <v>3527</v>
      </c>
      <c r="E112" s="5" t="n">
        <v>140.548</v>
      </c>
      <c r="F112" s="5" t="n">
        <v>62.9573</v>
      </c>
      <c r="G112" s="5" t="n">
        <v>133.535</v>
      </c>
      <c r="H112" s="5"/>
      <c r="I112" s="6" t="s">
        <v>28</v>
      </c>
      <c r="J112" s="6" t="s">
        <v>28</v>
      </c>
      <c r="K112" s="6" t="s">
        <v>28</v>
      </c>
      <c r="L112" s="6" t="s">
        <v>28</v>
      </c>
      <c r="M112" s="6" t="s">
        <v>28</v>
      </c>
      <c r="N112" s="6"/>
      <c r="O112" s="5" t="n">
        <v>10.3946728967507</v>
      </c>
      <c r="P112" s="5" t="n">
        <v>8.36574593707511</v>
      </c>
      <c r="Q112" s="5" t="n">
        <v>44.446503055491</v>
      </c>
      <c r="R112" s="5" t="n">
        <v>35.9343261660038</v>
      </c>
      <c r="S112" s="5" t="n">
        <v>15.5666437358423</v>
      </c>
      <c r="T112" s="5" t="n">
        <v>17.6778127477367</v>
      </c>
      <c r="U112" s="5" t="n">
        <v>14.0120803372121</v>
      </c>
      <c r="V112" s="5" t="n">
        <v>9.60292247243826</v>
      </c>
      <c r="W112" s="5" t="n">
        <v>14.0091190226966</v>
      </c>
    </row>
    <row r="113" customFormat="false" ht="13.5" hidden="false" customHeight="false" outlineLevel="0" collapsed="false">
      <c r="A113" s="5" t="s">
        <v>3528</v>
      </c>
      <c r="B113" s="5" t="s">
        <v>3529</v>
      </c>
      <c r="C113" s="5" t="s">
        <v>3530</v>
      </c>
      <c r="D113" s="5" t="s">
        <v>3531</v>
      </c>
      <c r="E113" s="5" t="n">
        <v>157.38</v>
      </c>
      <c r="F113" s="5" t="n">
        <v>103.639</v>
      </c>
      <c r="G113" s="5" t="n">
        <v>219.122</v>
      </c>
      <c r="H113" s="5"/>
      <c r="I113" s="6" t="s">
        <v>28</v>
      </c>
      <c r="J113" s="6" t="s">
        <v>28</v>
      </c>
      <c r="K113" s="6" t="s">
        <v>28</v>
      </c>
      <c r="L113" s="6" t="s">
        <v>28</v>
      </c>
      <c r="M113" s="6" t="s">
        <v>28</v>
      </c>
      <c r="N113" s="6"/>
      <c r="O113" s="5" t="n">
        <v>0.123691890479851</v>
      </c>
      <c r="P113" s="5" t="n">
        <v>0.160949440855418</v>
      </c>
      <c r="Q113" s="5" t="n">
        <v>53.974068718653</v>
      </c>
      <c r="R113" s="5" t="n">
        <v>12.4109912378152</v>
      </c>
      <c r="S113" s="5" t="n">
        <v>4.0389603077361</v>
      </c>
      <c r="T113" s="5" t="n">
        <v>1.95571898641792</v>
      </c>
      <c r="U113" s="5" t="n">
        <v>1.51858852947071</v>
      </c>
      <c r="V113" s="5" t="n">
        <v>1.50525938085976</v>
      </c>
      <c r="W113" s="5" t="n">
        <v>1.00940389352461</v>
      </c>
    </row>
    <row r="114" s="7" customFormat="true" ht="13.5" hidden="false" customHeight="false" outlineLevel="0" collapsed="false">
      <c r="A114" s="5" t="s">
        <v>3532</v>
      </c>
      <c r="B114" s="5" t="s">
        <v>3533</v>
      </c>
      <c r="C114" s="5" t="s">
        <v>3534</v>
      </c>
      <c r="D114" s="5" t="s">
        <v>3535</v>
      </c>
      <c r="E114" s="5" t="n">
        <v>94.0289</v>
      </c>
      <c r="F114" s="5" t="n">
        <v>38.7233</v>
      </c>
      <c r="G114" s="5" t="n">
        <v>81.7564</v>
      </c>
      <c r="H114" s="5"/>
      <c r="I114" s="6" t="s">
        <v>28</v>
      </c>
      <c r="J114" s="6" t="s">
        <v>28</v>
      </c>
      <c r="K114" s="6" t="s">
        <v>28</v>
      </c>
      <c r="L114" s="6" t="s">
        <v>28</v>
      </c>
      <c r="M114" s="6" t="s">
        <v>28</v>
      </c>
      <c r="N114" s="6"/>
      <c r="O114" s="5" t="n">
        <v>50.5743674790035</v>
      </c>
      <c r="P114" s="5" t="n">
        <v>57.6162933034758</v>
      </c>
      <c r="Q114" s="5" t="n">
        <v>56.8380534870397</v>
      </c>
      <c r="R114" s="5" t="n">
        <v>28.5919479610304</v>
      </c>
      <c r="S114" s="5" t="n">
        <v>9.49364812486144</v>
      </c>
      <c r="T114" s="5" t="n">
        <v>12.7593111545741</v>
      </c>
      <c r="U114" s="5" t="n">
        <v>9.02793024347712</v>
      </c>
      <c r="V114" s="5" t="n">
        <v>5.98394472031481</v>
      </c>
      <c r="W114" s="5" t="n">
        <v>4.91152874725826</v>
      </c>
    </row>
    <row r="115" customFormat="false" ht="13.5" hidden="false" customHeight="false" outlineLevel="0" collapsed="false">
      <c r="A115" s="5" t="s">
        <v>3536</v>
      </c>
      <c r="B115" s="5" t="s">
        <v>3537</v>
      </c>
      <c r="C115" s="5" t="s">
        <v>3538</v>
      </c>
      <c r="D115" s="5" t="s">
        <v>3539</v>
      </c>
      <c r="E115" s="5" t="n">
        <v>99.1441</v>
      </c>
      <c r="F115" s="5" t="n">
        <v>50.3355</v>
      </c>
      <c r="G115" s="5" t="n">
        <v>106.245</v>
      </c>
      <c r="H115" s="5"/>
      <c r="I115" s="6" t="s">
        <v>28</v>
      </c>
      <c r="J115" s="6" t="s">
        <v>28</v>
      </c>
      <c r="K115" s="6" t="s">
        <v>28</v>
      </c>
      <c r="L115" s="6" t="s">
        <v>28</v>
      </c>
      <c r="M115" s="6" t="s">
        <v>28</v>
      </c>
      <c r="N115" s="6"/>
      <c r="O115" s="5" t="n">
        <v>1.70977326210875</v>
      </c>
      <c r="P115" s="5" t="n">
        <v>4.10193523956096</v>
      </c>
      <c r="Q115" s="5" t="n">
        <v>160.601218849305</v>
      </c>
      <c r="R115" s="5" t="n">
        <v>83.4538408535118</v>
      </c>
      <c r="S115" s="5" t="n">
        <v>143.936791358539</v>
      </c>
      <c r="T115" s="5" t="n">
        <v>172.062713567035</v>
      </c>
      <c r="U115" s="5" t="n">
        <v>165.359973462716</v>
      </c>
      <c r="V115" s="5" t="n">
        <v>81.8741950304335</v>
      </c>
      <c r="W115" s="5" t="n">
        <v>25.5569137536329</v>
      </c>
    </row>
    <row r="116" customFormat="false" ht="13.5" hidden="false" customHeight="false" outlineLevel="0" collapsed="false">
      <c r="A116" s="5" t="s">
        <v>3540</v>
      </c>
      <c r="B116" s="5" t="s">
        <v>3541</v>
      </c>
      <c r="C116" s="5" t="s">
        <v>3542</v>
      </c>
      <c r="D116" s="5" t="s">
        <v>3543</v>
      </c>
      <c r="E116" s="5" t="n">
        <v>162.959</v>
      </c>
      <c r="F116" s="5" t="n">
        <v>101.785</v>
      </c>
      <c r="G116" s="5" t="n">
        <v>214.633</v>
      </c>
      <c r="H116" s="5"/>
      <c r="I116" s="6" t="s">
        <v>28</v>
      </c>
      <c r="J116" s="6" t="s">
        <v>28</v>
      </c>
      <c r="K116" s="6" t="s">
        <v>28</v>
      </c>
      <c r="L116" s="6" t="s">
        <v>28</v>
      </c>
      <c r="M116" s="6" t="s">
        <v>28</v>
      </c>
      <c r="N116" s="6"/>
      <c r="O116" s="5" t="n">
        <v>0.0370299067104349</v>
      </c>
      <c r="P116" s="5" t="n">
        <v>0</v>
      </c>
      <c r="Q116" s="5" t="n">
        <v>54.8342852602064</v>
      </c>
      <c r="R116" s="5" t="n">
        <v>0.602475195574883</v>
      </c>
      <c r="S116" s="5" t="n">
        <v>0.179252214594986</v>
      </c>
      <c r="T116" s="5" t="n">
        <v>0.479785128947759</v>
      </c>
      <c r="U116" s="5" t="n">
        <v>0.392881251546923</v>
      </c>
      <c r="V116" s="5" t="n">
        <v>0.0666575380679187</v>
      </c>
      <c r="W116" s="5" t="n">
        <v>0.245658125373164</v>
      </c>
    </row>
    <row r="117" customFormat="false" ht="13.5" hidden="false" customHeight="false" outlineLevel="0" collapsed="false">
      <c r="A117" s="5" t="s">
        <v>3544</v>
      </c>
      <c r="B117" s="5" t="s">
        <v>3545</v>
      </c>
      <c r="C117" s="5" t="s">
        <v>28</v>
      </c>
      <c r="D117" s="5" t="s">
        <v>3546</v>
      </c>
      <c r="E117" s="5" t="n">
        <v>80.0963</v>
      </c>
      <c r="F117" s="5" t="n">
        <v>32.1577</v>
      </c>
      <c r="G117" s="5" t="n">
        <v>67.6165</v>
      </c>
      <c r="H117" s="5"/>
      <c r="I117" s="6" t="s">
        <v>28</v>
      </c>
      <c r="J117" s="6" t="s">
        <v>28</v>
      </c>
      <c r="K117" s="6" t="s">
        <v>28</v>
      </c>
      <c r="L117" s="6" t="s">
        <v>28</v>
      </c>
      <c r="M117" s="6" t="s">
        <v>28</v>
      </c>
      <c r="N117" s="6"/>
      <c r="O117" s="5" t="n">
        <v>0.0190228315816783</v>
      </c>
      <c r="P117" s="5" t="n">
        <v>0.061755578691713</v>
      </c>
      <c r="Q117" s="5" t="n">
        <v>0.00174282089870722</v>
      </c>
      <c r="R117" s="5" t="n">
        <v>0.00461578837737029</v>
      </c>
      <c r="S117" s="5" t="n">
        <v>0</v>
      </c>
      <c r="T117" s="5" t="n">
        <v>0.00452705485737007</v>
      </c>
      <c r="U117" s="5" t="n">
        <v>0.00415881832688694</v>
      </c>
      <c r="V117" s="5" t="n">
        <v>0.00652247631819741</v>
      </c>
      <c r="W117" s="5" t="n">
        <v>0.486296797712644</v>
      </c>
    </row>
    <row r="118" customFormat="false" ht="13.5" hidden="false" customHeight="false" outlineLevel="0" collapsed="false">
      <c r="A118" s="5" t="s">
        <v>3547</v>
      </c>
      <c r="B118" s="5" t="s">
        <v>3548</v>
      </c>
      <c r="C118" s="5" t="s">
        <v>3549</v>
      </c>
      <c r="D118" s="5" t="s">
        <v>3550</v>
      </c>
      <c r="E118" s="5" t="n">
        <v>96.0031</v>
      </c>
      <c r="F118" s="5" t="n">
        <v>40.8667</v>
      </c>
      <c r="G118" s="5" t="n">
        <v>85.9126</v>
      </c>
      <c r="H118" s="5"/>
      <c r="I118" s="6" t="s">
        <v>28</v>
      </c>
      <c r="J118" s="6" t="s">
        <v>28</v>
      </c>
      <c r="K118" s="6" t="s">
        <v>28</v>
      </c>
      <c r="L118" s="6" t="s">
        <v>28</v>
      </c>
      <c r="M118" s="6" t="s">
        <v>28</v>
      </c>
      <c r="N118" s="6"/>
      <c r="O118" s="5" t="n">
        <v>25.2606807215867</v>
      </c>
      <c r="P118" s="5" t="n">
        <v>19.7415439951538</v>
      </c>
      <c r="Q118" s="5" t="n">
        <v>47.271100052584</v>
      </c>
      <c r="R118" s="5" t="n">
        <v>36.8119786456242</v>
      </c>
      <c r="S118" s="5" t="n">
        <v>13.8453975969004</v>
      </c>
      <c r="T118" s="5" t="n">
        <v>14.0116067703451</v>
      </c>
      <c r="U118" s="5" t="n">
        <v>12.0519185432721</v>
      </c>
      <c r="V118" s="5" t="n">
        <v>7.70667820765163</v>
      </c>
      <c r="W118" s="5" t="n">
        <v>5.57376001890275</v>
      </c>
    </row>
    <row r="119" customFormat="false" ht="13.5" hidden="false" customHeight="false" outlineLevel="0" collapsed="false">
      <c r="A119" s="5" t="s">
        <v>3551</v>
      </c>
      <c r="B119" s="5" t="s">
        <v>3552</v>
      </c>
      <c r="C119" s="5" t="s">
        <v>3553</v>
      </c>
      <c r="D119" s="5" t="s">
        <v>3554</v>
      </c>
      <c r="E119" s="5" t="n">
        <v>95.9911</v>
      </c>
      <c r="F119" s="5" t="n">
        <v>31.1785</v>
      </c>
      <c r="G119" s="5" t="n">
        <v>65.2545</v>
      </c>
      <c r="H119" s="5"/>
      <c r="I119" s="6" t="s">
        <v>28</v>
      </c>
      <c r="J119" s="6" t="s">
        <v>28</v>
      </c>
      <c r="K119" s="6" t="s">
        <v>28</v>
      </c>
      <c r="L119" s="6" t="s">
        <v>28</v>
      </c>
      <c r="M119" s="6" t="s">
        <v>28</v>
      </c>
      <c r="N119" s="6"/>
      <c r="O119" s="5" t="n">
        <v>0.0890862635806635</v>
      </c>
      <c r="P119" s="5" t="n">
        <v>0.49705161512177</v>
      </c>
      <c r="Q119" s="5" t="n">
        <v>0.424168608974143</v>
      </c>
      <c r="R119" s="5" t="n">
        <v>3.77054562376533</v>
      </c>
      <c r="S119" s="5" t="n">
        <v>0.0597393722599232</v>
      </c>
      <c r="T119" s="5" t="n">
        <v>0.041973213011808</v>
      </c>
      <c r="U119" s="5" t="n">
        <v>0.0518608524642195</v>
      </c>
      <c r="V119" s="5" t="n">
        <v>0.0388761673418753</v>
      </c>
      <c r="W119" s="5" t="n">
        <v>0.11885172649621</v>
      </c>
    </row>
    <row r="120" customFormat="false" ht="13.5" hidden="false" customHeight="false" outlineLevel="0" collapsed="false">
      <c r="A120" s="5" t="s">
        <v>3555</v>
      </c>
      <c r="B120" s="5" t="s">
        <v>3556</v>
      </c>
      <c r="C120" s="5" t="s">
        <v>3557</v>
      </c>
      <c r="D120" s="5" t="s">
        <v>3558</v>
      </c>
      <c r="E120" s="5" t="n">
        <v>53.1271</v>
      </c>
      <c r="F120" s="5" t="n">
        <v>28.7551</v>
      </c>
      <c r="G120" s="5" t="n">
        <v>60.1517</v>
      </c>
      <c r="H120" s="5"/>
      <c r="I120" s="6" t="s">
        <v>28</v>
      </c>
      <c r="J120" s="6" t="s">
        <v>28</v>
      </c>
      <c r="K120" s="6" t="s">
        <v>28</v>
      </c>
      <c r="L120" s="6" t="s">
        <v>28</v>
      </c>
      <c r="M120" s="6" t="s">
        <v>28</v>
      </c>
      <c r="N120" s="6"/>
      <c r="O120" s="5" t="n">
        <v>4.02780289043702</v>
      </c>
      <c r="P120" s="5" t="n">
        <v>5.485238523147</v>
      </c>
      <c r="Q120" s="5" t="n">
        <v>21.5571953570453</v>
      </c>
      <c r="R120" s="5" t="n">
        <v>9.64445206289951</v>
      </c>
      <c r="S120" s="5" t="n">
        <v>3.72884493807921</v>
      </c>
      <c r="T120" s="5" t="n">
        <v>4.44841798221804</v>
      </c>
      <c r="U120" s="5" t="n">
        <v>2.90564365179231</v>
      </c>
      <c r="V120" s="5" t="n">
        <v>3.48496250577263</v>
      </c>
      <c r="W120" s="5" t="n">
        <v>6.57578051286442</v>
      </c>
    </row>
    <row r="121" s="7" customFormat="true" ht="13.5" hidden="false" customHeight="false" outlineLevel="0" collapsed="false">
      <c r="A121" s="5" t="s">
        <v>3559</v>
      </c>
      <c r="B121" s="5" t="s">
        <v>3560</v>
      </c>
      <c r="C121" s="5" t="s">
        <v>3561</v>
      </c>
      <c r="D121" s="5" t="s">
        <v>3562</v>
      </c>
      <c r="E121" s="5" t="n">
        <v>186.894</v>
      </c>
      <c r="F121" s="5" t="n">
        <v>77.971</v>
      </c>
      <c r="G121" s="5" t="n">
        <v>163.095</v>
      </c>
      <c r="H121" s="5"/>
      <c r="I121" s="6" t="s">
        <v>28</v>
      </c>
      <c r="J121" s="6" t="s">
        <v>28</v>
      </c>
      <c r="K121" s="6" t="s">
        <v>28</v>
      </c>
      <c r="L121" s="6" t="s">
        <v>28</v>
      </c>
      <c r="M121" s="6" t="s">
        <v>28</v>
      </c>
      <c r="N121" s="6"/>
      <c r="O121" s="5" t="n">
        <v>26.2221672438976</v>
      </c>
      <c r="P121" s="5" t="n">
        <v>17.4982346938739</v>
      </c>
      <c r="Q121" s="5" t="n">
        <v>132.565220539739</v>
      </c>
      <c r="R121" s="5" t="n">
        <v>88.6611508574646</v>
      </c>
      <c r="S121" s="5" t="n">
        <v>35.8967685850945</v>
      </c>
      <c r="T121" s="5" t="n">
        <v>35.0034168508874</v>
      </c>
      <c r="U121" s="5" t="n">
        <v>34.8322188472678</v>
      </c>
      <c r="V121" s="5" t="n">
        <v>19.447871441081</v>
      </c>
      <c r="W121" s="5" t="n">
        <v>106.358366727611</v>
      </c>
    </row>
    <row r="122" customFormat="false" ht="13.5" hidden="false" customHeight="false" outlineLevel="0" collapsed="false">
      <c r="A122" s="5" t="s">
        <v>3563</v>
      </c>
      <c r="B122" s="5" t="s">
        <v>3564</v>
      </c>
      <c r="C122" s="5" t="s">
        <v>3565</v>
      </c>
      <c r="D122" s="5" t="s">
        <v>3566</v>
      </c>
      <c r="E122" s="5" t="n">
        <v>52.6776</v>
      </c>
      <c r="F122" s="5" t="n">
        <v>23.4844</v>
      </c>
      <c r="G122" s="5" t="n">
        <v>49.0963</v>
      </c>
      <c r="H122" s="5"/>
      <c r="I122" s="6" t="s">
        <v>28</v>
      </c>
      <c r="J122" s="6" t="s">
        <v>28</v>
      </c>
      <c r="K122" s="6" t="s">
        <v>28</v>
      </c>
      <c r="L122" s="6" t="s">
        <v>28</v>
      </c>
      <c r="M122" s="6" t="s">
        <v>28</v>
      </c>
      <c r="N122" s="6"/>
      <c r="O122" s="5" t="n">
        <v>22.2635559714365</v>
      </c>
      <c r="P122" s="5" t="n">
        <v>7.69151675442701</v>
      </c>
      <c r="Q122" s="5" t="n">
        <v>25.2228926431621</v>
      </c>
      <c r="R122" s="5" t="n">
        <v>18.643514371616</v>
      </c>
      <c r="S122" s="5" t="n">
        <v>14.842435058892</v>
      </c>
      <c r="T122" s="5" t="n">
        <v>21.7812152724065</v>
      </c>
      <c r="U122" s="5" t="n">
        <v>29.6206619920302</v>
      </c>
      <c r="V122" s="5" t="n">
        <v>16.6376833572386</v>
      </c>
      <c r="W122" s="5" t="n">
        <v>10.5793059875881</v>
      </c>
    </row>
    <row r="123" customFormat="false" ht="13.5" hidden="false" customHeight="false" outlineLevel="0" collapsed="false">
      <c r="A123" s="5" t="s">
        <v>3567</v>
      </c>
      <c r="B123" s="5" t="s">
        <v>3568</v>
      </c>
      <c r="C123" s="5" t="s">
        <v>3569</v>
      </c>
      <c r="D123" s="5" t="s">
        <v>3570</v>
      </c>
      <c r="E123" s="5" t="n">
        <v>76.8633</v>
      </c>
      <c r="F123" s="5" t="n">
        <v>44.5127</v>
      </c>
      <c r="G123" s="5" t="n">
        <v>93.031</v>
      </c>
      <c r="H123" s="5"/>
      <c r="I123" s="6" t="s">
        <v>28</v>
      </c>
      <c r="J123" s="6" t="s">
        <v>28</v>
      </c>
      <c r="K123" s="6" t="s">
        <v>28</v>
      </c>
      <c r="L123" s="6" t="s">
        <v>28</v>
      </c>
      <c r="M123" s="6" t="s">
        <v>28</v>
      </c>
      <c r="N123" s="6"/>
      <c r="O123" s="5" t="n">
        <v>7.66115425373141</v>
      </c>
      <c r="P123" s="5" t="n">
        <v>6.14714272560149</v>
      </c>
      <c r="Q123" s="5" t="n">
        <v>99.3785108500476</v>
      </c>
      <c r="R123" s="5" t="n">
        <v>15.2280931975206</v>
      </c>
      <c r="S123" s="5" t="n">
        <v>4.69108021452086</v>
      </c>
      <c r="T123" s="5" t="n">
        <v>5.91761520772557</v>
      </c>
      <c r="U123" s="5" t="n">
        <v>3.49675617921376</v>
      </c>
      <c r="V123" s="5" t="n">
        <v>2.33691008657702</v>
      </c>
      <c r="W123" s="5" t="n">
        <v>3.53484155198201</v>
      </c>
    </row>
    <row r="124" customFormat="false" ht="13.5" hidden="false" customHeight="false" outlineLevel="0" collapsed="false">
      <c r="A124" s="5" t="s">
        <v>3571</v>
      </c>
      <c r="B124" s="5" t="s">
        <v>3572</v>
      </c>
      <c r="C124" s="5" t="s">
        <v>3573</v>
      </c>
      <c r="D124" s="5" t="s">
        <v>3574</v>
      </c>
      <c r="E124" s="5" t="n">
        <v>56.1373</v>
      </c>
      <c r="F124" s="5" t="n">
        <v>26.0659</v>
      </c>
      <c r="G124" s="5" t="n">
        <v>54.4577</v>
      </c>
      <c r="H124" s="5"/>
      <c r="I124" s="6" t="s">
        <v>28</v>
      </c>
      <c r="J124" s="6" t="s">
        <v>28</v>
      </c>
      <c r="K124" s="6" t="s">
        <v>28</v>
      </c>
      <c r="L124" s="6" t="s">
        <v>28</v>
      </c>
      <c r="M124" s="6" t="s">
        <v>28</v>
      </c>
      <c r="N124" s="6"/>
      <c r="O124" s="5" t="n">
        <v>33.9107494323513</v>
      </c>
      <c r="P124" s="5" t="n">
        <v>23.2532670163757</v>
      </c>
      <c r="Q124" s="5" t="n">
        <v>130.742438292846</v>
      </c>
      <c r="R124" s="5" t="n">
        <v>45.9618607035404</v>
      </c>
      <c r="S124" s="5" t="n">
        <v>37.6778390366582</v>
      </c>
      <c r="T124" s="5" t="n">
        <v>43.9575588092346</v>
      </c>
      <c r="U124" s="5" t="n">
        <v>52.1878743984617</v>
      </c>
      <c r="V124" s="5" t="n">
        <v>30.5150601151261</v>
      </c>
      <c r="W124" s="5" t="n">
        <v>13.5243183588885</v>
      </c>
    </row>
    <row r="125" customFormat="false" ht="13.5" hidden="false" customHeight="false" outlineLevel="0" collapsed="false">
      <c r="A125" s="5" t="s">
        <v>3575</v>
      </c>
      <c r="B125" s="5" t="s">
        <v>3576</v>
      </c>
      <c r="C125" s="5" t="s">
        <v>3577</v>
      </c>
      <c r="D125" s="5" t="s">
        <v>3578</v>
      </c>
      <c r="E125" s="5" t="n">
        <v>92.5464</v>
      </c>
      <c r="F125" s="5" t="n">
        <v>40.4193</v>
      </c>
      <c r="G125" s="5" t="n">
        <v>83.8179</v>
      </c>
      <c r="H125" s="5"/>
      <c r="I125" s="6" t="s">
        <v>28</v>
      </c>
      <c r="J125" s="6" t="s">
        <v>28</v>
      </c>
      <c r="K125" s="6" t="s">
        <v>28</v>
      </c>
      <c r="L125" s="6" t="s">
        <v>28</v>
      </c>
      <c r="M125" s="6" t="s">
        <v>28</v>
      </c>
      <c r="N125" s="6"/>
      <c r="O125" s="5" t="e">
        <f aca="false">NA()</f>
        <v>#N/A</v>
      </c>
      <c r="P125" s="5" t="e">
        <f aca="false">NA()</f>
        <v>#N/A</v>
      </c>
      <c r="Q125" s="5" t="e">
        <f aca="false">NA()</f>
        <v>#N/A</v>
      </c>
      <c r="R125" s="5" t="e">
        <f aca="false">NA()</f>
        <v>#N/A</v>
      </c>
      <c r="S125" s="5" t="e">
        <f aca="false">NA()</f>
        <v>#N/A</v>
      </c>
      <c r="T125" s="5" t="e">
        <f aca="false">NA()</f>
        <v>#N/A</v>
      </c>
      <c r="U125" s="5" t="e">
        <f aca="false">NA()</f>
        <v>#N/A</v>
      </c>
      <c r="V125" s="5" t="e">
        <f aca="false">NA()</f>
        <v>#N/A</v>
      </c>
      <c r="W125" s="5" t="e">
        <f aca="false">NA()</f>
        <v>#N/A</v>
      </c>
    </row>
    <row r="126" customFormat="false" ht="13.5" hidden="false" customHeight="false" outlineLevel="0" collapsed="false">
      <c r="A126" s="5" t="s">
        <v>3579</v>
      </c>
      <c r="B126" s="5" t="s">
        <v>3580</v>
      </c>
      <c r="C126" s="5" t="s">
        <v>3581</v>
      </c>
      <c r="D126" s="5" t="s">
        <v>3582</v>
      </c>
      <c r="E126" s="5" t="n">
        <v>108.486</v>
      </c>
      <c r="F126" s="5" t="n">
        <v>41.9205</v>
      </c>
      <c r="G126" s="5" t="n">
        <v>86.9125</v>
      </c>
      <c r="H126" s="5"/>
      <c r="I126" s="6" t="s">
        <v>28</v>
      </c>
      <c r="J126" s="6" t="s">
        <v>28</v>
      </c>
      <c r="K126" s="6" t="s">
        <v>28</v>
      </c>
      <c r="L126" s="6" t="s">
        <v>28</v>
      </c>
      <c r="M126" s="6" t="s">
        <v>28</v>
      </c>
      <c r="N126" s="6"/>
      <c r="O126" s="5" t="n">
        <v>99.513140972794</v>
      </c>
      <c r="P126" s="5" t="n">
        <v>81.870887452371</v>
      </c>
      <c r="Q126" s="5" t="n">
        <v>19.6345115960721</v>
      </c>
      <c r="R126" s="5" t="n">
        <v>10.960978972598</v>
      </c>
      <c r="S126" s="5" t="n">
        <v>15.1170179610356</v>
      </c>
      <c r="T126" s="5" t="n">
        <v>20.1337750333591</v>
      </c>
      <c r="U126" s="5" t="n">
        <v>20.9963421682774</v>
      </c>
      <c r="V126" s="5" t="n">
        <v>21.5093413044312</v>
      </c>
      <c r="W126" s="5" t="n">
        <v>19.3655930267957</v>
      </c>
    </row>
    <row r="127" customFormat="false" ht="13.5" hidden="false" customHeight="false" outlineLevel="0" collapsed="false">
      <c r="A127" s="5" t="s">
        <v>3583</v>
      </c>
      <c r="B127" s="5" t="s">
        <v>3584</v>
      </c>
      <c r="C127" s="5" t="s">
        <v>3585</v>
      </c>
      <c r="D127" s="5" t="s">
        <v>3586</v>
      </c>
      <c r="E127" s="5" t="n">
        <v>685.119</v>
      </c>
      <c r="F127" s="5" t="n">
        <v>291.103</v>
      </c>
      <c r="G127" s="5" t="n">
        <v>600.813</v>
      </c>
      <c r="H127" s="5"/>
      <c r="I127" s="6" t="s">
        <v>28</v>
      </c>
      <c r="J127" s="6" t="s">
        <v>28</v>
      </c>
      <c r="K127" s="6" t="s">
        <v>28</v>
      </c>
      <c r="L127" s="6" t="s">
        <v>28</v>
      </c>
      <c r="M127" s="6" t="s">
        <v>28</v>
      </c>
      <c r="N127" s="6"/>
      <c r="O127" s="5" t="n">
        <v>3.75513707721558</v>
      </c>
      <c r="P127" s="5" t="n">
        <v>4.43030900833179</v>
      </c>
      <c r="Q127" s="5" t="n">
        <v>204.481126279133</v>
      </c>
      <c r="R127" s="5" t="n">
        <v>98.5361798401569</v>
      </c>
      <c r="S127" s="5" t="n">
        <v>83.833083487761</v>
      </c>
      <c r="T127" s="5" t="n">
        <v>82.3144443000969</v>
      </c>
      <c r="U127" s="5" t="n">
        <v>63.2506548778567</v>
      </c>
      <c r="V127" s="5" t="n">
        <v>54.6366574826275</v>
      </c>
      <c r="W127" s="5" t="n">
        <v>164.128441805045</v>
      </c>
    </row>
    <row r="128" customFormat="false" ht="13.5" hidden="false" customHeight="false" outlineLevel="0" collapsed="false">
      <c r="A128" s="5" t="s">
        <v>3587</v>
      </c>
      <c r="B128" s="5" t="s">
        <v>3588</v>
      </c>
      <c r="C128" s="5" t="s">
        <v>3589</v>
      </c>
      <c r="D128" s="5" t="s">
        <v>3590</v>
      </c>
      <c r="E128" s="5" t="n">
        <v>750.691</v>
      </c>
      <c r="F128" s="5" t="n">
        <v>425.482</v>
      </c>
      <c r="G128" s="5" t="n">
        <v>878.09</v>
      </c>
      <c r="H128" s="5"/>
      <c r="I128" s="6" t="s">
        <v>28</v>
      </c>
      <c r="J128" s="6" t="s">
        <v>28</v>
      </c>
      <c r="K128" s="6" t="s">
        <v>28</v>
      </c>
      <c r="L128" s="6" t="s">
        <v>28</v>
      </c>
      <c r="M128" s="6" t="s">
        <v>28</v>
      </c>
      <c r="N128" s="6"/>
      <c r="O128" s="5" t="n">
        <v>251.495337264117</v>
      </c>
      <c r="P128" s="5" t="n">
        <v>394.839267296535</v>
      </c>
      <c r="Q128" s="5" t="n">
        <v>264.473704688432</v>
      </c>
      <c r="R128" s="5" t="n">
        <v>153.380064723361</v>
      </c>
      <c r="S128" s="5" t="n">
        <v>34.5683767296882</v>
      </c>
      <c r="T128" s="5" t="n">
        <v>26.5727329107065</v>
      </c>
      <c r="U128" s="5" t="n">
        <v>20.3223644889811</v>
      </c>
      <c r="V128" s="5" t="n">
        <v>3.47174223984437</v>
      </c>
      <c r="W128" s="5" t="n">
        <v>11.0033692603138</v>
      </c>
    </row>
    <row r="129" customFormat="false" ht="13.5" hidden="false" customHeight="false" outlineLevel="0" collapsed="false">
      <c r="A129" s="5" t="s">
        <v>3591</v>
      </c>
      <c r="B129" s="5" t="s">
        <v>3592</v>
      </c>
      <c r="C129" s="5" t="s">
        <v>3593</v>
      </c>
      <c r="D129" s="5" t="s">
        <v>3594</v>
      </c>
      <c r="E129" s="5" t="n">
        <v>91.7469</v>
      </c>
      <c r="F129" s="5" t="n">
        <v>50.6544</v>
      </c>
      <c r="G129" s="5" t="n">
        <v>104.486</v>
      </c>
      <c r="H129" s="5"/>
      <c r="I129" s="6" t="s">
        <v>28</v>
      </c>
      <c r="J129" s="6" t="s">
        <v>28</v>
      </c>
      <c r="K129" s="6" t="s">
        <v>28</v>
      </c>
      <c r="L129" s="6" t="s">
        <v>28</v>
      </c>
      <c r="M129" s="6" t="s">
        <v>28</v>
      </c>
      <c r="N129" s="6"/>
      <c r="O129" s="5" t="n">
        <v>55.6062930734282</v>
      </c>
      <c r="P129" s="5" t="n">
        <v>52.500228919595</v>
      </c>
      <c r="Q129" s="5" t="n">
        <v>237.740256130699</v>
      </c>
      <c r="R129" s="5" t="n">
        <v>247.288269424031</v>
      </c>
      <c r="S129" s="5" t="n">
        <v>278.162428391263</v>
      </c>
      <c r="T129" s="5" t="n">
        <v>241.16653809631</v>
      </c>
      <c r="U129" s="5" t="n">
        <v>294.461729669113</v>
      </c>
      <c r="V129" s="5" t="n">
        <v>241.778314214024</v>
      </c>
      <c r="W129" s="5" t="n">
        <v>279.12294887746</v>
      </c>
    </row>
    <row r="130" customFormat="false" ht="13.5" hidden="false" customHeight="false" outlineLevel="0" collapsed="false">
      <c r="A130" s="5" t="s">
        <v>3595</v>
      </c>
      <c r="B130" s="5" t="s">
        <v>3596</v>
      </c>
      <c r="C130" s="5" t="s">
        <v>3597</v>
      </c>
      <c r="D130" s="5" t="s">
        <v>3598</v>
      </c>
      <c r="E130" s="5" t="n">
        <v>115.894</v>
      </c>
      <c r="F130" s="5" t="n">
        <v>47.6224</v>
      </c>
      <c r="G130" s="5" t="n">
        <v>97.6672</v>
      </c>
      <c r="H130" s="5"/>
      <c r="I130" s="6" t="s">
        <v>28</v>
      </c>
      <c r="J130" s="6" t="s">
        <v>28</v>
      </c>
      <c r="K130" s="6" t="s">
        <v>28</v>
      </c>
      <c r="L130" s="6" t="s">
        <v>28</v>
      </c>
      <c r="M130" s="6" t="s">
        <v>28</v>
      </c>
      <c r="N130" s="6"/>
      <c r="O130" s="5" t="n">
        <v>2.41312822117819</v>
      </c>
      <c r="P130" s="5" t="n">
        <v>0.445527347275782</v>
      </c>
      <c r="Q130" s="5" t="n">
        <v>60.8348244880357</v>
      </c>
      <c r="R130" s="5" t="n">
        <v>32.1307889728</v>
      </c>
      <c r="S130" s="5" t="n">
        <v>10.6420616585969</v>
      </c>
      <c r="T130" s="5" t="n">
        <v>11.5902279622006</v>
      </c>
      <c r="U130" s="5" t="n">
        <v>9.23103418781449</v>
      </c>
      <c r="V130" s="5" t="n">
        <v>6.1971914163439</v>
      </c>
      <c r="W130" s="5" t="n">
        <v>4.71534298945824</v>
      </c>
    </row>
    <row r="131" customFormat="false" ht="13.5" hidden="false" customHeight="false" outlineLevel="0" collapsed="false">
      <c r="A131" s="5" t="s">
        <v>3599</v>
      </c>
      <c r="B131" s="5" t="s">
        <v>3600</v>
      </c>
      <c r="C131" s="5" t="s">
        <v>3601</v>
      </c>
      <c r="D131" s="5" t="s">
        <v>3602</v>
      </c>
      <c r="E131" s="5" t="n">
        <v>67.9027</v>
      </c>
      <c r="F131" s="5" t="n">
        <v>35.8567</v>
      </c>
      <c r="G131" s="5" t="n">
        <v>73.2286</v>
      </c>
      <c r="H131" s="5"/>
      <c r="I131" s="6" t="s">
        <v>28</v>
      </c>
      <c r="J131" s="6" t="s">
        <v>28</v>
      </c>
      <c r="K131" s="6" t="s">
        <v>28</v>
      </c>
      <c r="L131" s="6" t="s">
        <v>28</v>
      </c>
      <c r="M131" s="6" t="s">
        <v>28</v>
      </c>
      <c r="N131" s="6"/>
      <c r="O131" s="5" t="n">
        <v>0.0109263669759974</v>
      </c>
      <c r="P131" s="5" t="n">
        <v>0.30709855923929</v>
      </c>
      <c r="Q131" s="5" t="n">
        <v>34.7927026641389</v>
      </c>
      <c r="R131" s="5" t="n">
        <v>11.6604482763725</v>
      </c>
      <c r="S131" s="5" t="n">
        <v>12.6411212127677</v>
      </c>
      <c r="T131" s="5" t="n">
        <v>14.5179605621353</v>
      </c>
      <c r="U131" s="5" t="n">
        <v>11.4580076352705</v>
      </c>
      <c r="V131" s="5" t="n">
        <v>12.6468802723122</v>
      </c>
      <c r="W131" s="5" t="n">
        <v>10.850499321849</v>
      </c>
    </row>
    <row r="132" customFormat="false" ht="13.5" hidden="false" customHeight="false" outlineLevel="0" collapsed="false">
      <c r="A132" s="5" t="s">
        <v>3603</v>
      </c>
      <c r="B132" s="5" t="s">
        <v>3604</v>
      </c>
      <c r="C132" s="5" t="s">
        <v>28</v>
      </c>
      <c r="D132" s="5" t="s">
        <v>3605</v>
      </c>
      <c r="E132" s="5" t="n">
        <v>110.996</v>
      </c>
      <c r="F132" s="5" t="n">
        <v>56.7334</v>
      </c>
      <c r="G132" s="5" t="n">
        <v>115.038</v>
      </c>
      <c r="H132" s="5"/>
      <c r="I132" s="6" t="s">
        <v>28</v>
      </c>
      <c r="J132" s="6" t="s">
        <v>28</v>
      </c>
      <c r="K132" s="6" t="s">
        <v>28</v>
      </c>
      <c r="L132" s="6" t="s">
        <v>28</v>
      </c>
      <c r="M132" s="6" t="s">
        <v>28</v>
      </c>
      <c r="N132" s="6"/>
      <c r="O132" s="5" t="n">
        <v>2.98671896608542</v>
      </c>
      <c r="P132" s="5" t="n">
        <v>0.571094636842446</v>
      </c>
      <c r="Q132" s="5" t="n">
        <v>15.1034518256888</v>
      </c>
      <c r="R132" s="5" t="n">
        <v>8.46449506983597</v>
      </c>
      <c r="S132" s="5" t="n">
        <v>4.88565280072649</v>
      </c>
      <c r="T132" s="5" t="n">
        <v>5.27643506370579</v>
      </c>
      <c r="U132" s="5" t="n">
        <v>4.84589746076633</v>
      </c>
      <c r="V132" s="5" t="n">
        <v>2.59033926521821</v>
      </c>
      <c r="W132" s="5" t="n">
        <v>8.79262968578922</v>
      </c>
    </row>
    <row r="133" customFormat="false" ht="13.5" hidden="false" customHeight="false" outlineLevel="0" collapsed="false">
      <c r="A133" s="5" t="s">
        <v>3606</v>
      </c>
      <c r="B133" s="5" t="s">
        <v>3607</v>
      </c>
      <c r="C133" s="5" t="s">
        <v>3608</v>
      </c>
      <c r="D133" s="5" t="s">
        <v>3609</v>
      </c>
      <c r="E133" s="5" t="n">
        <v>430.22</v>
      </c>
      <c r="F133" s="5" t="n">
        <v>183.329</v>
      </c>
      <c r="G133" s="5" t="n">
        <v>371.646</v>
      </c>
      <c r="H133" s="5"/>
      <c r="I133" s="6" t="s">
        <v>28</v>
      </c>
      <c r="J133" s="6" t="s">
        <v>28</v>
      </c>
      <c r="K133" s="6" t="s">
        <v>28</v>
      </c>
      <c r="L133" s="6" t="s">
        <v>28</v>
      </c>
      <c r="M133" s="6" t="s">
        <v>28</v>
      </c>
      <c r="N133" s="6"/>
      <c r="O133" s="5" t="n">
        <v>70.2827629364055</v>
      </c>
      <c r="P133" s="5" t="n">
        <v>94.031688181541</v>
      </c>
      <c r="Q133" s="5" t="n">
        <v>211.621131676731</v>
      </c>
      <c r="R133" s="5" t="n">
        <v>127.408185753993</v>
      </c>
      <c r="S133" s="5" t="n">
        <v>127.119921223717</v>
      </c>
      <c r="T133" s="5" t="n">
        <v>199.444948109128</v>
      </c>
      <c r="U133" s="5" t="n">
        <v>205.781601204716</v>
      </c>
      <c r="V133" s="5" t="n">
        <v>181.231217120392</v>
      </c>
      <c r="W133" s="5" t="n">
        <v>173.765544879887</v>
      </c>
    </row>
    <row r="134" customFormat="false" ht="13.5" hidden="false" customHeight="false" outlineLevel="0" collapsed="false">
      <c r="A134" s="5" t="s">
        <v>3610</v>
      </c>
      <c r="B134" s="5" t="s">
        <v>3611</v>
      </c>
      <c r="C134" s="5" t="s">
        <v>3612</v>
      </c>
      <c r="D134" s="5" t="s">
        <v>3613</v>
      </c>
      <c r="E134" s="5" t="n">
        <v>93.5762</v>
      </c>
      <c r="F134" s="5" t="n">
        <v>40.2742</v>
      </c>
      <c r="G134" s="5" t="n">
        <v>81.5779</v>
      </c>
      <c r="H134" s="5"/>
      <c r="I134" s="6" t="s">
        <v>28</v>
      </c>
      <c r="J134" s="6" t="s">
        <v>28</v>
      </c>
      <c r="K134" s="6" t="s">
        <v>28</v>
      </c>
      <c r="L134" s="6" t="s">
        <v>28</v>
      </c>
      <c r="M134" s="6" t="s">
        <v>28</v>
      </c>
      <c r="N134" s="6"/>
      <c r="O134" s="5" t="e">
        <f aca="false">NA()</f>
        <v>#N/A</v>
      </c>
      <c r="P134" s="5" t="e">
        <f aca="false">NA()</f>
        <v>#N/A</v>
      </c>
      <c r="Q134" s="5" t="e">
        <f aca="false">NA()</f>
        <v>#N/A</v>
      </c>
      <c r="R134" s="5" t="e">
        <f aca="false">NA()</f>
        <v>#N/A</v>
      </c>
      <c r="S134" s="5" t="e">
        <f aca="false">NA()</f>
        <v>#N/A</v>
      </c>
      <c r="T134" s="5" t="e">
        <f aca="false">NA()</f>
        <v>#N/A</v>
      </c>
      <c r="U134" s="5" t="e">
        <f aca="false">NA()</f>
        <v>#N/A</v>
      </c>
      <c r="V134" s="5" t="e">
        <f aca="false">NA()</f>
        <v>#N/A</v>
      </c>
      <c r="W134" s="5" t="e">
        <f aca="false">NA()</f>
        <v>#N/A</v>
      </c>
    </row>
    <row r="135" customFormat="false" ht="13.5" hidden="false" customHeight="false" outlineLevel="0" collapsed="false">
      <c r="A135" s="5" t="s">
        <v>3614</v>
      </c>
      <c r="B135" s="5" t="s">
        <v>3615</v>
      </c>
      <c r="C135" s="5" t="s">
        <v>3616</v>
      </c>
      <c r="D135" s="5" t="s">
        <v>3617</v>
      </c>
      <c r="E135" s="5" t="n">
        <v>50.6477</v>
      </c>
      <c r="F135" s="5" t="n">
        <v>20.4715</v>
      </c>
      <c r="G135" s="5" t="n">
        <v>41.4597</v>
      </c>
      <c r="H135" s="5"/>
      <c r="I135" s="6" t="s">
        <v>28</v>
      </c>
      <c r="J135" s="6" t="s">
        <v>28</v>
      </c>
      <c r="K135" s="6" t="s">
        <v>28</v>
      </c>
      <c r="L135" s="6" t="s">
        <v>28</v>
      </c>
      <c r="M135" s="6" t="s">
        <v>28</v>
      </c>
      <c r="N135" s="6"/>
      <c r="O135" s="5" t="n">
        <v>5.77088106887709</v>
      </c>
      <c r="P135" s="5" t="n">
        <v>3.80388101914888</v>
      </c>
      <c r="Q135" s="5" t="n">
        <v>17.602263376711</v>
      </c>
      <c r="R135" s="5" t="n">
        <v>6.5788100987883</v>
      </c>
      <c r="S135" s="5" t="n">
        <v>3.81106687261448</v>
      </c>
      <c r="T135" s="5" t="n">
        <v>4.11033008934458</v>
      </c>
      <c r="U135" s="5" t="n">
        <v>2.40677499030264</v>
      </c>
      <c r="V135" s="5" t="n">
        <v>2.79356491315349</v>
      </c>
      <c r="W135" s="5" t="n">
        <v>5.20426097548345</v>
      </c>
    </row>
    <row r="136" customFormat="false" ht="13.5" hidden="false" customHeight="false" outlineLevel="0" collapsed="false">
      <c r="A136" s="5" t="s">
        <v>3618</v>
      </c>
      <c r="B136" s="5" t="s">
        <v>3619</v>
      </c>
      <c r="C136" s="5" t="s">
        <v>3620</v>
      </c>
      <c r="D136" s="5" t="s">
        <v>3621</v>
      </c>
      <c r="E136" s="5" t="n">
        <v>151.698</v>
      </c>
      <c r="F136" s="5" t="n">
        <v>93.6116</v>
      </c>
      <c r="G136" s="5" t="n">
        <v>188.82</v>
      </c>
      <c r="H136" s="5"/>
      <c r="I136" s="6" t="s">
        <v>28</v>
      </c>
      <c r="J136" s="6" t="s">
        <v>28</v>
      </c>
      <c r="K136" s="6" t="s">
        <v>28</v>
      </c>
      <c r="L136" s="6" t="s">
        <v>28</v>
      </c>
      <c r="M136" s="6" t="s">
        <v>28</v>
      </c>
      <c r="N136" s="6"/>
      <c r="O136" s="5" t="n">
        <v>26.8138616826995</v>
      </c>
      <c r="P136" s="5" t="n">
        <v>23.1961385352026</v>
      </c>
      <c r="Q136" s="5" t="n">
        <v>55.5304943306283</v>
      </c>
      <c r="R136" s="5" t="n">
        <v>20.2287420381239</v>
      </c>
      <c r="S136" s="5" t="n">
        <v>6.67210949078639</v>
      </c>
      <c r="T136" s="5" t="n">
        <v>6.69123502916559</v>
      </c>
      <c r="U136" s="5" t="n">
        <v>5.32733403722091</v>
      </c>
      <c r="V136" s="5" t="n">
        <v>6.37095972189597</v>
      </c>
      <c r="W136" s="5" t="n">
        <v>7.91398152190833</v>
      </c>
    </row>
    <row r="137" customFormat="false" ht="13.5" hidden="false" customHeight="false" outlineLevel="0" collapsed="false">
      <c r="A137" s="5" t="s">
        <v>3622</v>
      </c>
      <c r="B137" s="5" t="s">
        <v>3623</v>
      </c>
      <c r="C137" s="5" t="s">
        <v>3624</v>
      </c>
      <c r="D137" s="5" t="s">
        <v>3625</v>
      </c>
      <c r="E137" s="5" t="n">
        <v>420.978</v>
      </c>
      <c r="F137" s="5" t="n">
        <v>262.595</v>
      </c>
      <c r="G137" s="5" t="n">
        <v>525.24</v>
      </c>
      <c r="H137" s="5"/>
      <c r="I137" s="6" t="s">
        <v>28</v>
      </c>
      <c r="J137" s="6" t="s">
        <v>28</v>
      </c>
      <c r="K137" s="6" t="s">
        <v>28</v>
      </c>
      <c r="L137" s="6" t="s">
        <v>28</v>
      </c>
      <c r="M137" s="6" t="s">
        <v>28</v>
      </c>
      <c r="N137" s="6"/>
      <c r="O137" s="5" t="n">
        <v>137.148030026561</v>
      </c>
      <c r="P137" s="5" t="n">
        <v>135.730336555321</v>
      </c>
      <c r="Q137" s="5" t="n">
        <v>222.342071242625</v>
      </c>
      <c r="R137" s="5" t="n">
        <v>32.360101188954</v>
      </c>
      <c r="S137" s="5" t="n">
        <v>33.0213967849828</v>
      </c>
      <c r="T137" s="5" t="n">
        <v>43.6818790307169</v>
      </c>
      <c r="U137" s="5" t="n">
        <v>45.2909915204795</v>
      </c>
      <c r="V137" s="5" t="n">
        <v>44.5323667276369</v>
      </c>
      <c r="W137" s="5" t="n">
        <v>24.3274443139209</v>
      </c>
    </row>
    <row r="138" customFormat="false" ht="13.5" hidden="false" customHeight="false" outlineLevel="0" collapsed="false">
      <c r="A138" s="5" t="s">
        <v>3626</v>
      </c>
      <c r="B138" s="5" t="s">
        <v>3627</v>
      </c>
      <c r="C138" s="5" t="s">
        <v>3628</v>
      </c>
      <c r="D138" s="5" t="s">
        <v>3629</v>
      </c>
      <c r="E138" s="5" t="n">
        <v>279.371</v>
      </c>
      <c r="F138" s="5" t="n">
        <v>129.473</v>
      </c>
      <c r="G138" s="5" t="n">
        <v>258.711</v>
      </c>
      <c r="H138" s="5"/>
      <c r="I138" s="6" t="s">
        <v>28</v>
      </c>
      <c r="J138" s="6" t="s">
        <v>28</v>
      </c>
      <c r="K138" s="6" t="s">
        <v>28</v>
      </c>
      <c r="L138" s="6" t="s">
        <v>28</v>
      </c>
      <c r="M138" s="6" t="s">
        <v>28</v>
      </c>
      <c r="N138" s="6"/>
      <c r="O138" s="5" t="n">
        <v>9.0589248990005</v>
      </c>
      <c r="P138" s="5" t="n">
        <v>9.84970754195629</v>
      </c>
      <c r="Q138" s="5" t="n">
        <v>110.369997992946</v>
      </c>
      <c r="R138" s="5" t="n">
        <v>38.2665555907448</v>
      </c>
      <c r="S138" s="5" t="n">
        <v>7.16665594851422</v>
      </c>
      <c r="T138" s="5" t="n">
        <v>8.45090696296723</v>
      </c>
      <c r="U138" s="5" t="n">
        <v>4.54138749333612</v>
      </c>
      <c r="V138" s="5" t="n">
        <v>4.64857399303501</v>
      </c>
      <c r="W138" s="5" t="n">
        <v>9.18287196267568</v>
      </c>
    </row>
    <row r="139" customFormat="false" ht="13.5" hidden="false" customHeight="false" outlineLevel="0" collapsed="false">
      <c r="A139" s="5" t="s">
        <v>3630</v>
      </c>
      <c r="B139" s="5" t="s">
        <v>3631</v>
      </c>
      <c r="C139" s="5" t="s">
        <v>3632</v>
      </c>
      <c r="D139" s="5" t="s">
        <v>3633</v>
      </c>
      <c r="E139" s="5" t="n">
        <v>271.727</v>
      </c>
      <c r="F139" s="5" t="n">
        <v>137.114</v>
      </c>
      <c r="G139" s="5" t="n">
        <v>272.765</v>
      </c>
      <c r="H139" s="5"/>
      <c r="I139" s="6" t="s">
        <v>28</v>
      </c>
      <c r="J139" s="6" t="s">
        <v>28</v>
      </c>
      <c r="K139" s="6" t="s">
        <v>28</v>
      </c>
      <c r="L139" s="6" t="s">
        <v>28</v>
      </c>
      <c r="M139" s="6" t="s">
        <v>28</v>
      </c>
      <c r="N139" s="6"/>
      <c r="O139" s="5" t="n">
        <v>145.719258309557</v>
      </c>
      <c r="P139" s="5" t="n">
        <v>66.8089868379651</v>
      </c>
      <c r="Q139" s="5" t="n">
        <v>197.8528350489</v>
      </c>
      <c r="R139" s="5" t="n">
        <v>108.760777137229</v>
      </c>
      <c r="S139" s="5" t="n">
        <v>129.747651048451</v>
      </c>
      <c r="T139" s="5" t="n">
        <v>144.423469697864</v>
      </c>
      <c r="U139" s="5" t="n">
        <v>224.949497076508</v>
      </c>
      <c r="V139" s="5" t="n">
        <v>191.385905052768</v>
      </c>
      <c r="W139" s="5" t="n">
        <v>98.4717569183802</v>
      </c>
    </row>
    <row r="140" customFormat="false" ht="13.5" hidden="false" customHeight="false" outlineLevel="0" collapsed="false">
      <c r="A140" s="5" t="s">
        <v>3634</v>
      </c>
      <c r="B140" s="5" t="s">
        <v>3635</v>
      </c>
      <c r="C140" s="5" t="s">
        <v>28</v>
      </c>
      <c r="D140" s="5" t="s">
        <v>3636</v>
      </c>
      <c r="E140" s="5" t="n">
        <v>48.061</v>
      </c>
      <c r="F140" s="5" t="n">
        <v>19.9724</v>
      </c>
      <c r="G140" s="5" t="n">
        <v>39.7004</v>
      </c>
      <c r="H140" s="5"/>
      <c r="I140" s="6" t="s">
        <v>28</v>
      </c>
      <c r="J140" s="6" t="s">
        <v>28</v>
      </c>
      <c r="K140" s="6" t="s">
        <v>28</v>
      </c>
      <c r="L140" s="6" t="s">
        <v>28</v>
      </c>
      <c r="M140" s="6" t="s">
        <v>28</v>
      </c>
      <c r="N140" s="6"/>
      <c r="O140" s="5" t="n">
        <v>35.2789980669594</v>
      </c>
      <c r="P140" s="5" t="n">
        <v>34.4195134593701</v>
      </c>
      <c r="Q140" s="5" t="n">
        <v>11.1203127391272</v>
      </c>
      <c r="R140" s="5" t="n">
        <v>38.3646935692923</v>
      </c>
      <c r="S140" s="5" t="n">
        <v>37.284926225925</v>
      </c>
      <c r="T140" s="5" t="n">
        <v>33.9799530379569</v>
      </c>
      <c r="U140" s="5" t="n">
        <v>31.5754594255007</v>
      </c>
      <c r="V140" s="5" t="n">
        <v>29.1665107629668</v>
      </c>
      <c r="W140" s="5" t="n">
        <v>27.9103362514878</v>
      </c>
    </row>
    <row r="141" customFormat="false" ht="13.5" hidden="false" customHeight="false" outlineLevel="0" collapsed="false">
      <c r="A141" s="5" t="s">
        <v>3637</v>
      </c>
      <c r="B141" s="5" t="s">
        <v>3638</v>
      </c>
      <c r="C141" s="5" t="s">
        <v>3639</v>
      </c>
      <c r="D141" s="5" t="s">
        <v>3640</v>
      </c>
      <c r="E141" s="5" t="n">
        <v>75.134</v>
      </c>
      <c r="F141" s="5" t="n">
        <v>37.1201</v>
      </c>
      <c r="G141" s="5" t="n">
        <v>73.7708</v>
      </c>
      <c r="H141" s="5"/>
      <c r="I141" s="6" t="s">
        <v>28</v>
      </c>
      <c r="J141" s="6" t="s">
        <v>28</v>
      </c>
      <c r="K141" s="6" t="s">
        <v>28</v>
      </c>
      <c r="L141" s="6" t="s">
        <v>28</v>
      </c>
      <c r="M141" s="6" t="s">
        <v>28</v>
      </c>
      <c r="N141" s="6"/>
      <c r="O141" s="5" t="n">
        <v>33.1242958410117</v>
      </c>
      <c r="P141" s="5" t="n">
        <v>44.2076444904362</v>
      </c>
      <c r="Q141" s="5" t="n">
        <v>51.0568946537308</v>
      </c>
      <c r="R141" s="5" t="n">
        <v>31.0960440409978</v>
      </c>
      <c r="S141" s="5" t="n">
        <v>10.6945884103602</v>
      </c>
      <c r="T141" s="5" t="n">
        <v>12.2451623638175</v>
      </c>
      <c r="U141" s="5" t="n">
        <v>8.9896545833828</v>
      </c>
      <c r="V141" s="5" t="n">
        <v>6.98745771765015</v>
      </c>
      <c r="W141" s="5" t="n">
        <v>17.6509754696219</v>
      </c>
    </row>
    <row r="142" customFormat="false" ht="13.5" hidden="false" customHeight="false" outlineLevel="0" collapsed="false">
      <c r="A142" s="5" t="s">
        <v>3641</v>
      </c>
      <c r="B142" s="5" t="s">
        <v>3642</v>
      </c>
      <c r="C142" s="5" t="s">
        <v>3643</v>
      </c>
      <c r="D142" s="5" t="s">
        <v>3644</v>
      </c>
      <c r="E142" s="5" t="n">
        <v>63.1983</v>
      </c>
      <c r="F142" s="5" t="n">
        <v>23.1672</v>
      </c>
      <c r="G142" s="5" t="n">
        <v>46.0392</v>
      </c>
      <c r="H142" s="5"/>
      <c r="I142" s="6" t="s">
        <v>28</v>
      </c>
      <c r="J142" s="6" t="s">
        <v>28</v>
      </c>
      <c r="K142" s="6" t="s">
        <v>28</v>
      </c>
      <c r="L142" s="6" t="s">
        <v>28</v>
      </c>
      <c r="M142" s="6" t="s">
        <v>28</v>
      </c>
      <c r="N142" s="6"/>
      <c r="O142" s="5" t="n">
        <v>32.0064492806634</v>
      </c>
      <c r="P142" s="5" t="n">
        <v>24.0645307658848</v>
      </c>
      <c r="Q142" s="5" t="n">
        <v>26.8295777764253</v>
      </c>
      <c r="R142" s="5" t="n">
        <v>38.1379507969275</v>
      </c>
      <c r="S142" s="5" t="n">
        <v>25.775547567709</v>
      </c>
      <c r="T142" s="5" t="n">
        <v>32.308214892646</v>
      </c>
      <c r="U142" s="5" t="n">
        <v>21.172861779141</v>
      </c>
      <c r="V142" s="5" t="n">
        <v>17.430594670783</v>
      </c>
      <c r="W142" s="5" t="n">
        <v>8.47727481645363</v>
      </c>
    </row>
    <row r="143" customFormat="false" ht="13.5" hidden="false" customHeight="false" outlineLevel="0" collapsed="false">
      <c r="A143" s="5" t="s">
        <v>3645</v>
      </c>
      <c r="B143" s="5" t="s">
        <v>3646</v>
      </c>
      <c r="C143" s="5" t="s">
        <v>28</v>
      </c>
      <c r="D143" s="5" t="s">
        <v>3647</v>
      </c>
      <c r="E143" s="5" t="n">
        <v>205.034</v>
      </c>
      <c r="F143" s="5" t="n">
        <v>88.5151</v>
      </c>
      <c r="G143" s="5" t="n">
        <v>175.85</v>
      </c>
      <c r="H143" s="5"/>
      <c r="I143" s="6" t="s">
        <v>28</v>
      </c>
      <c r="J143" s="6" t="s">
        <v>28</v>
      </c>
      <c r="K143" s="6" t="s">
        <v>28</v>
      </c>
      <c r="L143" s="6" t="s">
        <v>28</v>
      </c>
      <c r="M143" s="6" t="s">
        <v>28</v>
      </c>
      <c r="N143" s="6"/>
      <c r="O143" s="5" t="n">
        <v>18.8567506153386</v>
      </c>
      <c r="P143" s="5" t="n">
        <v>16.3932898861982</v>
      </c>
      <c r="Q143" s="5" t="n">
        <v>39.3371607098377</v>
      </c>
      <c r="R143" s="5" t="n">
        <v>38.7932233622474</v>
      </c>
      <c r="S143" s="5" t="n">
        <v>12.0544398372483</v>
      </c>
      <c r="T143" s="5" t="n">
        <v>14.848186625469</v>
      </c>
      <c r="U143" s="5" t="n">
        <v>10.0663143507585</v>
      </c>
      <c r="V143" s="5" t="n">
        <v>6.02597610303292</v>
      </c>
      <c r="W143" s="5" t="n">
        <v>12.5383095097487</v>
      </c>
    </row>
    <row r="144" customFormat="false" ht="13.5" hidden="false" customHeight="false" outlineLevel="0" collapsed="false">
      <c r="A144" s="5" t="s">
        <v>3648</v>
      </c>
      <c r="B144" s="5" t="s">
        <v>3649</v>
      </c>
      <c r="C144" s="5" t="s">
        <v>3650</v>
      </c>
      <c r="D144" s="5" t="s">
        <v>3651</v>
      </c>
      <c r="E144" s="5" t="n">
        <v>72.6236</v>
      </c>
      <c r="F144" s="5" t="n">
        <v>35.8741</v>
      </c>
      <c r="G144" s="5" t="n">
        <v>71.1694</v>
      </c>
      <c r="H144" s="5"/>
      <c r="I144" s="6" t="s">
        <v>28</v>
      </c>
      <c r="J144" s="6" t="s">
        <v>28</v>
      </c>
      <c r="K144" s="6" t="s">
        <v>28</v>
      </c>
      <c r="L144" s="6" t="s">
        <v>28</v>
      </c>
      <c r="M144" s="6" t="s">
        <v>28</v>
      </c>
      <c r="N144" s="6"/>
      <c r="O144" s="5" t="n">
        <v>2.78009278621509</v>
      </c>
      <c r="P144" s="5" t="n">
        <v>1.80464435442968</v>
      </c>
      <c r="Q144" s="5" t="n">
        <v>37.2811611896689</v>
      </c>
      <c r="R144" s="5" t="n">
        <v>21.246734570251</v>
      </c>
      <c r="S144" s="5" t="n">
        <v>9.82582934192488</v>
      </c>
      <c r="T144" s="5" t="n">
        <v>11.9877413825823</v>
      </c>
      <c r="U144" s="5" t="n">
        <v>15.3372651290225</v>
      </c>
      <c r="V144" s="5" t="n">
        <v>13.4085088843546</v>
      </c>
      <c r="W144" s="5" t="n">
        <v>32.4578272021612</v>
      </c>
    </row>
    <row r="145" customFormat="false" ht="13.5" hidden="false" customHeight="false" outlineLevel="0" collapsed="false">
      <c r="A145" s="5" t="s">
        <v>3652</v>
      </c>
      <c r="B145" s="5" t="s">
        <v>3653</v>
      </c>
      <c r="C145" s="5" t="s">
        <v>3654</v>
      </c>
      <c r="D145" s="5" t="s">
        <v>3655</v>
      </c>
      <c r="E145" s="5" t="n">
        <v>135.987</v>
      </c>
      <c r="F145" s="5" t="n">
        <v>41.3799</v>
      </c>
      <c r="G145" s="5" t="n">
        <v>82.0399</v>
      </c>
      <c r="H145" s="5"/>
      <c r="I145" s="6" t="s">
        <v>28</v>
      </c>
      <c r="J145" s="6" t="s">
        <v>28</v>
      </c>
      <c r="K145" s="6" t="s">
        <v>28</v>
      </c>
      <c r="L145" s="6" t="s">
        <v>28</v>
      </c>
      <c r="M145" s="6" t="s">
        <v>28</v>
      </c>
      <c r="N145" s="6"/>
      <c r="O145" s="5" t="n">
        <v>0.055648811768832</v>
      </c>
      <c r="P145" s="5" t="n">
        <v>1.15528351476771</v>
      </c>
      <c r="Q145" s="5" t="n">
        <v>31.3639364473015</v>
      </c>
      <c r="R145" s="5" t="n">
        <v>2.65448015442702</v>
      </c>
      <c r="S145" s="5" t="n">
        <v>0.615729200548005</v>
      </c>
      <c r="T145" s="5" t="n">
        <v>1.00287962043996</v>
      </c>
      <c r="U145" s="5" t="n">
        <v>0.333121616991853</v>
      </c>
      <c r="V145" s="5" t="n">
        <v>0.145706808103548</v>
      </c>
      <c r="W145" s="5" t="n">
        <v>0.0869548681175412</v>
      </c>
    </row>
    <row r="146" customFormat="false" ht="13.5" hidden="false" customHeight="false" outlineLevel="0" collapsed="false">
      <c r="A146" s="5" t="s">
        <v>3656</v>
      </c>
      <c r="B146" s="5" t="s">
        <v>3657</v>
      </c>
      <c r="C146" s="5" t="s">
        <v>28</v>
      </c>
      <c r="D146" s="5" t="s">
        <v>3658</v>
      </c>
      <c r="E146" s="5" t="n">
        <v>173.063</v>
      </c>
      <c r="F146" s="5" t="n">
        <v>73.2851</v>
      </c>
      <c r="G146" s="5" t="n">
        <v>144.632</v>
      </c>
      <c r="H146" s="5"/>
      <c r="I146" s="6" t="s">
        <v>28</v>
      </c>
      <c r="J146" s="6" t="s">
        <v>28</v>
      </c>
      <c r="K146" s="6" t="s">
        <v>28</v>
      </c>
      <c r="L146" s="6" t="s">
        <v>28</v>
      </c>
      <c r="M146" s="6" t="s">
        <v>28</v>
      </c>
      <c r="N146" s="6"/>
      <c r="O146" s="5" t="n">
        <v>7.06914916661441</v>
      </c>
      <c r="P146" s="5" t="n">
        <v>3.30588745744422</v>
      </c>
      <c r="Q146" s="5" t="n">
        <v>76.4262353100995</v>
      </c>
      <c r="R146" s="5" t="n">
        <v>48.633946185004</v>
      </c>
      <c r="S146" s="5" t="n">
        <v>18.8965477149564</v>
      </c>
      <c r="T146" s="5" t="n">
        <v>31.1728434124237</v>
      </c>
      <c r="U146" s="5" t="n">
        <v>36.2492272475752</v>
      </c>
      <c r="V146" s="5" t="n">
        <v>18.7923481563655</v>
      </c>
      <c r="W146" s="5" t="n">
        <v>20.3980662659511</v>
      </c>
    </row>
    <row r="147" customFormat="false" ht="13.5" hidden="false" customHeight="false" outlineLevel="0" collapsed="false">
      <c r="A147" s="5" t="s">
        <v>3659</v>
      </c>
      <c r="B147" s="5" t="s">
        <v>3660</v>
      </c>
      <c r="C147" s="5" t="s">
        <v>3661</v>
      </c>
      <c r="D147" s="5" t="s">
        <v>3662</v>
      </c>
      <c r="E147" s="5" t="n">
        <v>65.7892</v>
      </c>
      <c r="F147" s="5" t="n">
        <v>24.2467</v>
      </c>
      <c r="G147" s="5" t="n">
        <v>47.7472</v>
      </c>
      <c r="H147" s="5"/>
      <c r="I147" s="6" t="s">
        <v>28</v>
      </c>
      <c r="J147" s="6" t="s">
        <v>28</v>
      </c>
      <c r="K147" s="6" t="s">
        <v>28</v>
      </c>
      <c r="L147" s="6" t="s">
        <v>28</v>
      </c>
      <c r="M147" s="6" t="s">
        <v>28</v>
      </c>
      <c r="N147" s="6"/>
      <c r="O147" s="5" t="n">
        <v>31.7698501585668</v>
      </c>
      <c r="P147" s="5" t="n">
        <v>29.9502823891806</v>
      </c>
      <c r="Q147" s="5" t="n">
        <v>15.6722559108231</v>
      </c>
      <c r="R147" s="5" t="n">
        <v>20.1796325407953</v>
      </c>
      <c r="S147" s="5" t="n">
        <v>11.8152964117147</v>
      </c>
      <c r="T147" s="5" t="n">
        <v>11.0208276354286</v>
      </c>
      <c r="U147" s="5" t="n">
        <v>7.14285064870866</v>
      </c>
      <c r="V147" s="5" t="n">
        <v>7.98564971510847</v>
      </c>
      <c r="W147" s="5" t="n">
        <v>14.9560501891713</v>
      </c>
    </row>
    <row r="148" customFormat="false" ht="13.5" hidden="false" customHeight="false" outlineLevel="0" collapsed="false">
      <c r="A148" s="5" t="s">
        <v>3663</v>
      </c>
      <c r="B148" s="5" t="s">
        <v>3664</v>
      </c>
      <c r="C148" s="5" t="s">
        <v>3665</v>
      </c>
      <c r="D148" s="5" t="s">
        <v>3666</v>
      </c>
      <c r="E148" s="5" t="n">
        <v>62.1412</v>
      </c>
      <c r="F148" s="5" t="n">
        <v>25.5927</v>
      </c>
      <c r="G148" s="5" t="n">
        <v>50.3785</v>
      </c>
      <c r="H148" s="5"/>
      <c r="I148" s="6" t="s">
        <v>28</v>
      </c>
      <c r="J148" s="6" t="s">
        <v>28</v>
      </c>
      <c r="K148" s="6" t="s">
        <v>28</v>
      </c>
      <c r="L148" s="6" t="s">
        <v>28</v>
      </c>
      <c r="M148" s="6" t="s">
        <v>28</v>
      </c>
      <c r="N148" s="6"/>
      <c r="O148" s="5" t="n">
        <v>0.217497498034853</v>
      </c>
      <c r="P148" s="5" t="n">
        <v>0.532329227056569</v>
      </c>
      <c r="Q148" s="5" t="n">
        <v>18.8123128442261</v>
      </c>
      <c r="R148" s="5" t="n">
        <v>24.1922955936629</v>
      </c>
      <c r="S148" s="5" t="n">
        <v>12.3656065902418</v>
      </c>
      <c r="T148" s="5" t="n">
        <v>11.3829021842856</v>
      </c>
      <c r="U148" s="5" t="n">
        <v>7.6587713240109</v>
      </c>
      <c r="V148" s="5" t="n">
        <v>2.36308634236757</v>
      </c>
      <c r="W148" s="5" t="n">
        <v>0.86354692295274</v>
      </c>
    </row>
    <row r="149" customFormat="false" ht="13.5" hidden="false" customHeight="false" outlineLevel="0" collapsed="false">
      <c r="A149" s="5" t="s">
        <v>3667</v>
      </c>
      <c r="B149" s="5" t="s">
        <v>3668</v>
      </c>
      <c r="C149" s="5" t="s">
        <v>3669</v>
      </c>
      <c r="D149" s="5" t="s">
        <v>3670</v>
      </c>
      <c r="E149" s="5" t="n">
        <v>98.8822</v>
      </c>
      <c r="F149" s="5" t="n">
        <v>38.1695</v>
      </c>
      <c r="G149" s="5" t="n">
        <v>75.047</v>
      </c>
      <c r="H149" s="5"/>
      <c r="I149" s="6" t="n">
        <v>2</v>
      </c>
      <c r="J149" s="6" t="n">
        <v>0</v>
      </c>
      <c r="K149" s="6" t="n">
        <v>1</v>
      </c>
      <c r="L149" s="6" t="n">
        <v>1</v>
      </c>
      <c r="M149" s="6" t="n">
        <v>-0.03</v>
      </c>
      <c r="N149" s="6"/>
      <c r="O149" s="5" t="n">
        <v>58.6356029232178</v>
      </c>
      <c r="P149" s="5" t="n">
        <v>43.6161250421223</v>
      </c>
      <c r="Q149" s="5" t="n">
        <v>35.2792708449772</v>
      </c>
      <c r="R149" s="5" t="n">
        <v>19.2576924458121</v>
      </c>
      <c r="S149" s="5" t="n">
        <v>16.7465086451646</v>
      </c>
      <c r="T149" s="5" t="n">
        <v>19.5758513048893</v>
      </c>
      <c r="U149" s="5" t="n">
        <v>17.0667636669868</v>
      </c>
      <c r="V149" s="5" t="n">
        <v>23.4338772976158</v>
      </c>
      <c r="W149" s="5" t="n">
        <v>32.7027584722403</v>
      </c>
    </row>
    <row r="150" customFormat="false" ht="13.5" hidden="false" customHeight="false" outlineLevel="0" collapsed="false">
      <c r="A150" s="5" t="s">
        <v>3671</v>
      </c>
      <c r="B150" s="5" t="s">
        <v>3672</v>
      </c>
      <c r="C150" s="5" t="s">
        <v>3673</v>
      </c>
      <c r="D150" s="5" t="s">
        <v>3674</v>
      </c>
      <c r="E150" s="5" t="n">
        <v>69.3108</v>
      </c>
      <c r="F150" s="5" t="n">
        <v>36.0041</v>
      </c>
      <c r="G150" s="5" t="n">
        <v>70.7098</v>
      </c>
      <c r="H150" s="5"/>
      <c r="I150" s="6" t="s">
        <v>28</v>
      </c>
      <c r="J150" s="6" t="s">
        <v>28</v>
      </c>
      <c r="K150" s="6" t="s">
        <v>28</v>
      </c>
      <c r="L150" s="6" t="s">
        <v>28</v>
      </c>
      <c r="M150" s="6" t="s">
        <v>28</v>
      </c>
      <c r="N150" s="6"/>
      <c r="O150" s="5" t="n">
        <v>24.8832940092366</v>
      </c>
      <c r="P150" s="5" t="n">
        <v>22.5002281068762</v>
      </c>
      <c r="Q150" s="5" t="n">
        <v>9.26558822184182</v>
      </c>
      <c r="R150" s="5" t="n">
        <v>6.77951107565078</v>
      </c>
      <c r="S150" s="5" t="n">
        <v>12.2721144397255</v>
      </c>
      <c r="T150" s="5" t="n">
        <v>12.2706456160449</v>
      </c>
      <c r="U150" s="5" t="n">
        <v>13.2484605316741</v>
      </c>
      <c r="V150" s="5" t="n">
        <v>19.6326031140486</v>
      </c>
      <c r="W150" s="5" t="n">
        <v>22.1848282333387</v>
      </c>
    </row>
    <row r="151" customFormat="false" ht="13.5" hidden="false" customHeight="false" outlineLevel="0" collapsed="false">
      <c r="A151" s="5" t="s">
        <v>3675</v>
      </c>
      <c r="B151" s="5" t="s">
        <v>3676</v>
      </c>
      <c r="C151" s="5" t="s">
        <v>28</v>
      </c>
      <c r="D151" s="5" t="s">
        <v>3677</v>
      </c>
      <c r="E151" s="5" t="n">
        <v>75.6788</v>
      </c>
      <c r="F151" s="5" t="n">
        <v>24.382</v>
      </c>
      <c r="G151" s="5" t="n">
        <v>47.7686</v>
      </c>
      <c r="H151" s="5"/>
      <c r="I151" s="6" t="s">
        <v>28</v>
      </c>
      <c r="J151" s="6" t="s">
        <v>28</v>
      </c>
      <c r="K151" s="6" t="s">
        <v>28</v>
      </c>
      <c r="L151" s="6" t="s">
        <v>28</v>
      </c>
      <c r="M151" s="6" t="s">
        <v>28</v>
      </c>
      <c r="N151" s="6"/>
      <c r="O151" s="5" t="n">
        <v>0.0043250931037788</v>
      </c>
      <c r="P151" s="5" t="n">
        <v>0.00468988787381483</v>
      </c>
      <c r="Q151" s="5" t="n">
        <v>0.0194164190683173</v>
      </c>
      <c r="R151" s="5" t="n">
        <v>0.00360867194067417</v>
      </c>
      <c r="S151" s="5" t="n">
        <v>0.011963804951254</v>
      </c>
      <c r="T151" s="5" t="n">
        <v>0.0121417623299046</v>
      </c>
      <c r="U151" s="5" t="n">
        <v>0.000519786572514605</v>
      </c>
      <c r="V151" s="5" t="n">
        <v>0.00259520014877763</v>
      </c>
      <c r="W151" s="5" t="n">
        <v>2.95580025192937</v>
      </c>
    </row>
    <row r="152" customFormat="false" ht="13.5" hidden="false" customHeight="false" outlineLevel="0" collapsed="false">
      <c r="A152" s="5" t="s">
        <v>3678</v>
      </c>
      <c r="B152" s="5" t="s">
        <v>3679</v>
      </c>
      <c r="C152" s="5" t="s">
        <v>3680</v>
      </c>
      <c r="D152" s="5" t="s">
        <v>3681</v>
      </c>
      <c r="E152" s="5" t="n">
        <v>103.932</v>
      </c>
      <c r="F152" s="5" t="n">
        <v>40.3349</v>
      </c>
      <c r="G152" s="5" t="n">
        <v>78.8372</v>
      </c>
      <c r="H152" s="5"/>
      <c r="I152" s="6" t="s">
        <v>28</v>
      </c>
      <c r="J152" s="6" t="s">
        <v>28</v>
      </c>
      <c r="K152" s="6" t="s">
        <v>28</v>
      </c>
      <c r="L152" s="6" t="s">
        <v>28</v>
      </c>
      <c r="M152" s="6" t="s">
        <v>28</v>
      </c>
      <c r="N152" s="6"/>
      <c r="O152" s="5" t="n">
        <v>0.00755782811704124</v>
      </c>
      <c r="P152" s="5" t="n">
        <v>0.00737575562633973</v>
      </c>
      <c r="Q152" s="5" t="n">
        <v>29.2467728976402</v>
      </c>
      <c r="R152" s="5" t="n">
        <v>9.48490275413538</v>
      </c>
      <c r="S152" s="5" t="n">
        <v>7.51309250528347</v>
      </c>
      <c r="T152" s="5" t="n">
        <v>7.39084845387301</v>
      </c>
      <c r="U152" s="5" t="n">
        <v>8.69111458136268</v>
      </c>
      <c r="V152" s="5" t="n">
        <v>5.01111864701646</v>
      </c>
      <c r="W152" s="5" t="n">
        <v>5.33068557990659</v>
      </c>
    </row>
    <row r="153" customFormat="false" ht="13.5" hidden="false" customHeight="false" outlineLevel="0" collapsed="false">
      <c r="A153" s="5" t="s">
        <v>3682</v>
      </c>
      <c r="B153" s="5" t="s">
        <v>3683</v>
      </c>
      <c r="C153" s="5" t="s">
        <v>3684</v>
      </c>
      <c r="D153" s="5" t="s">
        <v>3685</v>
      </c>
      <c r="E153" s="5" t="n">
        <v>72.9166</v>
      </c>
      <c r="F153" s="5" t="n">
        <v>27.8663</v>
      </c>
      <c r="G153" s="5" t="n">
        <v>54.2668</v>
      </c>
      <c r="H153" s="5"/>
      <c r="I153" s="6" t="s">
        <v>28</v>
      </c>
      <c r="J153" s="6" t="s">
        <v>28</v>
      </c>
      <c r="K153" s="6" t="s">
        <v>28</v>
      </c>
      <c r="L153" s="6" t="s">
        <v>28</v>
      </c>
      <c r="M153" s="6" t="s">
        <v>28</v>
      </c>
      <c r="N153" s="6"/>
      <c r="O153" s="5" t="n">
        <v>0.330846447941342</v>
      </c>
      <c r="P153" s="5" t="n">
        <v>0.314940651424748</v>
      </c>
      <c r="Q153" s="5" t="n">
        <v>0.265468021163089</v>
      </c>
      <c r="R153" s="5" t="n">
        <v>0.0500886413085327</v>
      </c>
      <c r="S153" s="5" t="n">
        <v>0.0284671754868035</v>
      </c>
      <c r="T153" s="5" t="n">
        <v>0.00938327656303641</v>
      </c>
      <c r="U153" s="5" t="n">
        <v>0.00773460233190917</v>
      </c>
      <c r="V153" s="5" t="n">
        <v>0.0132650881829088</v>
      </c>
      <c r="W153" s="5" t="n">
        <v>0.24918498150322</v>
      </c>
    </row>
    <row r="154" customFormat="false" ht="13.5" hidden="false" customHeight="false" outlineLevel="0" collapsed="false">
      <c r="A154" s="5" t="s">
        <v>3686</v>
      </c>
      <c r="B154" s="5" t="s">
        <v>3646</v>
      </c>
      <c r="C154" s="5" t="s">
        <v>3687</v>
      </c>
      <c r="D154" s="5" t="s">
        <v>3688</v>
      </c>
      <c r="E154" s="5" t="n">
        <v>71.9355</v>
      </c>
      <c r="F154" s="5" t="n">
        <v>32.9679</v>
      </c>
      <c r="G154" s="5" t="n">
        <v>64.1296</v>
      </c>
      <c r="H154" s="5"/>
      <c r="I154" s="6" t="s">
        <v>28</v>
      </c>
      <c r="J154" s="6" t="s">
        <v>28</v>
      </c>
      <c r="K154" s="6" t="s">
        <v>28</v>
      </c>
      <c r="L154" s="6" t="s">
        <v>28</v>
      </c>
      <c r="M154" s="6" t="s">
        <v>28</v>
      </c>
      <c r="N154" s="6"/>
      <c r="O154" s="5" t="e">
        <f aca="false">NA()</f>
        <v>#N/A</v>
      </c>
      <c r="P154" s="5" t="e">
        <f aca="false">NA()</f>
        <v>#N/A</v>
      </c>
      <c r="Q154" s="5" t="e">
        <f aca="false">NA()</f>
        <v>#N/A</v>
      </c>
      <c r="R154" s="5" t="e">
        <f aca="false">NA()</f>
        <v>#N/A</v>
      </c>
      <c r="S154" s="5" t="e">
        <f aca="false">NA()</f>
        <v>#N/A</v>
      </c>
      <c r="T154" s="5" t="e">
        <f aca="false">NA()</f>
        <v>#N/A</v>
      </c>
      <c r="U154" s="5" t="e">
        <f aca="false">NA()</f>
        <v>#N/A</v>
      </c>
      <c r="V154" s="5" t="e">
        <f aca="false">NA()</f>
        <v>#N/A</v>
      </c>
      <c r="W154" s="5" t="e">
        <f aca="false">NA()</f>
        <v>#N/A</v>
      </c>
    </row>
    <row r="155" customFormat="false" ht="13.5" hidden="false" customHeight="false" outlineLevel="0" collapsed="false">
      <c r="A155" s="5" t="s">
        <v>3689</v>
      </c>
      <c r="B155" s="5" t="s">
        <v>3690</v>
      </c>
      <c r="C155" s="5" t="s">
        <v>3691</v>
      </c>
      <c r="D155" s="5" t="s">
        <v>3692</v>
      </c>
      <c r="E155" s="5" t="n">
        <v>190.654</v>
      </c>
      <c r="F155" s="5" t="n">
        <v>85.7289</v>
      </c>
      <c r="G155" s="5" t="n">
        <v>166.363</v>
      </c>
      <c r="H155" s="5"/>
      <c r="I155" s="6" t="s">
        <v>28</v>
      </c>
      <c r="J155" s="6" t="s">
        <v>28</v>
      </c>
      <c r="K155" s="6" t="s">
        <v>28</v>
      </c>
      <c r="L155" s="6" t="s">
        <v>28</v>
      </c>
      <c r="M155" s="6" t="s">
        <v>28</v>
      </c>
      <c r="N155" s="6"/>
      <c r="O155" s="5" t="n">
        <v>233.91117166174</v>
      </c>
      <c r="P155" s="5" t="n">
        <v>271.442889867723</v>
      </c>
      <c r="Q155" s="5" t="n">
        <v>102.619895773526</v>
      </c>
      <c r="R155" s="5" t="n">
        <v>181.306574658717</v>
      </c>
      <c r="S155" s="5" t="n">
        <v>150.750901457996</v>
      </c>
      <c r="T155" s="5" t="n">
        <v>177.343060936977</v>
      </c>
      <c r="U155" s="5" t="n">
        <v>90.0776536585944</v>
      </c>
      <c r="V155" s="5" t="n">
        <v>82.2691341394951</v>
      </c>
      <c r="W155" s="5" t="n">
        <v>329.928323672664</v>
      </c>
    </row>
    <row r="156" customFormat="false" ht="13.5" hidden="false" customHeight="false" outlineLevel="0" collapsed="false">
      <c r="A156" s="5" t="s">
        <v>3693</v>
      </c>
      <c r="B156" s="5" t="s">
        <v>3694</v>
      </c>
      <c r="C156" s="5" t="s">
        <v>3695</v>
      </c>
      <c r="D156" s="5" t="s">
        <v>3696</v>
      </c>
      <c r="E156" s="5" t="n">
        <v>123.971</v>
      </c>
      <c r="F156" s="5" t="n">
        <v>53.5661</v>
      </c>
      <c r="G156" s="5" t="n">
        <v>103.917</v>
      </c>
      <c r="H156" s="5"/>
      <c r="I156" s="6" t="s">
        <v>28</v>
      </c>
      <c r="J156" s="6" t="s">
        <v>28</v>
      </c>
      <c r="K156" s="6" t="s">
        <v>28</v>
      </c>
      <c r="L156" s="6" t="s">
        <v>28</v>
      </c>
      <c r="M156" s="6" t="s">
        <v>28</v>
      </c>
      <c r="N156" s="6"/>
      <c r="O156" s="5" t="n">
        <v>4.2717276791819</v>
      </c>
      <c r="P156" s="5" t="n">
        <v>1.06593277205824</v>
      </c>
      <c r="Q156" s="5" t="n">
        <v>89.1145314414848</v>
      </c>
      <c r="R156" s="5" t="n">
        <v>50.2413522552233</v>
      </c>
      <c r="S156" s="5" t="n">
        <v>19.1676793175144</v>
      </c>
      <c r="T156" s="5" t="n">
        <v>22.1292923815419</v>
      </c>
      <c r="U156" s="5" t="n">
        <v>16.4105617718575</v>
      </c>
      <c r="V156" s="5" t="n">
        <v>10.3020946865394</v>
      </c>
      <c r="W156" s="5" t="n">
        <v>6.06841908078601</v>
      </c>
    </row>
    <row r="157" customFormat="false" ht="13.5" hidden="false" customHeight="false" outlineLevel="0" collapsed="false">
      <c r="A157" s="5" t="s">
        <v>3697</v>
      </c>
      <c r="B157" s="5" t="s">
        <v>3698</v>
      </c>
      <c r="C157" s="5" t="s">
        <v>3699</v>
      </c>
      <c r="D157" s="5" t="s">
        <v>3700</v>
      </c>
      <c r="E157" s="5" t="n">
        <v>161.775</v>
      </c>
      <c r="F157" s="5" t="n">
        <v>79.8261</v>
      </c>
      <c r="G157" s="5" t="n">
        <v>154.758</v>
      </c>
      <c r="H157" s="5"/>
      <c r="I157" s="6" t="s">
        <v>28</v>
      </c>
      <c r="J157" s="6" t="s">
        <v>28</v>
      </c>
      <c r="K157" s="6" t="s">
        <v>28</v>
      </c>
      <c r="L157" s="6" t="s">
        <v>28</v>
      </c>
      <c r="M157" s="6" t="s">
        <v>28</v>
      </c>
      <c r="N157" s="6"/>
      <c r="O157" s="5" t="n">
        <v>0.0134806095908565</v>
      </c>
      <c r="P157" s="5" t="n">
        <v>0.00580332600873145</v>
      </c>
      <c r="Q157" s="5" t="n">
        <v>21.9074474230213</v>
      </c>
      <c r="R157" s="5" t="n">
        <v>1.83320596505808</v>
      </c>
      <c r="S157" s="5" t="n">
        <v>1.71264098128183</v>
      </c>
      <c r="T157" s="5" t="n">
        <v>1.98742814747825</v>
      </c>
      <c r="U157" s="5" t="n">
        <v>1.41528504933585</v>
      </c>
      <c r="V157" s="5" t="n">
        <v>1.98407088078152</v>
      </c>
      <c r="W157" s="5" t="n">
        <v>3.40766921754766</v>
      </c>
    </row>
    <row r="158" customFormat="false" ht="13.5" hidden="false" customHeight="false" outlineLevel="0" collapsed="false">
      <c r="A158" s="5" t="s">
        <v>3701</v>
      </c>
      <c r="B158" s="5" t="s">
        <v>3702</v>
      </c>
      <c r="C158" s="5" t="s">
        <v>28</v>
      </c>
      <c r="D158" s="5" t="s">
        <v>3703</v>
      </c>
      <c r="E158" s="5" t="n">
        <v>200.769</v>
      </c>
      <c r="F158" s="5" t="n">
        <v>113.178</v>
      </c>
      <c r="G158" s="5" t="n">
        <v>218.99</v>
      </c>
      <c r="H158" s="5"/>
      <c r="I158" s="6" t="s">
        <v>28</v>
      </c>
      <c r="J158" s="6" t="s">
        <v>28</v>
      </c>
      <c r="K158" s="6" t="s">
        <v>28</v>
      </c>
      <c r="L158" s="6" t="s">
        <v>28</v>
      </c>
      <c r="M158" s="6" t="s">
        <v>28</v>
      </c>
      <c r="N158" s="6"/>
      <c r="O158" s="5" t="n">
        <v>0.0266104989978187</v>
      </c>
      <c r="P158" s="5" t="n">
        <v>0.376556829901253</v>
      </c>
      <c r="Q158" s="5" t="n">
        <v>81.60049904063</v>
      </c>
      <c r="R158" s="5" t="n">
        <v>0.129052947017034</v>
      </c>
      <c r="S158" s="5" t="n">
        <v>0.101211434421498</v>
      </c>
      <c r="T158" s="5" t="n">
        <v>0.469768286017718</v>
      </c>
      <c r="U158" s="5" t="n">
        <v>0.0877160277992657</v>
      </c>
      <c r="V158" s="5" t="n">
        <v>0.0479015614007357</v>
      </c>
      <c r="W158" s="5" t="n">
        <v>0.0671880950107646</v>
      </c>
    </row>
    <row r="159" customFormat="false" ht="13.5" hidden="false" customHeight="false" outlineLevel="0" collapsed="false">
      <c r="A159" s="5" t="s">
        <v>3704</v>
      </c>
      <c r="B159" s="5" t="s">
        <v>3705</v>
      </c>
      <c r="C159" s="5" t="s">
        <v>28</v>
      </c>
      <c r="D159" s="5" t="s">
        <v>3706</v>
      </c>
      <c r="E159" s="5" t="n">
        <v>220.861</v>
      </c>
      <c r="F159" s="5" t="n">
        <v>81.5434</v>
      </c>
      <c r="G159" s="5" t="n">
        <v>157.69</v>
      </c>
      <c r="H159" s="5"/>
      <c r="I159" s="6" t="s">
        <v>28</v>
      </c>
      <c r="J159" s="6" t="s">
        <v>28</v>
      </c>
      <c r="K159" s="6" t="s">
        <v>28</v>
      </c>
      <c r="L159" s="6" t="s">
        <v>28</v>
      </c>
      <c r="M159" s="6" t="s">
        <v>28</v>
      </c>
      <c r="N159" s="6"/>
      <c r="O159" s="5" t="n">
        <v>262.223569793851</v>
      </c>
      <c r="P159" s="5" t="n">
        <v>228.684994549434</v>
      </c>
      <c r="Q159" s="5" t="n">
        <v>50.995355070205</v>
      </c>
      <c r="R159" s="5" t="n">
        <v>11.3381822676503</v>
      </c>
      <c r="S159" s="5" t="n">
        <v>6.69586487757473</v>
      </c>
      <c r="T159" s="5" t="n">
        <v>8.06024943935845</v>
      </c>
      <c r="U159" s="5" t="n">
        <v>6.36095891187167</v>
      </c>
      <c r="V159" s="5" t="n">
        <v>3.14758093914612</v>
      </c>
      <c r="W159" s="5" t="n">
        <v>1.01756806168367</v>
      </c>
    </row>
    <row r="160" customFormat="false" ht="13.5" hidden="false" customHeight="false" outlineLevel="0" collapsed="false">
      <c r="A160" s="5" t="s">
        <v>3707</v>
      </c>
      <c r="B160" s="5" t="s">
        <v>3708</v>
      </c>
      <c r="C160" s="5" t="s">
        <v>3709</v>
      </c>
      <c r="D160" s="5" t="s">
        <v>3710</v>
      </c>
      <c r="E160" s="5" t="n">
        <v>169.516</v>
      </c>
      <c r="F160" s="5" t="n">
        <v>67.9571</v>
      </c>
      <c r="G160" s="5" t="n">
        <v>131.383</v>
      </c>
      <c r="H160" s="5"/>
      <c r="I160" s="6" t="s">
        <v>28</v>
      </c>
      <c r="J160" s="6" t="s">
        <v>28</v>
      </c>
      <c r="K160" s="6" t="s">
        <v>28</v>
      </c>
      <c r="L160" s="6" t="s">
        <v>28</v>
      </c>
      <c r="M160" s="6" t="s">
        <v>28</v>
      </c>
      <c r="N160" s="6"/>
      <c r="O160" s="5" t="n">
        <v>93.8240198984663</v>
      </c>
      <c r="P160" s="5" t="n">
        <v>72.8116518774362</v>
      </c>
      <c r="Q160" s="5" t="n">
        <v>27.2599900901627</v>
      </c>
      <c r="R160" s="5" t="n">
        <v>9.28941175578425</v>
      </c>
      <c r="S160" s="5" t="n">
        <v>6.38532463432773</v>
      </c>
      <c r="T160" s="5" t="n">
        <v>7.7908714546062</v>
      </c>
      <c r="U160" s="5" t="n">
        <v>8.09112192851033</v>
      </c>
      <c r="V160" s="5" t="n">
        <v>8.63866535717569</v>
      </c>
      <c r="W160" s="5" t="n">
        <v>20.1299887842697</v>
      </c>
    </row>
    <row r="161" customFormat="false" ht="13.5" hidden="false" customHeight="false" outlineLevel="0" collapsed="false">
      <c r="A161" s="5" t="s">
        <v>3711</v>
      </c>
      <c r="B161" s="5" t="s">
        <v>3712</v>
      </c>
      <c r="C161" s="5" t="s">
        <v>28</v>
      </c>
      <c r="D161" s="5" t="s">
        <v>3713</v>
      </c>
      <c r="E161" s="5" t="n">
        <v>77.2955</v>
      </c>
      <c r="F161" s="5" t="n">
        <v>25.4765</v>
      </c>
      <c r="G161" s="5" t="n">
        <v>49.2262</v>
      </c>
      <c r="H161" s="5"/>
      <c r="I161" s="6" t="s">
        <v>28</v>
      </c>
      <c r="J161" s="6" t="s">
        <v>28</v>
      </c>
      <c r="K161" s="6" t="s">
        <v>28</v>
      </c>
      <c r="L161" s="6" t="s">
        <v>28</v>
      </c>
      <c r="M161" s="6" t="s">
        <v>28</v>
      </c>
      <c r="N161" s="6"/>
      <c r="O161" s="5" t="e">
        <f aca="false">NA()</f>
        <v>#N/A</v>
      </c>
      <c r="P161" s="5" t="e">
        <f aca="false">NA()</f>
        <v>#N/A</v>
      </c>
      <c r="Q161" s="5" t="e">
        <f aca="false">NA()</f>
        <v>#N/A</v>
      </c>
      <c r="R161" s="5" t="e">
        <f aca="false">NA()</f>
        <v>#N/A</v>
      </c>
      <c r="S161" s="5" t="e">
        <f aca="false">NA()</f>
        <v>#N/A</v>
      </c>
      <c r="T161" s="5" t="e">
        <f aca="false">NA()</f>
        <v>#N/A</v>
      </c>
      <c r="U161" s="5" t="e">
        <f aca="false">NA()</f>
        <v>#N/A</v>
      </c>
      <c r="V161" s="5" t="e">
        <f aca="false">NA()</f>
        <v>#N/A</v>
      </c>
      <c r="W161" s="5" t="e">
        <f aca="false">NA()</f>
        <v>#N/A</v>
      </c>
    </row>
    <row r="162" customFormat="false" ht="13.5" hidden="false" customHeight="false" outlineLevel="0" collapsed="false">
      <c r="A162" s="5" t="s">
        <v>3714</v>
      </c>
      <c r="B162" s="5" t="s">
        <v>3715</v>
      </c>
      <c r="C162" s="5" t="s">
        <v>3716</v>
      </c>
      <c r="D162" s="5" t="s">
        <v>3717</v>
      </c>
      <c r="E162" s="5" t="n">
        <v>82.4148</v>
      </c>
      <c r="F162" s="5" t="n">
        <v>43.7903</v>
      </c>
      <c r="G162" s="5" t="n">
        <v>84.3904</v>
      </c>
      <c r="H162" s="5"/>
      <c r="I162" s="6" t="s">
        <v>28</v>
      </c>
      <c r="J162" s="6" t="s">
        <v>28</v>
      </c>
      <c r="K162" s="6" t="s">
        <v>28</v>
      </c>
      <c r="L162" s="6" t="s">
        <v>28</v>
      </c>
      <c r="M162" s="6" t="s">
        <v>28</v>
      </c>
      <c r="N162" s="6"/>
      <c r="O162" s="5" t="e">
        <f aca="false">NA()</f>
        <v>#N/A</v>
      </c>
      <c r="P162" s="5" t="e">
        <f aca="false">NA()</f>
        <v>#N/A</v>
      </c>
      <c r="Q162" s="5" t="e">
        <f aca="false">NA()</f>
        <v>#N/A</v>
      </c>
      <c r="R162" s="5" t="e">
        <f aca="false">NA()</f>
        <v>#N/A</v>
      </c>
      <c r="S162" s="5" t="e">
        <f aca="false">NA()</f>
        <v>#N/A</v>
      </c>
      <c r="T162" s="5" t="e">
        <f aca="false">NA()</f>
        <v>#N/A</v>
      </c>
      <c r="U162" s="5" t="e">
        <f aca="false">NA()</f>
        <v>#N/A</v>
      </c>
      <c r="V162" s="5" t="e">
        <f aca="false">NA()</f>
        <v>#N/A</v>
      </c>
      <c r="W162" s="5" t="e">
        <f aca="false">NA()</f>
        <v>#N/A</v>
      </c>
    </row>
    <row r="163" customFormat="false" ht="13.5" hidden="false" customHeight="false" outlineLevel="0" collapsed="false">
      <c r="A163" s="5" t="s">
        <v>3718</v>
      </c>
      <c r="B163" s="5" t="s">
        <v>3719</v>
      </c>
      <c r="C163" s="5" t="s">
        <v>3720</v>
      </c>
      <c r="D163" s="5" t="s">
        <v>3721</v>
      </c>
      <c r="E163" s="5" t="n">
        <v>76.0527</v>
      </c>
      <c r="F163" s="5" t="n">
        <v>38.2724</v>
      </c>
      <c r="G163" s="5" t="n">
        <v>73.7174</v>
      </c>
      <c r="H163" s="5"/>
      <c r="I163" s="6" t="s">
        <v>28</v>
      </c>
      <c r="J163" s="6" t="s">
        <v>28</v>
      </c>
      <c r="K163" s="6" t="s">
        <v>28</v>
      </c>
      <c r="L163" s="6" t="s">
        <v>28</v>
      </c>
      <c r="M163" s="6" t="s">
        <v>28</v>
      </c>
      <c r="N163" s="6"/>
      <c r="O163" s="5" t="n">
        <v>23.1847588309365</v>
      </c>
      <c r="P163" s="5" t="n">
        <v>24.6873436942274</v>
      </c>
      <c r="Q163" s="5" t="n">
        <v>55.5921412988057</v>
      </c>
      <c r="R163" s="5" t="n">
        <v>25.6574998887751</v>
      </c>
      <c r="S163" s="5" t="n">
        <v>20.3093910684755</v>
      </c>
      <c r="T163" s="5" t="n">
        <v>19.0480827383653</v>
      </c>
      <c r="U163" s="5" t="n">
        <v>12.8503971741157</v>
      </c>
      <c r="V163" s="5" t="n">
        <v>9.60291222958402</v>
      </c>
      <c r="W163" s="5" t="n">
        <v>8.66140509532371</v>
      </c>
    </row>
    <row r="164" customFormat="false" ht="13.5" hidden="false" customHeight="false" outlineLevel="0" collapsed="false">
      <c r="A164" s="5" t="s">
        <v>3722</v>
      </c>
      <c r="B164" s="5" t="s">
        <v>3723</v>
      </c>
      <c r="C164" s="5" t="s">
        <v>3724</v>
      </c>
      <c r="D164" s="5" t="s">
        <v>3725</v>
      </c>
      <c r="E164" s="5" t="n">
        <v>196.311</v>
      </c>
      <c r="F164" s="5" t="n">
        <v>74.9567</v>
      </c>
      <c r="G164" s="5" t="n">
        <v>143.995</v>
      </c>
      <c r="H164" s="5"/>
      <c r="I164" s="6" t="s">
        <v>28</v>
      </c>
      <c r="J164" s="6" t="s">
        <v>28</v>
      </c>
      <c r="K164" s="6" t="s">
        <v>28</v>
      </c>
      <c r="L164" s="6" t="s">
        <v>28</v>
      </c>
      <c r="M164" s="6" t="s">
        <v>28</v>
      </c>
      <c r="N164" s="6"/>
      <c r="O164" s="5" t="n">
        <v>56.216988402208</v>
      </c>
      <c r="P164" s="5" t="n">
        <v>51.3640219851743</v>
      </c>
      <c r="Q164" s="5" t="n">
        <v>66.8899481153424</v>
      </c>
      <c r="R164" s="5" t="n">
        <v>24.3736839425852</v>
      </c>
      <c r="S164" s="5" t="n">
        <v>18.2350771761683</v>
      </c>
      <c r="T164" s="5" t="n">
        <v>17.1522058303212</v>
      </c>
      <c r="U164" s="5" t="n">
        <v>12.614583800098</v>
      </c>
      <c r="V164" s="5" t="n">
        <v>4.69377084477746</v>
      </c>
      <c r="W164" s="5" t="n">
        <v>0.813400290293543</v>
      </c>
    </row>
    <row r="165" customFormat="false" ht="13.5" hidden="false" customHeight="false" outlineLevel="0" collapsed="false">
      <c r="A165" s="5" t="s">
        <v>3726</v>
      </c>
      <c r="B165" s="5" t="s">
        <v>3727</v>
      </c>
      <c r="C165" s="5" t="s">
        <v>3728</v>
      </c>
      <c r="D165" s="5" t="s">
        <v>3729</v>
      </c>
      <c r="E165" s="5" t="n">
        <v>279.19</v>
      </c>
      <c r="F165" s="5" t="n">
        <v>115.948</v>
      </c>
      <c r="G165" s="5" t="n">
        <v>222.189</v>
      </c>
      <c r="H165" s="5"/>
      <c r="I165" s="6" t="s">
        <v>28</v>
      </c>
      <c r="J165" s="6" t="s">
        <v>28</v>
      </c>
      <c r="K165" s="6" t="s">
        <v>28</v>
      </c>
      <c r="L165" s="6" t="s">
        <v>28</v>
      </c>
      <c r="M165" s="6" t="s">
        <v>28</v>
      </c>
      <c r="N165" s="6"/>
      <c r="O165" s="5" t="n">
        <v>36.4005941420806</v>
      </c>
      <c r="P165" s="5" t="n">
        <v>37.2866724619861</v>
      </c>
      <c r="Q165" s="5" t="n">
        <v>15.8378900300556</v>
      </c>
      <c r="R165" s="5" t="n">
        <v>3.20518241377854</v>
      </c>
      <c r="S165" s="5" t="n">
        <v>4.55270789054227</v>
      </c>
      <c r="T165" s="5" t="n">
        <v>6.03751069494702</v>
      </c>
      <c r="U165" s="5" t="n">
        <v>6.39810925362207</v>
      </c>
      <c r="V165" s="5" t="n">
        <v>5.78168935073182</v>
      </c>
      <c r="W165" s="5" t="n">
        <v>18.7884942696153</v>
      </c>
    </row>
    <row r="166" customFormat="false" ht="13.5" hidden="false" customHeight="false" outlineLevel="0" collapsed="false">
      <c r="A166" s="5" t="s">
        <v>3730</v>
      </c>
      <c r="B166" s="5" t="s">
        <v>3731</v>
      </c>
      <c r="C166" s="5" t="s">
        <v>3732</v>
      </c>
      <c r="D166" s="5" t="s">
        <v>3733</v>
      </c>
      <c r="E166" s="5" t="n">
        <v>44.9186</v>
      </c>
      <c r="F166" s="5" t="n">
        <v>19.9312</v>
      </c>
      <c r="G166" s="5" t="n">
        <v>38.1876</v>
      </c>
      <c r="H166" s="5"/>
      <c r="I166" s="6" t="s">
        <v>28</v>
      </c>
      <c r="J166" s="6" t="s">
        <v>28</v>
      </c>
      <c r="K166" s="6" t="s">
        <v>28</v>
      </c>
      <c r="L166" s="6" t="s">
        <v>28</v>
      </c>
      <c r="M166" s="6" t="s">
        <v>28</v>
      </c>
      <c r="N166" s="6"/>
      <c r="O166" s="5" t="n">
        <v>15.1337780456275</v>
      </c>
      <c r="P166" s="5" t="n">
        <v>16.3937587353284</v>
      </c>
      <c r="Q166" s="5" t="n">
        <v>16.6246355023325</v>
      </c>
      <c r="R166" s="5" t="n">
        <v>15.1932138868668</v>
      </c>
      <c r="S166" s="5" t="n">
        <v>7.70481355365618</v>
      </c>
      <c r="T166" s="5" t="n">
        <v>10.9424349639513</v>
      </c>
      <c r="U166" s="5" t="n">
        <v>8.12730617759308</v>
      </c>
      <c r="V166" s="5" t="n">
        <v>6.70583566753931</v>
      </c>
      <c r="W166" s="5" t="n">
        <v>4.84505709192506</v>
      </c>
    </row>
    <row r="167" customFormat="false" ht="13.5" hidden="false" customHeight="false" outlineLevel="0" collapsed="false">
      <c r="A167" s="5" t="s">
        <v>3734</v>
      </c>
      <c r="B167" s="5" t="s">
        <v>3735</v>
      </c>
      <c r="C167" s="5" t="s">
        <v>28</v>
      </c>
      <c r="D167" s="5" t="s">
        <v>3736</v>
      </c>
      <c r="E167" s="5" t="n">
        <v>237.746</v>
      </c>
      <c r="F167" s="5" t="n">
        <v>100.785</v>
      </c>
      <c r="G167" s="5" t="n">
        <v>192.96</v>
      </c>
      <c r="H167" s="5"/>
      <c r="I167" s="6" t="s">
        <v>28</v>
      </c>
      <c r="J167" s="6" t="s">
        <v>28</v>
      </c>
      <c r="K167" s="6" t="s">
        <v>28</v>
      </c>
      <c r="L167" s="6" t="s">
        <v>28</v>
      </c>
      <c r="M167" s="6" t="s">
        <v>28</v>
      </c>
      <c r="N167" s="6"/>
      <c r="O167" s="5" t="n">
        <v>106.540791366827</v>
      </c>
      <c r="P167" s="5" t="n">
        <v>100.503976538048</v>
      </c>
      <c r="Q167" s="5" t="n">
        <v>65.8229608482298</v>
      </c>
      <c r="R167" s="5" t="n">
        <v>13.8959419395223</v>
      </c>
      <c r="S167" s="5" t="n">
        <v>7.31673129953397</v>
      </c>
      <c r="T167" s="5" t="n">
        <v>15.2222374312389</v>
      </c>
      <c r="U167" s="5" t="n">
        <v>16.3344709708912</v>
      </c>
      <c r="V167" s="5" t="n">
        <v>28.6020074990709</v>
      </c>
      <c r="W167" s="5" t="n">
        <v>80.569736754746</v>
      </c>
    </row>
    <row r="168" customFormat="false" ht="13.5" hidden="false" customHeight="false" outlineLevel="0" collapsed="false">
      <c r="A168" s="5" t="s">
        <v>3737</v>
      </c>
      <c r="B168" s="5" t="s">
        <v>3738</v>
      </c>
      <c r="C168" s="5" t="s">
        <v>3739</v>
      </c>
      <c r="D168" s="5" t="s">
        <v>3740</v>
      </c>
      <c r="E168" s="5" t="n">
        <v>458.066</v>
      </c>
      <c r="F168" s="5" t="n">
        <v>206.3</v>
      </c>
      <c r="G168" s="5" t="n">
        <v>393.671</v>
      </c>
      <c r="H168" s="5"/>
      <c r="I168" s="6" t="s">
        <v>28</v>
      </c>
      <c r="J168" s="6" t="s">
        <v>28</v>
      </c>
      <c r="K168" s="6" t="s">
        <v>28</v>
      </c>
      <c r="L168" s="6" t="s">
        <v>28</v>
      </c>
      <c r="M168" s="6" t="s">
        <v>28</v>
      </c>
      <c r="N168" s="6"/>
      <c r="O168" s="5" t="n">
        <v>1.21705338104036</v>
      </c>
      <c r="P168" s="5" t="n">
        <v>1.20928004709582</v>
      </c>
      <c r="Q168" s="5" t="n">
        <v>180.964338953837</v>
      </c>
      <c r="R168" s="5" t="n">
        <v>55.728387820437</v>
      </c>
      <c r="S168" s="5" t="n">
        <v>16.9500596086272</v>
      </c>
      <c r="T168" s="5" t="n">
        <v>14.5219496590662</v>
      </c>
      <c r="U168" s="5" t="n">
        <v>11.0502837373323</v>
      </c>
      <c r="V168" s="5" t="n">
        <v>10.69576171577</v>
      </c>
      <c r="W168" s="5" t="n">
        <v>8.10145134749018</v>
      </c>
    </row>
    <row r="169" customFormat="false" ht="13.5" hidden="false" customHeight="false" outlineLevel="0" collapsed="false">
      <c r="A169" s="5" t="s">
        <v>3741</v>
      </c>
      <c r="B169" s="5" t="s">
        <v>3742</v>
      </c>
      <c r="C169" s="5" t="s">
        <v>3743</v>
      </c>
      <c r="D169" s="5" t="s">
        <v>3744</v>
      </c>
      <c r="E169" s="5" t="n">
        <v>181.001</v>
      </c>
      <c r="F169" s="5" t="n">
        <v>63.5002</v>
      </c>
      <c r="G169" s="5" t="n">
        <v>120.684</v>
      </c>
      <c r="H169" s="5"/>
      <c r="I169" s="6" t="s">
        <v>28</v>
      </c>
      <c r="J169" s="6" t="s">
        <v>28</v>
      </c>
      <c r="K169" s="6" t="s">
        <v>28</v>
      </c>
      <c r="L169" s="6" t="s">
        <v>28</v>
      </c>
      <c r="M169" s="6" t="s">
        <v>28</v>
      </c>
      <c r="N169" s="6"/>
      <c r="O169" s="5" t="n">
        <v>161.040818893655</v>
      </c>
      <c r="P169" s="5" t="n">
        <v>120.830285641051</v>
      </c>
      <c r="Q169" s="5" t="n">
        <v>35.2245086056227</v>
      </c>
      <c r="R169" s="5" t="n">
        <v>37.8437680520597</v>
      </c>
      <c r="S169" s="5" t="n">
        <v>25.5963793302859</v>
      </c>
      <c r="T169" s="5" t="n">
        <v>34.6859500190611</v>
      </c>
      <c r="U169" s="5" t="n">
        <v>41.9122576904397</v>
      </c>
      <c r="V169" s="5" t="n">
        <v>37.4426969049939</v>
      </c>
      <c r="W169" s="5" t="n">
        <v>41.4991696528735</v>
      </c>
    </row>
    <row r="170" customFormat="false" ht="13.5" hidden="false" customHeight="false" outlineLevel="0" collapsed="false">
      <c r="A170" s="5" t="s">
        <v>3745</v>
      </c>
      <c r="B170" s="5" t="s">
        <v>3746</v>
      </c>
      <c r="C170" s="5" t="s">
        <v>3747</v>
      </c>
      <c r="D170" s="5" t="s">
        <v>3748</v>
      </c>
      <c r="E170" s="5" t="n">
        <v>108.319</v>
      </c>
      <c r="F170" s="5" t="n">
        <v>40.0413</v>
      </c>
      <c r="G170" s="5" t="n">
        <v>75.8406</v>
      </c>
      <c r="H170" s="5"/>
      <c r="I170" s="6" t="s">
        <v>28</v>
      </c>
      <c r="J170" s="6" t="s">
        <v>28</v>
      </c>
      <c r="K170" s="6" t="s">
        <v>28</v>
      </c>
      <c r="L170" s="6" t="s">
        <v>28</v>
      </c>
      <c r="M170" s="6" t="s">
        <v>28</v>
      </c>
      <c r="N170" s="6"/>
      <c r="O170" s="5" t="n">
        <v>71.2309799534999</v>
      </c>
      <c r="P170" s="5" t="n">
        <v>53.1791493810538</v>
      </c>
      <c r="Q170" s="5" t="n">
        <v>53.714901509214</v>
      </c>
      <c r="R170" s="5" t="n">
        <v>36.2765319778787</v>
      </c>
      <c r="S170" s="5" t="n">
        <v>32.6923767503049</v>
      </c>
      <c r="T170" s="5" t="n">
        <v>39.0493859069225</v>
      </c>
      <c r="U170" s="5" t="n">
        <v>38.4302472351457</v>
      </c>
      <c r="V170" s="5" t="n">
        <v>41.8909627975647</v>
      </c>
      <c r="W170" s="5" t="n">
        <v>133.719579837785</v>
      </c>
    </row>
    <row r="171" customFormat="false" ht="13.5" hidden="false" customHeight="false" outlineLevel="0" collapsed="false">
      <c r="A171" s="5" t="s">
        <v>3749</v>
      </c>
      <c r="B171" s="5" t="s">
        <v>3750</v>
      </c>
      <c r="C171" s="5" t="s">
        <v>3751</v>
      </c>
      <c r="D171" s="5" t="s">
        <v>3752</v>
      </c>
      <c r="E171" s="5" t="n">
        <v>57.6127</v>
      </c>
      <c r="F171" s="5" t="n">
        <v>30.3345</v>
      </c>
      <c r="G171" s="5" t="n">
        <v>57.4095</v>
      </c>
      <c r="H171" s="5"/>
      <c r="I171" s="6" t="s">
        <v>28</v>
      </c>
      <c r="J171" s="6" t="s">
        <v>28</v>
      </c>
      <c r="K171" s="6" t="s">
        <v>28</v>
      </c>
      <c r="L171" s="6" t="s">
        <v>28</v>
      </c>
      <c r="M171" s="6" t="s">
        <v>28</v>
      </c>
      <c r="N171" s="6"/>
      <c r="O171" s="5" t="n">
        <v>36.2853161334542</v>
      </c>
      <c r="P171" s="5" t="n">
        <v>34.5910833711862</v>
      </c>
      <c r="Q171" s="5" t="n">
        <v>16.3127452270639</v>
      </c>
      <c r="R171" s="5" t="n">
        <v>37.9165884332628</v>
      </c>
      <c r="S171" s="5" t="n">
        <v>34.111758557947</v>
      </c>
      <c r="T171" s="5" t="n">
        <v>38.6400320466771</v>
      </c>
      <c r="U171" s="5" t="n">
        <v>33.952642783816</v>
      </c>
      <c r="V171" s="5" t="n">
        <v>34.6303577804374</v>
      </c>
      <c r="W171" s="5" t="n">
        <v>20.4289923094262</v>
      </c>
    </row>
    <row r="172" customFormat="false" ht="13.5" hidden="false" customHeight="false" outlineLevel="0" collapsed="false">
      <c r="A172" s="5" t="s">
        <v>3753</v>
      </c>
      <c r="B172" s="5" t="s">
        <v>3754</v>
      </c>
      <c r="C172" s="5" t="s">
        <v>3755</v>
      </c>
      <c r="D172" s="5" t="s">
        <v>3756</v>
      </c>
      <c r="E172" s="5" t="n">
        <v>181.893</v>
      </c>
      <c r="F172" s="5" t="n">
        <v>98.7938</v>
      </c>
      <c r="G172" s="5" t="n">
        <v>186.283</v>
      </c>
      <c r="H172" s="5"/>
      <c r="I172" s="6" t="s">
        <v>28</v>
      </c>
      <c r="J172" s="6" t="s">
        <v>28</v>
      </c>
      <c r="K172" s="6" t="s">
        <v>28</v>
      </c>
      <c r="L172" s="6" t="s">
        <v>28</v>
      </c>
      <c r="M172" s="6" t="s">
        <v>28</v>
      </c>
      <c r="N172" s="6"/>
      <c r="O172" s="5" t="n">
        <v>0.0205453662638787</v>
      </c>
      <c r="P172" s="5" t="n">
        <v>1.0999085567253</v>
      </c>
      <c r="Q172" s="5" t="n">
        <v>55.3625443653395</v>
      </c>
      <c r="R172" s="5" t="n">
        <v>13.4572166680169</v>
      </c>
      <c r="S172" s="5" t="n">
        <v>6.18243585123499</v>
      </c>
      <c r="T172" s="5" t="n">
        <v>7.98790145764366</v>
      </c>
      <c r="U172" s="5" t="n">
        <v>4.54632361966203</v>
      </c>
      <c r="V172" s="5" t="n">
        <v>6.83494284568811</v>
      </c>
      <c r="W172" s="5" t="n">
        <v>6.30692258922462</v>
      </c>
    </row>
    <row r="173" s="7" customFormat="true" ht="13.5" hidden="false" customHeight="false" outlineLevel="0" collapsed="false">
      <c r="A173" s="5" t="s">
        <v>3757</v>
      </c>
      <c r="B173" s="5" t="s">
        <v>3758</v>
      </c>
      <c r="C173" s="5" t="s">
        <v>3759</v>
      </c>
      <c r="D173" s="5" t="s">
        <v>3760</v>
      </c>
      <c r="E173" s="5" t="n">
        <v>71.9534</v>
      </c>
      <c r="F173" s="5" t="n">
        <v>33.1088</v>
      </c>
      <c r="G173" s="5" t="n">
        <v>62.3736</v>
      </c>
      <c r="H173" s="5"/>
      <c r="I173" s="6" t="s">
        <v>28</v>
      </c>
      <c r="J173" s="6" t="s">
        <v>28</v>
      </c>
      <c r="K173" s="6" t="s">
        <v>28</v>
      </c>
      <c r="L173" s="6" t="s">
        <v>28</v>
      </c>
      <c r="M173" s="6" t="s">
        <v>28</v>
      </c>
      <c r="N173" s="6"/>
      <c r="O173" s="5" t="n">
        <v>24.4467304544848</v>
      </c>
      <c r="P173" s="5" t="n">
        <v>20.4477679439652</v>
      </c>
      <c r="Q173" s="5" t="n">
        <v>40.4609158846214</v>
      </c>
      <c r="R173" s="5" t="n">
        <v>22.1317718649041</v>
      </c>
      <c r="S173" s="5" t="n">
        <v>8.47658620533449</v>
      </c>
      <c r="T173" s="5" t="n">
        <v>12.612207912104</v>
      </c>
      <c r="U173" s="5" t="n">
        <v>13.9132270132335</v>
      </c>
      <c r="V173" s="5" t="n">
        <v>5.92193833855347</v>
      </c>
      <c r="W173" s="5" t="n">
        <v>3.11276401271871</v>
      </c>
    </row>
    <row r="174" customFormat="false" ht="13.5" hidden="false" customHeight="false" outlineLevel="0" collapsed="false">
      <c r="A174" s="5" t="s">
        <v>3761</v>
      </c>
      <c r="B174" s="5" t="s">
        <v>3762</v>
      </c>
      <c r="C174" s="5" t="s">
        <v>3763</v>
      </c>
      <c r="D174" s="5" t="s">
        <v>3764</v>
      </c>
      <c r="E174" s="5" t="n">
        <v>76.3418</v>
      </c>
      <c r="F174" s="5" t="n">
        <v>29.7358</v>
      </c>
      <c r="G174" s="5" t="n">
        <v>55.9947</v>
      </c>
      <c r="H174" s="5"/>
      <c r="I174" s="6" t="s">
        <v>28</v>
      </c>
      <c r="J174" s="6" t="s">
        <v>28</v>
      </c>
      <c r="K174" s="6" t="s">
        <v>28</v>
      </c>
      <c r="L174" s="6" t="s">
        <v>28</v>
      </c>
      <c r="M174" s="6" t="s">
        <v>28</v>
      </c>
      <c r="N174" s="6"/>
      <c r="O174" s="5" t="n">
        <v>73.0134827971317</v>
      </c>
      <c r="P174" s="5" t="n">
        <v>79.7689014530751</v>
      </c>
      <c r="Q174" s="5" t="n">
        <v>41.4565035437257</v>
      </c>
      <c r="R174" s="5" t="n">
        <v>81.483747323412</v>
      </c>
      <c r="S174" s="5" t="n">
        <v>58.1464533403872</v>
      </c>
      <c r="T174" s="5" t="n">
        <v>72.0302676681716</v>
      </c>
      <c r="U174" s="5" t="n">
        <v>56.388848786061</v>
      </c>
      <c r="V174" s="5" t="n">
        <v>62.7747081827892</v>
      </c>
      <c r="W174" s="5" t="n">
        <v>22.4529782452506</v>
      </c>
    </row>
    <row r="175" customFormat="false" ht="13.5" hidden="false" customHeight="false" outlineLevel="0" collapsed="false">
      <c r="A175" s="5" t="s">
        <v>3765</v>
      </c>
      <c r="B175" s="5" t="s">
        <v>3766</v>
      </c>
      <c r="C175" s="5" t="s">
        <v>3767</v>
      </c>
      <c r="D175" s="5" t="s">
        <v>3768</v>
      </c>
      <c r="E175" s="5" t="n">
        <v>51.7748</v>
      </c>
      <c r="F175" s="5" t="n">
        <v>25.4333</v>
      </c>
      <c r="G175" s="5" t="n">
        <v>47.689</v>
      </c>
      <c r="H175" s="5"/>
      <c r="I175" s="6" t="s">
        <v>28</v>
      </c>
      <c r="J175" s="6" t="s">
        <v>28</v>
      </c>
      <c r="K175" s="6" t="s">
        <v>28</v>
      </c>
      <c r="L175" s="6" t="s">
        <v>28</v>
      </c>
      <c r="M175" s="6" t="s">
        <v>28</v>
      </c>
      <c r="N175" s="6"/>
      <c r="O175" s="5" t="n">
        <v>320.840997954225</v>
      </c>
      <c r="P175" s="5" t="n">
        <v>90.5794825354897</v>
      </c>
      <c r="Q175" s="5" t="n">
        <v>12.0758917517605</v>
      </c>
      <c r="R175" s="5" t="n">
        <v>3.42368115946881</v>
      </c>
      <c r="S175" s="5" t="n">
        <v>1.16193846246393</v>
      </c>
      <c r="T175" s="5" t="n">
        <v>2.75276717733777</v>
      </c>
      <c r="U175" s="5" t="n">
        <v>0.322551442607231</v>
      </c>
      <c r="V175" s="5" t="n">
        <v>0.658243188420697</v>
      </c>
      <c r="W175" s="5" t="n">
        <v>6.23078336173753</v>
      </c>
    </row>
    <row r="176" customFormat="false" ht="13.5" hidden="false" customHeight="false" outlineLevel="0" collapsed="false">
      <c r="A176" s="5" t="s">
        <v>3769</v>
      </c>
      <c r="B176" s="5" t="s">
        <v>3770</v>
      </c>
      <c r="C176" s="5" t="s">
        <v>3771</v>
      </c>
      <c r="D176" s="5" t="s">
        <v>3772</v>
      </c>
      <c r="E176" s="5" t="n">
        <v>66.8972</v>
      </c>
      <c r="F176" s="5" t="n">
        <v>23.4759</v>
      </c>
      <c r="G176" s="5" t="n">
        <v>44.0116</v>
      </c>
      <c r="H176" s="5"/>
      <c r="I176" s="6" t="s">
        <v>28</v>
      </c>
      <c r="J176" s="6" t="s">
        <v>28</v>
      </c>
      <c r="K176" s="6" t="s">
        <v>28</v>
      </c>
      <c r="L176" s="6" t="s">
        <v>28</v>
      </c>
      <c r="M176" s="6" t="s">
        <v>28</v>
      </c>
      <c r="N176" s="6"/>
      <c r="O176" s="5" t="n">
        <v>14.5500635134689</v>
      </c>
      <c r="P176" s="5" t="n">
        <v>5.1611477933386</v>
      </c>
      <c r="Q176" s="5" t="n">
        <v>28.1637979373217</v>
      </c>
      <c r="R176" s="5" t="n">
        <v>11.9863556685642</v>
      </c>
      <c r="S176" s="5" t="n">
        <v>15.6359580070017</v>
      </c>
      <c r="T176" s="5" t="n">
        <v>22.0831270537379</v>
      </c>
      <c r="U176" s="5" t="n">
        <v>39.4401609698056</v>
      </c>
      <c r="V176" s="5" t="n">
        <v>10.3976882474104</v>
      </c>
      <c r="W176" s="5" t="n">
        <v>5.12767401601608</v>
      </c>
    </row>
    <row r="177" customFormat="false" ht="13.5" hidden="false" customHeight="false" outlineLevel="0" collapsed="false">
      <c r="A177" s="5" t="s">
        <v>3773</v>
      </c>
      <c r="B177" s="5" t="s">
        <v>3774</v>
      </c>
      <c r="C177" s="5" t="s">
        <v>3775</v>
      </c>
      <c r="D177" s="5" t="s">
        <v>3776</v>
      </c>
      <c r="E177" s="5" t="n">
        <v>114.33</v>
      </c>
      <c r="F177" s="5" t="n">
        <v>49.8303</v>
      </c>
      <c r="G177" s="5" t="n">
        <v>93.3832</v>
      </c>
      <c r="H177" s="5"/>
      <c r="I177" s="6" t="s">
        <v>28</v>
      </c>
      <c r="J177" s="6" t="s">
        <v>28</v>
      </c>
      <c r="K177" s="6" t="s">
        <v>28</v>
      </c>
      <c r="L177" s="6" t="s">
        <v>28</v>
      </c>
      <c r="M177" s="6" t="s">
        <v>28</v>
      </c>
      <c r="N177" s="6"/>
      <c r="O177" s="5" t="e">
        <f aca="false">NA()</f>
        <v>#N/A</v>
      </c>
      <c r="P177" s="5" t="e">
        <f aca="false">NA()</f>
        <v>#N/A</v>
      </c>
      <c r="Q177" s="5" t="e">
        <f aca="false">NA()</f>
        <v>#N/A</v>
      </c>
      <c r="R177" s="5" t="e">
        <f aca="false">NA()</f>
        <v>#N/A</v>
      </c>
      <c r="S177" s="5" t="e">
        <f aca="false">NA()</f>
        <v>#N/A</v>
      </c>
      <c r="T177" s="5" t="e">
        <f aca="false">NA()</f>
        <v>#N/A</v>
      </c>
      <c r="U177" s="5" t="e">
        <f aca="false">NA()</f>
        <v>#N/A</v>
      </c>
      <c r="V177" s="5" t="e">
        <f aca="false">NA()</f>
        <v>#N/A</v>
      </c>
      <c r="W177" s="5" t="e">
        <f aca="false">NA()</f>
        <v>#N/A</v>
      </c>
    </row>
    <row r="178" customFormat="false" ht="13.5" hidden="false" customHeight="false" outlineLevel="0" collapsed="false">
      <c r="A178" s="5" t="s">
        <v>3777</v>
      </c>
      <c r="B178" s="5" t="s">
        <v>3778</v>
      </c>
      <c r="C178" s="5" t="s">
        <v>3779</v>
      </c>
      <c r="D178" s="5" t="s">
        <v>3780</v>
      </c>
      <c r="E178" s="5" t="n">
        <v>82.2422</v>
      </c>
      <c r="F178" s="5" t="n">
        <v>29.9767</v>
      </c>
      <c r="G178" s="5" t="n">
        <v>56.0801</v>
      </c>
      <c r="H178" s="5"/>
      <c r="I178" s="6" t="s">
        <v>28</v>
      </c>
      <c r="J178" s="6" t="s">
        <v>28</v>
      </c>
      <c r="K178" s="6" t="s">
        <v>28</v>
      </c>
      <c r="L178" s="6" t="s">
        <v>28</v>
      </c>
      <c r="M178" s="6" t="s">
        <v>28</v>
      </c>
      <c r="N178" s="6"/>
      <c r="O178" s="5" t="n">
        <v>3.84213740909826</v>
      </c>
      <c r="P178" s="5" t="n">
        <v>0.877763824484331</v>
      </c>
      <c r="Q178" s="5" t="n">
        <v>72.9103213771297</v>
      </c>
      <c r="R178" s="5" t="n">
        <v>19.1746383873045</v>
      </c>
      <c r="S178" s="5" t="n">
        <v>7.79344267493105</v>
      </c>
      <c r="T178" s="5" t="n">
        <v>12.7683576594907</v>
      </c>
      <c r="U178" s="5" t="n">
        <v>14.8802068019134</v>
      </c>
      <c r="V178" s="5" t="n">
        <v>6.26508535012322</v>
      </c>
      <c r="W178" s="5" t="n">
        <v>46.0206756745122</v>
      </c>
    </row>
    <row r="179" customFormat="false" ht="13.5" hidden="false" customHeight="false" outlineLevel="0" collapsed="false">
      <c r="A179" s="5" t="s">
        <v>3781</v>
      </c>
      <c r="B179" s="5" t="s">
        <v>3782</v>
      </c>
      <c r="C179" s="5" t="s">
        <v>3783</v>
      </c>
      <c r="D179" s="5" t="s">
        <v>3784</v>
      </c>
      <c r="E179" s="5" t="n">
        <v>137.062</v>
      </c>
      <c r="F179" s="5" t="n">
        <v>88.1911</v>
      </c>
      <c r="G179" s="5" t="n">
        <v>164.986</v>
      </c>
      <c r="H179" s="5"/>
      <c r="I179" s="6" t="s">
        <v>28</v>
      </c>
      <c r="J179" s="6" t="s">
        <v>28</v>
      </c>
      <c r="K179" s="6" t="s">
        <v>28</v>
      </c>
      <c r="L179" s="6" t="s">
        <v>28</v>
      </c>
      <c r="M179" s="6" t="s">
        <v>28</v>
      </c>
      <c r="N179" s="6"/>
      <c r="O179" s="5" t="n">
        <v>0.129851727763088</v>
      </c>
      <c r="P179" s="5" t="n">
        <v>0.0563215661552296</v>
      </c>
      <c r="Q179" s="5" t="n">
        <v>44.3259922337191</v>
      </c>
      <c r="R179" s="5" t="n">
        <v>6.73756196986873</v>
      </c>
      <c r="S179" s="5" t="n">
        <v>4.93562542829711</v>
      </c>
      <c r="T179" s="5" t="n">
        <v>5.31373462475316</v>
      </c>
      <c r="U179" s="5" t="n">
        <v>3.27728275510727</v>
      </c>
      <c r="V179" s="5" t="n">
        <v>1.87275153702179</v>
      </c>
      <c r="W179" s="5" t="n">
        <v>2.14521534814265</v>
      </c>
    </row>
    <row r="180" customFormat="false" ht="13.5" hidden="false" customHeight="false" outlineLevel="0" collapsed="false">
      <c r="A180" s="5" t="s">
        <v>3785</v>
      </c>
      <c r="B180" s="5" t="s">
        <v>3786</v>
      </c>
      <c r="C180" s="5" t="s">
        <v>3787</v>
      </c>
      <c r="D180" s="5" t="s">
        <v>3788</v>
      </c>
      <c r="E180" s="5" t="n">
        <v>152.455</v>
      </c>
      <c r="F180" s="5" t="n">
        <v>57.9292</v>
      </c>
      <c r="G180" s="5" t="n">
        <v>108.168</v>
      </c>
      <c r="H180" s="5"/>
      <c r="I180" s="6" t="s">
        <v>28</v>
      </c>
      <c r="J180" s="6" t="s">
        <v>28</v>
      </c>
      <c r="K180" s="6" t="s">
        <v>28</v>
      </c>
      <c r="L180" s="6" t="s">
        <v>28</v>
      </c>
      <c r="M180" s="6" t="s">
        <v>28</v>
      </c>
      <c r="N180" s="6"/>
      <c r="O180" s="5" t="n">
        <v>14.4732933290515</v>
      </c>
      <c r="P180" s="5" t="n">
        <v>5.09554223790038</v>
      </c>
      <c r="Q180" s="5" t="n">
        <v>21.3012027326605</v>
      </c>
      <c r="R180" s="5" t="n">
        <v>11.3878570449288</v>
      </c>
      <c r="S180" s="5" t="n">
        <v>3.76650667410664</v>
      </c>
      <c r="T180" s="5" t="n">
        <v>4.32070783460291</v>
      </c>
      <c r="U180" s="5" t="n">
        <v>3.67431405320673</v>
      </c>
      <c r="V180" s="5" t="n">
        <v>2.48610133299941</v>
      </c>
      <c r="W180" s="5" t="n">
        <v>4.89568196445107</v>
      </c>
    </row>
    <row r="181" customFormat="false" ht="13.5" hidden="false" customHeight="false" outlineLevel="0" collapsed="false">
      <c r="A181" s="5" t="s">
        <v>3789</v>
      </c>
      <c r="B181" s="5" t="s">
        <v>3790</v>
      </c>
      <c r="C181" s="5" t="s">
        <v>28</v>
      </c>
      <c r="D181" s="5" t="s">
        <v>3791</v>
      </c>
      <c r="E181" s="5" t="n">
        <v>173.768</v>
      </c>
      <c r="F181" s="5" t="n">
        <v>76.3685</v>
      </c>
      <c r="G181" s="5" t="n">
        <v>142.526</v>
      </c>
      <c r="H181" s="5"/>
      <c r="I181" s="6" t="s">
        <v>28</v>
      </c>
      <c r="J181" s="6" t="s">
        <v>28</v>
      </c>
      <c r="K181" s="6" t="s">
        <v>28</v>
      </c>
      <c r="L181" s="6" t="s">
        <v>28</v>
      </c>
      <c r="M181" s="6" t="s">
        <v>28</v>
      </c>
      <c r="N181" s="6"/>
      <c r="O181" s="5" t="n">
        <v>18.5586683070332</v>
      </c>
      <c r="P181" s="5" t="n">
        <v>23.5044314171521</v>
      </c>
      <c r="Q181" s="5" t="n">
        <v>25.5991125611523</v>
      </c>
      <c r="R181" s="5" t="n">
        <v>13.0325350866328</v>
      </c>
      <c r="S181" s="5" t="n">
        <v>5.4492220007509</v>
      </c>
      <c r="T181" s="5" t="n">
        <v>7.74564262996043</v>
      </c>
      <c r="U181" s="5" t="n">
        <v>6.33975658899143</v>
      </c>
      <c r="V181" s="5" t="n">
        <v>5.51192951952772</v>
      </c>
      <c r="W181" s="5" t="n">
        <v>4.62248352854224</v>
      </c>
    </row>
    <row r="182" customFormat="false" ht="13.5" hidden="false" customHeight="false" outlineLevel="0" collapsed="false">
      <c r="A182" s="5" t="s">
        <v>3792</v>
      </c>
      <c r="B182" s="5" t="s">
        <v>3793</v>
      </c>
      <c r="C182" s="5" t="s">
        <v>3794</v>
      </c>
      <c r="D182" s="5" t="s">
        <v>3795</v>
      </c>
      <c r="E182" s="5" t="n">
        <v>170.157</v>
      </c>
      <c r="F182" s="5" t="n">
        <v>91.1462</v>
      </c>
      <c r="G182" s="5" t="n">
        <v>169.787</v>
      </c>
      <c r="H182" s="5"/>
      <c r="I182" s="6" t="s">
        <v>28</v>
      </c>
      <c r="J182" s="6" t="s">
        <v>28</v>
      </c>
      <c r="K182" s="6" t="s">
        <v>28</v>
      </c>
      <c r="L182" s="6" t="s">
        <v>28</v>
      </c>
      <c r="M182" s="6" t="s">
        <v>28</v>
      </c>
      <c r="N182" s="6"/>
      <c r="O182" s="5" t="n">
        <v>7.96753902412708</v>
      </c>
      <c r="P182" s="5" t="n">
        <v>6.92217724601138</v>
      </c>
      <c r="Q182" s="5" t="n">
        <v>49.3095876289781</v>
      </c>
      <c r="R182" s="5" t="n">
        <v>8.3346602224269</v>
      </c>
      <c r="S182" s="5" t="n">
        <v>4.55620423294802</v>
      </c>
      <c r="T182" s="5" t="n">
        <v>5.29480476647272</v>
      </c>
      <c r="U182" s="5" t="n">
        <v>6.16461226495231</v>
      </c>
      <c r="V182" s="5" t="n">
        <v>3.34341309489699</v>
      </c>
      <c r="W182" s="5" t="n">
        <v>2.39808436288032</v>
      </c>
    </row>
    <row r="183" customFormat="false" ht="13.5" hidden="false" customHeight="false" outlineLevel="0" collapsed="false">
      <c r="A183" s="5" t="s">
        <v>3796</v>
      </c>
      <c r="B183" s="5" t="s">
        <v>28</v>
      </c>
      <c r="C183" s="5" t="s">
        <v>3797</v>
      </c>
      <c r="D183" s="5" t="s">
        <v>3798</v>
      </c>
      <c r="E183" s="5" t="n">
        <v>93.3253</v>
      </c>
      <c r="F183" s="5" t="n">
        <v>56.6228</v>
      </c>
      <c r="G183" s="5" t="n">
        <v>105.243</v>
      </c>
      <c r="H183" s="5"/>
      <c r="I183" s="6" t="s">
        <v>28</v>
      </c>
      <c r="J183" s="6" t="s">
        <v>28</v>
      </c>
      <c r="K183" s="6" t="s">
        <v>28</v>
      </c>
      <c r="L183" s="6" t="s">
        <v>28</v>
      </c>
      <c r="M183" s="6" t="s">
        <v>28</v>
      </c>
      <c r="N183" s="6"/>
      <c r="O183" s="5" t="n">
        <v>0.317596956886294</v>
      </c>
      <c r="P183" s="5" t="n">
        <v>0.214848835340816</v>
      </c>
      <c r="Q183" s="5" t="n">
        <v>7.92622628974976</v>
      </c>
      <c r="R183" s="5" t="n">
        <v>2.38377413637867</v>
      </c>
      <c r="S183" s="5" t="n">
        <v>0.521619499919075</v>
      </c>
      <c r="T183" s="5" t="n">
        <v>0.918862187208429</v>
      </c>
      <c r="U183" s="5" t="n">
        <v>0.438955322293145</v>
      </c>
      <c r="V183" s="5" t="n">
        <v>0.400627526304959</v>
      </c>
      <c r="W183" s="5" t="n">
        <v>1.33643506438596</v>
      </c>
    </row>
    <row r="184" customFormat="false" ht="13.5" hidden="false" customHeight="false" outlineLevel="0" collapsed="false">
      <c r="A184" s="5" t="s">
        <v>3799</v>
      </c>
      <c r="B184" s="5" t="s">
        <v>3800</v>
      </c>
      <c r="C184" s="5" t="s">
        <v>3801</v>
      </c>
      <c r="D184" s="5" t="s">
        <v>3802</v>
      </c>
      <c r="E184" s="5" t="n">
        <v>87.1313</v>
      </c>
      <c r="F184" s="5" t="n">
        <v>36.3543</v>
      </c>
      <c r="G184" s="5" t="n">
        <v>67.5329</v>
      </c>
      <c r="H184" s="5"/>
      <c r="I184" s="6" t="s">
        <v>28</v>
      </c>
      <c r="J184" s="6" t="s">
        <v>28</v>
      </c>
      <c r="K184" s="6" t="s">
        <v>28</v>
      </c>
      <c r="L184" s="6" t="s">
        <v>28</v>
      </c>
      <c r="M184" s="6" t="s">
        <v>28</v>
      </c>
      <c r="N184" s="6"/>
      <c r="O184" s="5" t="e">
        <f aca="false">NA()</f>
        <v>#N/A</v>
      </c>
      <c r="P184" s="5" t="e">
        <f aca="false">NA()</f>
        <v>#N/A</v>
      </c>
      <c r="Q184" s="5" t="e">
        <f aca="false">NA()</f>
        <v>#N/A</v>
      </c>
      <c r="R184" s="5" t="e">
        <f aca="false">NA()</f>
        <v>#N/A</v>
      </c>
      <c r="S184" s="5" t="e">
        <f aca="false">NA()</f>
        <v>#N/A</v>
      </c>
      <c r="T184" s="5" t="e">
        <f aca="false">NA()</f>
        <v>#N/A</v>
      </c>
      <c r="U184" s="5" t="e">
        <f aca="false">NA()</f>
        <v>#N/A</v>
      </c>
      <c r="V184" s="5" t="e">
        <f aca="false">NA()</f>
        <v>#N/A</v>
      </c>
      <c r="W184" s="5" t="e">
        <f aca="false">NA()</f>
        <v>#N/A</v>
      </c>
    </row>
    <row r="185" customFormat="false" ht="13.5" hidden="false" customHeight="false" outlineLevel="0" collapsed="false">
      <c r="A185" s="5" t="s">
        <v>3803</v>
      </c>
      <c r="B185" s="5" t="s">
        <v>3804</v>
      </c>
      <c r="C185" s="5" t="s">
        <v>3805</v>
      </c>
      <c r="D185" s="5" t="s">
        <v>3806</v>
      </c>
      <c r="E185" s="5" t="n">
        <v>141.116</v>
      </c>
      <c r="F185" s="5" t="n">
        <v>53.7203</v>
      </c>
      <c r="G185" s="5" t="n">
        <v>99.6409</v>
      </c>
      <c r="H185" s="5"/>
      <c r="I185" s="6" t="s">
        <v>28</v>
      </c>
      <c r="J185" s="6" t="s">
        <v>28</v>
      </c>
      <c r="K185" s="6" t="s">
        <v>28</v>
      </c>
      <c r="L185" s="6" t="s">
        <v>28</v>
      </c>
      <c r="M185" s="6" t="s">
        <v>28</v>
      </c>
      <c r="N185" s="6"/>
      <c r="O185" s="5" t="n">
        <v>41.4773395019949</v>
      </c>
      <c r="P185" s="5" t="n">
        <v>55.5568440875636</v>
      </c>
      <c r="Q185" s="5" t="n">
        <v>39.861886112593</v>
      </c>
      <c r="R185" s="5" t="n">
        <v>30.2325712384537</v>
      </c>
      <c r="S185" s="5" t="n">
        <v>10.7575345372059</v>
      </c>
      <c r="T185" s="5" t="n">
        <v>16.127328101639</v>
      </c>
      <c r="U185" s="5" t="n">
        <v>10.7247125687476</v>
      </c>
      <c r="V185" s="5" t="n">
        <v>9.08255042048405</v>
      </c>
      <c r="W185" s="5" t="n">
        <v>7.3940723742306</v>
      </c>
    </row>
    <row r="186" customFormat="false" ht="13.5" hidden="false" customHeight="false" outlineLevel="0" collapsed="false">
      <c r="A186" s="5" t="s">
        <v>3807</v>
      </c>
      <c r="B186" s="5" t="s">
        <v>3808</v>
      </c>
      <c r="C186" s="5" t="s">
        <v>3809</v>
      </c>
      <c r="D186" s="5" t="s">
        <v>3810</v>
      </c>
      <c r="E186" s="5" t="n">
        <v>164.604</v>
      </c>
      <c r="F186" s="5" t="n">
        <v>92.3475</v>
      </c>
      <c r="G186" s="5" t="n">
        <v>171.01</v>
      </c>
      <c r="H186" s="5"/>
      <c r="I186" s="6" t="s">
        <v>28</v>
      </c>
      <c r="J186" s="6" t="s">
        <v>28</v>
      </c>
      <c r="K186" s="6" t="s">
        <v>28</v>
      </c>
      <c r="L186" s="6" t="s">
        <v>28</v>
      </c>
      <c r="M186" s="6" t="s">
        <v>28</v>
      </c>
      <c r="N186" s="6"/>
      <c r="O186" s="5" t="n">
        <v>76.5458545239144</v>
      </c>
      <c r="P186" s="5" t="n">
        <v>67.4481043415503</v>
      </c>
      <c r="Q186" s="5" t="n">
        <v>138.933319588038</v>
      </c>
      <c r="R186" s="5" t="n">
        <v>133.101193756127</v>
      </c>
      <c r="S186" s="5" t="n">
        <v>85.5651200260518</v>
      </c>
      <c r="T186" s="5" t="n">
        <v>79.2190688917936</v>
      </c>
      <c r="U186" s="5" t="n">
        <v>50.5171359659922</v>
      </c>
      <c r="V186" s="5" t="n">
        <v>42.8316001399652</v>
      </c>
      <c r="W186" s="5" t="n">
        <v>16.0467823970487</v>
      </c>
    </row>
    <row r="187" customFormat="false" ht="13.5" hidden="false" customHeight="false" outlineLevel="0" collapsed="false">
      <c r="A187" s="5" t="s">
        <v>3811</v>
      </c>
      <c r="B187" s="5" t="s">
        <v>3812</v>
      </c>
      <c r="C187" s="5" t="s">
        <v>3813</v>
      </c>
      <c r="D187" s="5" t="s">
        <v>3814</v>
      </c>
      <c r="E187" s="5" t="n">
        <v>64.1256</v>
      </c>
      <c r="F187" s="5" t="n">
        <v>29.4234</v>
      </c>
      <c r="G187" s="5" t="n">
        <v>54.3934</v>
      </c>
      <c r="H187" s="5"/>
      <c r="I187" s="6" t="s">
        <v>28</v>
      </c>
      <c r="J187" s="6" t="s">
        <v>28</v>
      </c>
      <c r="K187" s="6" t="s">
        <v>28</v>
      </c>
      <c r="L187" s="6" t="s">
        <v>28</v>
      </c>
      <c r="M187" s="6" t="s">
        <v>28</v>
      </c>
      <c r="N187" s="6"/>
      <c r="O187" s="5" t="n">
        <v>13.8526019546975</v>
      </c>
      <c r="P187" s="5" t="n">
        <v>25.7441126624043</v>
      </c>
      <c r="Q187" s="5" t="n">
        <v>29.5940087085106</v>
      </c>
      <c r="R187" s="5" t="n">
        <v>17.174872264111</v>
      </c>
      <c r="S187" s="5" t="n">
        <v>6.19132757452507</v>
      </c>
      <c r="T187" s="5" t="n">
        <v>7.72887381638232</v>
      </c>
      <c r="U187" s="5" t="n">
        <v>4.68304791433831</v>
      </c>
      <c r="V187" s="5" t="n">
        <v>4.77715253992264</v>
      </c>
      <c r="W187" s="5" t="n">
        <v>3.77935017376866</v>
      </c>
    </row>
    <row r="188" customFormat="false" ht="13.5" hidden="false" customHeight="false" outlineLevel="0" collapsed="false">
      <c r="A188" s="5" t="s">
        <v>3815</v>
      </c>
      <c r="B188" s="5" t="s">
        <v>3816</v>
      </c>
      <c r="C188" s="5" t="s">
        <v>3817</v>
      </c>
      <c r="D188" s="5" t="s">
        <v>3818</v>
      </c>
      <c r="E188" s="5" t="n">
        <v>84.2996</v>
      </c>
      <c r="F188" s="5" t="n">
        <v>35.694</v>
      </c>
      <c r="G188" s="5" t="n">
        <v>65.9731</v>
      </c>
      <c r="H188" s="5"/>
      <c r="I188" s="6" t="s">
        <v>28</v>
      </c>
      <c r="J188" s="6" t="s">
        <v>28</v>
      </c>
      <c r="K188" s="6" t="s">
        <v>28</v>
      </c>
      <c r="L188" s="6" t="s">
        <v>28</v>
      </c>
      <c r="M188" s="6" t="s">
        <v>28</v>
      </c>
      <c r="N188" s="6"/>
      <c r="O188" s="5" t="n">
        <v>7.84795119637282</v>
      </c>
      <c r="P188" s="5" t="n">
        <v>6.12289180326725</v>
      </c>
      <c r="Q188" s="5" t="n">
        <v>15.0742165025574</v>
      </c>
      <c r="R188" s="5" t="n">
        <v>11.6808626792033</v>
      </c>
      <c r="S188" s="5" t="n">
        <v>4.625768026757</v>
      </c>
      <c r="T188" s="5" t="n">
        <v>6.65844804266682</v>
      </c>
      <c r="U188" s="5" t="n">
        <v>4.48147954765309</v>
      </c>
      <c r="V188" s="5" t="n">
        <v>3.17438088046131</v>
      </c>
      <c r="W188" s="5" t="n">
        <v>6.0460619784015</v>
      </c>
    </row>
    <row r="189" customFormat="false" ht="13.5" hidden="false" customHeight="false" outlineLevel="0" collapsed="false">
      <c r="A189" s="5" t="s">
        <v>3819</v>
      </c>
      <c r="B189" s="5" t="s">
        <v>3820</v>
      </c>
      <c r="C189" s="5" t="s">
        <v>3821</v>
      </c>
      <c r="D189" s="5" t="s">
        <v>3822</v>
      </c>
      <c r="E189" s="5" t="n">
        <v>95.3481</v>
      </c>
      <c r="F189" s="5" t="n">
        <v>43.2721</v>
      </c>
      <c r="G189" s="5" t="n">
        <v>79.9393</v>
      </c>
      <c r="H189" s="5"/>
      <c r="I189" s="6" t="s">
        <v>28</v>
      </c>
      <c r="J189" s="6" t="s">
        <v>28</v>
      </c>
      <c r="K189" s="6" t="s">
        <v>28</v>
      </c>
      <c r="L189" s="6" t="s">
        <v>28</v>
      </c>
      <c r="M189" s="6" t="s">
        <v>28</v>
      </c>
      <c r="N189" s="6"/>
      <c r="O189" s="5" t="n">
        <v>0.00778641341294791</v>
      </c>
      <c r="P189" s="5" t="n">
        <v>0.065856562798408</v>
      </c>
      <c r="Q189" s="5" t="n">
        <v>35.2647498783838</v>
      </c>
      <c r="R189" s="5" t="n">
        <v>37.7154834390146</v>
      </c>
      <c r="S189" s="5" t="n">
        <v>32.1082133300801</v>
      </c>
      <c r="T189" s="5" t="n">
        <v>48.977712068387</v>
      </c>
      <c r="U189" s="5" t="n">
        <v>37.7889354489738</v>
      </c>
      <c r="V189" s="5" t="n">
        <v>33.1275803916967</v>
      </c>
      <c r="W189" s="5" t="n">
        <v>18.0582684350219</v>
      </c>
    </row>
    <row r="190" customFormat="false" ht="13.5" hidden="false" customHeight="false" outlineLevel="0" collapsed="false">
      <c r="A190" s="5" t="s">
        <v>3823</v>
      </c>
      <c r="B190" s="5" t="s">
        <v>3824</v>
      </c>
      <c r="C190" s="5" t="s">
        <v>28</v>
      </c>
      <c r="D190" s="5" t="s">
        <v>3825</v>
      </c>
      <c r="E190" s="5" t="n">
        <v>152.587</v>
      </c>
      <c r="F190" s="5" t="n">
        <v>50.8097</v>
      </c>
      <c r="G190" s="5" t="n">
        <v>93.7918</v>
      </c>
      <c r="H190" s="5"/>
      <c r="I190" s="6" t="s">
        <v>28</v>
      </c>
      <c r="J190" s="6" t="s">
        <v>28</v>
      </c>
      <c r="K190" s="6" t="s">
        <v>28</v>
      </c>
      <c r="L190" s="6" t="s">
        <v>28</v>
      </c>
      <c r="M190" s="6" t="s">
        <v>28</v>
      </c>
      <c r="N190" s="6"/>
      <c r="O190" s="5" t="n">
        <v>0.0134116034778146</v>
      </c>
      <c r="P190" s="5" t="n">
        <v>0.0671506672841669</v>
      </c>
      <c r="Q190" s="5" t="n">
        <v>72.1149759519533</v>
      </c>
      <c r="R190" s="5" t="n">
        <v>0.630492398725743</v>
      </c>
      <c r="S190" s="5" t="n">
        <v>0.156345178340251</v>
      </c>
      <c r="T190" s="5" t="n">
        <v>0.725958516927864</v>
      </c>
      <c r="U190" s="5" t="n">
        <v>0.052262465761539</v>
      </c>
      <c r="V190" s="5" t="n">
        <v>0.471854572505024</v>
      </c>
      <c r="W190" s="5" t="n">
        <v>0.302342215128691</v>
      </c>
    </row>
    <row r="191" customFormat="false" ht="13.5" hidden="false" customHeight="false" outlineLevel="0" collapsed="false">
      <c r="A191" s="5" t="s">
        <v>3826</v>
      </c>
      <c r="B191" s="5" t="s">
        <v>3827</v>
      </c>
      <c r="C191" s="5" t="s">
        <v>3828</v>
      </c>
      <c r="D191" s="5" t="s">
        <v>3829</v>
      </c>
      <c r="E191" s="5" t="n">
        <v>186.696</v>
      </c>
      <c r="F191" s="5" t="n">
        <v>91.0953</v>
      </c>
      <c r="G191" s="5" t="n">
        <v>167.899</v>
      </c>
      <c r="H191" s="5"/>
      <c r="I191" s="6" t="s">
        <v>28</v>
      </c>
      <c r="J191" s="6" t="s">
        <v>28</v>
      </c>
      <c r="K191" s="6" t="s">
        <v>28</v>
      </c>
      <c r="L191" s="6" t="s">
        <v>28</v>
      </c>
      <c r="M191" s="6" t="s">
        <v>28</v>
      </c>
      <c r="N191" s="6"/>
      <c r="O191" s="5" t="n">
        <v>7.208488506298</v>
      </c>
      <c r="P191" s="5" t="n">
        <v>1.97901319516072</v>
      </c>
      <c r="Q191" s="5" t="n">
        <v>171.881243867964</v>
      </c>
      <c r="R191" s="5" t="n">
        <v>40.1055330030936</v>
      </c>
      <c r="S191" s="5" t="n">
        <v>10.9223697007202</v>
      </c>
      <c r="T191" s="5" t="n">
        <v>8.64825428079317</v>
      </c>
      <c r="U191" s="5" t="n">
        <v>5.65793553571019</v>
      </c>
      <c r="V191" s="5" t="n">
        <v>4.46997053226296</v>
      </c>
      <c r="W191" s="5" t="n">
        <v>2.73443429652005</v>
      </c>
    </row>
    <row r="192" customFormat="false" ht="13.5" hidden="false" customHeight="false" outlineLevel="0" collapsed="false">
      <c r="A192" s="5" t="s">
        <v>3830</v>
      </c>
      <c r="B192" s="5" t="s">
        <v>3831</v>
      </c>
      <c r="C192" s="5" t="s">
        <v>3832</v>
      </c>
      <c r="D192" s="5" t="s">
        <v>3833</v>
      </c>
      <c r="E192" s="5" t="n">
        <v>118.36</v>
      </c>
      <c r="F192" s="5" t="n">
        <v>39.8506</v>
      </c>
      <c r="G192" s="5" t="n">
        <v>73.3614</v>
      </c>
      <c r="H192" s="5"/>
      <c r="I192" s="6" t="s">
        <v>28</v>
      </c>
      <c r="J192" s="6" t="s">
        <v>28</v>
      </c>
      <c r="K192" s="6" t="s">
        <v>28</v>
      </c>
      <c r="L192" s="6" t="s">
        <v>28</v>
      </c>
      <c r="M192" s="6" t="s">
        <v>28</v>
      </c>
      <c r="N192" s="6"/>
      <c r="O192" s="5" t="n">
        <v>0.00796381181340003</v>
      </c>
      <c r="P192" s="5" t="n">
        <v>0.00633388218252303</v>
      </c>
      <c r="Q192" s="5" t="n">
        <v>0.0749218708690002</v>
      </c>
      <c r="R192" s="5" t="n">
        <v>0.0223375926699894</v>
      </c>
      <c r="S192" s="5" t="n">
        <v>0.00897644429115693</v>
      </c>
      <c r="T192" s="5" t="n">
        <v>0.00412738655561462</v>
      </c>
      <c r="U192" s="5" t="n">
        <v>0.00668519480225535</v>
      </c>
      <c r="V192" s="5" t="n">
        <v>0</v>
      </c>
      <c r="W192" s="5" t="n">
        <v>0.0410994113496738</v>
      </c>
    </row>
    <row r="193" customFormat="false" ht="13.5" hidden="false" customHeight="false" outlineLevel="0" collapsed="false">
      <c r="A193" s="5" t="s">
        <v>3834</v>
      </c>
      <c r="B193" s="5" t="s">
        <v>3835</v>
      </c>
      <c r="C193" s="5" t="s">
        <v>3836</v>
      </c>
      <c r="D193" s="5" t="s">
        <v>3837</v>
      </c>
      <c r="E193" s="5" t="n">
        <v>77.5501</v>
      </c>
      <c r="F193" s="5" t="n">
        <v>43.7666</v>
      </c>
      <c r="G193" s="5" t="n">
        <v>80.3769</v>
      </c>
      <c r="H193" s="5"/>
      <c r="I193" s="6" t="s">
        <v>28</v>
      </c>
      <c r="J193" s="6" t="s">
        <v>28</v>
      </c>
      <c r="K193" s="6" t="s">
        <v>28</v>
      </c>
      <c r="L193" s="6" t="s">
        <v>28</v>
      </c>
      <c r="M193" s="6" t="s">
        <v>28</v>
      </c>
      <c r="N193" s="6"/>
      <c r="O193" s="5" t="e">
        <f aca="false">NA()</f>
        <v>#N/A</v>
      </c>
      <c r="P193" s="5" t="e">
        <f aca="false">NA()</f>
        <v>#N/A</v>
      </c>
      <c r="Q193" s="5" t="e">
        <f aca="false">NA()</f>
        <v>#N/A</v>
      </c>
      <c r="R193" s="5" t="e">
        <f aca="false">NA()</f>
        <v>#N/A</v>
      </c>
      <c r="S193" s="5" t="e">
        <f aca="false">NA()</f>
        <v>#N/A</v>
      </c>
      <c r="T193" s="5" t="e">
        <f aca="false">NA()</f>
        <v>#N/A</v>
      </c>
      <c r="U193" s="5" t="e">
        <f aca="false">NA()</f>
        <v>#N/A</v>
      </c>
      <c r="V193" s="5" t="e">
        <f aca="false">NA()</f>
        <v>#N/A</v>
      </c>
      <c r="W193" s="5" t="e">
        <f aca="false">NA()</f>
        <v>#N/A</v>
      </c>
    </row>
    <row r="194" customFormat="false" ht="13.5" hidden="false" customHeight="false" outlineLevel="0" collapsed="false">
      <c r="A194" s="5" t="s">
        <v>3838</v>
      </c>
      <c r="B194" s="5" t="s">
        <v>3839</v>
      </c>
      <c r="C194" s="5" t="s">
        <v>3840</v>
      </c>
      <c r="D194" s="5" t="s">
        <v>3841</v>
      </c>
      <c r="E194" s="5" t="n">
        <v>655.575</v>
      </c>
      <c r="F194" s="5" t="n">
        <v>267.341</v>
      </c>
      <c r="G194" s="5" t="n">
        <v>490.434</v>
      </c>
      <c r="H194" s="5"/>
      <c r="I194" s="6" t="s">
        <v>28</v>
      </c>
      <c r="J194" s="6" t="s">
        <v>28</v>
      </c>
      <c r="K194" s="6" t="s">
        <v>28</v>
      </c>
      <c r="L194" s="6" t="s">
        <v>28</v>
      </c>
      <c r="M194" s="6" t="s">
        <v>28</v>
      </c>
      <c r="N194" s="6"/>
      <c r="O194" s="5" t="n">
        <v>1.90773277488996</v>
      </c>
      <c r="P194" s="5" t="n">
        <v>9.25404932707229</v>
      </c>
      <c r="Q194" s="5" t="n">
        <v>73.213630415469</v>
      </c>
      <c r="R194" s="5" t="n">
        <v>44.4995483582121</v>
      </c>
      <c r="S194" s="5" t="n">
        <v>26.8421091448411</v>
      </c>
      <c r="T194" s="5" t="n">
        <v>22.1063690223877</v>
      </c>
      <c r="U194" s="5" t="n">
        <v>37.0297428978162</v>
      </c>
      <c r="V194" s="5" t="n">
        <v>15.8478712327163</v>
      </c>
      <c r="W194" s="5" t="n">
        <v>49.3961628428311</v>
      </c>
    </row>
    <row r="195" customFormat="false" ht="13.5" hidden="false" customHeight="false" outlineLevel="0" collapsed="false">
      <c r="A195" s="5" t="s">
        <v>3842</v>
      </c>
      <c r="B195" s="5" t="s">
        <v>3843</v>
      </c>
      <c r="C195" s="5" t="s">
        <v>3844</v>
      </c>
      <c r="D195" s="5" t="s">
        <v>3539</v>
      </c>
      <c r="E195" s="5" t="n">
        <v>381.654</v>
      </c>
      <c r="F195" s="5" t="n">
        <v>198.81</v>
      </c>
      <c r="G195" s="5" t="n">
        <v>364.616</v>
      </c>
      <c r="H195" s="5"/>
      <c r="I195" s="6" t="s">
        <v>28</v>
      </c>
      <c r="J195" s="6" t="s">
        <v>28</v>
      </c>
      <c r="K195" s="6" t="s">
        <v>28</v>
      </c>
      <c r="L195" s="6" t="s">
        <v>28</v>
      </c>
      <c r="M195" s="6" t="s">
        <v>28</v>
      </c>
      <c r="N195" s="6"/>
      <c r="O195" s="5" t="n">
        <v>83.406855846481</v>
      </c>
      <c r="P195" s="5" t="n">
        <v>79.3118062233002</v>
      </c>
      <c r="Q195" s="5" t="n">
        <v>139.201429426984</v>
      </c>
      <c r="R195" s="5" t="n">
        <v>45.9446878464357</v>
      </c>
      <c r="S195" s="5" t="n">
        <v>12.4832801936926</v>
      </c>
      <c r="T195" s="5" t="n">
        <v>15.981445954421</v>
      </c>
      <c r="U195" s="5" t="n">
        <v>9.36835706371378</v>
      </c>
      <c r="V195" s="5" t="n">
        <v>11.2162612579399</v>
      </c>
      <c r="W195" s="5" t="n">
        <v>6.96985039325751</v>
      </c>
    </row>
    <row r="196" customFormat="false" ht="13.5" hidden="false" customHeight="false" outlineLevel="0" collapsed="false">
      <c r="A196" s="5" t="s">
        <v>3845</v>
      </c>
      <c r="B196" s="5" t="s">
        <v>3846</v>
      </c>
      <c r="C196" s="5" t="s">
        <v>3847</v>
      </c>
      <c r="D196" s="5" t="s">
        <v>3848</v>
      </c>
      <c r="E196" s="5" t="n">
        <v>678.839</v>
      </c>
      <c r="F196" s="5" t="n">
        <v>414.129</v>
      </c>
      <c r="G196" s="5" t="n">
        <v>758.41</v>
      </c>
      <c r="H196" s="5"/>
      <c r="I196" s="6" t="s">
        <v>28</v>
      </c>
      <c r="J196" s="6" t="s">
        <v>28</v>
      </c>
      <c r="K196" s="6" t="s">
        <v>28</v>
      </c>
      <c r="L196" s="6" t="s">
        <v>28</v>
      </c>
      <c r="M196" s="6" t="s">
        <v>28</v>
      </c>
      <c r="N196" s="6"/>
      <c r="O196" s="5" t="n">
        <v>103.547670441883</v>
      </c>
      <c r="P196" s="5" t="n">
        <v>72.803202433555</v>
      </c>
      <c r="Q196" s="5" t="n">
        <v>133.447867041701</v>
      </c>
      <c r="R196" s="5" t="n">
        <v>102.960962470644</v>
      </c>
      <c r="S196" s="5" t="n">
        <v>101.6694741665</v>
      </c>
      <c r="T196" s="5" t="n">
        <v>92.6497198871151</v>
      </c>
      <c r="U196" s="5" t="n">
        <v>55.7889476309493</v>
      </c>
      <c r="V196" s="5" t="n">
        <v>30.1675170208456</v>
      </c>
      <c r="W196" s="5" t="n">
        <v>30.6008477521506</v>
      </c>
    </row>
    <row r="197" customFormat="false" ht="13.5" hidden="false" customHeight="false" outlineLevel="0" collapsed="false">
      <c r="A197" s="5" t="s">
        <v>3849</v>
      </c>
      <c r="B197" s="5" t="s">
        <v>3850</v>
      </c>
      <c r="C197" s="5" t="s">
        <v>3851</v>
      </c>
      <c r="D197" s="5" t="s">
        <v>3852</v>
      </c>
      <c r="E197" s="5" t="n">
        <v>214.583</v>
      </c>
      <c r="F197" s="5" t="n">
        <v>129.738</v>
      </c>
      <c r="G197" s="5" t="n">
        <v>237.295</v>
      </c>
      <c r="H197" s="5"/>
      <c r="I197" s="6" t="n">
        <v>2</v>
      </c>
      <c r="J197" s="6" t="n">
        <v>0</v>
      </c>
      <c r="K197" s="6" t="n">
        <v>2</v>
      </c>
      <c r="L197" s="6" t="n">
        <v>0</v>
      </c>
      <c r="M197" s="6" t="n">
        <v>-0.06</v>
      </c>
      <c r="N197" s="6"/>
      <c r="O197" s="5" t="n">
        <v>36.0261041622554</v>
      </c>
      <c r="P197" s="5" t="n">
        <v>19.9708224001125</v>
      </c>
      <c r="Q197" s="5" t="n">
        <v>70.5341470121161</v>
      </c>
      <c r="R197" s="5" t="n">
        <v>39.3001305325177</v>
      </c>
      <c r="S197" s="5" t="n">
        <v>27.2063351204782</v>
      </c>
      <c r="T197" s="5" t="n">
        <v>41.7433941319809</v>
      </c>
      <c r="U197" s="5" t="n">
        <v>37.0042901104192</v>
      </c>
      <c r="V197" s="5" t="n">
        <v>18.5022712329557</v>
      </c>
      <c r="W197" s="5" t="n">
        <v>6.40286350741844</v>
      </c>
    </row>
    <row r="198" customFormat="false" ht="13.5" hidden="false" customHeight="false" outlineLevel="0" collapsed="false">
      <c r="A198" s="5" t="s">
        <v>3853</v>
      </c>
      <c r="B198" s="5" t="s">
        <v>3854</v>
      </c>
      <c r="C198" s="5" t="s">
        <v>3855</v>
      </c>
      <c r="D198" s="5" t="s">
        <v>3856</v>
      </c>
      <c r="E198" s="5" t="n">
        <v>108.828</v>
      </c>
      <c r="F198" s="5" t="n">
        <v>49.6082</v>
      </c>
      <c r="G198" s="5" t="n">
        <v>90.4485</v>
      </c>
      <c r="H198" s="5"/>
      <c r="I198" s="6" t="s">
        <v>28</v>
      </c>
      <c r="J198" s="6" t="s">
        <v>28</v>
      </c>
      <c r="K198" s="6" t="s">
        <v>28</v>
      </c>
      <c r="L198" s="6" t="s">
        <v>28</v>
      </c>
      <c r="M198" s="6" t="s">
        <v>28</v>
      </c>
      <c r="N198" s="6"/>
      <c r="O198" s="5" t="n">
        <v>16.3068292224115</v>
      </c>
      <c r="P198" s="5" t="n">
        <v>8.30124423100947</v>
      </c>
      <c r="Q198" s="5" t="n">
        <v>63.4859515103233</v>
      </c>
      <c r="R198" s="5" t="n">
        <v>41.8465038556626</v>
      </c>
      <c r="S198" s="5" t="n">
        <v>16.3122112386836</v>
      </c>
      <c r="T198" s="5" t="n">
        <v>20.1123395747933</v>
      </c>
      <c r="U198" s="5" t="n">
        <v>28.5440235665433</v>
      </c>
      <c r="V198" s="5" t="n">
        <v>14.8677858421984</v>
      </c>
      <c r="W198" s="5" t="n">
        <v>9.05745992881948</v>
      </c>
    </row>
    <row r="199" customFormat="false" ht="13.5" hidden="false" customHeight="false" outlineLevel="0" collapsed="false">
      <c r="A199" s="5" t="s">
        <v>3857</v>
      </c>
      <c r="B199" s="5" t="s">
        <v>3858</v>
      </c>
      <c r="C199" s="5" t="s">
        <v>3859</v>
      </c>
      <c r="D199" s="5" t="s">
        <v>3860</v>
      </c>
      <c r="E199" s="5" t="n">
        <v>92.1954</v>
      </c>
      <c r="F199" s="5" t="n">
        <v>37.1554</v>
      </c>
      <c r="G199" s="5" t="n">
        <v>67.7249</v>
      </c>
      <c r="H199" s="5"/>
      <c r="I199" s="6" t="s">
        <v>28</v>
      </c>
      <c r="J199" s="6" t="s">
        <v>28</v>
      </c>
      <c r="K199" s="6" t="s">
        <v>28</v>
      </c>
      <c r="L199" s="6" t="s">
        <v>28</v>
      </c>
      <c r="M199" s="6" t="s">
        <v>28</v>
      </c>
      <c r="N199" s="6"/>
      <c r="O199" s="5" t="e">
        <f aca="false">NA()</f>
        <v>#N/A</v>
      </c>
      <c r="P199" s="5" t="e">
        <f aca="false">NA()</f>
        <v>#N/A</v>
      </c>
      <c r="Q199" s="5" t="e">
        <f aca="false">NA()</f>
        <v>#N/A</v>
      </c>
      <c r="R199" s="5" t="e">
        <f aca="false">NA()</f>
        <v>#N/A</v>
      </c>
      <c r="S199" s="5" t="e">
        <f aca="false">NA()</f>
        <v>#N/A</v>
      </c>
      <c r="T199" s="5" t="e">
        <f aca="false">NA()</f>
        <v>#N/A</v>
      </c>
      <c r="U199" s="5" t="e">
        <f aca="false">NA()</f>
        <v>#N/A</v>
      </c>
      <c r="V199" s="5" t="e">
        <f aca="false">NA()</f>
        <v>#N/A</v>
      </c>
      <c r="W199" s="5" t="e">
        <f aca="false">NA()</f>
        <v>#N/A</v>
      </c>
    </row>
    <row r="200" customFormat="false" ht="13.5" hidden="false" customHeight="false" outlineLevel="0" collapsed="false">
      <c r="A200" s="5" t="s">
        <v>3861</v>
      </c>
      <c r="B200" s="5" t="s">
        <v>3862</v>
      </c>
      <c r="C200" s="5" t="s">
        <v>28</v>
      </c>
      <c r="D200" s="5" t="s">
        <v>3863</v>
      </c>
      <c r="E200" s="5" t="n">
        <v>86.9112</v>
      </c>
      <c r="F200" s="5" t="n">
        <v>46.2921</v>
      </c>
      <c r="G200" s="5" t="n">
        <v>84.3205</v>
      </c>
      <c r="H200" s="5"/>
      <c r="I200" s="6" t="s">
        <v>28</v>
      </c>
      <c r="J200" s="6" t="s">
        <v>28</v>
      </c>
      <c r="K200" s="6" t="s">
        <v>28</v>
      </c>
      <c r="L200" s="6" t="s">
        <v>28</v>
      </c>
      <c r="M200" s="6" t="s">
        <v>28</v>
      </c>
      <c r="N200" s="6"/>
      <c r="O200" s="5" t="n">
        <v>4.28389733256344</v>
      </c>
      <c r="P200" s="5" t="n">
        <v>0.20586570844407</v>
      </c>
      <c r="Q200" s="5" t="n">
        <v>46.0682802594815</v>
      </c>
      <c r="R200" s="5" t="n">
        <v>16.1929691387567</v>
      </c>
      <c r="S200" s="5" t="n">
        <v>9.18987693039654</v>
      </c>
      <c r="T200" s="5" t="n">
        <v>13.0036763230122</v>
      </c>
      <c r="U200" s="5" t="n">
        <v>15.9187413373134</v>
      </c>
      <c r="V200" s="5" t="n">
        <v>5.5714592235102</v>
      </c>
      <c r="W200" s="5" t="n">
        <v>22.208332004616</v>
      </c>
    </row>
    <row r="201" customFormat="false" ht="13.5" hidden="false" customHeight="false" outlineLevel="0" collapsed="false">
      <c r="A201" s="5" t="s">
        <v>3864</v>
      </c>
      <c r="B201" s="5" t="s">
        <v>3865</v>
      </c>
      <c r="C201" s="5" t="s">
        <v>3866</v>
      </c>
      <c r="D201" s="5" t="s">
        <v>3867</v>
      </c>
      <c r="E201" s="5" t="n">
        <v>834.165</v>
      </c>
      <c r="F201" s="5" t="n">
        <v>452.878</v>
      </c>
      <c r="G201" s="5" t="n">
        <v>824.824</v>
      </c>
      <c r="H201" s="5"/>
      <c r="I201" s="6" t="n">
        <v>2</v>
      </c>
      <c r="J201" s="6" t="n">
        <v>0</v>
      </c>
      <c r="K201" s="6" t="n">
        <v>2</v>
      </c>
      <c r="L201" s="6" t="n">
        <v>0</v>
      </c>
      <c r="M201" s="6" t="n">
        <v>-0.3</v>
      </c>
      <c r="N201" s="6"/>
      <c r="O201" s="5" t="n">
        <v>342.146610501332</v>
      </c>
      <c r="P201" s="5" t="n">
        <v>264.881605932752</v>
      </c>
      <c r="Q201" s="5" t="n">
        <v>253.860800791712</v>
      </c>
      <c r="R201" s="5" t="n">
        <v>167.352908076567</v>
      </c>
      <c r="S201" s="5" t="n">
        <v>116.068550587721</v>
      </c>
      <c r="T201" s="5" t="n">
        <v>171.205498059248</v>
      </c>
      <c r="U201" s="5" t="n">
        <v>179.856711035264</v>
      </c>
      <c r="V201" s="5" t="n">
        <v>103.467851406219</v>
      </c>
      <c r="W201" s="5" t="n">
        <v>31.9325490447189</v>
      </c>
    </row>
    <row r="202" customFormat="false" ht="13.5" hidden="false" customHeight="false" outlineLevel="0" collapsed="false">
      <c r="A202" s="5" t="s">
        <v>3868</v>
      </c>
      <c r="B202" s="5" t="s">
        <v>3869</v>
      </c>
      <c r="C202" s="5" t="s">
        <v>3870</v>
      </c>
      <c r="D202" s="5" t="s">
        <v>3871</v>
      </c>
      <c r="E202" s="5" t="n">
        <v>61.5991</v>
      </c>
      <c r="F202" s="5" t="n">
        <v>32.7723</v>
      </c>
      <c r="G202" s="5" t="n">
        <v>59.6824</v>
      </c>
      <c r="H202" s="5"/>
      <c r="I202" s="6" t="s">
        <v>28</v>
      </c>
      <c r="J202" s="6" t="s">
        <v>28</v>
      </c>
      <c r="K202" s="6" t="s">
        <v>28</v>
      </c>
      <c r="L202" s="6" t="s">
        <v>28</v>
      </c>
      <c r="M202" s="6" t="s">
        <v>28</v>
      </c>
      <c r="N202" s="6"/>
      <c r="O202" s="5" t="n">
        <v>45.2845424341358</v>
      </c>
      <c r="P202" s="5" t="n">
        <v>58.7879888816652</v>
      </c>
      <c r="Q202" s="5" t="n">
        <v>23.5600215189772</v>
      </c>
      <c r="R202" s="5" t="n">
        <v>13.8416424118064</v>
      </c>
      <c r="S202" s="5" t="n">
        <v>6.55131406004348</v>
      </c>
      <c r="T202" s="5" t="n">
        <v>8.87619349640048</v>
      </c>
      <c r="U202" s="5" t="n">
        <v>8.284296384933</v>
      </c>
      <c r="V202" s="5" t="n">
        <v>7.64690882422784</v>
      </c>
      <c r="W202" s="5" t="n">
        <v>5.57478750793126</v>
      </c>
    </row>
    <row r="203" customFormat="false" ht="13.5" hidden="false" customHeight="false" outlineLevel="0" collapsed="false">
      <c r="A203" s="5" t="s">
        <v>3872</v>
      </c>
      <c r="B203" s="5" t="s">
        <v>3873</v>
      </c>
      <c r="C203" s="5" t="s">
        <v>28</v>
      </c>
      <c r="D203" s="5" t="s">
        <v>3874</v>
      </c>
      <c r="E203" s="5" t="n">
        <v>97.3308</v>
      </c>
      <c r="F203" s="5" t="n">
        <v>39.1918</v>
      </c>
      <c r="G203" s="5" t="n">
        <v>71.2043</v>
      </c>
      <c r="H203" s="5"/>
      <c r="I203" s="6" t="s">
        <v>28</v>
      </c>
      <c r="J203" s="6" t="s">
        <v>28</v>
      </c>
      <c r="K203" s="6" t="s">
        <v>28</v>
      </c>
      <c r="L203" s="6" t="s">
        <v>28</v>
      </c>
      <c r="M203" s="6" t="s">
        <v>28</v>
      </c>
      <c r="N203" s="6"/>
      <c r="O203" s="5" t="n">
        <v>31.5674187753773</v>
      </c>
      <c r="P203" s="5" t="n">
        <v>40.0466450208738</v>
      </c>
      <c r="Q203" s="5" t="n">
        <v>78.6177401473745</v>
      </c>
      <c r="R203" s="5" t="n">
        <v>62.1026189380621</v>
      </c>
      <c r="S203" s="5" t="n">
        <v>22.9193896594335</v>
      </c>
      <c r="T203" s="5" t="n">
        <v>38.4377496457503</v>
      </c>
      <c r="U203" s="5" t="n">
        <v>19.9558019335484</v>
      </c>
      <c r="V203" s="5" t="n">
        <v>15.2321762830663</v>
      </c>
      <c r="W203" s="5" t="n">
        <v>14.7967650391032</v>
      </c>
    </row>
    <row r="204" customFormat="false" ht="13.5" hidden="false" customHeight="false" outlineLevel="0" collapsed="false">
      <c r="A204" s="5" t="s">
        <v>3875</v>
      </c>
      <c r="B204" s="5" t="s">
        <v>3876</v>
      </c>
      <c r="C204" s="5" t="s">
        <v>3877</v>
      </c>
      <c r="D204" s="5" t="s">
        <v>3878</v>
      </c>
      <c r="E204" s="5" t="n">
        <v>169.525</v>
      </c>
      <c r="F204" s="5" t="n">
        <v>77.8147</v>
      </c>
      <c r="G204" s="5" t="n">
        <v>141.203</v>
      </c>
      <c r="H204" s="5"/>
      <c r="I204" s="6" t="s">
        <v>28</v>
      </c>
      <c r="J204" s="6" t="s">
        <v>28</v>
      </c>
      <c r="K204" s="6" t="s">
        <v>28</v>
      </c>
      <c r="L204" s="6" t="s">
        <v>28</v>
      </c>
      <c r="M204" s="6" t="s">
        <v>28</v>
      </c>
      <c r="N204" s="6"/>
      <c r="O204" s="5" t="n">
        <v>4.84180114919912</v>
      </c>
      <c r="P204" s="5" t="n">
        <v>2.91569793022249</v>
      </c>
      <c r="Q204" s="5" t="n">
        <v>88.1335086044102</v>
      </c>
      <c r="R204" s="5" t="n">
        <v>51.3833332216586</v>
      </c>
      <c r="S204" s="5" t="n">
        <v>17.7678223601783</v>
      </c>
      <c r="T204" s="5" t="n">
        <v>22.9087113222626</v>
      </c>
      <c r="U204" s="5" t="n">
        <v>19.1451146850267</v>
      </c>
      <c r="V204" s="5" t="n">
        <v>11.9664571175483</v>
      </c>
      <c r="W204" s="5" t="n">
        <v>10.6903756550703</v>
      </c>
    </row>
    <row r="205" customFormat="false" ht="13.5" hidden="false" customHeight="false" outlineLevel="0" collapsed="false">
      <c r="A205" s="5" t="s">
        <v>3879</v>
      </c>
      <c r="B205" s="5" t="s">
        <v>3880</v>
      </c>
      <c r="C205" s="5" t="s">
        <v>3881</v>
      </c>
      <c r="D205" s="5" t="s">
        <v>3882</v>
      </c>
      <c r="E205" s="5" t="n">
        <v>114.554</v>
      </c>
      <c r="F205" s="5" t="n">
        <v>59.6791</v>
      </c>
      <c r="G205" s="5" t="n">
        <v>108.274</v>
      </c>
      <c r="H205" s="5"/>
      <c r="I205" s="6" t="s">
        <v>28</v>
      </c>
      <c r="J205" s="6" t="s">
        <v>28</v>
      </c>
      <c r="K205" s="6" t="s">
        <v>28</v>
      </c>
      <c r="L205" s="6" t="s">
        <v>28</v>
      </c>
      <c r="M205" s="6" t="s">
        <v>28</v>
      </c>
      <c r="N205" s="6"/>
      <c r="O205" s="5" t="n">
        <v>41.678406201378</v>
      </c>
      <c r="P205" s="5" t="n">
        <v>21.5166926085763</v>
      </c>
      <c r="Q205" s="5" t="n">
        <v>58.4467885974311</v>
      </c>
      <c r="R205" s="5" t="n">
        <v>44.8976313472287</v>
      </c>
      <c r="S205" s="5" t="n">
        <v>15.5434199693462</v>
      </c>
      <c r="T205" s="5" t="n">
        <v>21.9617606122108</v>
      </c>
      <c r="U205" s="5" t="n">
        <v>17.8343904556284</v>
      </c>
      <c r="V205" s="5" t="n">
        <v>10.6151328200828</v>
      </c>
      <c r="W205" s="5" t="n">
        <v>14.9017475057684</v>
      </c>
    </row>
    <row r="206" customFormat="false" ht="13.5" hidden="false" customHeight="false" outlineLevel="0" collapsed="false">
      <c r="A206" s="5" t="s">
        <v>3883</v>
      </c>
      <c r="B206" s="5" t="s">
        <v>3884</v>
      </c>
      <c r="C206" s="5" t="s">
        <v>28</v>
      </c>
      <c r="D206" s="5" t="s">
        <v>3885</v>
      </c>
      <c r="E206" s="5" t="n">
        <v>702.763</v>
      </c>
      <c r="F206" s="5" t="n">
        <v>426.256</v>
      </c>
      <c r="G206" s="5" t="n">
        <v>769.125</v>
      </c>
      <c r="H206" s="5"/>
      <c r="I206" s="6" t="s">
        <v>28</v>
      </c>
      <c r="J206" s="6" t="s">
        <v>28</v>
      </c>
      <c r="K206" s="6" t="s">
        <v>28</v>
      </c>
      <c r="L206" s="6" t="s">
        <v>28</v>
      </c>
      <c r="M206" s="6" t="s">
        <v>28</v>
      </c>
      <c r="N206" s="6"/>
      <c r="O206" s="5" t="e">
        <f aca="false">NA()</f>
        <v>#N/A</v>
      </c>
      <c r="P206" s="5" t="e">
        <f aca="false">NA()</f>
        <v>#N/A</v>
      </c>
      <c r="Q206" s="5" t="e">
        <f aca="false">NA()</f>
        <v>#N/A</v>
      </c>
      <c r="R206" s="5" t="e">
        <f aca="false">NA()</f>
        <v>#N/A</v>
      </c>
      <c r="S206" s="5" t="e">
        <f aca="false">NA()</f>
        <v>#N/A</v>
      </c>
      <c r="T206" s="5" t="e">
        <f aca="false">NA()</f>
        <v>#N/A</v>
      </c>
      <c r="U206" s="5" t="e">
        <f aca="false">NA()</f>
        <v>#N/A</v>
      </c>
      <c r="V206" s="5" t="e">
        <f aca="false">NA()</f>
        <v>#N/A</v>
      </c>
      <c r="W206" s="5" t="e">
        <f aca="false">NA()</f>
        <v>#N/A</v>
      </c>
    </row>
    <row r="207" customFormat="false" ht="13.5" hidden="false" customHeight="false" outlineLevel="0" collapsed="false">
      <c r="A207" s="5" t="s">
        <v>3886</v>
      </c>
      <c r="B207" s="5" t="s">
        <v>3887</v>
      </c>
      <c r="C207" s="5" t="s">
        <v>3888</v>
      </c>
      <c r="D207" s="5" t="s">
        <v>3889</v>
      </c>
      <c r="E207" s="5" t="n">
        <v>97.1975</v>
      </c>
      <c r="F207" s="5" t="n">
        <v>50.3261</v>
      </c>
      <c r="G207" s="5" t="n">
        <v>90.71</v>
      </c>
      <c r="H207" s="5"/>
      <c r="I207" s="6" t="n">
        <v>1</v>
      </c>
      <c r="J207" s="6" t="n">
        <v>0</v>
      </c>
      <c r="K207" s="6" t="n">
        <v>0</v>
      </c>
      <c r="L207" s="6" t="n">
        <v>1</v>
      </c>
      <c r="M207" s="6" t="n">
        <v>-0.02</v>
      </c>
      <c r="N207" s="6"/>
      <c r="O207" s="5" t="n">
        <v>12.9685617829309</v>
      </c>
      <c r="P207" s="5" t="n">
        <v>8.62438653647679</v>
      </c>
      <c r="Q207" s="5" t="n">
        <v>16.143384715313</v>
      </c>
      <c r="R207" s="5" t="n">
        <v>9.26896646289851</v>
      </c>
      <c r="S207" s="5" t="n">
        <v>4.03891971397099</v>
      </c>
      <c r="T207" s="5" t="n">
        <v>5.26331793448045</v>
      </c>
      <c r="U207" s="5" t="n">
        <v>6.23221109524245</v>
      </c>
      <c r="V207" s="5" t="n">
        <v>2.48786300502642</v>
      </c>
      <c r="W207" s="5" t="n">
        <v>3.06549028657728</v>
      </c>
    </row>
    <row r="208" customFormat="false" ht="13.5" hidden="false" customHeight="false" outlineLevel="0" collapsed="false">
      <c r="A208" s="5" t="s">
        <v>3890</v>
      </c>
      <c r="B208" s="5" t="s">
        <v>3891</v>
      </c>
      <c r="C208" s="5" t="s">
        <v>3892</v>
      </c>
      <c r="D208" s="5" t="s">
        <v>3893</v>
      </c>
      <c r="E208" s="5" t="n">
        <v>184.077</v>
      </c>
      <c r="F208" s="5" t="n">
        <v>99.7617</v>
      </c>
      <c r="G208" s="5" t="n">
        <v>179.469</v>
      </c>
      <c r="H208" s="5"/>
      <c r="I208" s="6" t="s">
        <v>28</v>
      </c>
      <c r="J208" s="6" t="s">
        <v>28</v>
      </c>
      <c r="K208" s="6" t="s">
        <v>28</v>
      </c>
      <c r="L208" s="6" t="s">
        <v>28</v>
      </c>
      <c r="M208" s="6" t="s">
        <v>28</v>
      </c>
      <c r="N208" s="6"/>
      <c r="O208" s="5" t="n">
        <v>37.721199728136</v>
      </c>
      <c r="P208" s="5" t="n">
        <v>46.4637587498556</v>
      </c>
      <c r="Q208" s="5" t="n">
        <v>85.5371646204865</v>
      </c>
      <c r="R208" s="5" t="n">
        <v>88.804616057623</v>
      </c>
      <c r="S208" s="5" t="n">
        <v>73.5484884215715</v>
      </c>
      <c r="T208" s="5" t="n">
        <v>81.0942858568304</v>
      </c>
      <c r="U208" s="5" t="n">
        <v>73.7025349566645</v>
      </c>
      <c r="V208" s="5" t="n">
        <v>60.5297246335385</v>
      </c>
      <c r="W208" s="5" t="n">
        <v>55.1873991418011</v>
      </c>
    </row>
    <row r="209" customFormat="false" ht="13.5" hidden="false" customHeight="false" outlineLevel="0" collapsed="false">
      <c r="A209" s="5" t="s">
        <v>3894</v>
      </c>
      <c r="B209" s="5" t="s">
        <v>3895</v>
      </c>
      <c r="C209" s="5" t="s">
        <v>3896</v>
      </c>
      <c r="D209" s="5" t="s">
        <v>3897</v>
      </c>
      <c r="E209" s="5" t="n">
        <v>81.5055</v>
      </c>
      <c r="F209" s="5" t="n">
        <v>40.4247</v>
      </c>
      <c r="G209" s="5" t="n">
        <v>72.6663</v>
      </c>
      <c r="H209" s="5"/>
      <c r="I209" s="6" t="s">
        <v>28</v>
      </c>
      <c r="J209" s="6" t="s">
        <v>28</v>
      </c>
      <c r="K209" s="6" t="s">
        <v>28</v>
      </c>
      <c r="L209" s="6" t="s">
        <v>28</v>
      </c>
      <c r="M209" s="6" t="s">
        <v>28</v>
      </c>
      <c r="N209" s="6"/>
      <c r="O209" s="5" t="n">
        <v>12.219347394255</v>
      </c>
      <c r="P209" s="5" t="n">
        <v>25.6894360499326</v>
      </c>
      <c r="Q209" s="5" t="n">
        <v>35.6240331213554</v>
      </c>
      <c r="R209" s="5" t="n">
        <v>21.6495596284281</v>
      </c>
      <c r="S209" s="5" t="n">
        <v>8.25399513044824</v>
      </c>
      <c r="T209" s="5" t="n">
        <v>13.260249308625</v>
      </c>
      <c r="U209" s="5" t="n">
        <v>8.62221669487569</v>
      </c>
      <c r="V209" s="5" t="n">
        <v>5.85647006434097</v>
      </c>
      <c r="W209" s="5" t="n">
        <v>5.94506417274187</v>
      </c>
    </row>
    <row r="210" customFormat="false" ht="13.5" hidden="false" customHeight="false" outlineLevel="0" collapsed="false">
      <c r="A210" s="5" t="s">
        <v>3898</v>
      </c>
      <c r="B210" s="5" t="s">
        <v>3899</v>
      </c>
      <c r="C210" s="5" t="s">
        <v>28</v>
      </c>
      <c r="D210" s="5" t="s">
        <v>3900</v>
      </c>
      <c r="E210" s="5" t="n">
        <v>182.826</v>
      </c>
      <c r="F210" s="5" t="n">
        <v>90.5658</v>
      </c>
      <c r="G210" s="5" t="n">
        <v>162.737</v>
      </c>
      <c r="H210" s="5"/>
      <c r="I210" s="6" t="s">
        <v>28</v>
      </c>
      <c r="J210" s="6" t="s">
        <v>28</v>
      </c>
      <c r="K210" s="6" t="s">
        <v>28</v>
      </c>
      <c r="L210" s="6" t="s">
        <v>28</v>
      </c>
      <c r="M210" s="6" t="s">
        <v>28</v>
      </c>
      <c r="N210" s="6"/>
      <c r="O210" s="5" t="n">
        <v>38.7686119729662</v>
      </c>
      <c r="P210" s="5" t="n">
        <v>74.1618430046166</v>
      </c>
      <c r="Q210" s="5" t="n">
        <v>152.654872767898</v>
      </c>
      <c r="R210" s="5" t="n">
        <v>95.2023122869343</v>
      </c>
      <c r="S210" s="5" t="n">
        <v>46.2376645437493</v>
      </c>
      <c r="T210" s="5" t="n">
        <v>71.2548233278474</v>
      </c>
      <c r="U210" s="5" t="n">
        <v>46.0050005464123</v>
      </c>
      <c r="V210" s="5" t="n">
        <v>33.3254815023199</v>
      </c>
      <c r="W210" s="5" t="n">
        <v>31.5242270626129</v>
      </c>
    </row>
    <row r="211" customFormat="false" ht="13.5" hidden="false" customHeight="false" outlineLevel="0" collapsed="false">
      <c r="A211" s="5" t="s">
        <v>3901</v>
      </c>
      <c r="B211" s="5" t="s">
        <v>3902</v>
      </c>
      <c r="C211" s="5" t="s">
        <v>3903</v>
      </c>
      <c r="D211" s="5" t="s">
        <v>3904</v>
      </c>
      <c r="E211" s="5" t="n">
        <v>279.536</v>
      </c>
      <c r="F211" s="5" t="n">
        <v>158.506</v>
      </c>
      <c r="G211" s="5" t="n">
        <v>284.032</v>
      </c>
      <c r="H211" s="5"/>
      <c r="I211" s="6" t="s">
        <v>28</v>
      </c>
      <c r="J211" s="6" t="s">
        <v>28</v>
      </c>
      <c r="K211" s="6" t="s">
        <v>28</v>
      </c>
      <c r="L211" s="6" t="s">
        <v>28</v>
      </c>
      <c r="M211" s="6" t="s">
        <v>28</v>
      </c>
      <c r="N211" s="6"/>
      <c r="O211" s="5" t="n">
        <v>42.873078995624</v>
      </c>
      <c r="P211" s="5" t="n">
        <v>116.527027724545</v>
      </c>
      <c r="Q211" s="5" t="n">
        <v>144.492051092566</v>
      </c>
      <c r="R211" s="5" t="n">
        <v>139.074071497435</v>
      </c>
      <c r="S211" s="5" t="n">
        <v>111.649127815255</v>
      </c>
      <c r="T211" s="5" t="n">
        <v>117.204253493654</v>
      </c>
      <c r="U211" s="5" t="n">
        <v>111.119733219941</v>
      </c>
      <c r="V211" s="5" t="n">
        <v>142.486680465774</v>
      </c>
      <c r="W211" s="5" t="n">
        <v>103.058544288681</v>
      </c>
    </row>
    <row r="212" customFormat="false" ht="13.5" hidden="false" customHeight="false" outlineLevel="0" collapsed="false">
      <c r="A212" s="5" t="s">
        <v>3905</v>
      </c>
      <c r="B212" s="5" t="s">
        <v>3906</v>
      </c>
      <c r="C212" s="5" t="s">
        <v>3907</v>
      </c>
      <c r="D212" s="5" t="s">
        <v>3908</v>
      </c>
      <c r="E212" s="5" t="n">
        <v>676.204</v>
      </c>
      <c r="F212" s="5" t="n">
        <v>243.42</v>
      </c>
      <c r="G212" s="5" t="n">
        <v>436.046</v>
      </c>
      <c r="H212" s="5"/>
      <c r="I212" s="6" t="s">
        <v>28</v>
      </c>
      <c r="J212" s="6" t="s">
        <v>28</v>
      </c>
      <c r="K212" s="6" t="s">
        <v>28</v>
      </c>
      <c r="L212" s="6" t="s">
        <v>28</v>
      </c>
      <c r="M212" s="6" t="s">
        <v>28</v>
      </c>
      <c r="N212" s="6"/>
      <c r="O212" s="5" t="n">
        <v>2.76573169425493</v>
      </c>
      <c r="P212" s="5" t="n">
        <v>41.2694798755273</v>
      </c>
      <c r="Q212" s="5" t="n">
        <v>273.153269765174</v>
      </c>
      <c r="R212" s="5" t="n">
        <v>221.086180444865</v>
      </c>
      <c r="S212" s="5" t="n">
        <v>175.626234435166</v>
      </c>
      <c r="T212" s="5" t="n">
        <v>423.040159803538</v>
      </c>
      <c r="U212" s="5" t="n">
        <v>391.440857257678</v>
      </c>
      <c r="V212" s="5" t="n">
        <v>186.768252155743</v>
      </c>
      <c r="W212" s="5" t="n">
        <v>118.240980425691</v>
      </c>
    </row>
    <row r="213" customFormat="false" ht="13.5" hidden="false" customHeight="false" outlineLevel="0" collapsed="false">
      <c r="A213" s="5" t="s">
        <v>3909</v>
      </c>
      <c r="B213" s="5" t="s">
        <v>3910</v>
      </c>
      <c r="C213" s="5" t="s">
        <v>3911</v>
      </c>
      <c r="D213" s="5" t="s">
        <v>3912</v>
      </c>
      <c r="E213" s="5" t="n">
        <v>93.9565</v>
      </c>
      <c r="F213" s="5" t="n">
        <v>42.4971</v>
      </c>
      <c r="G213" s="5" t="n">
        <v>75.8854</v>
      </c>
      <c r="H213" s="5"/>
      <c r="I213" s="6" t="s">
        <v>28</v>
      </c>
      <c r="J213" s="6" t="s">
        <v>28</v>
      </c>
      <c r="K213" s="6" t="s">
        <v>28</v>
      </c>
      <c r="L213" s="6" t="s">
        <v>28</v>
      </c>
      <c r="M213" s="6" t="s">
        <v>28</v>
      </c>
      <c r="N213" s="6"/>
      <c r="O213" s="5" t="n">
        <v>32.4501636779273</v>
      </c>
      <c r="P213" s="5" t="n">
        <v>38.659138441955</v>
      </c>
      <c r="Q213" s="5" t="n">
        <v>51.7818922404775</v>
      </c>
      <c r="R213" s="5" t="n">
        <v>29.4729145929335</v>
      </c>
      <c r="S213" s="5" t="n">
        <v>24.7758827291305</v>
      </c>
      <c r="T213" s="5" t="n">
        <v>23.2722422604918</v>
      </c>
      <c r="U213" s="5" t="n">
        <v>22.7397761632667</v>
      </c>
      <c r="V213" s="5" t="n">
        <v>28.5265003443307</v>
      </c>
      <c r="W213" s="5" t="n">
        <v>25.5871048282989</v>
      </c>
    </row>
    <row r="214" customFormat="false" ht="13.5" hidden="false" customHeight="false" outlineLevel="0" collapsed="false">
      <c r="A214" s="5" t="s">
        <v>3913</v>
      </c>
      <c r="B214" s="5" t="s">
        <v>3914</v>
      </c>
      <c r="C214" s="5" t="s">
        <v>3915</v>
      </c>
      <c r="D214" s="5" t="s">
        <v>3916</v>
      </c>
      <c r="E214" s="5" t="n">
        <v>188.006</v>
      </c>
      <c r="F214" s="5" t="n">
        <v>84.9199</v>
      </c>
      <c r="G214" s="5" t="n">
        <v>151.562</v>
      </c>
      <c r="H214" s="5"/>
      <c r="I214" s="6" t="s">
        <v>28</v>
      </c>
      <c r="J214" s="6" t="s">
        <v>28</v>
      </c>
      <c r="K214" s="6" t="s">
        <v>28</v>
      </c>
      <c r="L214" s="6" t="s">
        <v>28</v>
      </c>
      <c r="M214" s="6" t="s">
        <v>28</v>
      </c>
      <c r="N214" s="6"/>
      <c r="O214" s="5" t="n">
        <v>1.44431291806597</v>
      </c>
      <c r="P214" s="5" t="n">
        <v>4.30860246454855</v>
      </c>
      <c r="Q214" s="5" t="n">
        <v>54.7733485991251</v>
      </c>
      <c r="R214" s="5" t="n">
        <v>14.7420556811265</v>
      </c>
      <c r="S214" s="5" t="n">
        <v>11.3825325182455</v>
      </c>
      <c r="T214" s="5" t="n">
        <v>18.3635068016631</v>
      </c>
      <c r="U214" s="5" t="n">
        <v>14.1832123005936</v>
      </c>
      <c r="V214" s="5" t="n">
        <v>23.2290527828625</v>
      </c>
      <c r="W214" s="5" t="n">
        <v>103.58816549088</v>
      </c>
    </row>
    <row r="215" customFormat="false" ht="13.5" hidden="false" customHeight="false" outlineLevel="0" collapsed="false">
      <c r="A215" s="5" t="s">
        <v>3917</v>
      </c>
      <c r="B215" s="5" t="s">
        <v>3918</v>
      </c>
      <c r="C215" s="5" t="s">
        <v>3919</v>
      </c>
      <c r="D215" s="5" t="s">
        <v>3920</v>
      </c>
      <c r="E215" s="5" t="n">
        <v>435.935</v>
      </c>
      <c r="F215" s="5" t="n">
        <v>172.044</v>
      </c>
      <c r="G215" s="5" t="n">
        <v>306.486</v>
      </c>
      <c r="H215" s="5"/>
      <c r="I215" s="6" t="s">
        <v>28</v>
      </c>
      <c r="J215" s="6" t="s">
        <v>28</v>
      </c>
      <c r="K215" s="6" t="s">
        <v>28</v>
      </c>
      <c r="L215" s="6" t="s">
        <v>28</v>
      </c>
      <c r="M215" s="6" t="s">
        <v>28</v>
      </c>
      <c r="N215" s="6"/>
      <c r="O215" s="5" t="n">
        <v>191.613711696323</v>
      </c>
      <c r="P215" s="5" t="n">
        <v>132.172084991981</v>
      </c>
      <c r="Q215" s="5" t="n">
        <v>69.3159738764161</v>
      </c>
      <c r="R215" s="5" t="n">
        <v>20.8043503011052</v>
      </c>
      <c r="S215" s="5" t="n">
        <v>17.2437851707664</v>
      </c>
      <c r="T215" s="5" t="n">
        <v>22.9582906615342</v>
      </c>
      <c r="U215" s="5" t="n">
        <v>16.5931798807571</v>
      </c>
      <c r="V215" s="5" t="n">
        <v>5.86287030804302</v>
      </c>
      <c r="W215" s="5" t="n">
        <v>1.82319526222503</v>
      </c>
    </row>
    <row r="216" customFormat="false" ht="13.5" hidden="false" customHeight="false" outlineLevel="0" collapsed="false">
      <c r="A216" s="5" t="s">
        <v>3921</v>
      </c>
      <c r="B216" s="5" t="s">
        <v>3922</v>
      </c>
      <c r="C216" s="5" t="s">
        <v>3923</v>
      </c>
      <c r="D216" s="5" t="s">
        <v>3924</v>
      </c>
      <c r="E216" s="5" t="n">
        <v>392.177</v>
      </c>
      <c r="F216" s="5" t="n">
        <v>100.894</v>
      </c>
      <c r="G216" s="5" t="n">
        <v>179.724</v>
      </c>
      <c r="H216" s="5"/>
      <c r="I216" s="6" t="s">
        <v>28</v>
      </c>
      <c r="J216" s="6" t="s">
        <v>28</v>
      </c>
      <c r="K216" s="6" t="s">
        <v>28</v>
      </c>
      <c r="L216" s="6" t="s">
        <v>28</v>
      </c>
      <c r="M216" s="6" t="s">
        <v>28</v>
      </c>
      <c r="N216" s="6"/>
      <c r="O216" s="5" t="n">
        <v>0.219132485321991</v>
      </c>
      <c r="P216" s="5" t="n">
        <v>0.249942343132884</v>
      </c>
      <c r="Q216" s="5" t="n">
        <v>18.2660330043036</v>
      </c>
      <c r="R216" s="5" t="n">
        <v>11.3337711995956</v>
      </c>
      <c r="S216" s="5" t="n">
        <v>5.74541249833668</v>
      </c>
      <c r="T216" s="5" t="n">
        <v>4.12502860621873</v>
      </c>
      <c r="U216" s="5" t="n">
        <v>4.09993923817598</v>
      </c>
      <c r="V216" s="5" t="n">
        <v>2.58719764463698</v>
      </c>
      <c r="W216" s="5" t="n">
        <v>2.25825826143753</v>
      </c>
    </row>
    <row r="217" customFormat="false" ht="13.5" hidden="false" customHeight="false" outlineLevel="0" collapsed="false">
      <c r="A217" s="5" t="s">
        <v>3925</v>
      </c>
      <c r="B217" s="5" t="s">
        <v>3926</v>
      </c>
      <c r="C217" s="5" t="s">
        <v>3927</v>
      </c>
      <c r="D217" s="5" t="s">
        <v>3928</v>
      </c>
      <c r="E217" s="5" t="n">
        <v>173.315</v>
      </c>
      <c r="F217" s="5" t="n">
        <v>82.9639</v>
      </c>
      <c r="G217" s="5" t="n">
        <v>147.357</v>
      </c>
      <c r="H217" s="5"/>
      <c r="I217" s="6" t="s">
        <v>28</v>
      </c>
      <c r="J217" s="6" t="s">
        <v>28</v>
      </c>
      <c r="K217" s="6" t="s">
        <v>28</v>
      </c>
      <c r="L217" s="6" t="s">
        <v>28</v>
      </c>
      <c r="M217" s="6" t="s">
        <v>28</v>
      </c>
      <c r="N217" s="6"/>
      <c r="O217" s="5" t="n">
        <v>0.727874349400671</v>
      </c>
      <c r="P217" s="5" t="n">
        <v>0.392241302229754</v>
      </c>
      <c r="Q217" s="5" t="n">
        <v>45.8596907440231</v>
      </c>
      <c r="R217" s="5" t="n">
        <v>37.7312538629335</v>
      </c>
      <c r="S217" s="5" t="n">
        <v>21.3135781769846</v>
      </c>
      <c r="T217" s="5" t="n">
        <v>34.0510639718771</v>
      </c>
      <c r="U217" s="5" t="n">
        <v>44.8132057874954</v>
      </c>
      <c r="V217" s="5" t="n">
        <v>31.1900471189787</v>
      </c>
      <c r="W217" s="5" t="n">
        <v>92.402543373333</v>
      </c>
    </row>
    <row r="218" customFormat="false" ht="13.5" hidden="false" customHeight="false" outlineLevel="0" collapsed="false">
      <c r="A218" s="5" t="s">
        <v>3929</v>
      </c>
      <c r="B218" s="5" t="s">
        <v>3930</v>
      </c>
      <c r="C218" s="5" t="s">
        <v>28</v>
      </c>
      <c r="D218" s="5" t="s">
        <v>3931</v>
      </c>
      <c r="E218" s="5" t="n">
        <v>118.167</v>
      </c>
      <c r="F218" s="5" t="n">
        <v>55.3198</v>
      </c>
      <c r="G218" s="5" t="n">
        <v>98.0726</v>
      </c>
      <c r="H218" s="5"/>
      <c r="I218" s="6" t="s">
        <v>28</v>
      </c>
      <c r="J218" s="6" t="s">
        <v>28</v>
      </c>
      <c r="K218" s="6" t="s">
        <v>28</v>
      </c>
      <c r="L218" s="6" t="s">
        <v>28</v>
      </c>
      <c r="M218" s="6" t="s">
        <v>28</v>
      </c>
      <c r="N218" s="6"/>
      <c r="O218" s="5" t="n">
        <v>19.6240702725541</v>
      </c>
      <c r="P218" s="5" t="n">
        <v>19.4641620532243</v>
      </c>
      <c r="Q218" s="5" t="n">
        <v>79.9960466250472</v>
      </c>
      <c r="R218" s="5" t="n">
        <v>49.4349019757619</v>
      </c>
      <c r="S218" s="5" t="n">
        <v>17.0397943115817</v>
      </c>
      <c r="T218" s="5" t="n">
        <v>20.1502065293813</v>
      </c>
      <c r="U218" s="5" t="n">
        <v>13.1588864331354</v>
      </c>
      <c r="V218" s="5" t="n">
        <v>8.02162225473536</v>
      </c>
      <c r="W218" s="5" t="n">
        <v>9.07102648959509</v>
      </c>
    </row>
    <row r="219" customFormat="false" ht="13.5" hidden="false" customHeight="false" outlineLevel="0" collapsed="false">
      <c r="A219" s="5" t="s">
        <v>3932</v>
      </c>
      <c r="B219" s="5" t="s">
        <v>3933</v>
      </c>
      <c r="C219" s="5" t="s">
        <v>3934</v>
      </c>
      <c r="D219" s="5" t="s">
        <v>3935</v>
      </c>
      <c r="E219" s="5" t="n">
        <v>136.389</v>
      </c>
      <c r="F219" s="5" t="n">
        <v>81.4812</v>
      </c>
      <c r="G219" s="5" t="n">
        <v>144.433</v>
      </c>
      <c r="H219" s="5"/>
      <c r="I219" s="6" t="s">
        <v>28</v>
      </c>
      <c r="J219" s="6" t="s">
        <v>28</v>
      </c>
      <c r="K219" s="6" t="s">
        <v>28</v>
      </c>
      <c r="L219" s="6" t="s">
        <v>28</v>
      </c>
      <c r="M219" s="6" t="s">
        <v>28</v>
      </c>
      <c r="N219" s="6"/>
      <c r="O219" s="5" t="n">
        <v>0.00868725181530289</v>
      </c>
      <c r="P219" s="5" t="n">
        <v>0.477592357798096</v>
      </c>
      <c r="Q219" s="5" t="n">
        <v>11.7889115699057</v>
      </c>
      <c r="R219" s="5" t="n">
        <v>2.03042158686667</v>
      </c>
      <c r="S219" s="5" t="n">
        <v>0.417523656323053</v>
      </c>
      <c r="T219" s="5" t="n">
        <v>0.385511334328324</v>
      </c>
      <c r="U219" s="5" t="n">
        <v>0.125055085155797</v>
      </c>
      <c r="V219" s="5" t="n">
        <v>0.0286695249429773</v>
      </c>
      <c r="W219" s="5" t="n">
        <v>0.0550120133705596</v>
      </c>
    </row>
    <row r="220" customFormat="false" ht="13.5" hidden="false" customHeight="false" outlineLevel="0" collapsed="false">
      <c r="A220" s="5" t="s">
        <v>3936</v>
      </c>
      <c r="B220" s="5" t="s">
        <v>3937</v>
      </c>
      <c r="C220" s="5" t="s">
        <v>28</v>
      </c>
      <c r="D220" s="5" t="s">
        <v>3938</v>
      </c>
      <c r="E220" s="5" t="n">
        <v>157.353</v>
      </c>
      <c r="F220" s="5" t="n">
        <v>70.2653</v>
      </c>
      <c r="G220" s="5" t="n">
        <v>124.548</v>
      </c>
      <c r="H220" s="5"/>
      <c r="I220" s="6" t="s">
        <v>28</v>
      </c>
      <c r="J220" s="6" t="s">
        <v>28</v>
      </c>
      <c r="K220" s="6" t="s">
        <v>28</v>
      </c>
      <c r="L220" s="6" t="s">
        <v>28</v>
      </c>
      <c r="M220" s="6" t="s">
        <v>28</v>
      </c>
      <c r="N220" s="6"/>
      <c r="O220" s="5" t="e">
        <f aca="false">NA()</f>
        <v>#N/A</v>
      </c>
      <c r="P220" s="5" t="e">
        <f aca="false">NA()</f>
        <v>#N/A</v>
      </c>
      <c r="Q220" s="5" t="e">
        <f aca="false">NA()</f>
        <v>#N/A</v>
      </c>
      <c r="R220" s="5" t="e">
        <f aca="false">NA()</f>
        <v>#N/A</v>
      </c>
      <c r="S220" s="5" t="e">
        <f aca="false">NA()</f>
        <v>#N/A</v>
      </c>
      <c r="T220" s="5" t="e">
        <f aca="false">NA()</f>
        <v>#N/A</v>
      </c>
      <c r="U220" s="5" t="e">
        <f aca="false">NA()</f>
        <v>#N/A</v>
      </c>
      <c r="V220" s="5" t="e">
        <f aca="false">NA()</f>
        <v>#N/A</v>
      </c>
      <c r="W220" s="5" t="e">
        <f aca="false">NA()</f>
        <v>#N/A</v>
      </c>
    </row>
    <row r="221" customFormat="false" ht="13.5" hidden="false" customHeight="false" outlineLevel="0" collapsed="false">
      <c r="A221" s="5" t="s">
        <v>3939</v>
      </c>
      <c r="B221" s="5" t="s">
        <v>3940</v>
      </c>
      <c r="C221" s="5" t="s">
        <v>28</v>
      </c>
      <c r="D221" s="5" t="s">
        <v>3941</v>
      </c>
      <c r="E221" s="5" t="n">
        <v>82.9013</v>
      </c>
      <c r="F221" s="5" t="n">
        <v>34.2885</v>
      </c>
      <c r="G221" s="5" t="n">
        <v>60.7253</v>
      </c>
      <c r="H221" s="5"/>
      <c r="I221" s="6" t="s">
        <v>28</v>
      </c>
      <c r="J221" s="6" t="s">
        <v>28</v>
      </c>
      <c r="K221" s="6" t="s">
        <v>28</v>
      </c>
      <c r="L221" s="6" t="s">
        <v>28</v>
      </c>
      <c r="M221" s="6" t="s">
        <v>28</v>
      </c>
      <c r="N221" s="6"/>
      <c r="O221" s="5" t="n">
        <v>0.361680259549447</v>
      </c>
      <c r="P221" s="5" t="n">
        <v>0.458367090106293</v>
      </c>
      <c r="Q221" s="5" t="n">
        <v>0.37873614845181</v>
      </c>
      <c r="R221" s="5" t="n">
        <v>0.951284273559688</v>
      </c>
      <c r="S221" s="5" t="n">
        <v>0.770534693887926</v>
      </c>
      <c r="T221" s="5" t="n">
        <v>0.831674922389775</v>
      </c>
      <c r="U221" s="5" t="n">
        <v>0.736770271416575</v>
      </c>
      <c r="V221" s="5" t="n">
        <v>0.785002832459088</v>
      </c>
      <c r="W221" s="5" t="n">
        <v>15.6759336506436</v>
      </c>
    </row>
    <row r="222" customFormat="false" ht="13.5" hidden="false" customHeight="false" outlineLevel="0" collapsed="false">
      <c r="A222" s="5" t="s">
        <v>3942</v>
      </c>
      <c r="B222" s="5" t="s">
        <v>3943</v>
      </c>
      <c r="C222" s="5" t="s">
        <v>3944</v>
      </c>
      <c r="D222" s="5" t="s">
        <v>3945</v>
      </c>
      <c r="E222" s="5" t="n">
        <v>553.484</v>
      </c>
      <c r="F222" s="5" t="n">
        <v>214.92</v>
      </c>
      <c r="G222" s="5" t="n">
        <v>377.597</v>
      </c>
      <c r="H222" s="5"/>
      <c r="I222" s="6" t="s">
        <v>28</v>
      </c>
      <c r="J222" s="6" t="s">
        <v>28</v>
      </c>
      <c r="K222" s="6" t="s">
        <v>28</v>
      </c>
      <c r="L222" s="6" t="s">
        <v>28</v>
      </c>
      <c r="M222" s="6" t="s">
        <v>28</v>
      </c>
      <c r="N222" s="6"/>
      <c r="O222" s="5" t="n">
        <v>77.9348507353988</v>
      </c>
      <c r="P222" s="5" t="n">
        <v>29.9701873167052</v>
      </c>
      <c r="Q222" s="5" t="n">
        <v>222.261989431075</v>
      </c>
      <c r="R222" s="5" t="n">
        <v>240.037406899988</v>
      </c>
      <c r="S222" s="5" t="n">
        <v>168.931226643427</v>
      </c>
      <c r="T222" s="5" t="n">
        <v>187.35314033023</v>
      </c>
      <c r="U222" s="5" t="n">
        <v>249.778768432739</v>
      </c>
      <c r="V222" s="5" t="n">
        <v>148.113562337208</v>
      </c>
      <c r="W222" s="5" t="n">
        <v>353.193165971829</v>
      </c>
    </row>
    <row r="223" customFormat="false" ht="13.5" hidden="false" customHeight="false" outlineLevel="0" collapsed="false">
      <c r="A223" s="5" t="s">
        <v>3946</v>
      </c>
      <c r="B223" s="5" t="s">
        <v>3947</v>
      </c>
      <c r="C223" s="5" t="s">
        <v>3948</v>
      </c>
      <c r="D223" s="5" t="s">
        <v>3949</v>
      </c>
      <c r="E223" s="5" t="n">
        <v>101.983</v>
      </c>
      <c r="F223" s="5" t="n">
        <v>55.262</v>
      </c>
      <c r="G223" s="5" t="n">
        <v>96.9385</v>
      </c>
      <c r="H223" s="5"/>
      <c r="I223" s="6" t="s">
        <v>28</v>
      </c>
      <c r="J223" s="6" t="s">
        <v>28</v>
      </c>
      <c r="K223" s="6" t="s">
        <v>28</v>
      </c>
      <c r="L223" s="6" t="s">
        <v>28</v>
      </c>
      <c r="M223" s="6" t="s">
        <v>28</v>
      </c>
      <c r="N223" s="6"/>
      <c r="O223" s="5" t="n">
        <v>0.00807813460168979</v>
      </c>
      <c r="P223" s="5" t="n">
        <v>0.782061768264517</v>
      </c>
      <c r="Q223" s="5" t="n">
        <v>40.8687501867158</v>
      </c>
      <c r="R223" s="5" t="n">
        <v>13.4429716053635</v>
      </c>
      <c r="S223" s="5" t="n">
        <v>13.5139062015554</v>
      </c>
      <c r="T223" s="5" t="n">
        <v>14.0922340760944</v>
      </c>
      <c r="U223" s="5" t="n">
        <v>13.8161090461426</v>
      </c>
      <c r="V223" s="5" t="n">
        <v>15.6489950739387</v>
      </c>
      <c r="W223" s="5" t="n">
        <v>11.9824039234667</v>
      </c>
    </row>
    <row r="224" customFormat="false" ht="13.5" hidden="false" customHeight="false" outlineLevel="0" collapsed="false">
      <c r="A224" s="5" t="s">
        <v>3950</v>
      </c>
      <c r="B224" s="5" t="s">
        <v>3951</v>
      </c>
      <c r="C224" s="5" t="s">
        <v>3952</v>
      </c>
      <c r="D224" s="5" t="s">
        <v>3953</v>
      </c>
      <c r="E224" s="5" t="n">
        <v>145.03</v>
      </c>
      <c r="F224" s="5" t="n">
        <v>88.477</v>
      </c>
      <c r="G224" s="5" t="n">
        <v>155.024</v>
      </c>
      <c r="H224" s="5"/>
      <c r="I224" s="6" t="s">
        <v>28</v>
      </c>
      <c r="J224" s="6" t="s">
        <v>28</v>
      </c>
      <c r="K224" s="6" t="s">
        <v>28</v>
      </c>
      <c r="L224" s="6" t="s">
        <v>28</v>
      </c>
      <c r="M224" s="6" t="s">
        <v>28</v>
      </c>
      <c r="N224" s="6"/>
      <c r="O224" s="5" t="e">
        <f aca="false">NA()</f>
        <v>#N/A</v>
      </c>
      <c r="P224" s="5" t="e">
        <f aca="false">NA()</f>
        <v>#N/A</v>
      </c>
      <c r="Q224" s="5" t="e">
        <f aca="false">NA()</f>
        <v>#N/A</v>
      </c>
      <c r="R224" s="5" t="e">
        <f aca="false">NA()</f>
        <v>#N/A</v>
      </c>
      <c r="S224" s="5" t="e">
        <f aca="false">NA()</f>
        <v>#N/A</v>
      </c>
      <c r="T224" s="5" t="e">
        <f aca="false">NA()</f>
        <v>#N/A</v>
      </c>
      <c r="U224" s="5" t="e">
        <f aca="false">NA()</f>
        <v>#N/A</v>
      </c>
      <c r="V224" s="5" t="e">
        <f aca="false">NA()</f>
        <v>#N/A</v>
      </c>
      <c r="W224" s="5" t="e">
        <f aca="false">NA()</f>
        <v>#N/A</v>
      </c>
    </row>
    <row r="225" customFormat="false" ht="13.5" hidden="false" customHeight="false" outlineLevel="0" collapsed="false">
      <c r="A225" s="5" t="s">
        <v>3954</v>
      </c>
      <c r="B225" s="5" t="s">
        <v>3955</v>
      </c>
      <c r="C225" s="5" t="s">
        <v>3956</v>
      </c>
      <c r="D225" s="5" t="s">
        <v>3957</v>
      </c>
      <c r="E225" s="5" t="n">
        <v>159.257</v>
      </c>
      <c r="F225" s="5" t="n">
        <v>87.464</v>
      </c>
      <c r="G225" s="5" t="n">
        <v>153.057</v>
      </c>
      <c r="H225" s="5"/>
      <c r="I225" s="6" t="s">
        <v>28</v>
      </c>
      <c r="J225" s="6" t="s">
        <v>28</v>
      </c>
      <c r="K225" s="6" t="s">
        <v>28</v>
      </c>
      <c r="L225" s="6" t="s">
        <v>28</v>
      </c>
      <c r="M225" s="6" t="s">
        <v>28</v>
      </c>
      <c r="N225" s="6"/>
      <c r="O225" s="5" t="n">
        <v>26.1472824254952</v>
      </c>
      <c r="P225" s="5" t="n">
        <v>29.6033825542828</v>
      </c>
      <c r="Q225" s="5" t="n">
        <v>77.644800355236</v>
      </c>
      <c r="R225" s="5" t="n">
        <v>53.4459252142919</v>
      </c>
      <c r="S225" s="5" t="n">
        <v>19.4837571226348</v>
      </c>
      <c r="T225" s="5" t="n">
        <v>21.2140071920184</v>
      </c>
      <c r="U225" s="5" t="n">
        <v>16.857761967327</v>
      </c>
      <c r="V225" s="5" t="n">
        <v>10.3965110672154</v>
      </c>
      <c r="W225" s="5" t="n">
        <v>11.2220221248971</v>
      </c>
    </row>
    <row r="226" customFormat="false" ht="13.5" hidden="false" customHeight="false" outlineLevel="0" collapsed="false">
      <c r="A226" s="5" t="s">
        <v>3958</v>
      </c>
      <c r="B226" s="5" t="s">
        <v>3959</v>
      </c>
      <c r="C226" s="5"/>
      <c r="D226" s="5" t="s">
        <v>3960</v>
      </c>
      <c r="E226" s="5" t="n">
        <v>757.871</v>
      </c>
      <c r="F226" s="5" t="n">
        <v>358.697</v>
      </c>
      <c r="G226" s="5" t="n">
        <v>627.437</v>
      </c>
      <c r="H226" s="5"/>
      <c r="I226" s="6" t="s">
        <v>28</v>
      </c>
      <c r="J226" s="6" t="s">
        <v>28</v>
      </c>
      <c r="K226" s="6" t="s">
        <v>28</v>
      </c>
      <c r="L226" s="6" t="s">
        <v>28</v>
      </c>
      <c r="M226" s="6" t="s">
        <v>28</v>
      </c>
      <c r="N226" s="6"/>
      <c r="O226" s="5" t="n">
        <v>288.978439152397</v>
      </c>
      <c r="P226" s="5" t="n">
        <v>221.926959778878</v>
      </c>
      <c r="Q226" s="5" t="n">
        <v>103.784884713616</v>
      </c>
      <c r="R226" s="5" t="n">
        <v>20.9221796883712</v>
      </c>
      <c r="S226" s="5" t="n">
        <v>8.48859679158543</v>
      </c>
      <c r="T226" s="5" t="n">
        <v>11.0847426111561</v>
      </c>
      <c r="U226" s="5" t="n">
        <v>5.26289463236326</v>
      </c>
      <c r="V226" s="5" t="n">
        <v>1.90515097128746</v>
      </c>
      <c r="W226" s="5" t="n">
        <v>1.70648877003032</v>
      </c>
    </row>
    <row r="227" customFormat="false" ht="13.5" hidden="false" customHeight="false" outlineLevel="0" collapsed="false">
      <c r="A227" s="5" t="s">
        <v>3961</v>
      </c>
      <c r="B227" s="5" t="s">
        <v>3962</v>
      </c>
      <c r="C227" s="5" t="s">
        <v>3963</v>
      </c>
      <c r="D227" s="5" t="s">
        <v>3964</v>
      </c>
      <c r="E227" s="5" t="n">
        <v>74.8132</v>
      </c>
      <c r="F227" s="5" t="n">
        <v>39.5557</v>
      </c>
      <c r="G227" s="5" t="n">
        <v>69.1536</v>
      </c>
      <c r="H227" s="5"/>
      <c r="I227" s="6" t="s">
        <v>28</v>
      </c>
      <c r="J227" s="6" t="s">
        <v>28</v>
      </c>
      <c r="K227" s="6" t="s">
        <v>28</v>
      </c>
      <c r="L227" s="6" t="s">
        <v>28</v>
      </c>
      <c r="M227" s="6" t="s">
        <v>28</v>
      </c>
      <c r="N227" s="6"/>
      <c r="O227" s="5" t="n">
        <v>1.23801627175456</v>
      </c>
      <c r="P227" s="5" t="n">
        <v>1.48904332518552</v>
      </c>
      <c r="Q227" s="5" t="n">
        <v>13.6384580708783</v>
      </c>
      <c r="R227" s="5" t="n">
        <v>1.94866925654814</v>
      </c>
      <c r="S227" s="5" t="n">
        <v>1.83429822523254</v>
      </c>
      <c r="T227" s="5" t="n">
        <v>2.51337857196736</v>
      </c>
      <c r="U227" s="5" t="n">
        <v>2.2652467862928</v>
      </c>
      <c r="V227" s="5" t="n">
        <v>6.49017245107764</v>
      </c>
      <c r="W227" s="5" t="n">
        <v>26.1521044429735</v>
      </c>
    </row>
    <row r="228" customFormat="false" ht="13.5" hidden="false" customHeight="false" outlineLevel="0" collapsed="false">
      <c r="A228" s="5" t="s">
        <v>3965</v>
      </c>
      <c r="B228" s="5" t="s">
        <v>28</v>
      </c>
      <c r="C228" s="5" t="s">
        <v>3966</v>
      </c>
      <c r="D228" s="5" t="s">
        <v>3967</v>
      </c>
      <c r="E228" s="5" t="n">
        <v>196.493</v>
      </c>
      <c r="F228" s="5" t="n">
        <v>84.9482</v>
      </c>
      <c r="G228" s="5" t="n">
        <v>147.983</v>
      </c>
      <c r="H228" s="5"/>
      <c r="I228" s="6" t="s">
        <v>28</v>
      </c>
      <c r="J228" s="6" t="s">
        <v>28</v>
      </c>
      <c r="K228" s="6" t="s">
        <v>28</v>
      </c>
      <c r="L228" s="6" t="s">
        <v>28</v>
      </c>
      <c r="M228" s="6" t="s">
        <v>28</v>
      </c>
      <c r="N228" s="6"/>
      <c r="O228" s="5" t="n">
        <v>0.415303864560379</v>
      </c>
      <c r="P228" s="5" t="n">
        <v>0.607948428087108</v>
      </c>
      <c r="Q228" s="5" t="n">
        <v>96.7586786022556</v>
      </c>
      <c r="R228" s="5" t="n">
        <v>19.2685261029825</v>
      </c>
      <c r="S228" s="5" t="n">
        <v>14.7034588456983</v>
      </c>
      <c r="T228" s="5" t="n">
        <v>11.499409677361</v>
      </c>
      <c r="U228" s="5" t="n">
        <v>5.73281383287948</v>
      </c>
      <c r="V228" s="5" t="n">
        <v>7.8430045648501</v>
      </c>
      <c r="W228" s="5" t="n">
        <v>7.92775133741043</v>
      </c>
    </row>
    <row r="229" customFormat="false" ht="13.5" hidden="false" customHeight="false" outlineLevel="0" collapsed="false">
      <c r="A229" s="5" t="s">
        <v>3968</v>
      </c>
      <c r="B229" s="5" t="s">
        <v>3969</v>
      </c>
      <c r="C229" s="5" t="s">
        <v>3970</v>
      </c>
      <c r="D229" s="5" t="s">
        <v>3971</v>
      </c>
      <c r="E229" s="5" t="n">
        <v>140.509</v>
      </c>
      <c r="F229" s="5" t="n">
        <v>60.7096</v>
      </c>
      <c r="G229" s="5" t="n">
        <v>105.673</v>
      </c>
      <c r="H229" s="5"/>
      <c r="I229" s="6" t="s">
        <v>28</v>
      </c>
      <c r="J229" s="6" t="s">
        <v>28</v>
      </c>
      <c r="K229" s="6" t="s">
        <v>28</v>
      </c>
      <c r="L229" s="6" t="s">
        <v>28</v>
      </c>
      <c r="M229" s="6" t="s">
        <v>28</v>
      </c>
      <c r="N229" s="6"/>
      <c r="O229" s="5" t="n">
        <v>37.1030157559808</v>
      </c>
      <c r="P229" s="5" t="n">
        <v>29.0472008076511</v>
      </c>
      <c r="Q229" s="5" t="n">
        <v>14.7497314737121</v>
      </c>
      <c r="R229" s="5" t="n">
        <v>7.83377454013327</v>
      </c>
      <c r="S229" s="5" t="n">
        <v>4.75672397027263</v>
      </c>
      <c r="T229" s="5" t="n">
        <v>5.82160901732693</v>
      </c>
      <c r="U229" s="5" t="n">
        <v>4.29431114034145</v>
      </c>
      <c r="V229" s="5" t="n">
        <v>3.13002180105951</v>
      </c>
      <c r="W229" s="5" t="n">
        <v>3.59762401321984</v>
      </c>
    </row>
    <row r="230" customFormat="false" ht="13.5" hidden="false" customHeight="false" outlineLevel="0" collapsed="false">
      <c r="A230" s="5" t="s">
        <v>3972</v>
      </c>
      <c r="B230" s="5" t="s">
        <v>3973</v>
      </c>
      <c r="C230" s="5" t="s">
        <v>3974</v>
      </c>
      <c r="D230" s="5" t="s">
        <v>3975</v>
      </c>
      <c r="E230" s="5" t="n">
        <v>313.184</v>
      </c>
      <c r="F230" s="5" t="n">
        <v>184.214</v>
      </c>
      <c r="G230" s="5" t="n">
        <v>320.251</v>
      </c>
      <c r="H230" s="5"/>
      <c r="I230" s="6" t="s">
        <v>28</v>
      </c>
      <c r="J230" s="6" t="s">
        <v>28</v>
      </c>
      <c r="K230" s="6" t="s">
        <v>28</v>
      </c>
      <c r="L230" s="6" t="s">
        <v>28</v>
      </c>
      <c r="M230" s="6" t="s">
        <v>28</v>
      </c>
      <c r="N230" s="6"/>
      <c r="O230" s="5" t="n">
        <v>91.7706770982933</v>
      </c>
      <c r="P230" s="5" t="n">
        <v>80.2157591868639</v>
      </c>
      <c r="Q230" s="5" t="n">
        <v>416.963610657604</v>
      </c>
      <c r="R230" s="5" t="n">
        <v>1136.61938930094</v>
      </c>
      <c r="S230" s="5" t="n">
        <v>942.335747220018</v>
      </c>
      <c r="T230" s="5" t="n">
        <v>1041.46581118299</v>
      </c>
      <c r="U230" s="5" t="n">
        <v>1715.0714415031</v>
      </c>
      <c r="V230" s="5" t="n">
        <v>799.27284228089</v>
      </c>
      <c r="W230" s="5" t="n">
        <v>733.364802505803</v>
      </c>
    </row>
    <row r="231" customFormat="false" ht="13.5" hidden="false" customHeight="false" outlineLevel="0" collapsed="false">
      <c r="A231" s="5" t="s">
        <v>3976</v>
      </c>
      <c r="B231" s="5" t="s">
        <v>3977</v>
      </c>
      <c r="C231" s="5" t="s">
        <v>3978</v>
      </c>
      <c r="D231" s="5" t="s">
        <v>3979</v>
      </c>
      <c r="E231" s="5" t="n">
        <v>89.6515</v>
      </c>
      <c r="F231" s="5" t="n">
        <v>47.0462</v>
      </c>
      <c r="G231" s="5" t="n">
        <v>81.7061</v>
      </c>
      <c r="H231" s="5"/>
      <c r="I231" s="6" t="s">
        <v>28</v>
      </c>
      <c r="J231" s="6" t="s">
        <v>28</v>
      </c>
      <c r="K231" s="6" t="s">
        <v>28</v>
      </c>
      <c r="L231" s="6" t="s">
        <v>28</v>
      </c>
      <c r="M231" s="6" t="s">
        <v>28</v>
      </c>
      <c r="N231" s="6"/>
      <c r="O231" s="5" t="n">
        <v>1.75862262696753</v>
      </c>
      <c r="P231" s="5" t="n">
        <v>0.0964564742737001</v>
      </c>
      <c r="Q231" s="5" t="n">
        <v>158.539525237425</v>
      </c>
      <c r="R231" s="5" t="n">
        <v>69.8985755750197</v>
      </c>
      <c r="S231" s="5" t="n">
        <v>49.9652155776687</v>
      </c>
      <c r="T231" s="5" t="n">
        <v>61.7474637321211</v>
      </c>
      <c r="U231" s="5" t="n">
        <v>61.1567886027834</v>
      </c>
      <c r="V231" s="5" t="n">
        <v>47.7912073374755</v>
      </c>
      <c r="W231" s="5" t="n">
        <v>61.9767470446414</v>
      </c>
    </row>
    <row r="232" customFormat="false" ht="13.5" hidden="false" customHeight="false" outlineLevel="0" collapsed="false">
      <c r="A232" s="5" t="s">
        <v>3980</v>
      </c>
      <c r="B232" s="5" t="s">
        <v>3981</v>
      </c>
      <c r="C232" s="5" t="s">
        <v>3982</v>
      </c>
      <c r="D232" s="5" t="s">
        <v>3983</v>
      </c>
      <c r="E232" s="5" t="n">
        <v>303.994</v>
      </c>
      <c r="F232" s="5" t="n">
        <v>166.007</v>
      </c>
      <c r="G232" s="5" t="n">
        <v>286.352</v>
      </c>
      <c r="H232" s="5"/>
      <c r="I232" s="6" t="s">
        <v>28</v>
      </c>
      <c r="J232" s="6" t="s">
        <v>28</v>
      </c>
      <c r="K232" s="6" t="s">
        <v>28</v>
      </c>
      <c r="L232" s="6" t="s">
        <v>28</v>
      </c>
      <c r="M232" s="6" t="s">
        <v>28</v>
      </c>
      <c r="N232" s="6"/>
      <c r="O232" s="5" t="n">
        <v>0.153801802181789</v>
      </c>
      <c r="P232" s="5" t="n">
        <v>0.0181935305449713</v>
      </c>
      <c r="Q232" s="5" t="n">
        <v>0.0956473845729919</v>
      </c>
      <c r="R232" s="5" t="n">
        <v>0.419974751716391</v>
      </c>
      <c r="S232" s="5" t="n">
        <v>0.161150389968399</v>
      </c>
      <c r="T232" s="5" t="n">
        <v>0.129831510324743</v>
      </c>
      <c r="U232" s="5" t="n">
        <v>0.158909352931165</v>
      </c>
      <c r="V232" s="5" t="n">
        <v>0.089489660302677</v>
      </c>
      <c r="W232" s="5" t="n">
        <v>23.5322001991476</v>
      </c>
    </row>
    <row r="233" customFormat="false" ht="13.5" hidden="false" customHeight="false" outlineLevel="0" collapsed="false">
      <c r="A233" s="5" t="s">
        <v>3984</v>
      </c>
      <c r="B233" s="5" t="s">
        <v>3985</v>
      </c>
      <c r="C233" s="5" t="s">
        <v>3986</v>
      </c>
      <c r="D233" s="5" t="s">
        <v>3987</v>
      </c>
      <c r="E233" s="5" t="n">
        <v>115.084</v>
      </c>
      <c r="F233" s="5" t="n">
        <v>56.7625</v>
      </c>
      <c r="G233" s="5" t="n">
        <v>97.8593</v>
      </c>
      <c r="H233" s="5"/>
      <c r="I233" s="6" t="s">
        <v>28</v>
      </c>
      <c r="J233" s="6" t="s">
        <v>28</v>
      </c>
      <c r="K233" s="6" t="s">
        <v>28</v>
      </c>
      <c r="L233" s="6" t="s">
        <v>28</v>
      </c>
      <c r="M233" s="6" t="s">
        <v>28</v>
      </c>
      <c r="N233" s="6"/>
      <c r="O233" s="5" t="n">
        <v>0.0409573210585114</v>
      </c>
      <c r="P233" s="5" t="n">
        <v>0.413029897978011</v>
      </c>
      <c r="Q233" s="5" t="n">
        <v>0.854362253945953</v>
      </c>
      <c r="R233" s="5" t="n">
        <v>0.667048547646299</v>
      </c>
      <c r="S233" s="5" t="n">
        <v>0.283234018732338</v>
      </c>
      <c r="T233" s="5" t="n">
        <v>0.716755557119934</v>
      </c>
      <c r="U233" s="5" t="n">
        <v>0.354778600231388</v>
      </c>
      <c r="V233" s="5" t="n">
        <v>0.295232473065438</v>
      </c>
      <c r="W233" s="5" t="n">
        <v>1.10115177250603</v>
      </c>
    </row>
    <row r="234" customFormat="false" ht="13.5" hidden="false" customHeight="false" outlineLevel="0" collapsed="false">
      <c r="A234" s="5" t="s">
        <v>3988</v>
      </c>
      <c r="B234" s="5" t="s">
        <v>3989</v>
      </c>
      <c r="C234" s="5" t="s">
        <v>3990</v>
      </c>
      <c r="D234" s="5" t="s">
        <v>3991</v>
      </c>
      <c r="E234" s="5" t="n">
        <v>128.024</v>
      </c>
      <c r="F234" s="5" t="n">
        <v>74.4628</v>
      </c>
      <c r="G234" s="5" t="n">
        <v>128.156</v>
      </c>
      <c r="H234" s="5"/>
      <c r="I234" s="6" t="s">
        <v>28</v>
      </c>
      <c r="J234" s="6" t="s">
        <v>28</v>
      </c>
      <c r="K234" s="6" t="s">
        <v>28</v>
      </c>
      <c r="L234" s="6" t="s">
        <v>28</v>
      </c>
      <c r="M234" s="6" t="s">
        <v>28</v>
      </c>
      <c r="N234" s="6"/>
      <c r="O234" s="5" t="n">
        <v>15.9845547607338</v>
      </c>
      <c r="P234" s="5" t="n">
        <v>22.2142848501597</v>
      </c>
      <c r="Q234" s="5" t="n">
        <v>54.3557024046148</v>
      </c>
      <c r="R234" s="5" t="n">
        <v>30.4659598409513</v>
      </c>
      <c r="S234" s="5" t="n">
        <v>13.7374704913815</v>
      </c>
      <c r="T234" s="5" t="n">
        <v>19.6931191163714</v>
      </c>
      <c r="U234" s="5" t="n">
        <v>14.434399386322</v>
      </c>
      <c r="V234" s="5" t="n">
        <v>8.83215300413861</v>
      </c>
      <c r="W234" s="5" t="n">
        <v>6.83258802916233</v>
      </c>
    </row>
    <row r="235" customFormat="false" ht="13.5" hidden="false" customHeight="false" outlineLevel="0" collapsed="false">
      <c r="A235" s="5" t="s">
        <v>3992</v>
      </c>
      <c r="B235" s="5" t="s">
        <v>3993</v>
      </c>
      <c r="C235" s="5" t="s">
        <v>3994</v>
      </c>
      <c r="D235" s="5" t="s">
        <v>3995</v>
      </c>
      <c r="E235" s="5" t="n">
        <v>191.202</v>
      </c>
      <c r="F235" s="5" t="n">
        <v>93.0219</v>
      </c>
      <c r="G235" s="5" t="n">
        <v>159.996</v>
      </c>
      <c r="H235" s="5"/>
      <c r="I235" s="6" t="s">
        <v>28</v>
      </c>
      <c r="J235" s="6" t="s">
        <v>28</v>
      </c>
      <c r="K235" s="6" t="s">
        <v>28</v>
      </c>
      <c r="L235" s="6" t="s">
        <v>28</v>
      </c>
      <c r="M235" s="6" t="s">
        <v>28</v>
      </c>
      <c r="N235" s="6"/>
      <c r="O235" s="5" t="n">
        <v>482.875749887293</v>
      </c>
      <c r="P235" s="5" t="n">
        <v>244.018253704664</v>
      </c>
      <c r="Q235" s="5" t="n">
        <v>86.2917626125692</v>
      </c>
      <c r="R235" s="5" t="n">
        <v>27.3014778110192</v>
      </c>
      <c r="S235" s="5" t="n">
        <v>16.6399720307295</v>
      </c>
      <c r="T235" s="5" t="n">
        <v>18.6834675338259</v>
      </c>
      <c r="U235" s="5" t="n">
        <v>16.623816769496</v>
      </c>
      <c r="V235" s="5" t="n">
        <v>5.49136804464029</v>
      </c>
      <c r="W235" s="5" t="n">
        <v>5.01011848599194</v>
      </c>
    </row>
    <row r="236" customFormat="false" ht="13.5" hidden="false" customHeight="false" outlineLevel="0" collapsed="false">
      <c r="A236" s="5" t="s">
        <v>3996</v>
      </c>
      <c r="B236" s="5" t="s">
        <v>3997</v>
      </c>
      <c r="C236" s="5" t="s">
        <v>3998</v>
      </c>
      <c r="D236" s="5" t="s">
        <v>3999</v>
      </c>
      <c r="E236" s="5" t="n">
        <v>90.1021</v>
      </c>
      <c r="F236" s="5" t="n">
        <v>44.1288</v>
      </c>
      <c r="G236" s="5" t="n">
        <v>75.7936</v>
      </c>
      <c r="H236" s="5"/>
      <c r="I236" s="6" t="s">
        <v>28</v>
      </c>
      <c r="J236" s="6" t="s">
        <v>28</v>
      </c>
      <c r="K236" s="6" t="s">
        <v>28</v>
      </c>
      <c r="L236" s="6" t="s">
        <v>28</v>
      </c>
      <c r="M236" s="6" t="s">
        <v>28</v>
      </c>
      <c r="N236" s="6"/>
      <c r="O236" s="5" t="n">
        <v>54.3120644146818</v>
      </c>
      <c r="P236" s="5" t="n">
        <v>60.8071177610744</v>
      </c>
      <c r="Q236" s="5" t="n">
        <v>31.8432800573063</v>
      </c>
      <c r="R236" s="5" t="n">
        <v>26.0673120436368</v>
      </c>
      <c r="S236" s="5" t="n">
        <v>8.56451041050369</v>
      </c>
      <c r="T236" s="5" t="n">
        <v>10.1164029293922</v>
      </c>
      <c r="U236" s="5" t="n">
        <v>5.61287330554732</v>
      </c>
      <c r="V236" s="5" t="n">
        <v>4.87992524001073</v>
      </c>
      <c r="W236" s="5" t="n">
        <v>6.91092155819271</v>
      </c>
    </row>
    <row r="237" customFormat="false" ht="13.5" hidden="false" customHeight="false" outlineLevel="0" collapsed="false">
      <c r="A237" s="5" t="s">
        <v>4000</v>
      </c>
      <c r="B237" s="5" t="s">
        <v>4001</v>
      </c>
      <c r="C237" s="5" t="s">
        <v>4002</v>
      </c>
      <c r="D237" s="5" t="s">
        <v>4003</v>
      </c>
      <c r="E237" s="5" t="n">
        <v>170.882</v>
      </c>
      <c r="F237" s="5" t="n">
        <v>92.8555</v>
      </c>
      <c r="G237" s="5" t="n">
        <v>159.381</v>
      </c>
      <c r="H237" s="5"/>
      <c r="I237" s="6" t="s">
        <v>28</v>
      </c>
      <c r="J237" s="6" t="s">
        <v>28</v>
      </c>
      <c r="K237" s="6" t="s">
        <v>28</v>
      </c>
      <c r="L237" s="6" t="s">
        <v>28</v>
      </c>
      <c r="M237" s="6" t="s">
        <v>28</v>
      </c>
      <c r="N237" s="6"/>
      <c r="O237" s="5" t="n">
        <v>0.555366796738902</v>
      </c>
      <c r="P237" s="5" t="n">
        <v>9.22738892698749</v>
      </c>
      <c r="Q237" s="5" t="n">
        <v>91.3016970706696</v>
      </c>
      <c r="R237" s="5" t="n">
        <v>64.7266499631531</v>
      </c>
      <c r="S237" s="5" t="n">
        <v>51.3147460618608</v>
      </c>
      <c r="T237" s="5" t="n">
        <v>89.876826853514</v>
      </c>
      <c r="U237" s="5" t="n">
        <v>112.688656315047</v>
      </c>
      <c r="V237" s="5" t="n">
        <v>46.9113959146679</v>
      </c>
      <c r="W237" s="5" t="n">
        <v>55.9564248473092</v>
      </c>
    </row>
    <row r="238" customFormat="false" ht="13.5" hidden="false" customHeight="false" outlineLevel="0" collapsed="false">
      <c r="A238" s="5" t="s">
        <v>4004</v>
      </c>
      <c r="B238" s="5" t="s">
        <v>4005</v>
      </c>
      <c r="C238" s="5" t="s">
        <v>4006</v>
      </c>
      <c r="D238" s="5" t="s">
        <v>4007</v>
      </c>
      <c r="E238" s="5" t="n">
        <v>81.1661</v>
      </c>
      <c r="F238" s="5" t="n">
        <v>47.1502</v>
      </c>
      <c r="G238" s="5" t="n">
        <v>80.8994</v>
      </c>
      <c r="H238" s="5"/>
      <c r="I238" s="6" t="s">
        <v>28</v>
      </c>
      <c r="J238" s="6" t="s">
        <v>28</v>
      </c>
      <c r="K238" s="6" t="s">
        <v>28</v>
      </c>
      <c r="L238" s="6" t="s">
        <v>28</v>
      </c>
      <c r="M238" s="6" t="s">
        <v>28</v>
      </c>
      <c r="N238" s="6"/>
      <c r="O238" s="5" t="n">
        <v>26.7481158786903</v>
      </c>
      <c r="P238" s="5" t="n">
        <v>20.258469740644</v>
      </c>
      <c r="Q238" s="5" t="n">
        <v>61.1463551354913</v>
      </c>
      <c r="R238" s="5" t="n">
        <v>39.1920315860117</v>
      </c>
      <c r="S238" s="5" t="n">
        <v>20.9224887062062</v>
      </c>
      <c r="T238" s="5" t="n">
        <v>27.2842472629837</v>
      </c>
      <c r="U238" s="5" t="n">
        <v>25.173167219419</v>
      </c>
      <c r="V238" s="5" t="n">
        <v>11.2546945227601</v>
      </c>
      <c r="W238" s="5" t="n">
        <v>4.53910845756431</v>
      </c>
    </row>
    <row r="239" customFormat="false" ht="13.5" hidden="false" customHeight="false" outlineLevel="0" collapsed="false">
      <c r="A239" s="5" t="s">
        <v>4008</v>
      </c>
      <c r="B239" s="5" t="s">
        <v>4009</v>
      </c>
      <c r="C239" s="5" t="s">
        <v>4010</v>
      </c>
      <c r="D239" s="5" t="s">
        <v>4011</v>
      </c>
      <c r="E239" s="5" t="n">
        <v>172.641</v>
      </c>
      <c r="F239" s="5" t="n">
        <v>73.653</v>
      </c>
      <c r="G239" s="5" t="n">
        <v>126.296</v>
      </c>
      <c r="H239" s="5"/>
      <c r="I239" s="6" t="s">
        <v>28</v>
      </c>
      <c r="J239" s="6" t="s">
        <v>28</v>
      </c>
      <c r="K239" s="6" t="s">
        <v>28</v>
      </c>
      <c r="L239" s="6" t="s">
        <v>28</v>
      </c>
      <c r="M239" s="6" t="s">
        <v>28</v>
      </c>
      <c r="N239" s="6"/>
      <c r="O239" s="5" t="n">
        <v>36.6975165982715</v>
      </c>
      <c r="P239" s="5" t="n">
        <v>28.3846069870314</v>
      </c>
      <c r="Q239" s="5" t="n">
        <v>42.2106930314756</v>
      </c>
      <c r="R239" s="5" t="n">
        <v>18.422928048127</v>
      </c>
      <c r="S239" s="5" t="n">
        <v>7.7547289140639</v>
      </c>
      <c r="T239" s="5" t="n">
        <v>10.456071820893</v>
      </c>
      <c r="U239" s="5" t="n">
        <v>7.20435502799199</v>
      </c>
      <c r="V239" s="5" t="n">
        <v>6.77815893033328</v>
      </c>
      <c r="W239" s="5" t="n">
        <v>4.55703443469409</v>
      </c>
    </row>
    <row r="240" customFormat="false" ht="13.5" hidden="false" customHeight="false" outlineLevel="0" collapsed="false">
      <c r="A240" s="5" t="s">
        <v>4012</v>
      </c>
      <c r="B240" s="5" t="s">
        <v>4013</v>
      </c>
      <c r="C240" s="5" t="s">
        <v>4014</v>
      </c>
      <c r="D240" s="5" t="s">
        <v>4015</v>
      </c>
      <c r="E240" s="5" t="n">
        <v>251.191</v>
      </c>
      <c r="F240" s="5" t="n">
        <v>138.207</v>
      </c>
      <c r="G240" s="5" t="n">
        <v>236.291</v>
      </c>
      <c r="H240" s="5"/>
      <c r="I240" s="6" t="s">
        <v>28</v>
      </c>
      <c r="J240" s="6" t="s">
        <v>28</v>
      </c>
      <c r="K240" s="6" t="s">
        <v>28</v>
      </c>
      <c r="L240" s="6" t="s">
        <v>28</v>
      </c>
      <c r="M240" s="6" t="s">
        <v>28</v>
      </c>
      <c r="N240" s="6"/>
      <c r="O240" s="5" t="n">
        <v>60.3059272232001</v>
      </c>
      <c r="P240" s="5" t="n">
        <v>38.0578260832558</v>
      </c>
      <c r="Q240" s="5" t="n">
        <v>100.060789841513</v>
      </c>
      <c r="R240" s="5" t="n">
        <v>85.744626950725</v>
      </c>
      <c r="S240" s="5" t="n">
        <v>78.9739789897106</v>
      </c>
      <c r="T240" s="5" t="n">
        <v>74.1144189409211</v>
      </c>
      <c r="U240" s="5" t="n">
        <v>50.86121222497</v>
      </c>
      <c r="V240" s="5" t="n">
        <v>38.2181243854823</v>
      </c>
      <c r="W240" s="5" t="n">
        <v>10.4707668643384</v>
      </c>
    </row>
    <row r="241" customFormat="false" ht="13.5" hidden="false" customHeight="false" outlineLevel="0" collapsed="false">
      <c r="A241" s="5" t="s">
        <v>4016</v>
      </c>
      <c r="B241" s="5" t="s">
        <v>4017</v>
      </c>
      <c r="C241" s="5" t="s">
        <v>4018</v>
      </c>
      <c r="D241" s="5" t="s">
        <v>4019</v>
      </c>
      <c r="E241" s="5" t="n">
        <v>309.674</v>
      </c>
      <c r="F241" s="5" t="n">
        <v>150.201</v>
      </c>
      <c r="G241" s="5" t="n">
        <v>256.508</v>
      </c>
      <c r="H241" s="5"/>
      <c r="I241" s="6" t="s">
        <v>28</v>
      </c>
      <c r="J241" s="6" t="s">
        <v>28</v>
      </c>
      <c r="K241" s="6" t="s">
        <v>28</v>
      </c>
      <c r="L241" s="6" t="s">
        <v>28</v>
      </c>
      <c r="M241" s="6" t="s">
        <v>28</v>
      </c>
      <c r="N241" s="6"/>
      <c r="O241" s="5" t="n">
        <v>423.479528233023</v>
      </c>
      <c r="P241" s="5" t="n">
        <v>821.640023722908</v>
      </c>
      <c r="Q241" s="5" t="n">
        <v>66.6148420163015</v>
      </c>
      <c r="R241" s="5" t="n">
        <v>113.126620974568</v>
      </c>
      <c r="S241" s="5" t="n">
        <v>101.285518171093</v>
      </c>
      <c r="T241" s="5" t="n">
        <v>113.315367383757</v>
      </c>
      <c r="U241" s="5" t="n">
        <v>71.2780112339142</v>
      </c>
      <c r="V241" s="5" t="n">
        <v>7.64410682120008</v>
      </c>
      <c r="W241" s="5" t="n">
        <v>2.8789991907853</v>
      </c>
    </row>
    <row r="242" customFormat="false" ht="13.5" hidden="false" customHeight="false" outlineLevel="0" collapsed="false">
      <c r="A242" s="5" t="s">
        <v>4020</v>
      </c>
      <c r="B242" s="5" t="s">
        <v>4021</v>
      </c>
      <c r="C242" s="5" t="s">
        <v>4022</v>
      </c>
      <c r="D242" s="5" t="s">
        <v>4023</v>
      </c>
      <c r="E242" s="5" t="n">
        <v>1006.42</v>
      </c>
      <c r="F242" s="5" t="n">
        <v>548.54</v>
      </c>
      <c r="G242" s="5" t="n">
        <v>933.846</v>
      </c>
      <c r="H242" s="5"/>
      <c r="I242" s="6" t="s">
        <v>28</v>
      </c>
      <c r="J242" s="6" t="s">
        <v>28</v>
      </c>
      <c r="K242" s="6" t="s">
        <v>28</v>
      </c>
      <c r="L242" s="6" t="s">
        <v>28</v>
      </c>
      <c r="M242" s="6" t="s">
        <v>28</v>
      </c>
      <c r="N242" s="6"/>
      <c r="O242" s="5" t="e">
        <f aca="false">NA()</f>
        <v>#N/A</v>
      </c>
      <c r="P242" s="5" t="e">
        <f aca="false">NA()</f>
        <v>#N/A</v>
      </c>
      <c r="Q242" s="5" t="e">
        <f aca="false">NA()</f>
        <v>#N/A</v>
      </c>
      <c r="R242" s="5" t="e">
        <f aca="false">NA()</f>
        <v>#N/A</v>
      </c>
      <c r="S242" s="5" t="e">
        <f aca="false">NA()</f>
        <v>#N/A</v>
      </c>
      <c r="T242" s="5" t="e">
        <f aca="false">NA()</f>
        <v>#N/A</v>
      </c>
      <c r="U242" s="5" t="e">
        <f aca="false">NA()</f>
        <v>#N/A</v>
      </c>
      <c r="V242" s="5" t="e">
        <f aca="false">NA()</f>
        <v>#N/A</v>
      </c>
      <c r="W242" s="5" t="e">
        <f aca="false">NA()</f>
        <v>#N/A</v>
      </c>
    </row>
    <row r="243" customFormat="false" ht="13.5" hidden="false" customHeight="false" outlineLevel="0" collapsed="false">
      <c r="A243" s="5" t="s">
        <v>4024</v>
      </c>
      <c r="B243" s="5" t="s">
        <v>4025</v>
      </c>
      <c r="C243" s="5" t="s">
        <v>4026</v>
      </c>
      <c r="D243" s="5" t="s">
        <v>1589</v>
      </c>
      <c r="E243" s="5" t="n">
        <v>283.746</v>
      </c>
      <c r="F243" s="5" t="n">
        <v>124.247</v>
      </c>
      <c r="G243" s="5" t="n">
        <v>211.155</v>
      </c>
      <c r="H243" s="5"/>
      <c r="I243" s="6" t="s">
        <v>28</v>
      </c>
      <c r="J243" s="6" t="s">
        <v>28</v>
      </c>
      <c r="K243" s="6" t="s">
        <v>28</v>
      </c>
      <c r="L243" s="6" t="s">
        <v>28</v>
      </c>
      <c r="M243" s="6" t="s">
        <v>28</v>
      </c>
      <c r="N243" s="6"/>
      <c r="O243" s="5" t="n">
        <v>1.15993557345486</v>
      </c>
      <c r="P243" s="5" t="n">
        <v>0.0618041635652232</v>
      </c>
      <c r="Q243" s="5" t="n">
        <v>345.189630803446</v>
      </c>
      <c r="R243" s="5" t="n">
        <v>197.351506347135</v>
      </c>
      <c r="S243" s="5" t="n">
        <v>99.9799671823204</v>
      </c>
      <c r="T243" s="5" t="n">
        <v>108.992125154475</v>
      </c>
      <c r="U243" s="5" t="n">
        <v>72.6491771552552</v>
      </c>
      <c r="V243" s="5" t="n">
        <v>70.0065040133329</v>
      </c>
      <c r="W243" s="5" t="n">
        <v>185.837969236185</v>
      </c>
    </row>
    <row r="244" customFormat="false" ht="13.5" hidden="false" customHeight="false" outlineLevel="0" collapsed="false">
      <c r="A244" s="5" t="s">
        <v>4027</v>
      </c>
      <c r="B244" s="5" t="s">
        <v>4028</v>
      </c>
      <c r="C244" s="5" t="s">
        <v>28</v>
      </c>
      <c r="D244" s="5" t="s">
        <v>4029</v>
      </c>
      <c r="E244" s="5" t="n">
        <v>176.888</v>
      </c>
      <c r="F244" s="5" t="n">
        <v>112.522</v>
      </c>
      <c r="G244" s="5" t="n">
        <v>191.151</v>
      </c>
      <c r="H244" s="5"/>
      <c r="I244" s="6" t="s">
        <v>28</v>
      </c>
      <c r="J244" s="6" t="s">
        <v>28</v>
      </c>
      <c r="K244" s="6" t="s">
        <v>28</v>
      </c>
      <c r="L244" s="6" t="s">
        <v>28</v>
      </c>
      <c r="M244" s="6" t="s">
        <v>28</v>
      </c>
      <c r="N244" s="6"/>
      <c r="O244" s="5" t="n">
        <v>101.044568538863</v>
      </c>
      <c r="P244" s="5" t="n">
        <v>44.4721344313488</v>
      </c>
      <c r="Q244" s="5" t="n">
        <v>524.15461857806</v>
      </c>
      <c r="R244" s="5" t="n">
        <v>984.359684747561</v>
      </c>
      <c r="S244" s="5" t="n">
        <v>678.601044164573</v>
      </c>
      <c r="T244" s="5" t="n">
        <v>1021.44747650829</v>
      </c>
      <c r="U244" s="5" t="n">
        <v>2062.24524962676</v>
      </c>
      <c r="V244" s="5" t="n">
        <v>695.410535990526</v>
      </c>
      <c r="W244" s="5" t="n">
        <v>1662.5030491031</v>
      </c>
    </row>
    <row r="245" customFormat="false" ht="13.5" hidden="false" customHeight="false" outlineLevel="0" collapsed="false">
      <c r="A245" s="5" t="s">
        <v>4030</v>
      </c>
      <c r="B245" s="5" t="s">
        <v>4031</v>
      </c>
      <c r="C245" s="5" t="s">
        <v>4032</v>
      </c>
      <c r="D245" s="5" t="s">
        <v>4033</v>
      </c>
      <c r="E245" s="5" t="n">
        <v>159.303</v>
      </c>
      <c r="F245" s="5" t="n">
        <v>81.9335</v>
      </c>
      <c r="G245" s="5" t="n">
        <v>138.99</v>
      </c>
      <c r="H245" s="5"/>
      <c r="I245" s="6" t="s">
        <v>28</v>
      </c>
      <c r="J245" s="6" t="s">
        <v>28</v>
      </c>
      <c r="K245" s="6" t="s">
        <v>28</v>
      </c>
      <c r="L245" s="6" t="s">
        <v>28</v>
      </c>
      <c r="M245" s="6" t="s">
        <v>28</v>
      </c>
      <c r="N245" s="6"/>
      <c r="O245" s="5" t="n">
        <v>0.382268329879439</v>
      </c>
      <c r="P245" s="5" t="n">
        <v>15.8461363009198</v>
      </c>
      <c r="Q245" s="5" t="n">
        <v>27.2369211930563</v>
      </c>
      <c r="R245" s="5" t="n">
        <v>2.93204595179777</v>
      </c>
      <c r="S245" s="5" t="n">
        <v>1.16692415717723</v>
      </c>
      <c r="T245" s="5" t="n">
        <v>2.35264334189586</v>
      </c>
      <c r="U245" s="5" t="n">
        <v>3.28259453829008</v>
      </c>
      <c r="V245" s="5" t="n">
        <v>3.08343856060575</v>
      </c>
      <c r="W245" s="5" t="n">
        <v>13.4538992244085</v>
      </c>
    </row>
    <row r="246" customFormat="false" ht="13.5" hidden="false" customHeight="false" outlineLevel="0" collapsed="false">
      <c r="A246" s="5" t="s">
        <v>4034</v>
      </c>
      <c r="B246" s="5" t="s">
        <v>4035</v>
      </c>
      <c r="C246" s="5" t="s">
        <v>4036</v>
      </c>
      <c r="D246" s="5" t="s">
        <v>4037</v>
      </c>
      <c r="E246" s="5" t="n">
        <v>103.512</v>
      </c>
      <c r="F246" s="5" t="n">
        <v>47.2257</v>
      </c>
      <c r="G246" s="5" t="n">
        <v>79.9895</v>
      </c>
      <c r="H246" s="5"/>
      <c r="I246" s="6" t="s">
        <v>28</v>
      </c>
      <c r="J246" s="6" t="s">
        <v>28</v>
      </c>
      <c r="K246" s="6" t="s">
        <v>28</v>
      </c>
      <c r="L246" s="6" t="s">
        <v>28</v>
      </c>
      <c r="M246" s="6" t="s">
        <v>28</v>
      </c>
      <c r="N246" s="6"/>
      <c r="O246" s="5" t="n">
        <v>37.3213679116396</v>
      </c>
      <c r="P246" s="5" t="n">
        <v>51.2010944288454</v>
      </c>
      <c r="Q246" s="5" t="n">
        <v>87.4354009600063</v>
      </c>
      <c r="R246" s="5" t="n">
        <v>34.0222825858419</v>
      </c>
      <c r="S246" s="5" t="n">
        <v>21.5778639367794</v>
      </c>
      <c r="T246" s="5" t="n">
        <v>28.0947726368141</v>
      </c>
      <c r="U246" s="5" t="n">
        <v>27.9884754684431</v>
      </c>
      <c r="V246" s="5" t="n">
        <v>14.9468180611723</v>
      </c>
      <c r="W246" s="5" t="n">
        <v>5.44302042890599</v>
      </c>
    </row>
    <row r="247" customFormat="false" ht="13.5" hidden="false" customHeight="false" outlineLevel="0" collapsed="false">
      <c r="A247" s="5" t="s">
        <v>4038</v>
      </c>
      <c r="B247" s="5" t="s">
        <v>4039</v>
      </c>
      <c r="C247" s="5" t="s">
        <v>28</v>
      </c>
      <c r="D247" s="5" t="s">
        <v>4040</v>
      </c>
      <c r="E247" s="5" t="n">
        <v>226.029</v>
      </c>
      <c r="F247" s="5" t="n">
        <v>138.505</v>
      </c>
      <c r="G247" s="5" t="n">
        <v>234.562</v>
      </c>
      <c r="H247" s="5"/>
      <c r="I247" s="6" t="s">
        <v>28</v>
      </c>
      <c r="J247" s="6" t="s">
        <v>28</v>
      </c>
      <c r="K247" s="6" t="s">
        <v>28</v>
      </c>
      <c r="L247" s="6" t="s">
        <v>28</v>
      </c>
      <c r="M247" s="6" t="s">
        <v>28</v>
      </c>
      <c r="N247" s="6"/>
      <c r="O247" s="5" t="n">
        <v>62.1371709242888</v>
      </c>
      <c r="P247" s="5" t="n">
        <v>72.9746553165588</v>
      </c>
      <c r="Q247" s="5" t="n">
        <v>55.1634334601659</v>
      </c>
      <c r="R247" s="5" t="n">
        <v>55.5171623873092</v>
      </c>
      <c r="S247" s="5" t="n">
        <v>27.0307218117394</v>
      </c>
      <c r="T247" s="5" t="n">
        <v>35.9115970449872</v>
      </c>
      <c r="U247" s="5" t="n">
        <v>42.8104088919815</v>
      </c>
      <c r="V247" s="5" t="n">
        <v>23.0215879864483</v>
      </c>
      <c r="W247" s="5" t="n">
        <v>10.6620092923324</v>
      </c>
    </row>
    <row r="248" customFormat="false" ht="13.5" hidden="false" customHeight="false" outlineLevel="0" collapsed="false">
      <c r="A248" s="5" t="s">
        <v>4041</v>
      </c>
      <c r="B248" s="5" t="s">
        <v>4042</v>
      </c>
      <c r="C248" s="5" t="s">
        <v>4043</v>
      </c>
      <c r="D248" s="5" t="s">
        <v>4044</v>
      </c>
      <c r="E248" s="5" t="n">
        <v>211.229</v>
      </c>
      <c r="F248" s="5" t="n">
        <v>121.327</v>
      </c>
      <c r="G248" s="5" t="n">
        <v>205.197</v>
      </c>
      <c r="H248" s="5"/>
      <c r="I248" s="6" t="n">
        <v>1</v>
      </c>
      <c r="J248" s="6" t="n">
        <v>0</v>
      </c>
      <c r="K248" s="6" t="n">
        <v>1</v>
      </c>
      <c r="L248" s="6" t="n">
        <v>0</v>
      </c>
      <c r="M248" s="6" t="n">
        <v>-0.1</v>
      </c>
      <c r="N248" s="6"/>
      <c r="O248" s="5" t="n">
        <v>80.2650466293517</v>
      </c>
      <c r="P248" s="5" t="n">
        <v>64.8379816997133</v>
      </c>
      <c r="Q248" s="5" t="n">
        <v>64.0276755343066</v>
      </c>
      <c r="R248" s="5" t="n">
        <v>36.6158756288117</v>
      </c>
      <c r="S248" s="5" t="n">
        <v>18.0643389062654</v>
      </c>
      <c r="T248" s="5" t="n">
        <v>12.9926735582763</v>
      </c>
      <c r="U248" s="5" t="n">
        <v>9.49420359420595</v>
      </c>
      <c r="V248" s="5" t="n">
        <v>7.9540389175276</v>
      </c>
      <c r="W248" s="5" t="n">
        <v>5.58918403490518</v>
      </c>
    </row>
    <row r="249" customFormat="false" ht="13.5" hidden="false" customHeight="false" outlineLevel="0" collapsed="false">
      <c r="A249" s="5" t="s">
        <v>4045</v>
      </c>
      <c r="B249" s="5" t="s">
        <v>4046</v>
      </c>
      <c r="C249" s="5" t="s">
        <v>4047</v>
      </c>
      <c r="D249" s="5" t="s">
        <v>4048</v>
      </c>
      <c r="E249" s="5" t="n">
        <v>200.055</v>
      </c>
      <c r="F249" s="5" t="n">
        <v>126.868</v>
      </c>
      <c r="G249" s="5" t="n">
        <v>214.107</v>
      </c>
      <c r="H249" s="5"/>
      <c r="I249" s="6" t="s">
        <v>28</v>
      </c>
      <c r="J249" s="6" t="s">
        <v>28</v>
      </c>
      <c r="K249" s="6" t="s">
        <v>28</v>
      </c>
      <c r="L249" s="6" t="s">
        <v>28</v>
      </c>
      <c r="M249" s="6" t="s">
        <v>28</v>
      </c>
      <c r="N249" s="6"/>
      <c r="O249" s="5" t="n">
        <v>49.1604446535807</v>
      </c>
      <c r="P249" s="5" t="n">
        <v>38.0304548161764</v>
      </c>
      <c r="Q249" s="5" t="n">
        <v>193.664354556219</v>
      </c>
      <c r="R249" s="5" t="n">
        <v>233.213716749956</v>
      </c>
      <c r="S249" s="5" t="n">
        <v>223.19564266667</v>
      </c>
      <c r="T249" s="5" t="n">
        <v>316.321328666903</v>
      </c>
      <c r="U249" s="5" t="n">
        <v>447.845544131</v>
      </c>
      <c r="V249" s="5" t="n">
        <v>296.470834514328</v>
      </c>
      <c r="W249" s="5" t="n">
        <v>288.907037100793</v>
      </c>
    </row>
    <row r="250" customFormat="false" ht="13.5" hidden="false" customHeight="false" outlineLevel="0" collapsed="false">
      <c r="A250" s="5" t="s">
        <v>4049</v>
      </c>
      <c r="B250" s="5" t="s">
        <v>4050</v>
      </c>
      <c r="C250" s="5" t="s">
        <v>4051</v>
      </c>
      <c r="D250" s="5" t="s">
        <v>4052</v>
      </c>
      <c r="E250" s="5" t="n">
        <v>219.875</v>
      </c>
      <c r="F250" s="5" t="n">
        <v>116.875</v>
      </c>
      <c r="G250" s="5" t="n">
        <v>197.2</v>
      </c>
      <c r="H250" s="5"/>
      <c r="I250" s="6" t="s">
        <v>28</v>
      </c>
      <c r="J250" s="6" t="s">
        <v>28</v>
      </c>
      <c r="K250" s="6" t="s">
        <v>28</v>
      </c>
      <c r="L250" s="6" t="s">
        <v>28</v>
      </c>
      <c r="M250" s="6" t="s">
        <v>28</v>
      </c>
      <c r="N250" s="6"/>
      <c r="O250" s="5" t="n">
        <v>68.9648908823045</v>
      </c>
      <c r="P250" s="5" t="n">
        <v>58.6900222504201</v>
      </c>
      <c r="Q250" s="5" t="n">
        <v>227.874052493756</v>
      </c>
      <c r="R250" s="5" t="n">
        <v>195.053970098966</v>
      </c>
      <c r="S250" s="5" t="n">
        <v>168.759837675668</v>
      </c>
      <c r="T250" s="5" t="n">
        <v>175.352761667308</v>
      </c>
      <c r="U250" s="5" t="n">
        <v>203.535191208649</v>
      </c>
      <c r="V250" s="5" t="n">
        <v>145.904135183519</v>
      </c>
      <c r="W250" s="5" t="n">
        <v>507.59900616312</v>
      </c>
    </row>
    <row r="251" customFormat="false" ht="13.5" hidden="false" customHeight="false" outlineLevel="0" collapsed="false">
      <c r="A251" s="5" t="s">
        <v>4053</v>
      </c>
      <c r="B251" s="5" t="s">
        <v>4054</v>
      </c>
      <c r="C251" s="5" t="s">
        <v>28</v>
      </c>
      <c r="D251" s="5" t="s">
        <v>4055</v>
      </c>
      <c r="E251" s="5" t="n">
        <v>72.3115</v>
      </c>
      <c r="F251" s="5" t="n">
        <v>38.7787</v>
      </c>
      <c r="G251" s="5" t="n">
        <v>65.3809</v>
      </c>
      <c r="H251" s="5"/>
      <c r="I251" s="6" t="s">
        <v>28</v>
      </c>
      <c r="J251" s="6" t="s">
        <v>28</v>
      </c>
      <c r="K251" s="6" t="s">
        <v>28</v>
      </c>
      <c r="L251" s="6" t="s">
        <v>28</v>
      </c>
      <c r="M251" s="6" t="s">
        <v>28</v>
      </c>
      <c r="N251" s="6"/>
      <c r="O251" s="5" t="n">
        <v>9.62733251405605</v>
      </c>
      <c r="P251" s="5" t="n">
        <v>8.82415927074002</v>
      </c>
      <c r="Q251" s="5" t="n">
        <v>41.1086006078785</v>
      </c>
      <c r="R251" s="5" t="n">
        <v>36.9751438099817</v>
      </c>
      <c r="S251" s="5" t="n">
        <v>9.11076618210461</v>
      </c>
      <c r="T251" s="5" t="n">
        <v>9.15815315940011</v>
      </c>
      <c r="U251" s="5" t="n">
        <v>6.20997513606692</v>
      </c>
      <c r="V251" s="5" t="n">
        <v>6.26120275284865</v>
      </c>
      <c r="W251" s="5" t="n">
        <v>11.9436834784104</v>
      </c>
    </row>
    <row r="252" customFormat="false" ht="13.5" hidden="false" customHeight="false" outlineLevel="0" collapsed="false">
      <c r="A252" s="5" t="s">
        <v>4056</v>
      </c>
      <c r="B252" s="5" t="s">
        <v>4057</v>
      </c>
      <c r="C252" s="5" t="s">
        <v>4058</v>
      </c>
      <c r="D252" s="5" t="s">
        <v>3717</v>
      </c>
      <c r="E252" s="5" t="n">
        <v>256.161</v>
      </c>
      <c r="F252" s="5" t="n">
        <v>146.606</v>
      </c>
      <c r="G252" s="5" t="n">
        <v>247.156</v>
      </c>
      <c r="H252" s="5"/>
      <c r="I252" s="6" t="s">
        <v>28</v>
      </c>
      <c r="J252" s="6" t="s">
        <v>28</v>
      </c>
      <c r="K252" s="6" t="s">
        <v>28</v>
      </c>
      <c r="L252" s="6" t="s">
        <v>28</v>
      </c>
      <c r="M252" s="6" t="s">
        <v>28</v>
      </c>
      <c r="N252" s="6"/>
      <c r="O252" s="5" t="n">
        <v>14.7162345190162</v>
      </c>
      <c r="P252" s="5" t="n">
        <v>12.503514933656</v>
      </c>
      <c r="Q252" s="5" t="n">
        <v>138.802594343309</v>
      </c>
      <c r="R252" s="5" t="n">
        <v>50.7634120851679</v>
      </c>
      <c r="S252" s="5" t="n">
        <v>37.4482923000872</v>
      </c>
      <c r="T252" s="5" t="n">
        <v>42.0717859508276</v>
      </c>
      <c r="U252" s="5" t="n">
        <v>36.1375922207242</v>
      </c>
      <c r="V252" s="5" t="n">
        <v>28.6809870456835</v>
      </c>
      <c r="W252" s="5" t="n">
        <v>18.9088291764505</v>
      </c>
    </row>
    <row r="253" customFormat="false" ht="13.5" hidden="false" customHeight="false" outlineLevel="0" collapsed="false">
      <c r="A253" s="5" t="s">
        <v>4059</v>
      </c>
      <c r="B253" s="5" t="s">
        <v>4060</v>
      </c>
      <c r="C253" s="5" t="s">
        <v>4061</v>
      </c>
      <c r="D253" s="5" t="s">
        <v>4062</v>
      </c>
      <c r="E253" s="5" t="n">
        <v>203.627</v>
      </c>
      <c r="F253" s="5" t="n">
        <v>98.0402</v>
      </c>
      <c r="G253" s="5" t="n">
        <v>165.033</v>
      </c>
      <c r="H253" s="5"/>
      <c r="I253" s="6" t="s">
        <v>28</v>
      </c>
      <c r="J253" s="6" t="s">
        <v>28</v>
      </c>
      <c r="K253" s="6" t="s">
        <v>28</v>
      </c>
      <c r="L253" s="6" t="s">
        <v>28</v>
      </c>
      <c r="M253" s="6" t="s">
        <v>28</v>
      </c>
      <c r="N253" s="6"/>
      <c r="O253" s="5" t="e">
        <f aca="false">NA()</f>
        <v>#N/A</v>
      </c>
      <c r="P253" s="5" t="e">
        <f aca="false">NA()</f>
        <v>#N/A</v>
      </c>
      <c r="Q253" s="5" t="e">
        <f aca="false">NA()</f>
        <v>#N/A</v>
      </c>
      <c r="R253" s="5" t="e">
        <f aca="false">NA()</f>
        <v>#N/A</v>
      </c>
      <c r="S253" s="5" t="e">
        <f aca="false">NA()</f>
        <v>#N/A</v>
      </c>
      <c r="T253" s="5" t="e">
        <f aca="false">NA()</f>
        <v>#N/A</v>
      </c>
      <c r="U253" s="5" t="e">
        <f aca="false">NA()</f>
        <v>#N/A</v>
      </c>
      <c r="V253" s="5" t="e">
        <f aca="false">NA()</f>
        <v>#N/A</v>
      </c>
      <c r="W253" s="5" t="e">
        <f aca="false">NA()</f>
        <v>#N/A</v>
      </c>
    </row>
    <row r="254" customFormat="false" ht="13.5" hidden="false" customHeight="false" outlineLevel="0" collapsed="false">
      <c r="A254" s="5" t="s">
        <v>4063</v>
      </c>
      <c r="B254" s="5" t="s">
        <v>4064</v>
      </c>
      <c r="C254" s="5" t="s">
        <v>4065</v>
      </c>
      <c r="D254" s="5" t="s">
        <v>4066</v>
      </c>
      <c r="E254" s="5" t="n">
        <v>76.1861</v>
      </c>
      <c r="F254" s="5" t="n">
        <v>43.9532</v>
      </c>
      <c r="G254" s="5" t="n">
        <v>73.7874</v>
      </c>
      <c r="H254" s="5"/>
      <c r="I254" s="6" t="s">
        <v>28</v>
      </c>
      <c r="J254" s="6" t="s">
        <v>28</v>
      </c>
      <c r="K254" s="6" t="s">
        <v>28</v>
      </c>
      <c r="L254" s="6" t="s">
        <v>28</v>
      </c>
      <c r="M254" s="6" t="s">
        <v>28</v>
      </c>
      <c r="N254" s="6"/>
      <c r="O254" s="5" t="n">
        <v>0.229045812648949</v>
      </c>
      <c r="P254" s="5" t="n">
        <v>0.0647907145891325</v>
      </c>
      <c r="Q254" s="5" t="n">
        <v>25.6230651613503</v>
      </c>
      <c r="R254" s="5" t="n">
        <v>19.2269243339338</v>
      </c>
      <c r="S254" s="5" t="n">
        <v>3.34921038884303</v>
      </c>
      <c r="T254" s="5" t="n">
        <v>3.22358456643675</v>
      </c>
      <c r="U254" s="5" t="n">
        <v>2.59509938982596</v>
      </c>
      <c r="V254" s="5" t="n">
        <v>3.72469116727449</v>
      </c>
      <c r="W254" s="5" t="n">
        <v>6.12805177192829</v>
      </c>
    </row>
    <row r="255" customFormat="false" ht="13.5" hidden="false" customHeight="false" outlineLevel="0" collapsed="false">
      <c r="A255" s="5" t="s">
        <v>4067</v>
      </c>
      <c r="B255" s="5" t="s">
        <v>4068</v>
      </c>
      <c r="C255" s="5" t="s">
        <v>4069</v>
      </c>
      <c r="D255" s="5" t="s">
        <v>4070</v>
      </c>
      <c r="E255" s="5" t="n">
        <v>206.628</v>
      </c>
      <c r="F255" s="5" t="n">
        <v>105.946</v>
      </c>
      <c r="G255" s="5" t="n">
        <v>177.659</v>
      </c>
      <c r="H255" s="5"/>
      <c r="I255" s="6" t="s">
        <v>28</v>
      </c>
      <c r="J255" s="6" t="s">
        <v>28</v>
      </c>
      <c r="K255" s="6" t="s">
        <v>28</v>
      </c>
      <c r="L255" s="6" t="s">
        <v>28</v>
      </c>
      <c r="M255" s="6" t="s">
        <v>28</v>
      </c>
      <c r="N255" s="6"/>
      <c r="O255" s="5" t="n">
        <v>0.0118387584957449</v>
      </c>
      <c r="P255" s="5" t="n">
        <v>0.320932108153387</v>
      </c>
      <c r="Q255" s="5" t="n">
        <v>249.05505527816</v>
      </c>
      <c r="R255" s="5" t="n">
        <v>12.5842556179349</v>
      </c>
      <c r="S255" s="5" t="n">
        <v>0.873270434398099</v>
      </c>
      <c r="T255" s="5" t="n">
        <v>2.72780609334817</v>
      </c>
      <c r="U255" s="5" t="n">
        <v>0.77437093771127</v>
      </c>
      <c r="V255" s="5" t="n">
        <v>1.77117674387379</v>
      </c>
      <c r="W255" s="5" t="n">
        <v>1.36610043389334</v>
      </c>
    </row>
    <row r="256" customFormat="false" ht="13.5" hidden="false" customHeight="false" outlineLevel="0" collapsed="false">
      <c r="A256" s="5" t="s">
        <v>4071</v>
      </c>
      <c r="B256" s="5" t="s">
        <v>4072</v>
      </c>
      <c r="C256" s="5" t="s">
        <v>28</v>
      </c>
      <c r="D256" s="5" t="s">
        <v>1832</v>
      </c>
      <c r="E256" s="5" t="n">
        <v>218.77</v>
      </c>
      <c r="F256" s="5" t="n">
        <v>143.293</v>
      </c>
      <c r="G256" s="5" t="n">
        <v>240.14</v>
      </c>
      <c r="H256" s="5"/>
      <c r="I256" s="6" t="s">
        <v>28</v>
      </c>
      <c r="J256" s="6" t="s">
        <v>28</v>
      </c>
      <c r="K256" s="6" t="s">
        <v>28</v>
      </c>
      <c r="L256" s="6" t="s">
        <v>28</v>
      </c>
      <c r="M256" s="6" t="s">
        <v>28</v>
      </c>
      <c r="N256" s="6"/>
      <c r="O256" s="5" t="n">
        <v>32.1240960062796</v>
      </c>
      <c r="P256" s="5" t="n">
        <v>16.0698842859368</v>
      </c>
      <c r="Q256" s="5" t="n">
        <v>230.759208387701</v>
      </c>
      <c r="R256" s="5" t="n">
        <v>236.125197095263</v>
      </c>
      <c r="S256" s="5" t="n">
        <v>175.695347524948</v>
      </c>
      <c r="T256" s="5" t="n">
        <v>182.296006893352</v>
      </c>
      <c r="U256" s="5" t="n">
        <v>192.457782562904</v>
      </c>
      <c r="V256" s="5" t="n">
        <v>85.3520436254563</v>
      </c>
      <c r="W256" s="5" t="n">
        <v>30.7312888974142</v>
      </c>
    </row>
    <row r="257" customFormat="false" ht="13.5" hidden="false" customHeight="false" outlineLevel="0" collapsed="false">
      <c r="A257" s="5" t="s">
        <v>4073</v>
      </c>
      <c r="B257" s="5" t="s">
        <v>4074</v>
      </c>
      <c r="C257" s="5" t="s">
        <v>4075</v>
      </c>
      <c r="D257" s="5" t="s">
        <v>4076</v>
      </c>
      <c r="E257" s="5" t="n">
        <v>117.234</v>
      </c>
      <c r="F257" s="5" t="n">
        <v>47.6738</v>
      </c>
      <c r="G257" s="5" t="n">
        <v>79.8825</v>
      </c>
      <c r="H257" s="5"/>
      <c r="I257" s="6" t="n">
        <v>1</v>
      </c>
      <c r="J257" s="6" t="n">
        <v>0</v>
      </c>
      <c r="K257" s="6" t="n">
        <v>0</v>
      </c>
      <c r="L257" s="6" t="n">
        <v>1</v>
      </c>
      <c r="M257" s="6" t="n">
        <v>-0.07</v>
      </c>
      <c r="N257" s="6"/>
      <c r="O257" s="5" t="n">
        <v>0.168948949366359</v>
      </c>
      <c r="P257" s="5" t="n">
        <v>5.35810874004635</v>
      </c>
      <c r="Q257" s="5" t="n">
        <v>28.616792793137</v>
      </c>
      <c r="R257" s="5" t="n">
        <v>0.577951365498598</v>
      </c>
      <c r="S257" s="5" t="n">
        <v>0.518402661769205</v>
      </c>
      <c r="T257" s="5" t="n">
        <v>0.59046367232676</v>
      </c>
      <c r="U257" s="5" t="n">
        <v>0.474260700360585</v>
      </c>
      <c r="V257" s="5" t="n">
        <v>0.665765489831029</v>
      </c>
      <c r="W257" s="5" t="n">
        <v>0.603268363678626</v>
      </c>
    </row>
    <row r="258" customFormat="false" ht="13.5" hidden="false" customHeight="false" outlineLevel="0" collapsed="false">
      <c r="A258" s="5" t="s">
        <v>4077</v>
      </c>
      <c r="B258" s="5" t="s">
        <v>4078</v>
      </c>
      <c r="C258" s="5" t="s">
        <v>4079</v>
      </c>
      <c r="D258" s="5" t="s">
        <v>4080</v>
      </c>
      <c r="E258" s="5" t="n">
        <v>668.194</v>
      </c>
      <c r="F258" s="5" t="n">
        <v>352.46</v>
      </c>
      <c r="G258" s="5" t="n">
        <v>590.361</v>
      </c>
      <c r="H258" s="5"/>
      <c r="I258" s="6" t="s">
        <v>28</v>
      </c>
      <c r="J258" s="6" t="s">
        <v>28</v>
      </c>
      <c r="K258" s="6" t="s">
        <v>28</v>
      </c>
      <c r="L258" s="6" t="s">
        <v>28</v>
      </c>
      <c r="M258" s="6" t="s">
        <v>28</v>
      </c>
      <c r="N258" s="6"/>
      <c r="O258" s="5" t="n">
        <v>157.325261649954</v>
      </c>
      <c r="P258" s="5" t="n">
        <v>104.182509196887</v>
      </c>
      <c r="Q258" s="5" t="n">
        <v>331.878775248509</v>
      </c>
      <c r="R258" s="5" t="n">
        <v>610.445523107258</v>
      </c>
      <c r="S258" s="5" t="n">
        <v>365.00287070031</v>
      </c>
      <c r="T258" s="5" t="n">
        <v>652.286160333201</v>
      </c>
      <c r="U258" s="5" t="n">
        <v>1136.50340406888</v>
      </c>
      <c r="V258" s="5" t="n">
        <v>365.228078080652</v>
      </c>
      <c r="W258" s="5" t="n">
        <v>929.832169054767</v>
      </c>
    </row>
    <row r="259" customFormat="false" ht="13.5" hidden="false" customHeight="false" outlineLevel="0" collapsed="false">
      <c r="A259" s="5" t="s">
        <v>4081</v>
      </c>
      <c r="B259" s="5" t="s">
        <v>4082</v>
      </c>
      <c r="C259" s="5" t="s">
        <v>4083</v>
      </c>
      <c r="D259" s="5" t="s">
        <v>4084</v>
      </c>
      <c r="E259" s="5" t="n">
        <v>108.996</v>
      </c>
      <c r="F259" s="5" t="n">
        <v>55.9851</v>
      </c>
      <c r="G259" s="5" t="n">
        <v>93.3147</v>
      </c>
      <c r="H259" s="5"/>
      <c r="I259" s="6" t="s">
        <v>28</v>
      </c>
      <c r="J259" s="6" t="s">
        <v>28</v>
      </c>
      <c r="K259" s="6" t="s">
        <v>28</v>
      </c>
      <c r="L259" s="6" t="s">
        <v>28</v>
      </c>
      <c r="M259" s="6" t="s">
        <v>28</v>
      </c>
      <c r="N259" s="6"/>
      <c r="O259" s="5" t="n">
        <v>29.8115012844694</v>
      </c>
      <c r="P259" s="5" t="n">
        <v>24.3770279517116</v>
      </c>
      <c r="Q259" s="5" t="n">
        <v>65.2136402597724</v>
      </c>
      <c r="R259" s="5" t="n">
        <v>56.7851937500074</v>
      </c>
      <c r="S259" s="5" t="n">
        <v>45.7578792776809</v>
      </c>
      <c r="T259" s="5" t="n">
        <v>47.1850276007284</v>
      </c>
      <c r="U259" s="5" t="n">
        <v>42.5736411122854</v>
      </c>
      <c r="V259" s="5" t="n">
        <v>28.2104826299088</v>
      </c>
      <c r="W259" s="5" t="n">
        <v>26.3187103894765</v>
      </c>
    </row>
    <row r="260" customFormat="false" ht="13.5" hidden="false" customHeight="false" outlineLevel="0" collapsed="false">
      <c r="A260" s="5" t="s">
        <v>4085</v>
      </c>
      <c r="B260" s="5" t="s">
        <v>4021</v>
      </c>
      <c r="C260" s="5" t="s">
        <v>4022</v>
      </c>
      <c r="D260" s="5" t="s">
        <v>4086</v>
      </c>
      <c r="E260" s="5" t="n">
        <v>270.161</v>
      </c>
      <c r="F260" s="5" t="n">
        <v>138.281</v>
      </c>
      <c r="G260" s="5" t="n">
        <v>230.422</v>
      </c>
      <c r="H260" s="5"/>
      <c r="I260" s="6" t="s">
        <v>28</v>
      </c>
      <c r="J260" s="6" t="s">
        <v>28</v>
      </c>
      <c r="K260" s="6" t="s">
        <v>28</v>
      </c>
      <c r="L260" s="6" t="s">
        <v>28</v>
      </c>
      <c r="M260" s="6" t="s">
        <v>28</v>
      </c>
      <c r="N260" s="6"/>
      <c r="O260" s="5" t="n">
        <v>0.926964256071689</v>
      </c>
      <c r="P260" s="5" t="n">
        <v>0.00306781113947574</v>
      </c>
      <c r="Q260" s="5" t="n">
        <v>500.197768584179</v>
      </c>
      <c r="R260" s="5" t="n">
        <v>887.394289723535</v>
      </c>
      <c r="S260" s="5" t="n">
        <v>470.656424569431</v>
      </c>
      <c r="T260" s="5" t="n">
        <v>535.717385725062</v>
      </c>
      <c r="U260" s="5" t="n">
        <v>324.186334946922</v>
      </c>
      <c r="V260" s="5" t="n">
        <v>137.090648516217</v>
      </c>
      <c r="W260" s="5" t="n">
        <v>37.5432292238907</v>
      </c>
    </row>
    <row r="261" s="7" customFormat="true" ht="13.5" hidden="false" customHeight="false" outlineLevel="0" collapsed="false">
      <c r="A261" s="5" t="s">
        <v>4087</v>
      </c>
      <c r="B261" s="5" t="s">
        <v>4088</v>
      </c>
      <c r="C261" s="5" t="s">
        <v>4089</v>
      </c>
      <c r="D261" s="5" t="s">
        <v>4090</v>
      </c>
      <c r="E261" s="5" t="n">
        <v>231.329</v>
      </c>
      <c r="F261" s="5" t="n">
        <v>102.062</v>
      </c>
      <c r="G261" s="5" t="n">
        <v>169.858</v>
      </c>
      <c r="H261" s="5"/>
      <c r="I261" s="6" t="s">
        <v>28</v>
      </c>
      <c r="J261" s="6" t="s">
        <v>28</v>
      </c>
      <c r="K261" s="6" t="s">
        <v>28</v>
      </c>
      <c r="L261" s="6" t="s">
        <v>28</v>
      </c>
      <c r="M261" s="6" t="s">
        <v>28</v>
      </c>
      <c r="N261" s="6"/>
      <c r="O261" s="5" t="n">
        <v>46.5822499236665</v>
      </c>
      <c r="P261" s="5" t="n">
        <v>61.3814517915212</v>
      </c>
      <c r="Q261" s="5" t="n">
        <v>143.535288598227</v>
      </c>
      <c r="R261" s="5" t="n">
        <v>111.46893155807</v>
      </c>
      <c r="S261" s="5" t="n">
        <v>59.4319724091522</v>
      </c>
      <c r="T261" s="5" t="n">
        <v>65.4330828718322</v>
      </c>
      <c r="U261" s="5" t="n">
        <v>55.9921967753639</v>
      </c>
      <c r="V261" s="5" t="n">
        <v>35.6150743744715</v>
      </c>
      <c r="W261" s="5" t="n">
        <v>29.0663881242019</v>
      </c>
    </row>
    <row r="262" customFormat="false" ht="13.5" hidden="false" customHeight="false" outlineLevel="0" collapsed="false">
      <c r="A262" s="5" t="s">
        <v>4091</v>
      </c>
      <c r="B262" s="5" t="s">
        <v>4092</v>
      </c>
      <c r="C262" s="5" t="s">
        <v>4093</v>
      </c>
      <c r="D262" s="5" t="s">
        <v>4094</v>
      </c>
      <c r="E262" s="5" t="n">
        <v>167.851</v>
      </c>
      <c r="F262" s="5" t="n">
        <v>73.9478</v>
      </c>
      <c r="G262" s="5" t="n">
        <v>123.008</v>
      </c>
      <c r="H262" s="5"/>
      <c r="I262" s="6" t="s">
        <v>28</v>
      </c>
      <c r="J262" s="6" t="s">
        <v>28</v>
      </c>
      <c r="K262" s="6" t="s">
        <v>28</v>
      </c>
      <c r="L262" s="6" t="s">
        <v>28</v>
      </c>
      <c r="M262" s="6" t="s">
        <v>28</v>
      </c>
      <c r="N262" s="6"/>
      <c r="O262" s="5" t="n">
        <v>29.3781560126953</v>
      </c>
      <c r="P262" s="5" t="n">
        <v>34.1752382416391</v>
      </c>
      <c r="Q262" s="5" t="n">
        <v>73.3802949835251</v>
      </c>
      <c r="R262" s="5" t="n">
        <v>45.6759051088097</v>
      </c>
      <c r="S262" s="5" t="n">
        <v>16.7434095821843</v>
      </c>
      <c r="T262" s="5" t="n">
        <v>17.8831881632365</v>
      </c>
      <c r="U262" s="5" t="n">
        <v>13.1792051268931</v>
      </c>
      <c r="V262" s="5" t="n">
        <v>11.0027617818455</v>
      </c>
      <c r="W262" s="5" t="n">
        <v>12.2534642467651</v>
      </c>
    </row>
    <row r="263" customFormat="false" ht="13.5" hidden="false" customHeight="false" outlineLevel="0" collapsed="false">
      <c r="A263" s="5" t="s">
        <v>4095</v>
      </c>
      <c r="B263" s="5" t="s">
        <v>4096</v>
      </c>
      <c r="C263" s="5" t="s">
        <v>28</v>
      </c>
      <c r="D263" s="5" t="s">
        <v>4097</v>
      </c>
      <c r="E263" s="5" t="n">
        <v>99.5483</v>
      </c>
      <c r="F263" s="5" t="n">
        <v>47.4238</v>
      </c>
      <c r="G263" s="5" t="n">
        <v>78.8072</v>
      </c>
      <c r="H263" s="5"/>
      <c r="I263" s="6" t="s">
        <v>28</v>
      </c>
      <c r="J263" s="6" t="s">
        <v>28</v>
      </c>
      <c r="K263" s="6" t="s">
        <v>28</v>
      </c>
      <c r="L263" s="6" t="s">
        <v>28</v>
      </c>
      <c r="M263" s="6" t="s">
        <v>28</v>
      </c>
      <c r="N263" s="6"/>
      <c r="O263" s="5" t="n">
        <v>0</v>
      </c>
      <c r="P263" s="5" t="n">
        <v>0.00203711345870335</v>
      </c>
      <c r="Q263" s="5" t="n">
        <v>0.104418138949859</v>
      </c>
      <c r="R263" s="5" t="n">
        <v>0.0391868333326105</v>
      </c>
      <c r="S263" s="5" t="n">
        <v>0.0216526392698853</v>
      </c>
      <c r="T263" s="5" t="n">
        <v>0.036511833558148</v>
      </c>
      <c r="U263" s="5" t="n">
        <v>0.00886955531173411</v>
      </c>
      <c r="V263" s="5" t="n">
        <v>0.00563629375941088</v>
      </c>
      <c r="W263" s="5" t="n">
        <v>0.345568293807662</v>
      </c>
    </row>
    <row r="264" customFormat="false" ht="13.5" hidden="false" customHeight="false" outlineLevel="0" collapsed="false">
      <c r="A264" s="5" t="s">
        <v>4098</v>
      </c>
      <c r="B264" s="5" t="s">
        <v>4099</v>
      </c>
      <c r="C264" s="5" t="s">
        <v>4100</v>
      </c>
      <c r="D264" s="5" t="s">
        <v>4101</v>
      </c>
      <c r="E264" s="5" t="n">
        <v>164.772</v>
      </c>
      <c r="F264" s="5" t="n">
        <v>89.8872</v>
      </c>
      <c r="G264" s="5" t="n">
        <v>149.329</v>
      </c>
      <c r="H264" s="5"/>
      <c r="I264" s="6" t="s">
        <v>28</v>
      </c>
      <c r="J264" s="6" t="s">
        <v>28</v>
      </c>
      <c r="K264" s="6" t="s">
        <v>28</v>
      </c>
      <c r="L264" s="6" t="s">
        <v>28</v>
      </c>
      <c r="M264" s="6" t="s">
        <v>28</v>
      </c>
      <c r="N264" s="6"/>
      <c r="O264" s="5" t="n">
        <v>51.2953436630392</v>
      </c>
      <c r="P264" s="5" t="n">
        <v>35.9793506464048</v>
      </c>
      <c r="Q264" s="5" t="n">
        <v>87.1859041253983</v>
      </c>
      <c r="R264" s="5" t="n">
        <v>121.609255289925</v>
      </c>
      <c r="S264" s="5" t="n">
        <v>211.618808964575</v>
      </c>
      <c r="T264" s="5" t="n">
        <v>215.336236687338</v>
      </c>
      <c r="U264" s="5" t="n">
        <v>297.773949443965</v>
      </c>
      <c r="V264" s="5" t="n">
        <v>216.050412385738</v>
      </c>
      <c r="W264" s="5" t="n">
        <v>233.086348826959</v>
      </c>
    </row>
    <row r="265" customFormat="false" ht="13.5" hidden="false" customHeight="false" outlineLevel="0" collapsed="false">
      <c r="A265" s="5" t="s">
        <v>4102</v>
      </c>
      <c r="B265" s="5" t="s">
        <v>4103</v>
      </c>
      <c r="C265" s="5" t="s">
        <v>4104</v>
      </c>
      <c r="D265" s="5" t="s">
        <v>4105</v>
      </c>
      <c r="E265" s="5" t="n">
        <v>126.94</v>
      </c>
      <c r="F265" s="5" t="n">
        <v>61.775</v>
      </c>
      <c r="G265" s="5" t="n">
        <v>102.125</v>
      </c>
      <c r="H265" s="5"/>
      <c r="I265" s="6" t="n">
        <v>1</v>
      </c>
      <c r="J265" s="6" t="n">
        <v>0</v>
      </c>
      <c r="K265" s="6" t="n">
        <v>1</v>
      </c>
      <c r="L265" s="6" t="n">
        <v>0</v>
      </c>
      <c r="M265" s="6" t="n">
        <v>-0.12</v>
      </c>
      <c r="N265" s="6"/>
      <c r="O265" s="5" t="n">
        <v>56.389658635023</v>
      </c>
      <c r="P265" s="5" t="n">
        <v>51.872407731955</v>
      </c>
      <c r="Q265" s="5" t="n">
        <v>54.0349062182515</v>
      </c>
      <c r="R265" s="5" t="n">
        <v>55.602882418288</v>
      </c>
      <c r="S265" s="5" t="n">
        <v>70.455096745247</v>
      </c>
      <c r="T265" s="5" t="n">
        <v>80.5807560448361</v>
      </c>
      <c r="U265" s="5" t="n">
        <v>59.3368761077832</v>
      </c>
      <c r="V265" s="5" t="n">
        <v>59.3469869530098</v>
      </c>
      <c r="W265" s="5" t="n">
        <v>32.1468732091221</v>
      </c>
    </row>
    <row r="266" customFormat="false" ht="13.5" hidden="false" customHeight="false" outlineLevel="0" collapsed="false">
      <c r="A266" s="5" t="s">
        <v>4106</v>
      </c>
      <c r="B266" s="5" t="s">
        <v>4107</v>
      </c>
      <c r="C266" s="5" t="s">
        <v>4108</v>
      </c>
      <c r="D266" s="5" t="s">
        <v>4109</v>
      </c>
      <c r="E266" s="5" t="n">
        <v>180.677</v>
      </c>
      <c r="F266" s="5" t="n">
        <v>76.312</v>
      </c>
      <c r="G266" s="5" t="n">
        <v>125.401</v>
      </c>
      <c r="H266" s="5"/>
      <c r="I266" s="6" t="s">
        <v>28</v>
      </c>
      <c r="J266" s="6" t="s">
        <v>28</v>
      </c>
      <c r="K266" s="6" t="s">
        <v>28</v>
      </c>
      <c r="L266" s="6" t="s">
        <v>28</v>
      </c>
      <c r="M266" s="6" t="s">
        <v>28</v>
      </c>
      <c r="N266" s="6"/>
      <c r="O266" s="5" t="n">
        <v>59.8265692406816</v>
      </c>
      <c r="P266" s="5" t="n">
        <v>56.4866437268528</v>
      </c>
      <c r="Q266" s="5" t="n">
        <v>46.253387552057</v>
      </c>
      <c r="R266" s="5" t="n">
        <v>28.5093592982746</v>
      </c>
      <c r="S266" s="5" t="n">
        <v>10.3590372809338</v>
      </c>
      <c r="T266" s="5" t="n">
        <v>10.0842041593578</v>
      </c>
      <c r="U266" s="5" t="n">
        <v>9.08998042874709</v>
      </c>
      <c r="V266" s="5" t="n">
        <v>5.97064714000244</v>
      </c>
      <c r="W266" s="5" t="n">
        <v>8.45428182965508</v>
      </c>
    </row>
    <row r="267" customFormat="false" ht="13.5" hidden="false" customHeight="false" outlineLevel="0" collapsed="false">
      <c r="A267" s="5" t="s">
        <v>4110</v>
      </c>
      <c r="B267" s="5" t="s">
        <v>4111</v>
      </c>
      <c r="C267" s="5" t="s">
        <v>4112</v>
      </c>
      <c r="D267" s="5" t="s">
        <v>4113</v>
      </c>
      <c r="E267" s="5" t="n">
        <v>164.319</v>
      </c>
      <c r="F267" s="5" t="n">
        <v>100.708</v>
      </c>
      <c r="G267" s="5" t="n">
        <v>165.367</v>
      </c>
      <c r="H267" s="5"/>
      <c r="I267" s="6" t="s">
        <v>28</v>
      </c>
      <c r="J267" s="6" t="s">
        <v>28</v>
      </c>
      <c r="K267" s="6" t="s">
        <v>28</v>
      </c>
      <c r="L267" s="6" t="s">
        <v>28</v>
      </c>
      <c r="M267" s="6" t="s">
        <v>28</v>
      </c>
      <c r="N267" s="6"/>
      <c r="O267" s="5" t="n">
        <v>0.893298075665083</v>
      </c>
      <c r="P267" s="5" t="n">
        <v>73.3429918949561</v>
      </c>
      <c r="Q267" s="5" t="n">
        <v>64.0293758045204</v>
      </c>
      <c r="R267" s="5" t="n">
        <v>45.5754446845952</v>
      </c>
      <c r="S267" s="5" t="n">
        <v>10.5534564060388</v>
      </c>
      <c r="T267" s="5" t="n">
        <v>12.6119862023853</v>
      </c>
      <c r="U267" s="5" t="n">
        <v>7.75763818447621</v>
      </c>
      <c r="V267" s="5" t="n">
        <v>5.41997569533175</v>
      </c>
      <c r="W267" s="5" t="n">
        <v>6.37764225559697</v>
      </c>
    </row>
    <row r="268" customFormat="false" ht="13.5" hidden="false" customHeight="false" outlineLevel="0" collapsed="false">
      <c r="A268" s="5" t="s">
        <v>4114</v>
      </c>
      <c r="B268" s="5" t="s">
        <v>4115</v>
      </c>
      <c r="C268" s="5" t="s">
        <v>4116</v>
      </c>
      <c r="D268" s="5" t="s">
        <v>4117</v>
      </c>
      <c r="E268" s="5" t="n">
        <v>139.145</v>
      </c>
      <c r="F268" s="5" t="n">
        <v>63.0414</v>
      </c>
      <c r="G268" s="5" t="n">
        <v>103.213</v>
      </c>
      <c r="H268" s="5"/>
      <c r="I268" s="6" t="s">
        <v>28</v>
      </c>
      <c r="J268" s="6" t="s">
        <v>28</v>
      </c>
      <c r="K268" s="6" t="s">
        <v>28</v>
      </c>
      <c r="L268" s="6" t="s">
        <v>28</v>
      </c>
      <c r="M268" s="6" t="s">
        <v>28</v>
      </c>
      <c r="N268" s="6"/>
      <c r="O268" s="5" t="n">
        <v>42.591618064651</v>
      </c>
      <c r="P268" s="5" t="n">
        <v>40.4717305696125</v>
      </c>
      <c r="Q268" s="5" t="n">
        <v>26.3339411928311</v>
      </c>
      <c r="R268" s="5" t="n">
        <v>27.7746716897316</v>
      </c>
      <c r="S268" s="5" t="n">
        <v>26.7133891804104</v>
      </c>
      <c r="T268" s="5" t="n">
        <v>26.6441065011533</v>
      </c>
      <c r="U268" s="5" t="n">
        <v>28.1022059651693</v>
      </c>
      <c r="V268" s="5" t="n">
        <v>14.9065764643203</v>
      </c>
      <c r="W268" s="5" t="n">
        <v>11.503391095218</v>
      </c>
    </row>
    <row r="269" customFormat="false" ht="13.5" hidden="false" customHeight="false" outlineLevel="0" collapsed="false">
      <c r="A269" s="5" t="s">
        <v>4118</v>
      </c>
      <c r="B269" s="5" t="s">
        <v>4119</v>
      </c>
      <c r="C269" s="5" t="s">
        <v>4120</v>
      </c>
      <c r="D269" s="5" t="s">
        <v>4121</v>
      </c>
      <c r="E269" s="5" t="n">
        <v>135.257</v>
      </c>
      <c r="F269" s="5" t="n">
        <v>57.3285</v>
      </c>
      <c r="G269" s="5" t="n">
        <v>93.8408</v>
      </c>
      <c r="H269" s="5"/>
      <c r="I269" s="6" t="s">
        <v>28</v>
      </c>
      <c r="J269" s="6" t="s">
        <v>28</v>
      </c>
      <c r="K269" s="6" t="s">
        <v>28</v>
      </c>
      <c r="L269" s="6" t="s">
        <v>28</v>
      </c>
      <c r="M269" s="6" t="s">
        <v>28</v>
      </c>
      <c r="N269" s="6"/>
      <c r="O269" s="5" t="n">
        <v>46.4647865504388</v>
      </c>
      <c r="P269" s="5" t="n">
        <v>40.9019956673262</v>
      </c>
      <c r="Q269" s="5" t="n">
        <v>53.0540550841101</v>
      </c>
      <c r="R269" s="5" t="n">
        <v>40.084773330538</v>
      </c>
      <c r="S269" s="5" t="n">
        <v>20.1066671692062</v>
      </c>
      <c r="T269" s="5" t="n">
        <v>16.2048116415589</v>
      </c>
      <c r="U269" s="5" t="n">
        <v>11.7391410619272</v>
      </c>
      <c r="V269" s="5" t="n">
        <v>11.596834730386</v>
      </c>
      <c r="W269" s="5" t="n">
        <v>2.59665219750259</v>
      </c>
    </row>
    <row r="270" customFormat="false" ht="13.5" hidden="false" customHeight="false" outlineLevel="0" collapsed="false">
      <c r="A270" s="5" t="s">
        <v>4122</v>
      </c>
      <c r="B270" s="5" t="s">
        <v>4123</v>
      </c>
      <c r="C270" s="5" t="s">
        <v>4124</v>
      </c>
      <c r="D270" s="5" t="s">
        <v>4125</v>
      </c>
      <c r="E270" s="5" t="n">
        <v>125.649</v>
      </c>
      <c r="F270" s="5" t="n">
        <v>72.168</v>
      </c>
      <c r="G270" s="5" t="n">
        <v>117.918</v>
      </c>
      <c r="H270" s="5"/>
      <c r="I270" s="6" t="s">
        <v>28</v>
      </c>
      <c r="J270" s="6" t="s">
        <v>28</v>
      </c>
      <c r="K270" s="6" t="s">
        <v>28</v>
      </c>
      <c r="L270" s="6" t="s">
        <v>28</v>
      </c>
      <c r="M270" s="6" t="s">
        <v>28</v>
      </c>
      <c r="N270" s="6"/>
      <c r="O270" s="5" t="n">
        <v>15.3440632728065</v>
      </c>
      <c r="P270" s="5" t="n">
        <v>16.8562812630896</v>
      </c>
      <c r="Q270" s="5" t="n">
        <v>54.2969124612626</v>
      </c>
      <c r="R270" s="5" t="n">
        <v>50.3528652280675</v>
      </c>
      <c r="S270" s="5" t="n">
        <v>28.2770194085858</v>
      </c>
      <c r="T270" s="5" t="n">
        <v>29.9658299841103</v>
      </c>
      <c r="U270" s="5" t="n">
        <v>20.1499903118856</v>
      </c>
      <c r="V270" s="5" t="n">
        <v>19.5674201953305</v>
      </c>
      <c r="W270" s="5" t="n">
        <v>9.99355144404175</v>
      </c>
    </row>
    <row r="271" customFormat="false" ht="13.5" hidden="false" customHeight="false" outlineLevel="0" collapsed="false">
      <c r="A271" s="5" t="s">
        <v>4126</v>
      </c>
      <c r="B271" s="5" t="s">
        <v>4127</v>
      </c>
      <c r="C271" s="5" t="s">
        <v>4128</v>
      </c>
      <c r="D271" s="5" t="s">
        <v>4129</v>
      </c>
      <c r="E271" s="5" t="n">
        <v>194.152</v>
      </c>
      <c r="F271" s="5" t="n">
        <v>100.9</v>
      </c>
      <c r="G271" s="5" t="n">
        <v>164.66</v>
      </c>
      <c r="H271" s="5"/>
      <c r="I271" s="6" t="s">
        <v>28</v>
      </c>
      <c r="J271" s="6" t="s">
        <v>28</v>
      </c>
      <c r="K271" s="6" t="s">
        <v>28</v>
      </c>
      <c r="L271" s="6" t="s">
        <v>28</v>
      </c>
      <c r="M271" s="6" t="s">
        <v>28</v>
      </c>
      <c r="N271" s="6"/>
      <c r="O271" s="5" t="n">
        <v>58.1959889194417</v>
      </c>
      <c r="P271" s="5" t="n">
        <v>28.9646225731428</v>
      </c>
      <c r="Q271" s="5" t="n">
        <v>110.261785539087</v>
      </c>
      <c r="R271" s="5" t="n">
        <v>84.8971502026689</v>
      </c>
      <c r="S271" s="5" t="n">
        <v>62.2514710114075</v>
      </c>
      <c r="T271" s="5" t="n">
        <v>62.6023734567661</v>
      </c>
      <c r="U271" s="5" t="n">
        <v>73.0652234187295</v>
      </c>
      <c r="V271" s="5" t="n">
        <v>40.2641580459686</v>
      </c>
      <c r="W271" s="5" t="n">
        <v>23.9931288970556</v>
      </c>
    </row>
    <row r="272" customFormat="false" ht="13.5" hidden="false" customHeight="false" outlineLevel="0" collapsed="false">
      <c r="A272" s="5" t="s">
        <v>4130</v>
      </c>
      <c r="B272" s="5" t="s">
        <v>4131</v>
      </c>
      <c r="C272" s="5" t="s">
        <v>28</v>
      </c>
      <c r="D272" s="5" t="s">
        <v>4132</v>
      </c>
      <c r="E272" s="5" t="n">
        <v>164.174</v>
      </c>
      <c r="F272" s="5" t="n">
        <v>81.999</v>
      </c>
      <c r="G272" s="5" t="n">
        <v>133.636</v>
      </c>
      <c r="H272" s="5"/>
      <c r="I272" s="6" t="s">
        <v>28</v>
      </c>
      <c r="J272" s="6" t="s">
        <v>28</v>
      </c>
      <c r="K272" s="6" t="s">
        <v>28</v>
      </c>
      <c r="L272" s="6" t="s">
        <v>28</v>
      </c>
      <c r="M272" s="6" t="s">
        <v>28</v>
      </c>
      <c r="N272" s="6"/>
      <c r="O272" s="5" t="n">
        <v>44.0072896840153</v>
      </c>
      <c r="P272" s="5" t="n">
        <v>39.9555921525492</v>
      </c>
      <c r="Q272" s="5" t="n">
        <v>46.3770255948294</v>
      </c>
      <c r="R272" s="5" t="n">
        <v>26.4359107107192</v>
      </c>
      <c r="S272" s="5" t="n">
        <v>13.8267034592886</v>
      </c>
      <c r="T272" s="5" t="n">
        <v>14.7542081135155</v>
      </c>
      <c r="U272" s="5" t="n">
        <v>12.1299681652938</v>
      </c>
      <c r="V272" s="5" t="n">
        <v>8.00852558226546</v>
      </c>
      <c r="W272" s="5" t="n">
        <v>8.99623597811928</v>
      </c>
    </row>
    <row r="273" customFormat="false" ht="13.5" hidden="false" customHeight="false" outlineLevel="0" collapsed="false">
      <c r="A273" s="5" t="s">
        <v>4133</v>
      </c>
      <c r="B273" s="5" t="s">
        <v>4134</v>
      </c>
      <c r="C273" s="5" t="s">
        <v>4135</v>
      </c>
      <c r="D273" s="5" t="s">
        <v>4136</v>
      </c>
      <c r="E273" s="5" t="n">
        <v>124.892</v>
      </c>
      <c r="F273" s="5" t="n">
        <v>56.0467</v>
      </c>
      <c r="G273" s="5" t="n">
        <v>91.2651</v>
      </c>
      <c r="H273" s="5"/>
      <c r="I273" s="6" t="s">
        <v>28</v>
      </c>
      <c r="J273" s="6" t="s">
        <v>28</v>
      </c>
      <c r="K273" s="6" t="s">
        <v>28</v>
      </c>
      <c r="L273" s="6" t="s">
        <v>28</v>
      </c>
      <c r="M273" s="6" t="s">
        <v>28</v>
      </c>
      <c r="N273" s="6"/>
      <c r="O273" s="5" t="n">
        <v>3.78058975383136</v>
      </c>
      <c r="P273" s="5" t="n">
        <v>6.54541243247304</v>
      </c>
      <c r="Q273" s="5" t="n">
        <v>12.342663756158</v>
      </c>
      <c r="R273" s="5" t="n">
        <v>2.9728869439742</v>
      </c>
      <c r="S273" s="5" t="n">
        <v>2.17685048233256</v>
      </c>
      <c r="T273" s="5" t="n">
        <v>2.34672015622813</v>
      </c>
      <c r="U273" s="5" t="n">
        <v>2.2436968862472</v>
      </c>
      <c r="V273" s="5" t="n">
        <v>1.3952575572305</v>
      </c>
      <c r="W273" s="5" t="n">
        <v>4.0004317801488</v>
      </c>
    </row>
    <row r="274" customFormat="false" ht="13.5" hidden="false" customHeight="false" outlineLevel="0" collapsed="false">
      <c r="A274" s="5" t="s">
        <v>4137</v>
      </c>
      <c r="B274" s="5" t="s">
        <v>4138</v>
      </c>
      <c r="C274" s="5" t="s">
        <v>4139</v>
      </c>
      <c r="D274" s="5" t="s">
        <v>4140</v>
      </c>
      <c r="E274" s="5" t="n">
        <v>145.339</v>
      </c>
      <c r="F274" s="5" t="n">
        <v>87.8592</v>
      </c>
      <c r="G274" s="5" t="n">
        <v>142.544</v>
      </c>
      <c r="H274" s="5"/>
      <c r="I274" s="6" t="s">
        <v>28</v>
      </c>
      <c r="J274" s="6" t="s">
        <v>28</v>
      </c>
      <c r="K274" s="6" t="s">
        <v>28</v>
      </c>
      <c r="L274" s="6" t="s">
        <v>28</v>
      </c>
      <c r="M274" s="6" t="s">
        <v>28</v>
      </c>
      <c r="N274" s="6"/>
      <c r="O274" s="5" t="n">
        <v>160.146914412778</v>
      </c>
      <c r="P274" s="5" t="n">
        <v>147.264041920927</v>
      </c>
      <c r="Q274" s="5" t="n">
        <v>64.5750606453229</v>
      </c>
      <c r="R274" s="5" t="n">
        <v>42.3362043177216</v>
      </c>
      <c r="S274" s="5" t="n">
        <v>26.4023846281899</v>
      </c>
      <c r="T274" s="5" t="n">
        <v>30.5148137981292</v>
      </c>
      <c r="U274" s="5" t="n">
        <v>18.7246564064367</v>
      </c>
      <c r="V274" s="5" t="n">
        <v>15.2484540297886</v>
      </c>
      <c r="W274" s="5" t="n">
        <v>8.15202232457809</v>
      </c>
    </row>
    <row r="275" customFormat="false" ht="13.5" hidden="false" customHeight="false" outlineLevel="0" collapsed="false">
      <c r="A275" s="5" t="s">
        <v>4141</v>
      </c>
      <c r="B275" s="5" t="s">
        <v>4142</v>
      </c>
      <c r="C275" s="5" t="s">
        <v>4143</v>
      </c>
      <c r="D275" s="5" t="s">
        <v>4144</v>
      </c>
      <c r="E275" s="5" t="n">
        <v>213.446</v>
      </c>
      <c r="F275" s="5" t="n">
        <v>121.23</v>
      </c>
      <c r="G275" s="5" t="n">
        <v>196.669</v>
      </c>
      <c r="H275" s="5"/>
      <c r="I275" s="6" t="s">
        <v>28</v>
      </c>
      <c r="J275" s="6" t="s">
        <v>28</v>
      </c>
      <c r="K275" s="6" t="s">
        <v>28</v>
      </c>
      <c r="L275" s="6" t="s">
        <v>28</v>
      </c>
      <c r="M275" s="6" t="s">
        <v>28</v>
      </c>
      <c r="N275" s="6"/>
      <c r="O275" s="5" t="n">
        <v>34.3079890223165</v>
      </c>
      <c r="P275" s="5" t="n">
        <v>75.8909128671855</v>
      </c>
      <c r="Q275" s="5" t="n">
        <v>97.8472586659664</v>
      </c>
      <c r="R275" s="5" t="n">
        <v>82.5813550455415</v>
      </c>
      <c r="S275" s="5" t="n">
        <v>30.6877902035211</v>
      </c>
      <c r="T275" s="5" t="n">
        <v>42.3960327629974</v>
      </c>
      <c r="U275" s="5" t="n">
        <v>31.7654378739831</v>
      </c>
      <c r="V275" s="5" t="n">
        <v>31.1535143024377</v>
      </c>
      <c r="W275" s="5" t="n">
        <v>214.498441527397</v>
      </c>
    </row>
    <row r="276" customFormat="false" ht="13.5" hidden="false" customHeight="false" outlineLevel="0" collapsed="false">
      <c r="A276" s="5" t="s">
        <v>4145</v>
      </c>
      <c r="B276" s="5" t="s">
        <v>4146</v>
      </c>
      <c r="C276" s="5" t="s">
        <v>4147</v>
      </c>
      <c r="D276" s="5" t="s">
        <v>4148</v>
      </c>
      <c r="E276" s="5" t="n">
        <v>220.646</v>
      </c>
      <c r="F276" s="5" t="n">
        <v>134.227</v>
      </c>
      <c r="G276" s="5" t="n">
        <v>217.556</v>
      </c>
      <c r="H276" s="5"/>
      <c r="I276" s="6" t="s">
        <v>28</v>
      </c>
      <c r="J276" s="6" t="s">
        <v>28</v>
      </c>
      <c r="K276" s="6" t="s">
        <v>28</v>
      </c>
      <c r="L276" s="6" t="s">
        <v>28</v>
      </c>
      <c r="M276" s="6" t="s">
        <v>28</v>
      </c>
      <c r="N276" s="6"/>
      <c r="O276" s="5" t="n">
        <v>54.5040039906248</v>
      </c>
      <c r="P276" s="5" t="n">
        <v>55.7768222034994</v>
      </c>
      <c r="Q276" s="5" t="n">
        <v>29.8182229547968</v>
      </c>
      <c r="R276" s="5" t="n">
        <v>13.0211506363047</v>
      </c>
      <c r="S276" s="5" t="n">
        <v>7.91808480693447</v>
      </c>
      <c r="T276" s="5" t="n">
        <v>8.9156608971105</v>
      </c>
      <c r="U276" s="5" t="n">
        <v>7.37765416599643</v>
      </c>
      <c r="V276" s="5" t="n">
        <v>6.6449795023005</v>
      </c>
      <c r="W276" s="5" t="n">
        <v>4.02286186890202</v>
      </c>
    </row>
    <row r="277" customFormat="false" ht="13.5" hidden="false" customHeight="false" outlineLevel="0" collapsed="false">
      <c r="A277" s="5" t="s">
        <v>4149</v>
      </c>
      <c r="B277" s="5" t="s">
        <v>4150</v>
      </c>
      <c r="C277" s="5" t="s">
        <v>4151</v>
      </c>
      <c r="D277" s="5" t="s">
        <v>4152</v>
      </c>
      <c r="E277" s="5" t="n">
        <v>436.158</v>
      </c>
      <c r="F277" s="5" t="n">
        <v>239.045</v>
      </c>
      <c r="G277" s="5" t="n">
        <v>386.854</v>
      </c>
      <c r="H277" s="5"/>
      <c r="I277" s="6" t="s">
        <v>28</v>
      </c>
      <c r="J277" s="6" t="s">
        <v>28</v>
      </c>
      <c r="K277" s="6" t="s">
        <v>28</v>
      </c>
      <c r="L277" s="6" t="s">
        <v>28</v>
      </c>
      <c r="M277" s="6" t="s">
        <v>28</v>
      </c>
      <c r="N277" s="6"/>
      <c r="O277" s="5" t="n">
        <v>154.195260061693</v>
      </c>
      <c r="P277" s="5" t="n">
        <v>127.929033568494</v>
      </c>
      <c r="Q277" s="5" t="n">
        <v>217.473626106041</v>
      </c>
      <c r="R277" s="5" t="n">
        <v>153.647517316172</v>
      </c>
      <c r="S277" s="5" t="n">
        <v>123.370179456215</v>
      </c>
      <c r="T277" s="5" t="n">
        <v>152.447936945817</v>
      </c>
      <c r="U277" s="5" t="n">
        <v>153.886931015917</v>
      </c>
      <c r="V277" s="5" t="n">
        <v>89.7108332131181</v>
      </c>
      <c r="W277" s="5" t="n">
        <v>29.201972979965</v>
      </c>
    </row>
    <row r="278" customFormat="false" ht="13.5" hidden="false" customHeight="false" outlineLevel="0" collapsed="false">
      <c r="A278" s="5" t="s">
        <v>4153</v>
      </c>
      <c r="B278" s="5" t="s">
        <v>4154</v>
      </c>
      <c r="C278" s="5" t="s">
        <v>4155</v>
      </c>
      <c r="D278" s="5" t="s">
        <v>4156</v>
      </c>
      <c r="E278" s="5" t="n">
        <v>269.064</v>
      </c>
      <c r="F278" s="5" t="n">
        <v>170.732</v>
      </c>
      <c r="G278" s="5" t="n">
        <v>274.975</v>
      </c>
      <c r="H278" s="5"/>
      <c r="I278" s="6" t="s">
        <v>28</v>
      </c>
      <c r="J278" s="6" t="s">
        <v>28</v>
      </c>
      <c r="K278" s="6" t="s">
        <v>28</v>
      </c>
      <c r="L278" s="6" t="s">
        <v>28</v>
      </c>
      <c r="M278" s="6" t="s">
        <v>28</v>
      </c>
      <c r="N278" s="6"/>
      <c r="O278" s="5" t="n">
        <v>55.179759251348</v>
      </c>
      <c r="P278" s="5" t="n">
        <v>41.4247610588442</v>
      </c>
      <c r="Q278" s="5" t="n">
        <v>32.514828823485</v>
      </c>
      <c r="R278" s="5" t="n">
        <v>27.120912881966</v>
      </c>
      <c r="S278" s="5" t="n">
        <v>24.724435371624</v>
      </c>
      <c r="T278" s="5" t="n">
        <v>32.1682854715662</v>
      </c>
      <c r="U278" s="5" t="n">
        <v>32.1093656580661</v>
      </c>
      <c r="V278" s="5" t="n">
        <v>42.8416969234111</v>
      </c>
      <c r="W278" s="5" t="n">
        <v>43.1451167319399</v>
      </c>
    </row>
    <row r="279" customFormat="false" ht="13.5" hidden="false" customHeight="false" outlineLevel="0" collapsed="false">
      <c r="A279" s="5" t="s">
        <v>4157</v>
      </c>
      <c r="B279" s="5" t="s">
        <v>4158</v>
      </c>
      <c r="C279" s="5" t="s">
        <v>4159</v>
      </c>
      <c r="D279" s="5" t="s">
        <v>4160</v>
      </c>
      <c r="E279" s="5" t="n">
        <v>535.376</v>
      </c>
      <c r="F279" s="5" t="n">
        <v>285.679</v>
      </c>
      <c r="G279" s="5" t="n">
        <v>459.523</v>
      </c>
      <c r="H279" s="5"/>
      <c r="I279" s="6" t="s">
        <v>28</v>
      </c>
      <c r="J279" s="6" t="s">
        <v>28</v>
      </c>
      <c r="K279" s="6" t="s">
        <v>28</v>
      </c>
      <c r="L279" s="6" t="s">
        <v>28</v>
      </c>
      <c r="M279" s="6" t="s">
        <v>28</v>
      </c>
      <c r="N279" s="6"/>
      <c r="O279" s="5" t="n">
        <v>332.165473496091</v>
      </c>
      <c r="P279" s="5" t="n">
        <v>293.577956705302</v>
      </c>
      <c r="Q279" s="5" t="n">
        <v>144.38044120937</v>
      </c>
      <c r="R279" s="5" t="n">
        <v>65.845696821014</v>
      </c>
      <c r="S279" s="5" t="n">
        <v>48.3495599650852</v>
      </c>
      <c r="T279" s="5" t="n">
        <v>64.9508911627879</v>
      </c>
      <c r="U279" s="5" t="n">
        <v>46.9176490118935</v>
      </c>
      <c r="V279" s="5" t="n">
        <v>15.9870887970363</v>
      </c>
      <c r="W279" s="5" t="n">
        <v>4.41045549825362</v>
      </c>
    </row>
    <row r="280" customFormat="false" ht="13.5" hidden="false" customHeight="false" outlineLevel="0" collapsed="false">
      <c r="A280" s="5" t="s">
        <v>4161</v>
      </c>
      <c r="B280" s="5" t="s">
        <v>4162</v>
      </c>
      <c r="C280" s="5" t="s">
        <v>4163</v>
      </c>
      <c r="D280" s="5" t="s">
        <v>4164</v>
      </c>
      <c r="E280" s="5" t="n">
        <v>138.258</v>
      </c>
      <c r="F280" s="5" t="n">
        <v>56.4991</v>
      </c>
      <c r="G280" s="5" t="n">
        <v>90.7744</v>
      </c>
      <c r="H280" s="5"/>
      <c r="I280" s="6" t="s">
        <v>28</v>
      </c>
      <c r="J280" s="6" t="s">
        <v>28</v>
      </c>
      <c r="K280" s="6" t="s">
        <v>28</v>
      </c>
      <c r="L280" s="6" t="s">
        <v>28</v>
      </c>
      <c r="M280" s="6" t="s">
        <v>28</v>
      </c>
      <c r="N280" s="6"/>
      <c r="O280" s="5" t="n">
        <v>3.64750711877041</v>
      </c>
      <c r="P280" s="5" t="n">
        <v>3.98038703859988</v>
      </c>
      <c r="Q280" s="5" t="n">
        <v>1.82545567163107</v>
      </c>
      <c r="R280" s="5" t="n">
        <v>1.22666466526435</v>
      </c>
      <c r="S280" s="5" t="n">
        <v>0.51066530860847</v>
      </c>
      <c r="T280" s="5" t="n">
        <v>1.07276459709263</v>
      </c>
      <c r="U280" s="5" t="n">
        <v>0.589856769325303</v>
      </c>
      <c r="V280" s="5" t="n">
        <v>0.415026581504595</v>
      </c>
      <c r="W280" s="5" t="n">
        <v>3.2551550333538</v>
      </c>
    </row>
    <row r="281" customFormat="false" ht="13.5" hidden="false" customHeight="false" outlineLevel="0" collapsed="false">
      <c r="A281" s="5" t="s">
        <v>4165</v>
      </c>
      <c r="B281" s="5" t="s">
        <v>4166</v>
      </c>
      <c r="C281" s="5" t="s">
        <v>4167</v>
      </c>
      <c r="D281" s="5" t="s">
        <v>4168</v>
      </c>
      <c r="E281" s="5" t="n">
        <v>544.905</v>
      </c>
      <c r="F281" s="5" t="n">
        <v>344.277</v>
      </c>
      <c r="G281" s="5" t="n">
        <v>551.217</v>
      </c>
      <c r="H281" s="5"/>
      <c r="I281" s="6" t="s">
        <v>28</v>
      </c>
      <c r="J281" s="6" t="s">
        <v>28</v>
      </c>
      <c r="K281" s="6" t="s">
        <v>28</v>
      </c>
      <c r="L281" s="6" t="s">
        <v>28</v>
      </c>
      <c r="M281" s="6" t="s">
        <v>28</v>
      </c>
      <c r="N281" s="6"/>
      <c r="O281" s="5" t="n">
        <v>4.23523764030495</v>
      </c>
      <c r="P281" s="5" t="n">
        <v>3.11871020816094</v>
      </c>
      <c r="Q281" s="5" t="n">
        <v>60.5581637840079</v>
      </c>
      <c r="R281" s="5" t="n">
        <v>19.6459155775815</v>
      </c>
      <c r="S281" s="5" t="n">
        <v>11.1146701509498</v>
      </c>
      <c r="T281" s="5" t="n">
        <v>12.2353715893353</v>
      </c>
      <c r="U281" s="5" t="n">
        <v>12.0613662435657</v>
      </c>
      <c r="V281" s="5" t="n">
        <v>7.66784188603545</v>
      </c>
      <c r="W281" s="5" t="n">
        <v>3.66642189621617</v>
      </c>
    </row>
    <row r="282" customFormat="false" ht="13.5" hidden="false" customHeight="false" outlineLevel="0" collapsed="false">
      <c r="A282" s="5" t="s">
        <v>4169</v>
      </c>
      <c r="B282" s="5" t="s">
        <v>4170</v>
      </c>
      <c r="C282" s="5" t="s">
        <v>4171</v>
      </c>
      <c r="D282" s="5" t="s">
        <v>4172</v>
      </c>
      <c r="E282" s="5" t="n">
        <v>165.951</v>
      </c>
      <c r="F282" s="5" t="n">
        <v>66.0834</v>
      </c>
      <c r="G282" s="5" t="n">
        <v>105.769</v>
      </c>
      <c r="H282" s="5"/>
      <c r="I282" s="6" t="s">
        <v>28</v>
      </c>
      <c r="J282" s="6" t="s">
        <v>28</v>
      </c>
      <c r="K282" s="6" t="s">
        <v>28</v>
      </c>
      <c r="L282" s="6" t="s">
        <v>28</v>
      </c>
      <c r="M282" s="6" t="s">
        <v>28</v>
      </c>
      <c r="N282" s="6"/>
      <c r="O282" s="5" t="n">
        <v>0</v>
      </c>
      <c r="P282" s="5" t="n">
        <v>0</v>
      </c>
      <c r="Q282" s="5" t="n">
        <v>0</v>
      </c>
      <c r="R282" s="5" t="n">
        <v>0.00602695358262833</v>
      </c>
      <c r="S282" s="5" t="n">
        <v>0.00666037241199559</v>
      </c>
      <c r="T282" s="5" t="n">
        <v>0.00623948594059141</v>
      </c>
      <c r="U282" s="5" t="n">
        <v>0</v>
      </c>
      <c r="V282" s="5" t="n">
        <v>0</v>
      </c>
      <c r="W282" s="5" t="n">
        <v>0.882905169231471</v>
      </c>
    </row>
    <row r="283" customFormat="false" ht="13.5" hidden="false" customHeight="false" outlineLevel="0" collapsed="false">
      <c r="A283" s="5" t="s">
        <v>4173</v>
      </c>
      <c r="B283" s="5" t="s">
        <v>4174</v>
      </c>
      <c r="C283" s="5" t="s">
        <v>4175</v>
      </c>
      <c r="D283" s="5" t="s">
        <v>4176</v>
      </c>
      <c r="E283" s="5" t="n">
        <v>338.01</v>
      </c>
      <c r="F283" s="5" t="n">
        <v>162.79</v>
      </c>
      <c r="G283" s="5" t="n">
        <v>260.198</v>
      </c>
      <c r="H283" s="5"/>
      <c r="I283" s="6" t="s">
        <v>28</v>
      </c>
      <c r="J283" s="6" t="s">
        <v>28</v>
      </c>
      <c r="K283" s="6" t="s">
        <v>28</v>
      </c>
      <c r="L283" s="6" t="s">
        <v>28</v>
      </c>
      <c r="M283" s="6" t="s">
        <v>28</v>
      </c>
      <c r="N283" s="6"/>
      <c r="O283" s="5" t="n">
        <v>17.3915557934239</v>
      </c>
      <c r="P283" s="5" t="n">
        <v>17.9807237235585</v>
      </c>
      <c r="Q283" s="5" t="n">
        <v>73.267698649882</v>
      </c>
      <c r="R283" s="5" t="n">
        <v>46.5199146468361</v>
      </c>
      <c r="S283" s="5" t="n">
        <v>36.8770111892796</v>
      </c>
      <c r="T283" s="5" t="n">
        <v>37.8020326707036</v>
      </c>
      <c r="U283" s="5" t="n">
        <v>28.5993903608904</v>
      </c>
      <c r="V283" s="5" t="n">
        <v>22.13843132893</v>
      </c>
      <c r="W283" s="5" t="n">
        <v>11.8403192373934</v>
      </c>
    </row>
    <row r="284" customFormat="false" ht="13.5" hidden="false" customHeight="false" outlineLevel="0" collapsed="false">
      <c r="A284" s="5" t="s">
        <v>4177</v>
      </c>
      <c r="B284" s="5" t="s">
        <v>4178</v>
      </c>
      <c r="C284" s="5" t="s">
        <v>4179</v>
      </c>
      <c r="D284" s="5" t="s">
        <v>4180</v>
      </c>
      <c r="E284" s="5" t="n">
        <v>120.122</v>
      </c>
      <c r="F284" s="5" t="n">
        <v>47.6906</v>
      </c>
      <c r="G284" s="5" t="n">
        <v>76.0344</v>
      </c>
      <c r="H284" s="5"/>
      <c r="I284" s="6" t="s">
        <v>28</v>
      </c>
      <c r="J284" s="6" t="s">
        <v>28</v>
      </c>
      <c r="K284" s="6" t="s">
        <v>28</v>
      </c>
      <c r="L284" s="6" t="s">
        <v>28</v>
      </c>
      <c r="M284" s="6" t="s">
        <v>28</v>
      </c>
      <c r="N284" s="6"/>
      <c r="O284" s="5" t="n">
        <v>1.66768962922922</v>
      </c>
      <c r="P284" s="5" t="n">
        <v>18.1446537718843</v>
      </c>
      <c r="Q284" s="5" t="n">
        <v>19.2540679980186</v>
      </c>
      <c r="R284" s="5" t="n">
        <v>14.1753826752257</v>
      </c>
      <c r="S284" s="5" t="n">
        <v>5.50062163758668</v>
      </c>
      <c r="T284" s="5" t="n">
        <v>4.98884639776537</v>
      </c>
      <c r="U284" s="5" t="n">
        <v>3.61947464499346</v>
      </c>
      <c r="V284" s="5" t="n">
        <v>1.40044665286545</v>
      </c>
      <c r="W284" s="5" t="n">
        <v>1.02796173861132</v>
      </c>
    </row>
    <row r="285" customFormat="false" ht="13.5" hidden="false" customHeight="false" outlineLevel="0" collapsed="false">
      <c r="A285" s="5" t="s">
        <v>4181</v>
      </c>
      <c r="B285" s="5" t="s">
        <v>4182</v>
      </c>
      <c r="C285" s="5" t="s">
        <v>4183</v>
      </c>
      <c r="D285" s="5" t="s">
        <v>4184</v>
      </c>
      <c r="E285" s="5" t="n">
        <v>138.004</v>
      </c>
      <c r="F285" s="5" t="n">
        <v>70.6047</v>
      </c>
      <c r="G285" s="5" t="n">
        <v>112.462</v>
      </c>
      <c r="H285" s="5"/>
      <c r="I285" s="6" t="s">
        <v>28</v>
      </c>
      <c r="J285" s="6" t="s">
        <v>28</v>
      </c>
      <c r="K285" s="6" t="s">
        <v>28</v>
      </c>
      <c r="L285" s="6" t="s">
        <v>28</v>
      </c>
      <c r="M285" s="6" t="s">
        <v>28</v>
      </c>
      <c r="N285" s="6"/>
      <c r="O285" s="5" t="n">
        <v>55.8383127678092</v>
      </c>
      <c r="P285" s="5" t="n">
        <v>49.8228329157209</v>
      </c>
      <c r="Q285" s="5" t="n">
        <v>42.232465887991</v>
      </c>
      <c r="R285" s="5" t="n">
        <v>26.2524519054245</v>
      </c>
      <c r="S285" s="5" t="n">
        <v>17.2351988596433</v>
      </c>
      <c r="T285" s="5" t="n">
        <v>14.5697967028581</v>
      </c>
      <c r="U285" s="5" t="n">
        <v>14.9699337874719</v>
      </c>
      <c r="V285" s="5" t="n">
        <v>17.9488015479439</v>
      </c>
      <c r="W285" s="5" t="n">
        <v>14.9612122167415</v>
      </c>
    </row>
    <row r="286" customFormat="false" ht="13.5" hidden="false" customHeight="false" outlineLevel="0" collapsed="false">
      <c r="A286" s="5" t="s">
        <v>4185</v>
      </c>
      <c r="B286" s="5" t="s">
        <v>4186</v>
      </c>
      <c r="C286" s="5" t="s">
        <v>4187</v>
      </c>
      <c r="D286" s="5" t="s">
        <v>4188</v>
      </c>
      <c r="E286" s="5" t="n">
        <v>367.952</v>
      </c>
      <c r="F286" s="5" t="n">
        <v>198.623</v>
      </c>
      <c r="G286" s="5" t="n">
        <v>316.281</v>
      </c>
      <c r="H286" s="5"/>
      <c r="I286" s="6" t="s">
        <v>28</v>
      </c>
      <c r="J286" s="6" t="s">
        <v>28</v>
      </c>
      <c r="K286" s="6" t="s">
        <v>28</v>
      </c>
      <c r="L286" s="6" t="s">
        <v>28</v>
      </c>
      <c r="M286" s="6" t="s">
        <v>28</v>
      </c>
      <c r="N286" s="6"/>
      <c r="O286" s="5" t="n">
        <v>42.6022248634171</v>
      </c>
      <c r="P286" s="5" t="n">
        <v>86.5019237549058</v>
      </c>
      <c r="Q286" s="5" t="n">
        <v>232.683478187377</v>
      </c>
      <c r="R286" s="5" t="n">
        <v>238.231295190956</v>
      </c>
      <c r="S286" s="5" t="n">
        <v>136.906756485538</v>
      </c>
      <c r="T286" s="5" t="n">
        <v>162.888333440054</v>
      </c>
      <c r="U286" s="5" t="n">
        <v>196.421594934377</v>
      </c>
      <c r="V286" s="5" t="n">
        <v>174.346371299044</v>
      </c>
      <c r="W286" s="5" t="n">
        <v>151.715061199103</v>
      </c>
    </row>
    <row r="287" customFormat="false" ht="13.5" hidden="false" customHeight="false" outlineLevel="0" collapsed="false">
      <c r="A287" s="5" t="s">
        <v>4189</v>
      </c>
      <c r="B287" s="5" t="s">
        <v>4190</v>
      </c>
      <c r="C287" s="5" t="s">
        <v>28</v>
      </c>
      <c r="D287" s="5" t="s">
        <v>4191</v>
      </c>
      <c r="E287" s="5" t="n">
        <v>167.085</v>
      </c>
      <c r="F287" s="5" t="n">
        <v>101.633</v>
      </c>
      <c r="G287" s="5" t="n">
        <v>161.74</v>
      </c>
      <c r="H287" s="5"/>
      <c r="I287" s="6" t="s">
        <v>28</v>
      </c>
      <c r="J287" s="6" t="s">
        <v>28</v>
      </c>
      <c r="K287" s="6" t="s">
        <v>28</v>
      </c>
      <c r="L287" s="6" t="s">
        <v>28</v>
      </c>
      <c r="M287" s="6" t="s">
        <v>28</v>
      </c>
      <c r="N287" s="6"/>
      <c r="O287" s="5" t="n">
        <v>40.0238751367127</v>
      </c>
      <c r="P287" s="5" t="n">
        <v>9.27070858777351</v>
      </c>
      <c r="Q287" s="5" t="n">
        <v>108.93514186585</v>
      </c>
      <c r="R287" s="5" t="n">
        <v>66.1283887965838</v>
      </c>
      <c r="S287" s="5" t="n">
        <v>113.189535458145</v>
      </c>
      <c r="T287" s="5" t="n">
        <v>153.292464478179</v>
      </c>
      <c r="U287" s="5" t="n">
        <v>189.303543586632</v>
      </c>
      <c r="V287" s="5" t="n">
        <v>168.235358481806</v>
      </c>
      <c r="W287" s="5" t="n">
        <v>163.343610107621</v>
      </c>
    </row>
    <row r="288" customFormat="false" ht="13.5" hidden="false" customHeight="false" outlineLevel="0" collapsed="false">
      <c r="A288" s="5" t="s">
        <v>4192</v>
      </c>
      <c r="B288" s="5" t="s">
        <v>4193</v>
      </c>
      <c r="C288" s="5" t="s">
        <v>4194</v>
      </c>
      <c r="D288" s="5" t="s">
        <v>4195</v>
      </c>
      <c r="E288" s="5" t="n">
        <v>118.146</v>
      </c>
      <c r="F288" s="5" t="n">
        <v>66.2827</v>
      </c>
      <c r="G288" s="5" t="n">
        <v>105.404</v>
      </c>
      <c r="H288" s="5"/>
      <c r="I288" s="6" t="s">
        <v>28</v>
      </c>
      <c r="J288" s="6" t="s">
        <v>28</v>
      </c>
      <c r="K288" s="6" t="s">
        <v>28</v>
      </c>
      <c r="L288" s="6" t="s">
        <v>28</v>
      </c>
      <c r="M288" s="6" t="s">
        <v>28</v>
      </c>
      <c r="N288" s="6"/>
      <c r="O288" s="5" t="n">
        <v>4.78123881634262</v>
      </c>
      <c r="P288" s="5" t="n">
        <v>4.19726698346646</v>
      </c>
      <c r="Q288" s="5" t="n">
        <v>64.6026719783326</v>
      </c>
      <c r="R288" s="5" t="n">
        <v>39.1991769943272</v>
      </c>
      <c r="S288" s="5" t="n">
        <v>36.7115965892528</v>
      </c>
      <c r="T288" s="5" t="n">
        <v>39.7450940847009</v>
      </c>
      <c r="U288" s="5" t="n">
        <v>30.891858180772</v>
      </c>
      <c r="V288" s="5" t="n">
        <v>43.6234319068811</v>
      </c>
      <c r="W288" s="5" t="n">
        <v>26.087601236074</v>
      </c>
    </row>
    <row r="289" customFormat="false" ht="13.5" hidden="false" customHeight="false" outlineLevel="0" collapsed="false">
      <c r="A289" s="5" t="s">
        <v>4196</v>
      </c>
      <c r="B289" s="5" t="s">
        <v>4197</v>
      </c>
      <c r="C289" s="5" t="s">
        <v>4198</v>
      </c>
      <c r="D289" s="5" t="s">
        <v>4199</v>
      </c>
      <c r="E289" s="5" t="n">
        <v>3203.46</v>
      </c>
      <c r="F289" s="5" t="n">
        <v>2071.36</v>
      </c>
      <c r="G289" s="5" t="n">
        <v>3291.73</v>
      </c>
      <c r="H289" s="5"/>
      <c r="I289" s="6" t="s">
        <v>28</v>
      </c>
      <c r="J289" s="6" t="s">
        <v>28</v>
      </c>
      <c r="K289" s="6" t="s">
        <v>28</v>
      </c>
      <c r="L289" s="6" t="s">
        <v>28</v>
      </c>
      <c r="M289" s="6" t="s">
        <v>28</v>
      </c>
      <c r="N289" s="6"/>
      <c r="O289" s="5" t="n">
        <v>1992.34430849865</v>
      </c>
      <c r="P289" s="5" t="n">
        <v>1721.19950852612</v>
      </c>
      <c r="Q289" s="5" t="n">
        <v>2439.53436722644</v>
      </c>
      <c r="R289" s="5" t="n">
        <v>6985.64048779387</v>
      </c>
      <c r="S289" s="5" t="n">
        <v>8389.92411480707</v>
      </c>
      <c r="T289" s="5" t="n">
        <v>5175.25637826409</v>
      </c>
      <c r="U289" s="5" t="n">
        <v>5817.02554021724</v>
      </c>
      <c r="V289" s="5" t="n">
        <v>7197.55168534852</v>
      </c>
      <c r="W289" s="5" t="n">
        <v>5210.63094659387</v>
      </c>
    </row>
    <row r="290" customFormat="false" ht="13.5" hidden="false" customHeight="false" outlineLevel="0" collapsed="false">
      <c r="A290" s="5" t="s">
        <v>4200</v>
      </c>
      <c r="B290" s="5" t="s">
        <v>4201</v>
      </c>
      <c r="C290" s="5" t="s">
        <v>4202</v>
      </c>
      <c r="D290" s="5" t="s">
        <v>4203</v>
      </c>
      <c r="E290" s="5" t="n">
        <v>99.7864</v>
      </c>
      <c r="F290" s="5" t="n">
        <v>52.9951</v>
      </c>
      <c r="G290" s="5" t="n">
        <v>83.935</v>
      </c>
      <c r="H290" s="5"/>
      <c r="I290" s="6" t="s">
        <v>28</v>
      </c>
      <c r="J290" s="6" t="s">
        <v>28</v>
      </c>
      <c r="K290" s="6" t="s">
        <v>28</v>
      </c>
      <c r="L290" s="6" t="s">
        <v>28</v>
      </c>
      <c r="M290" s="6" t="s">
        <v>28</v>
      </c>
      <c r="N290" s="6"/>
      <c r="O290" s="5" t="n">
        <v>11.5443420491138</v>
      </c>
      <c r="P290" s="5" t="n">
        <v>11.909554132689</v>
      </c>
      <c r="Q290" s="5" t="n">
        <v>43.3914941641043</v>
      </c>
      <c r="R290" s="5" t="n">
        <v>21.4994887313742</v>
      </c>
      <c r="S290" s="5" t="n">
        <v>23.9749694122026</v>
      </c>
      <c r="T290" s="5" t="n">
        <v>25.7112084880283</v>
      </c>
      <c r="U290" s="5" t="n">
        <v>18.939961476847</v>
      </c>
      <c r="V290" s="5" t="n">
        <v>27.0046723070524</v>
      </c>
      <c r="W290" s="5" t="n">
        <v>40.7478187291433</v>
      </c>
    </row>
    <row r="291" customFormat="false" ht="13.5" hidden="false" customHeight="false" outlineLevel="0" collapsed="false">
      <c r="A291" s="5" t="s">
        <v>4204</v>
      </c>
      <c r="B291" s="5" t="s">
        <v>4205</v>
      </c>
      <c r="C291" s="5" t="s">
        <v>4206</v>
      </c>
      <c r="D291" s="5" t="s">
        <v>4207</v>
      </c>
      <c r="E291" s="5" t="n">
        <v>376.038</v>
      </c>
      <c r="F291" s="5" t="n">
        <v>150.086</v>
      </c>
      <c r="G291" s="5" t="n">
        <v>237.549</v>
      </c>
      <c r="H291" s="5"/>
      <c r="I291" s="6" t="s">
        <v>28</v>
      </c>
      <c r="J291" s="6" t="s">
        <v>28</v>
      </c>
      <c r="K291" s="6" t="s">
        <v>28</v>
      </c>
      <c r="L291" s="6" t="s">
        <v>28</v>
      </c>
      <c r="M291" s="6" t="s">
        <v>28</v>
      </c>
      <c r="N291" s="6"/>
      <c r="O291" s="5" t="n">
        <v>105.812039712586</v>
      </c>
      <c r="P291" s="5" t="n">
        <v>84.2151446022515</v>
      </c>
      <c r="Q291" s="5" t="n">
        <v>77.0777837072839</v>
      </c>
      <c r="R291" s="5" t="n">
        <v>1.11838381487283</v>
      </c>
      <c r="S291" s="5" t="n">
        <v>0.265736056555847</v>
      </c>
      <c r="T291" s="5" t="n">
        <v>0.995773981528233</v>
      </c>
      <c r="U291" s="5" t="n">
        <v>0.397880338380662</v>
      </c>
      <c r="V291" s="5" t="n">
        <v>0.237100594727952</v>
      </c>
      <c r="W291" s="5" t="n">
        <v>0.122434723841853</v>
      </c>
    </row>
    <row r="292" customFormat="false" ht="13.5" hidden="false" customHeight="false" outlineLevel="0" collapsed="false">
      <c r="A292" s="5" t="s">
        <v>4208</v>
      </c>
      <c r="B292" s="5" t="s">
        <v>4209</v>
      </c>
      <c r="C292" s="5" t="s">
        <v>4210</v>
      </c>
      <c r="D292" s="5" t="s">
        <v>4211</v>
      </c>
      <c r="E292" s="5" t="n">
        <v>253.61</v>
      </c>
      <c r="F292" s="5" t="n">
        <v>138.016</v>
      </c>
      <c r="G292" s="5" t="n">
        <v>217.874</v>
      </c>
      <c r="H292" s="5"/>
      <c r="I292" s="6" t="s">
        <v>28</v>
      </c>
      <c r="J292" s="6" t="s">
        <v>28</v>
      </c>
      <c r="K292" s="6" t="s">
        <v>28</v>
      </c>
      <c r="L292" s="6" t="s">
        <v>28</v>
      </c>
      <c r="M292" s="6" t="s">
        <v>28</v>
      </c>
      <c r="N292" s="6"/>
      <c r="O292" s="5" t="n">
        <v>30.2720462171075</v>
      </c>
      <c r="P292" s="5" t="n">
        <v>48.5758963834445</v>
      </c>
      <c r="Q292" s="5" t="n">
        <v>113.428767164133</v>
      </c>
      <c r="R292" s="5" t="n">
        <v>45.8450325597604</v>
      </c>
      <c r="S292" s="5" t="n">
        <v>24.0304927460691</v>
      </c>
      <c r="T292" s="5" t="n">
        <v>24.6417995877541</v>
      </c>
      <c r="U292" s="5" t="n">
        <v>14.5397751325079</v>
      </c>
      <c r="V292" s="5" t="n">
        <v>12.8251302543686</v>
      </c>
      <c r="W292" s="5" t="n">
        <v>18.6946781895948</v>
      </c>
    </row>
    <row r="293" customFormat="false" ht="13.5" hidden="false" customHeight="false" outlineLevel="0" collapsed="false">
      <c r="A293" s="5" t="s">
        <v>4212</v>
      </c>
      <c r="B293" s="5" t="s">
        <v>4213</v>
      </c>
      <c r="C293" s="5" t="s">
        <v>4214</v>
      </c>
      <c r="D293" s="5" t="s">
        <v>4215</v>
      </c>
      <c r="E293" s="5" t="n">
        <v>581.261</v>
      </c>
      <c r="F293" s="5" t="n">
        <v>345.915</v>
      </c>
      <c r="G293" s="5" t="n">
        <v>546.06</v>
      </c>
      <c r="H293" s="5"/>
      <c r="I293" s="6" t="s">
        <v>28</v>
      </c>
      <c r="J293" s="6" t="s">
        <v>28</v>
      </c>
      <c r="K293" s="6" t="s">
        <v>28</v>
      </c>
      <c r="L293" s="6" t="s">
        <v>28</v>
      </c>
      <c r="M293" s="6" t="s">
        <v>28</v>
      </c>
      <c r="N293" s="6"/>
      <c r="O293" s="5" t="n">
        <v>22.0971619144403</v>
      </c>
      <c r="P293" s="5" t="n">
        <v>16.1895558919239</v>
      </c>
      <c r="Q293" s="5" t="n">
        <v>96.9797077050807</v>
      </c>
      <c r="R293" s="5" t="n">
        <v>132.623234933795</v>
      </c>
      <c r="S293" s="5" t="n">
        <v>146.956826024028</v>
      </c>
      <c r="T293" s="5" t="n">
        <v>197.850941745013</v>
      </c>
      <c r="U293" s="5" t="n">
        <v>295.166376094477</v>
      </c>
      <c r="V293" s="5" t="n">
        <v>140.967048349815</v>
      </c>
      <c r="W293" s="5" t="n">
        <v>239.745858229993</v>
      </c>
    </row>
    <row r="294" customFormat="false" ht="13.5" hidden="false" customHeight="false" outlineLevel="0" collapsed="false">
      <c r="A294" s="5" t="s">
        <v>4216</v>
      </c>
      <c r="B294" s="5" t="s">
        <v>4217</v>
      </c>
      <c r="C294" s="5" t="s">
        <v>4218</v>
      </c>
      <c r="D294" s="5" t="s">
        <v>4219</v>
      </c>
      <c r="E294" s="5" t="n">
        <v>538.553</v>
      </c>
      <c r="F294" s="5" t="n">
        <v>329.588</v>
      </c>
      <c r="G294" s="5" t="n">
        <v>519.761</v>
      </c>
      <c r="H294" s="5"/>
      <c r="I294" s="6" t="s">
        <v>28</v>
      </c>
      <c r="J294" s="6" t="s">
        <v>28</v>
      </c>
      <c r="K294" s="6" t="s">
        <v>28</v>
      </c>
      <c r="L294" s="6" t="s">
        <v>28</v>
      </c>
      <c r="M294" s="6" t="s">
        <v>28</v>
      </c>
      <c r="N294" s="6"/>
      <c r="O294" s="5" t="n">
        <v>236.207500549508</v>
      </c>
      <c r="P294" s="5" t="n">
        <v>198.465270206276</v>
      </c>
      <c r="Q294" s="5" t="n">
        <v>349.234321685082</v>
      </c>
      <c r="R294" s="5" t="n">
        <v>196.922730121178</v>
      </c>
      <c r="S294" s="5" t="n">
        <v>71.6742323857272</v>
      </c>
      <c r="T294" s="5" t="n">
        <v>103.483337441684</v>
      </c>
      <c r="U294" s="5" t="n">
        <v>91.4057277091283</v>
      </c>
      <c r="V294" s="5" t="n">
        <v>46.1276214038596</v>
      </c>
      <c r="W294" s="5" t="n">
        <v>31.6683089086473</v>
      </c>
    </row>
    <row r="295" customFormat="false" ht="13.5" hidden="false" customHeight="false" outlineLevel="0" collapsed="false">
      <c r="A295" s="5" t="s">
        <v>4220</v>
      </c>
      <c r="B295" s="5" t="s">
        <v>4221</v>
      </c>
      <c r="C295" s="5" t="s">
        <v>4222</v>
      </c>
      <c r="D295" s="5" t="s">
        <v>4223</v>
      </c>
      <c r="E295" s="5" t="n">
        <v>223.694</v>
      </c>
      <c r="F295" s="5" t="n">
        <v>146.114</v>
      </c>
      <c r="G295" s="5" t="n">
        <v>230.242</v>
      </c>
      <c r="H295" s="5"/>
      <c r="I295" s="6" t="s">
        <v>28</v>
      </c>
      <c r="J295" s="6" t="s">
        <v>28</v>
      </c>
      <c r="K295" s="6" t="s">
        <v>28</v>
      </c>
      <c r="L295" s="6" t="s">
        <v>28</v>
      </c>
      <c r="M295" s="6" t="s">
        <v>28</v>
      </c>
      <c r="N295" s="6"/>
      <c r="O295" s="5" t="n">
        <v>15.3829004481432</v>
      </c>
      <c r="P295" s="5" t="n">
        <v>9.15623050850814</v>
      </c>
      <c r="Q295" s="5" t="n">
        <v>96.913456348845</v>
      </c>
      <c r="R295" s="5" t="n">
        <v>95.4319086840373</v>
      </c>
      <c r="S295" s="5" t="n">
        <v>97.0604409469435</v>
      </c>
      <c r="T295" s="5" t="n">
        <v>119.321161418153</v>
      </c>
      <c r="U295" s="5" t="n">
        <v>144.050135410905</v>
      </c>
      <c r="V295" s="5" t="n">
        <v>92.2173321348842</v>
      </c>
      <c r="W295" s="5" t="n">
        <v>858.892539867544</v>
      </c>
    </row>
    <row r="296" customFormat="false" ht="13.5" hidden="false" customHeight="false" outlineLevel="0" collapsed="false">
      <c r="A296" s="5" t="s">
        <v>4224</v>
      </c>
      <c r="B296" s="5" t="s">
        <v>4225</v>
      </c>
      <c r="C296" s="5" t="s">
        <v>4226</v>
      </c>
      <c r="D296" s="5" t="s">
        <v>4227</v>
      </c>
      <c r="E296" s="5" t="n">
        <v>226.935</v>
      </c>
      <c r="F296" s="5" t="n">
        <v>123.031</v>
      </c>
      <c r="G296" s="5" t="n">
        <v>193.743</v>
      </c>
      <c r="H296" s="5"/>
      <c r="I296" s="6" t="s">
        <v>28</v>
      </c>
      <c r="J296" s="6" t="s">
        <v>28</v>
      </c>
      <c r="K296" s="6" t="s">
        <v>28</v>
      </c>
      <c r="L296" s="6" t="s">
        <v>28</v>
      </c>
      <c r="M296" s="6" t="s">
        <v>28</v>
      </c>
      <c r="N296" s="6"/>
      <c r="O296" s="5" t="n">
        <v>40.5319520754884</v>
      </c>
      <c r="P296" s="5" t="n">
        <v>44.6528207307969</v>
      </c>
      <c r="Q296" s="5" t="n">
        <v>108.992467603846</v>
      </c>
      <c r="R296" s="5" t="n">
        <v>148.927567917848</v>
      </c>
      <c r="S296" s="5" t="n">
        <v>89.7329064632484</v>
      </c>
      <c r="T296" s="5" t="n">
        <v>108.863264448746</v>
      </c>
      <c r="U296" s="5" t="n">
        <v>61.2064045795453</v>
      </c>
      <c r="V296" s="5" t="n">
        <v>48.1576692975963</v>
      </c>
      <c r="W296" s="5" t="n">
        <v>12.8472404974566</v>
      </c>
    </row>
    <row r="297" customFormat="false" ht="13.5" hidden="false" customHeight="false" outlineLevel="0" collapsed="false">
      <c r="A297" s="5" t="s">
        <v>4228</v>
      </c>
      <c r="B297" s="5" t="s">
        <v>4229</v>
      </c>
      <c r="C297" s="5" t="s">
        <v>4230</v>
      </c>
      <c r="D297" s="5" t="s">
        <v>4231</v>
      </c>
      <c r="E297" s="5" t="n">
        <v>138.155</v>
      </c>
      <c r="F297" s="5" t="n">
        <v>65.2153</v>
      </c>
      <c r="G297" s="5" t="n">
        <v>102.689</v>
      </c>
      <c r="H297" s="5"/>
      <c r="I297" s="6" t="s">
        <v>28</v>
      </c>
      <c r="J297" s="6" t="s">
        <v>28</v>
      </c>
      <c r="K297" s="6" t="s">
        <v>28</v>
      </c>
      <c r="L297" s="6" t="s">
        <v>28</v>
      </c>
      <c r="M297" s="6" t="s">
        <v>28</v>
      </c>
      <c r="N297" s="6"/>
      <c r="O297" s="5" t="n">
        <v>110.306787586735</v>
      </c>
      <c r="P297" s="5" t="n">
        <v>115.883602936944</v>
      </c>
      <c r="Q297" s="5" t="n">
        <v>47.2755703028665</v>
      </c>
      <c r="R297" s="5" t="n">
        <v>25.1896491907172</v>
      </c>
      <c r="S297" s="5" t="n">
        <v>18.4892742373206</v>
      </c>
      <c r="T297" s="5" t="n">
        <v>23.0012861751362</v>
      </c>
      <c r="U297" s="5" t="n">
        <v>19.1280887627254</v>
      </c>
      <c r="V297" s="5" t="n">
        <v>13.1104255594979</v>
      </c>
      <c r="W297" s="5" t="n">
        <v>4.82640628496097</v>
      </c>
    </row>
    <row r="298" customFormat="false" ht="13.5" hidden="false" customHeight="false" outlineLevel="0" collapsed="false">
      <c r="A298" s="5" t="s">
        <v>4232</v>
      </c>
      <c r="B298" s="5" t="s">
        <v>4233</v>
      </c>
      <c r="C298" s="5" t="s">
        <v>4234</v>
      </c>
      <c r="D298" s="5" t="s">
        <v>4235</v>
      </c>
      <c r="E298" s="5" t="n">
        <v>214.117</v>
      </c>
      <c r="F298" s="5" t="n">
        <v>115.441</v>
      </c>
      <c r="G298" s="5" t="n">
        <v>181.612</v>
      </c>
      <c r="H298" s="5"/>
      <c r="I298" s="6" t="s">
        <v>28</v>
      </c>
      <c r="J298" s="6" t="s">
        <v>28</v>
      </c>
      <c r="K298" s="6" t="s">
        <v>28</v>
      </c>
      <c r="L298" s="6" t="s">
        <v>28</v>
      </c>
      <c r="M298" s="6" t="s">
        <v>28</v>
      </c>
      <c r="N298" s="6"/>
      <c r="O298" s="5" t="n">
        <v>2.35171598775662</v>
      </c>
      <c r="P298" s="5" t="n">
        <v>1.79054762924325</v>
      </c>
      <c r="Q298" s="5" t="n">
        <v>34.5671788736243</v>
      </c>
      <c r="R298" s="5" t="n">
        <v>13.9746206952107</v>
      </c>
      <c r="S298" s="5" t="n">
        <v>12.4879351899738</v>
      </c>
      <c r="T298" s="5" t="n">
        <v>12.781338437847</v>
      </c>
      <c r="U298" s="5" t="n">
        <v>15.1694100602175</v>
      </c>
      <c r="V298" s="5" t="n">
        <v>14.5579580432685</v>
      </c>
      <c r="W298" s="5" t="n">
        <v>12.7857048939282</v>
      </c>
    </row>
    <row r="299" customFormat="false" ht="13.5" hidden="false" customHeight="false" outlineLevel="0" collapsed="false">
      <c r="A299" s="5" t="s">
        <v>4236</v>
      </c>
      <c r="B299" s="5" t="s">
        <v>4237</v>
      </c>
      <c r="C299" s="5" t="s">
        <v>4238</v>
      </c>
      <c r="D299" s="5" t="s">
        <v>4239</v>
      </c>
      <c r="E299" s="5" t="n">
        <v>122.597</v>
      </c>
      <c r="F299" s="5" t="n">
        <v>72.625</v>
      </c>
      <c r="G299" s="5" t="n">
        <v>114.231</v>
      </c>
      <c r="H299" s="5"/>
      <c r="I299" s="6" t="s">
        <v>28</v>
      </c>
      <c r="J299" s="6" t="s">
        <v>28</v>
      </c>
      <c r="K299" s="6" t="s">
        <v>28</v>
      </c>
      <c r="L299" s="6" t="s">
        <v>28</v>
      </c>
      <c r="M299" s="6" t="s">
        <v>28</v>
      </c>
      <c r="N299" s="6"/>
      <c r="O299" s="5" t="n">
        <v>47.6809811432522</v>
      </c>
      <c r="P299" s="5" t="n">
        <v>39.1572301965546</v>
      </c>
      <c r="Q299" s="5" t="n">
        <v>54.4943112757821</v>
      </c>
      <c r="R299" s="5" t="n">
        <v>52.3182785112887</v>
      </c>
      <c r="S299" s="5" t="n">
        <v>33.7603122697778</v>
      </c>
      <c r="T299" s="5" t="n">
        <v>37.7651109408998</v>
      </c>
      <c r="U299" s="5" t="n">
        <v>33.5137572959676</v>
      </c>
      <c r="V299" s="5" t="n">
        <v>29.9461136669951</v>
      </c>
      <c r="W299" s="5" t="n">
        <v>15.7740672774043</v>
      </c>
    </row>
    <row r="300" customFormat="false" ht="13.5" hidden="false" customHeight="false" outlineLevel="0" collapsed="false">
      <c r="A300" s="5" t="s">
        <v>4240</v>
      </c>
      <c r="B300" s="5" t="s">
        <v>4241</v>
      </c>
      <c r="C300" s="5" t="s">
        <v>4242</v>
      </c>
      <c r="D300" s="5" t="s">
        <v>4243</v>
      </c>
      <c r="E300" s="5" t="n">
        <v>136.923</v>
      </c>
      <c r="F300" s="5" t="n">
        <v>66.7289</v>
      </c>
      <c r="G300" s="5" t="n">
        <v>104.9</v>
      </c>
      <c r="H300" s="5"/>
      <c r="I300" s="6" t="n">
        <v>1</v>
      </c>
      <c r="J300" s="6" t="n">
        <v>0</v>
      </c>
      <c r="K300" s="6" t="n">
        <v>0</v>
      </c>
      <c r="L300" s="6" t="n">
        <v>1</v>
      </c>
      <c r="M300" s="6" t="n">
        <v>-0.14</v>
      </c>
      <c r="N300" s="6"/>
      <c r="O300" s="5" t="n">
        <v>45.707209306371</v>
      </c>
      <c r="P300" s="5" t="n">
        <v>27.114568278335</v>
      </c>
      <c r="Q300" s="5" t="n">
        <v>32.2478546168398</v>
      </c>
      <c r="R300" s="5" t="n">
        <v>18.5592648208737</v>
      </c>
      <c r="S300" s="5" t="n">
        <v>12.2729091638233</v>
      </c>
      <c r="T300" s="5" t="n">
        <v>16.7620301577439</v>
      </c>
      <c r="U300" s="5" t="n">
        <v>18.2887668111862</v>
      </c>
      <c r="V300" s="5" t="n">
        <v>14.4447409855684</v>
      </c>
      <c r="W300" s="5" t="n">
        <v>13.2784107635491</v>
      </c>
    </row>
    <row r="301" customFormat="false" ht="13.5" hidden="false" customHeight="false" outlineLevel="0" collapsed="false">
      <c r="A301" s="5" t="s">
        <v>4244</v>
      </c>
      <c r="B301" s="5" t="s">
        <v>4245</v>
      </c>
      <c r="C301" s="5" t="s">
        <v>4246</v>
      </c>
      <c r="D301" s="5" t="s">
        <v>4247</v>
      </c>
      <c r="E301" s="5" t="n">
        <v>150.673</v>
      </c>
      <c r="F301" s="5" t="n">
        <v>78.1142</v>
      </c>
      <c r="G301" s="5" t="n">
        <v>122.47</v>
      </c>
      <c r="H301" s="5"/>
      <c r="I301" s="6" t="s">
        <v>28</v>
      </c>
      <c r="J301" s="6" t="s">
        <v>28</v>
      </c>
      <c r="K301" s="6" t="s">
        <v>28</v>
      </c>
      <c r="L301" s="6" t="s">
        <v>28</v>
      </c>
      <c r="M301" s="6" t="s">
        <v>28</v>
      </c>
      <c r="N301" s="6"/>
      <c r="O301" s="5" t="n">
        <v>33.6996837669432</v>
      </c>
      <c r="P301" s="5" t="n">
        <v>18.6727017198183</v>
      </c>
      <c r="Q301" s="5" t="n">
        <v>96.2045896297249</v>
      </c>
      <c r="R301" s="5" t="n">
        <v>82.36459568298</v>
      </c>
      <c r="S301" s="5" t="n">
        <v>40.4424610273484</v>
      </c>
      <c r="T301" s="5" t="n">
        <v>50.6079723323375</v>
      </c>
      <c r="U301" s="5" t="n">
        <v>48.595032172921</v>
      </c>
      <c r="V301" s="5" t="n">
        <v>26.0641397658099</v>
      </c>
      <c r="W301" s="5" t="n">
        <v>22.8117969795173</v>
      </c>
    </row>
    <row r="302" customFormat="false" ht="13.5" hidden="false" customHeight="false" outlineLevel="0" collapsed="false">
      <c r="A302" s="5" t="s">
        <v>4248</v>
      </c>
      <c r="B302" s="5" t="s">
        <v>4249</v>
      </c>
      <c r="C302" s="5" t="s">
        <v>4250</v>
      </c>
      <c r="D302" s="5" t="s">
        <v>1829</v>
      </c>
      <c r="E302" s="5" t="n">
        <v>223.955</v>
      </c>
      <c r="F302" s="5" t="n">
        <v>105.155</v>
      </c>
      <c r="G302" s="5" t="n">
        <v>164.212</v>
      </c>
      <c r="H302" s="5"/>
      <c r="I302" s="6" t="s">
        <v>28</v>
      </c>
      <c r="J302" s="6" t="s">
        <v>28</v>
      </c>
      <c r="K302" s="6" t="s">
        <v>28</v>
      </c>
      <c r="L302" s="6" t="s">
        <v>28</v>
      </c>
      <c r="M302" s="6" t="s">
        <v>28</v>
      </c>
      <c r="N302" s="6"/>
      <c r="O302" s="5" t="n">
        <v>93.1654145435997</v>
      </c>
      <c r="P302" s="5" t="n">
        <v>76.3453150726291</v>
      </c>
      <c r="Q302" s="5" t="n">
        <v>57.6216898063092</v>
      </c>
      <c r="R302" s="5" t="n">
        <v>43.7161847225336</v>
      </c>
      <c r="S302" s="5" t="n">
        <v>40.4184632816194</v>
      </c>
      <c r="T302" s="5" t="n">
        <v>32.7495964362794</v>
      </c>
      <c r="U302" s="5" t="n">
        <v>25.2413558770697</v>
      </c>
      <c r="V302" s="5" t="n">
        <v>13.7000496500127</v>
      </c>
      <c r="W302" s="5" t="n">
        <v>3.63403145223624</v>
      </c>
    </row>
    <row r="303" customFormat="false" ht="13.5" hidden="false" customHeight="false" outlineLevel="0" collapsed="false">
      <c r="A303" s="5" t="s">
        <v>4251</v>
      </c>
      <c r="B303" s="5" t="s">
        <v>4252</v>
      </c>
      <c r="C303" s="5" t="s">
        <v>4253</v>
      </c>
      <c r="D303" s="5" t="s">
        <v>4254</v>
      </c>
      <c r="E303" s="5" t="n">
        <v>236.863</v>
      </c>
      <c r="F303" s="5" t="n">
        <v>79.59</v>
      </c>
      <c r="G303" s="5" t="n">
        <v>124.223</v>
      </c>
      <c r="H303" s="5"/>
      <c r="I303" s="6" t="s">
        <v>28</v>
      </c>
      <c r="J303" s="6" t="s">
        <v>28</v>
      </c>
      <c r="K303" s="6" t="s">
        <v>28</v>
      </c>
      <c r="L303" s="6" t="s">
        <v>28</v>
      </c>
      <c r="M303" s="6" t="s">
        <v>28</v>
      </c>
      <c r="N303" s="6"/>
      <c r="O303" s="5" t="n">
        <v>1.05669888330959</v>
      </c>
      <c r="P303" s="5" t="n">
        <v>0.630394019402383</v>
      </c>
      <c r="Q303" s="5" t="n">
        <v>60.9397280753879</v>
      </c>
      <c r="R303" s="5" t="n">
        <v>26.2631938214852</v>
      </c>
      <c r="S303" s="5" t="n">
        <v>12.4614875841693</v>
      </c>
      <c r="T303" s="5" t="n">
        <v>13.6435624782276</v>
      </c>
      <c r="U303" s="5" t="n">
        <v>8.63568266831962</v>
      </c>
      <c r="V303" s="5" t="n">
        <v>5.21357172745507</v>
      </c>
      <c r="W303" s="5" t="n">
        <v>7.51409328775717</v>
      </c>
    </row>
    <row r="304" customFormat="false" ht="13.5" hidden="false" customHeight="false" outlineLevel="0" collapsed="false">
      <c r="A304" s="5" t="s">
        <v>4255</v>
      </c>
      <c r="B304" s="5" t="s">
        <v>4256</v>
      </c>
      <c r="C304" s="5" t="s">
        <v>4257</v>
      </c>
      <c r="D304" s="5" t="s">
        <v>4258</v>
      </c>
      <c r="E304" s="5" t="n">
        <v>434.941</v>
      </c>
      <c r="F304" s="5" t="n">
        <v>269.484</v>
      </c>
      <c r="G304" s="5" t="n">
        <v>417.857</v>
      </c>
      <c r="H304" s="5"/>
      <c r="I304" s="6" t="s">
        <v>28</v>
      </c>
      <c r="J304" s="6" t="s">
        <v>28</v>
      </c>
      <c r="K304" s="6" t="s">
        <v>28</v>
      </c>
      <c r="L304" s="6" t="s">
        <v>28</v>
      </c>
      <c r="M304" s="6" t="s">
        <v>28</v>
      </c>
      <c r="N304" s="6"/>
      <c r="O304" s="5" t="n">
        <v>91.9614058295263</v>
      </c>
      <c r="P304" s="5" t="n">
        <v>55.1657671583441</v>
      </c>
      <c r="Q304" s="5" t="n">
        <v>80.564497621291</v>
      </c>
      <c r="R304" s="5" t="n">
        <v>36.9177122537361</v>
      </c>
      <c r="S304" s="5" t="n">
        <v>61.8967552268</v>
      </c>
      <c r="T304" s="5" t="n">
        <v>75.7443861866812</v>
      </c>
      <c r="U304" s="5" t="n">
        <v>83.4140954619317</v>
      </c>
      <c r="V304" s="5" t="n">
        <v>124.468564512583</v>
      </c>
      <c r="W304" s="5" t="n">
        <v>139.268387282158</v>
      </c>
    </row>
    <row r="305" customFormat="false" ht="13.5" hidden="false" customHeight="false" outlineLevel="0" collapsed="false">
      <c r="A305" s="5" t="s">
        <v>4259</v>
      </c>
      <c r="B305" s="5" t="s">
        <v>4260</v>
      </c>
      <c r="C305" s="5" t="s">
        <v>28</v>
      </c>
      <c r="D305" s="5" t="s">
        <v>4261</v>
      </c>
      <c r="E305" s="5" t="n">
        <v>249.956</v>
      </c>
      <c r="F305" s="5" t="n">
        <v>160.777</v>
      </c>
      <c r="G305" s="5" t="n">
        <v>249.258</v>
      </c>
      <c r="H305" s="5"/>
      <c r="I305" s="6" t="s">
        <v>28</v>
      </c>
      <c r="J305" s="6" t="s">
        <v>28</v>
      </c>
      <c r="K305" s="6" t="s">
        <v>28</v>
      </c>
      <c r="L305" s="6" t="s">
        <v>28</v>
      </c>
      <c r="M305" s="6" t="s">
        <v>28</v>
      </c>
      <c r="N305" s="6"/>
      <c r="O305" s="5" t="n">
        <v>1.40669573440514</v>
      </c>
      <c r="P305" s="5" t="n">
        <v>0.121911224762418</v>
      </c>
      <c r="Q305" s="5" t="n">
        <v>35.7393845813313</v>
      </c>
      <c r="R305" s="5" t="n">
        <v>21.4463366580622</v>
      </c>
      <c r="S305" s="5" t="n">
        <v>15.634044462406</v>
      </c>
      <c r="T305" s="5" t="n">
        <v>9.92192973766312</v>
      </c>
      <c r="U305" s="5" t="n">
        <v>8.41721021020925</v>
      </c>
      <c r="V305" s="5" t="n">
        <v>5.26770098570416</v>
      </c>
      <c r="W305" s="5" t="n">
        <v>7.4929149661174</v>
      </c>
    </row>
    <row r="306" customFormat="false" ht="13.5" hidden="false" customHeight="false" outlineLevel="0" collapsed="false">
      <c r="A306" s="5" t="s">
        <v>4262</v>
      </c>
      <c r="B306" s="5" t="s">
        <v>4263</v>
      </c>
      <c r="C306" s="5" t="s">
        <v>28</v>
      </c>
      <c r="D306" s="5" t="s">
        <v>4264</v>
      </c>
      <c r="E306" s="5" t="n">
        <v>141.331</v>
      </c>
      <c r="F306" s="5" t="n">
        <v>77.7104</v>
      </c>
      <c r="G306" s="5" t="n">
        <v>120.344</v>
      </c>
      <c r="H306" s="5"/>
      <c r="I306" s="6" t="s">
        <v>28</v>
      </c>
      <c r="J306" s="6" t="s">
        <v>28</v>
      </c>
      <c r="K306" s="6" t="s">
        <v>28</v>
      </c>
      <c r="L306" s="6" t="s">
        <v>28</v>
      </c>
      <c r="M306" s="6" t="s">
        <v>28</v>
      </c>
      <c r="N306" s="6"/>
      <c r="O306" s="5" t="n">
        <v>59.0495350140911</v>
      </c>
      <c r="P306" s="5" t="n">
        <v>29.3704228097654</v>
      </c>
      <c r="Q306" s="5" t="n">
        <v>68.4903909397292</v>
      </c>
      <c r="R306" s="5" t="n">
        <v>38.6178018095757</v>
      </c>
      <c r="S306" s="5" t="n">
        <v>32.519671212986</v>
      </c>
      <c r="T306" s="5" t="n">
        <v>37.0933433572247</v>
      </c>
      <c r="U306" s="5" t="n">
        <v>27.6632690428901</v>
      </c>
      <c r="V306" s="5" t="n">
        <v>20.4191789483685</v>
      </c>
      <c r="W306" s="5" t="n">
        <v>7.84948016764757</v>
      </c>
    </row>
    <row r="307" customFormat="false" ht="13.5" hidden="false" customHeight="false" outlineLevel="0" collapsed="false">
      <c r="A307" s="5" t="s">
        <v>4265</v>
      </c>
      <c r="B307" s="5" t="s">
        <v>4266</v>
      </c>
      <c r="C307" s="5" t="s">
        <v>4267</v>
      </c>
      <c r="D307" s="5" t="s">
        <v>4268</v>
      </c>
      <c r="E307" s="5" t="n">
        <v>196.639</v>
      </c>
      <c r="F307" s="5" t="n">
        <v>95.8691</v>
      </c>
      <c r="G307" s="5" t="n">
        <v>148.124</v>
      </c>
      <c r="H307" s="5"/>
      <c r="I307" s="6" t="s">
        <v>28</v>
      </c>
      <c r="J307" s="6" t="s">
        <v>28</v>
      </c>
      <c r="K307" s="6" t="s">
        <v>28</v>
      </c>
      <c r="L307" s="6" t="s">
        <v>28</v>
      </c>
      <c r="M307" s="6" t="s">
        <v>28</v>
      </c>
      <c r="N307" s="6"/>
      <c r="O307" s="5" t="n">
        <v>24.2132923848641</v>
      </c>
      <c r="P307" s="5" t="n">
        <v>4.69072177990904</v>
      </c>
      <c r="Q307" s="5" t="n">
        <v>260.31135549711</v>
      </c>
      <c r="R307" s="5" t="n">
        <v>279.162360115464</v>
      </c>
      <c r="S307" s="5" t="n">
        <v>301.365991808636</v>
      </c>
      <c r="T307" s="5" t="n">
        <v>267.001857472473</v>
      </c>
      <c r="U307" s="5" t="n">
        <v>232.576185397828</v>
      </c>
      <c r="V307" s="5" t="n">
        <v>188.403501554708</v>
      </c>
      <c r="W307" s="5" t="n">
        <v>131.384528616347</v>
      </c>
    </row>
    <row r="308" customFormat="false" ht="13.5" hidden="false" customHeight="false" outlineLevel="0" collapsed="false">
      <c r="A308" s="5" t="s">
        <v>4269</v>
      </c>
      <c r="B308" s="5" t="s">
        <v>4270</v>
      </c>
      <c r="C308" s="5" t="s">
        <v>4271</v>
      </c>
      <c r="D308" s="5" t="s">
        <v>4272</v>
      </c>
      <c r="E308" s="5" t="n">
        <v>704.561</v>
      </c>
      <c r="F308" s="5" t="n">
        <v>388.978</v>
      </c>
      <c r="G308" s="5" t="n">
        <v>600.447</v>
      </c>
      <c r="H308" s="5"/>
      <c r="I308" s="6" t="s">
        <v>28</v>
      </c>
      <c r="J308" s="6" t="s">
        <v>28</v>
      </c>
      <c r="K308" s="6" t="s">
        <v>28</v>
      </c>
      <c r="L308" s="6" t="s">
        <v>28</v>
      </c>
      <c r="M308" s="6" t="s">
        <v>28</v>
      </c>
      <c r="N308" s="6"/>
      <c r="O308" s="5" t="n">
        <v>212.783242125972</v>
      </c>
      <c r="P308" s="5" t="n">
        <v>161.330717361396</v>
      </c>
      <c r="Q308" s="5" t="n">
        <v>114.686919513115</v>
      </c>
      <c r="R308" s="5" t="n">
        <v>45.5719943191948</v>
      </c>
      <c r="S308" s="5" t="n">
        <v>20.6423363354415</v>
      </c>
      <c r="T308" s="5" t="n">
        <v>35.4501419440458</v>
      </c>
      <c r="U308" s="5" t="n">
        <v>37.2819642372055</v>
      </c>
      <c r="V308" s="5" t="n">
        <v>16.6242684302397</v>
      </c>
      <c r="W308" s="5" t="n">
        <v>5.53748983769806</v>
      </c>
    </row>
    <row r="309" customFormat="false" ht="13.5" hidden="false" customHeight="false" outlineLevel="0" collapsed="false">
      <c r="A309" s="5" t="s">
        <v>4273</v>
      </c>
      <c r="B309" s="5" t="s">
        <v>4274</v>
      </c>
      <c r="C309" s="5" t="s">
        <v>4275</v>
      </c>
      <c r="D309" s="5" t="s">
        <v>4276</v>
      </c>
      <c r="E309" s="5" t="n">
        <v>195.738</v>
      </c>
      <c r="F309" s="5" t="n">
        <v>108.781</v>
      </c>
      <c r="G309" s="5" t="n">
        <v>167.859</v>
      </c>
      <c r="H309" s="5"/>
      <c r="I309" s="6" t="s">
        <v>28</v>
      </c>
      <c r="J309" s="6" t="s">
        <v>28</v>
      </c>
      <c r="K309" s="6" t="s">
        <v>28</v>
      </c>
      <c r="L309" s="6" t="s">
        <v>28</v>
      </c>
      <c r="M309" s="6" t="s">
        <v>28</v>
      </c>
      <c r="N309" s="6"/>
      <c r="O309" s="5" t="n">
        <v>91.8610476398707</v>
      </c>
      <c r="P309" s="5" t="n">
        <v>89.4611760940025</v>
      </c>
      <c r="Q309" s="5" t="n">
        <v>66.1957356968494</v>
      </c>
      <c r="R309" s="5" t="n">
        <v>79.2829902931131</v>
      </c>
      <c r="S309" s="5" t="n">
        <v>60.600157426823</v>
      </c>
      <c r="T309" s="5" t="n">
        <v>73.9771774399669</v>
      </c>
      <c r="U309" s="5" t="n">
        <v>65.5753010391153</v>
      </c>
      <c r="V309" s="5" t="n">
        <v>38.9329981251747</v>
      </c>
      <c r="W309" s="5" t="n">
        <v>63.9021580610655</v>
      </c>
    </row>
    <row r="310" customFormat="false" ht="13.5" hidden="false" customHeight="false" outlineLevel="0" collapsed="false">
      <c r="A310" s="5" t="s">
        <v>4277</v>
      </c>
      <c r="B310" s="5" t="s">
        <v>4278</v>
      </c>
      <c r="C310" s="5" t="s">
        <v>4279</v>
      </c>
      <c r="D310" s="5" t="s">
        <v>4280</v>
      </c>
      <c r="E310" s="5" t="n">
        <v>670.292</v>
      </c>
      <c r="F310" s="5" t="n">
        <v>323.643</v>
      </c>
      <c r="G310" s="5" t="n">
        <v>498.15</v>
      </c>
      <c r="H310" s="5"/>
      <c r="I310" s="6" t="s">
        <v>28</v>
      </c>
      <c r="J310" s="6" t="s">
        <v>28</v>
      </c>
      <c r="K310" s="6" t="s">
        <v>28</v>
      </c>
      <c r="L310" s="6" t="s">
        <v>28</v>
      </c>
      <c r="M310" s="6" t="s">
        <v>28</v>
      </c>
      <c r="N310" s="6"/>
      <c r="O310" s="5" t="n">
        <v>99.8015818011076</v>
      </c>
      <c r="P310" s="5" t="n">
        <v>98.0295544378218</v>
      </c>
      <c r="Q310" s="5" t="n">
        <v>69.4488106574945</v>
      </c>
      <c r="R310" s="5" t="n">
        <v>58.4337202282295</v>
      </c>
      <c r="S310" s="5" t="n">
        <v>41.8079584584463</v>
      </c>
      <c r="T310" s="5" t="n">
        <v>41.2058551250733</v>
      </c>
      <c r="U310" s="5" t="n">
        <v>36.3448092773417</v>
      </c>
      <c r="V310" s="5" t="n">
        <v>32.0411853007857</v>
      </c>
      <c r="W310" s="5" t="n">
        <v>14.9751107809581</v>
      </c>
    </row>
    <row r="311" customFormat="false" ht="13.5" hidden="false" customHeight="false" outlineLevel="0" collapsed="false">
      <c r="A311" s="5" t="s">
        <v>4281</v>
      </c>
      <c r="B311" s="5" t="s">
        <v>4282</v>
      </c>
      <c r="C311" s="5" t="s">
        <v>4283</v>
      </c>
      <c r="D311" s="5" t="s">
        <v>4176</v>
      </c>
      <c r="E311" s="5" t="n">
        <v>155.745</v>
      </c>
      <c r="F311" s="5" t="n">
        <v>78.6333</v>
      </c>
      <c r="G311" s="5" t="n">
        <v>120.741</v>
      </c>
      <c r="H311" s="5"/>
      <c r="I311" s="6" t="n">
        <v>1</v>
      </c>
      <c r="J311" s="6" t="n">
        <v>0</v>
      </c>
      <c r="K311" s="6" t="n">
        <v>1</v>
      </c>
      <c r="L311" s="6" t="n">
        <v>0</v>
      </c>
      <c r="M311" s="6" t="s">
        <v>150</v>
      </c>
      <c r="N311" s="6"/>
      <c r="O311" s="5" t="n">
        <v>22.6006645177682</v>
      </c>
      <c r="P311" s="5" t="n">
        <v>20.5752639826547</v>
      </c>
      <c r="Q311" s="5" t="n">
        <v>21.6222318420144</v>
      </c>
      <c r="R311" s="5" t="n">
        <v>15.3486649087758</v>
      </c>
      <c r="S311" s="5" t="n">
        <v>9.02620209570296</v>
      </c>
      <c r="T311" s="5" t="n">
        <v>12.7240230842842</v>
      </c>
      <c r="U311" s="5" t="n">
        <v>9.90019979946399</v>
      </c>
      <c r="V311" s="5" t="n">
        <v>9.97651380553543</v>
      </c>
      <c r="W311" s="5" t="n">
        <v>8.25362729870114</v>
      </c>
    </row>
    <row r="312" customFormat="false" ht="13.5" hidden="false" customHeight="false" outlineLevel="0" collapsed="false">
      <c r="A312" s="5" t="s">
        <v>4284</v>
      </c>
      <c r="B312" s="5" t="s">
        <v>4285</v>
      </c>
      <c r="C312" s="5" t="s">
        <v>4286</v>
      </c>
      <c r="D312" s="5" t="s">
        <v>4287</v>
      </c>
      <c r="E312" s="5" t="n">
        <v>239.069</v>
      </c>
      <c r="F312" s="5" t="n">
        <v>147.553</v>
      </c>
      <c r="G312" s="5" t="n">
        <v>226.44</v>
      </c>
      <c r="H312" s="5"/>
      <c r="I312" s="6" t="s">
        <v>28</v>
      </c>
      <c r="J312" s="6" t="s">
        <v>28</v>
      </c>
      <c r="K312" s="6" t="s">
        <v>28</v>
      </c>
      <c r="L312" s="6" t="s">
        <v>28</v>
      </c>
      <c r="M312" s="6" t="s">
        <v>28</v>
      </c>
      <c r="N312" s="6"/>
      <c r="O312" s="5" t="n">
        <v>48.6471031377257</v>
      </c>
      <c r="P312" s="5" t="n">
        <v>34.3959501292322</v>
      </c>
      <c r="Q312" s="5" t="n">
        <v>131.338031784848</v>
      </c>
      <c r="R312" s="5" t="n">
        <v>164.575131119057</v>
      </c>
      <c r="S312" s="5" t="n">
        <v>151.399282173042</v>
      </c>
      <c r="T312" s="5" t="n">
        <v>249.903216353546</v>
      </c>
      <c r="U312" s="5" t="n">
        <v>335.460756389663</v>
      </c>
      <c r="V312" s="5" t="n">
        <v>143.043892549886</v>
      </c>
      <c r="W312" s="5" t="n">
        <v>235.986387692375</v>
      </c>
    </row>
    <row r="313" customFormat="false" ht="13.5" hidden="false" customHeight="false" outlineLevel="0" collapsed="false">
      <c r="A313" s="5" t="s">
        <v>4288</v>
      </c>
      <c r="B313" s="5" t="s">
        <v>4289</v>
      </c>
      <c r="C313" s="5" t="s">
        <v>4290</v>
      </c>
      <c r="D313" s="5" t="s">
        <v>4291</v>
      </c>
      <c r="E313" s="5" t="n">
        <v>148.875</v>
      </c>
      <c r="F313" s="5" t="n">
        <v>76.2358</v>
      </c>
      <c r="G313" s="5" t="n">
        <v>116.926</v>
      </c>
      <c r="H313" s="5"/>
      <c r="I313" s="6" t="s">
        <v>28</v>
      </c>
      <c r="J313" s="6" t="s">
        <v>28</v>
      </c>
      <c r="K313" s="6" t="s">
        <v>28</v>
      </c>
      <c r="L313" s="6" t="s">
        <v>28</v>
      </c>
      <c r="M313" s="6" t="s">
        <v>28</v>
      </c>
      <c r="N313" s="6"/>
      <c r="O313" s="5" t="n">
        <v>0.169279573533417</v>
      </c>
      <c r="P313" s="5" t="n">
        <v>0.0128695179836012</v>
      </c>
      <c r="Q313" s="5" t="n">
        <v>13.5290875108688</v>
      </c>
      <c r="R313" s="5" t="n">
        <v>2.73597442235487</v>
      </c>
      <c r="S313" s="5" t="n">
        <v>2.14440993323223</v>
      </c>
      <c r="T313" s="5" t="n">
        <v>1.76564598557352</v>
      </c>
      <c r="U313" s="5" t="n">
        <v>1.51884230614313</v>
      </c>
      <c r="V313" s="5" t="n">
        <v>2.69505960123575</v>
      </c>
      <c r="W313" s="5" t="n">
        <v>4.88411309566625</v>
      </c>
    </row>
    <row r="314" customFormat="false" ht="13.5" hidden="false" customHeight="false" outlineLevel="0" collapsed="false">
      <c r="A314" s="5" t="s">
        <v>4292</v>
      </c>
      <c r="B314" s="5" t="s">
        <v>4293</v>
      </c>
      <c r="C314" s="5" t="s">
        <v>4294</v>
      </c>
      <c r="D314" s="5" t="s">
        <v>4295</v>
      </c>
      <c r="E314" s="5" t="n">
        <v>674.7</v>
      </c>
      <c r="F314" s="5" t="n">
        <v>247.129</v>
      </c>
      <c r="G314" s="5" t="n">
        <v>378.379</v>
      </c>
      <c r="H314" s="5"/>
      <c r="I314" s="6" t="s">
        <v>28</v>
      </c>
      <c r="J314" s="6" t="s">
        <v>28</v>
      </c>
      <c r="K314" s="6" t="s">
        <v>28</v>
      </c>
      <c r="L314" s="6" t="s">
        <v>28</v>
      </c>
      <c r="M314" s="6" t="s">
        <v>28</v>
      </c>
      <c r="N314" s="6"/>
      <c r="O314" s="5" t="e">
        <f aca="false">NA()</f>
        <v>#N/A</v>
      </c>
      <c r="P314" s="5" t="e">
        <f aca="false">NA()</f>
        <v>#N/A</v>
      </c>
      <c r="Q314" s="5" t="e">
        <f aca="false">NA()</f>
        <v>#N/A</v>
      </c>
      <c r="R314" s="5" t="e">
        <f aca="false">NA()</f>
        <v>#N/A</v>
      </c>
      <c r="S314" s="5" t="e">
        <f aca="false">NA()</f>
        <v>#N/A</v>
      </c>
      <c r="T314" s="5" t="e">
        <f aca="false">NA()</f>
        <v>#N/A</v>
      </c>
      <c r="U314" s="5" t="e">
        <f aca="false">NA()</f>
        <v>#N/A</v>
      </c>
      <c r="V314" s="5" t="e">
        <f aca="false">NA()</f>
        <v>#N/A</v>
      </c>
      <c r="W314" s="5" t="e">
        <f aca="false">NA()</f>
        <v>#N/A</v>
      </c>
    </row>
    <row r="315" customFormat="false" ht="13.5" hidden="false" customHeight="false" outlineLevel="0" collapsed="false">
      <c r="A315" s="5" t="s">
        <v>4296</v>
      </c>
      <c r="B315" s="5" t="s">
        <v>4297</v>
      </c>
      <c r="C315" s="5" t="s">
        <v>28</v>
      </c>
      <c r="D315" s="5" t="s">
        <v>4298</v>
      </c>
      <c r="E315" s="5" t="n">
        <v>209.32</v>
      </c>
      <c r="F315" s="5" t="n">
        <v>112.333</v>
      </c>
      <c r="G315" s="5" t="n">
        <v>171.848</v>
      </c>
      <c r="H315" s="5"/>
      <c r="I315" s="6" t="s">
        <v>28</v>
      </c>
      <c r="J315" s="6" t="s">
        <v>28</v>
      </c>
      <c r="K315" s="6" t="s">
        <v>28</v>
      </c>
      <c r="L315" s="6" t="s">
        <v>28</v>
      </c>
      <c r="M315" s="6" t="s">
        <v>28</v>
      </c>
      <c r="N315" s="6"/>
      <c r="O315" s="5" t="n">
        <v>37.9239178340273</v>
      </c>
      <c r="P315" s="5" t="n">
        <v>44.4042893681262</v>
      </c>
      <c r="Q315" s="5" t="n">
        <v>58.4304729859821</v>
      </c>
      <c r="R315" s="5" t="n">
        <v>30.7979251158965</v>
      </c>
      <c r="S315" s="5" t="n">
        <v>14.2151304043497</v>
      </c>
      <c r="T315" s="5" t="n">
        <v>21.3599145302882</v>
      </c>
      <c r="U315" s="5" t="n">
        <v>17.8529995227231</v>
      </c>
      <c r="V315" s="5" t="n">
        <v>17.4051892556222</v>
      </c>
      <c r="W315" s="5" t="n">
        <v>7.07562954565127</v>
      </c>
    </row>
    <row r="316" customFormat="false" ht="13.5" hidden="false" customHeight="false" outlineLevel="0" collapsed="false">
      <c r="A316" s="5" t="s">
        <v>4299</v>
      </c>
      <c r="B316" s="5" t="s">
        <v>4300</v>
      </c>
      <c r="C316" s="5" t="s">
        <v>4301</v>
      </c>
      <c r="D316" s="5" t="s">
        <v>4302</v>
      </c>
      <c r="E316" s="5" t="n">
        <v>481.454</v>
      </c>
      <c r="F316" s="5" t="n">
        <v>221.208</v>
      </c>
      <c r="G316" s="5" t="n">
        <v>338.219</v>
      </c>
      <c r="H316" s="5"/>
      <c r="I316" s="6" t="s">
        <v>28</v>
      </c>
      <c r="J316" s="6" t="s">
        <v>28</v>
      </c>
      <c r="K316" s="6" t="s">
        <v>28</v>
      </c>
      <c r="L316" s="6" t="s">
        <v>28</v>
      </c>
      <c r="M316" s="6" t="s">
        <v>28</v>
      </c>
      <c r="N316" s="6"/>
      <c r="O316" s="5" t="n">
        <v>229.326811585693</v>
      </c>
      <c r="P316" s="5" t="n">
        <v>170.879317783859</v>
      </c>
      <c r="Q316" s="5" t="n">
        <v>176.232863122868</v>
      </c>
      <c r="R316" s="5" t="n">
        <v>145.975212617538</v>
      </c>
      <c r="S316" s="5" t="n">
        <v>139.364496693726</v>
      </c>
      <c r="T316" s="5" t="n">
        <v>157.688371406282</v>
      </c>
      <c r="U316" s="5" t="n">
        <v>172.082708247312</v>
      </c>
      <c r="V316" s="5" t="n">
        <v>72.0224295624279</v>
      </c>
      <c r="W316" s="5" t="n">
        <v>67.8157392226942</v>
      </c>
    </row>
    <row r="317" customFormat="false" ht="13.5" hidden="false" customHeight="false" outlineLevel="0" collapsed="false">
      <c r="A317" s="5" t="s">
        <v>4303</v>
      </c>
      <c r="B317" s="5" t="s">
        <v>4304</v>
      </c>
      <c r="C317" s="5" t="s">
        <v>4305</v>
      </c>
      <c r="D317" s="5" t="s">
        <v>4306</v>
      </c>
      <c r="E317" s="5" t="n">
        <v>163.685</v>
      </c>
      <c r="F317" s="5" t="n">
        <v>87.8201</v>
      </c>
      <c r="G317" s="5" t="n">
        <v>133.899</v>
      </c>
      <c r="H317" s="5"/>
      <c r="I317" s="6" t="s">
        <v>28</v>
      </c>
      <c r="J317" s="6" t="s">
        <v>28</v>
      </c>
      <c r="K317" s="6" t="s">
        <v>28</v>
      </c>
      <c r="L317" s="6" t="s">
        <v>28</v>
      </c>
      <c r="M317" s="6" t="s">
        <v>28</v>
      </c>
      <c r="N317" s="6"/>
      <c r="O317" s="5" t="e">
        <f aca="false">NA()</f>
        <v>#N/A</v>
      </c>
      <c r="P317" s="5" t="e">
        <f aca="false">NA()</f>
        <v>#N/A</v>
      </c>
      <c r="Q317" s="5" t="e">
        <f aca="false">NA()</f>
        <v>#N/A</v>
      </c>
      <c r="R317" s="5" t="e">
        <f aca="false">NA()</f>
        <v>#N/A</v>
      </c>
      <c r="S317" s="5" t="e">
        <f aca="false">NA()</f>
        <v>#N/A</v>
      </c>
      <c r="T317" s="5" t="e">
        <f aca="false">NA()</f>
        <v>#N/A</v>
      </c>
      <c r="U317" s="5" t="e">
        <f aca="false">NA()</f>
        <v>#N/A</v>
      </c>
      <c r="V317" s="5" t="e">
        <f aca="false">NA()</f>
        <v>#N/A</v>
      </c>
      <c r="W317" s="5" t="e">
        <f aca="false">NA()</f>
        <v>#N/A</v>
      </c>
    </row>
    <row r="318" customFormat="false" ht="13.5" hidden="false" customHeight="false" outlineLevel="0" collapsed="false">
      <c r="A318" s="5" t="s">
        <v>4307</v>
      </c>
      <c r="B318" s="5" t="s">
        <v>4308</v>
      </c>
      <c r="C318" s="5"/>
      <c r="D318" s="5" t="s">
        <v>4309</v>
      </c>
      <c r="E318" s="5" t="n">
        <v>1026.01</v>
      </c>
      <c r="F318" s="5" t="n">
        <v>622.781</v>
      </c>
      <c r="G318" s="5" t="n">
        <v>949.522</v>
      </c>
      <c r="H318" s="5"/>
      <c r="I318" s="6" t="s">
        <v>28</v>
      </c>
      <c r="J318" s="6" t="s">
        <v>28</v>
      </c>
      <c r="K318" s="6" t="s">
        <v>28</v>
      </c>
      <c r="L318" s="6" t="s">
        <v>28</v>
      </c>
      <c r="M318" s="6" t="s">
        <v>28</v>
      </c>
      <c r="N318" s="6"/>
      <c r="O318" s="5" t="n">
        <v>2.12496218668277</v>
      </c>
      <c r="P318" s="5" t="n">
        <v>2.34494393690742</v>
      </c>
      <c r="Q318" s="5" t="n">
        <v>0.744741054791266</v>
      </c>
      <c r="R318" s="5" t="n">
        <v>0.331679406311964</v>
      </c>
      <c r="S318" s="5" t="n">
        <v>0.396527626225273</v>
      </c>
      <c r="T318" s="5" t="n">
        <v>0.215390168851146</v>
      </c>
      <c r="U318" s="5" t="n">
        <v>0.203251775892024</v>
      </c>
      <c r="V318" s="5" t="n">
        <v>0.615839607497366</v>
      </c>
      <c r="W318" s="5" t="n">
        <v>1.30480252395984</v>
      </c>
    </row>
    <row r="319" customFormat="false" ht="13.5" hidden="false" customHeight="false" outlineLevel="0" collapsed="false">
      <c r="A319" s="5" t="s">
        <v>4310</v>
      </c>
      <c r="B319" s="5" t="s">
        <v>4311</v>
      </c>
      <c r="C319" s="5" t="s">
        <v>4312</v>
      </c>
      <c r="D319" s="5" t="s">
        <v>4313</v>
      </c>
      <c r="E319" s="5" t="n">
        <v>217.875</v>
      </c>
      <c r="F319" s="5" t="n">
        <v>138.02</v>
      </c>
      <c r="G319" s="5" t="n">
        <v>209.302</v>
      </c>
      <c r="H319" s="5"/>
      <c r="I319" s="6" t="s">
        <v>28</v>
      </c>
      <c r="J319" s="6" t="s">
        <v>28</v>
      </c>
      <c r="K319" s="6" t="s">
        <v>28</v>
      </c>
      <c r="L319" s="6" t="s">
        <v>28</v>
      </c>
      <c r="M319" s="6" t="s">
        <v>28</v>
      </c>
      <c r="N319" s="6"/>
      <c r="O319" s="5" t="n">
        <v>107.332965400446</v>
      </c>
      <c r="P319" s="5" t="n">
        <v>97.3010062481579</v>
      </c>
      <c r="Q319" s="5" t="n">
        <v>96.6489026044846</v>
      </c>
      <c r="R319" s="5" t="n">
        <v>42.5499310839581</v>
      </c>
      <c r="S319" s="5" t="n">
        <v>34.7378241878483</v>
      </c>
      <c r="T319" s="5" t="n">
        <v>45.8735570943905</v>
      </c>
      <c r="U319" s="5" t="n">
        <v>36.1275171924438</v>
      </c>
      <c r="V319" s="5" t="n">
        <v>26.5830841725776</v>
      </c>
      <c r="W319" s="5" t="n">
        <v>15.3792845136183</v>
      </c>
    </row>
    <row r="320" customFormat="false" ht="13.5" hidden="false" customHeight="false" outlineLevel="0" collapsed="false">
      <c r="A320" s="5" t="s">
        <v>4314</v>
      </c>
      <c r="B320" s="5" t="s">
        <v>4315</v>
      </c>
      <c r="C320" s="5" t="s">
        <v>4316</v>
      </c>
      <c r="D320" s="5" t="s">
        <v>4317</v>
      </c>
      <c r="E320" s="5" t="n">
        <v>155.687</v>
      </c>
      <c r="F320" s="5" t="n">
        <v>90.6038</v>
      </c>
      <c r="G320" s="5" t="n">
        <v>137.348</v>
      </c>
      <c r="H320" s="5"/>
      <c r="I320" s="6" t="s">
        <v>28</v>
      </c>
      <c r="J320" s="6" t="s">
        <v>28</v>
      </c>
      <c r="K320" s="6" t="s">
        <v>28</v>
      </c>
      <c r="L320" s="6" t="s">
        <v>28</v>
      </c>
      <c r="M320" s="6" t="s">
        <v>28</v>
      </c>
      <c r="N320" s="6"/>
      <c r="O320" s="5" t="n">
        <v>87.4006955466178</v>
      </c>
      <c r="P320" s="5" t="n">
        <v>65.6417634501725</v>
      </c>
      <c r="Q320" s="5" t="n">
        <v>72.2137014593884</v>
      </c>
      <c r="R320" s="5" t="n">
        <v>60.9214301974753</v>
      </c>
      <c r="S320" s="5" t="n">
        <v>52.5727152060665</v>
      </c>
      <c r="T320" s="5" t="n">
        <v>56.5043064973675</v>
      </c>
      <c r="U320" s="5" t="n">
        <v>58.4957390184935</v>
      </c>
      <c r="V320" s="5" t="n">
        <v>39.6016635805438</v>
      </c>
      <c r="W320" s="5" t="n">
        <v>12.0366408302433</v>
      </c>
    </row>
    <row r="321" customFormat="false" ht="13.5" hidden="false" customHeight="false" outlineLevel="0" collapsed="false">
      <c r="A321" s="5" t="s">
        <v>4318</v>
      </c>
      <c r="B321" s="5" t="s">
        <v>4319</v>
      </c>
      <c r="C321" s="5" t="s">
        <v>28</v>
      </c>
      <c r="D321" s="5" t="s">
        <v>4320</v>
      </c>
      <c r="E321" s="5" t="n">
        <v>322.124</v>
      </c>
      <c r="F321" s="5" t="n">
        <v>168.84</v>
      </c>
      <c r="G321" s="5" t="n">
        <v>255.5</v>
      </c>
      <c r="H321" s="5"/>
      <c r="I321" s="6" t="s">
        <v>28</v>
      </c>
      <c r="J321" s="6" t="s">
        <v>28</v>
      </c>
      <c r="K321" s="6" t="s">
        <v>28</v>
      </c>
      <c r="L321" s="6" t="s">
        <v>28</v>
      </c>
      <c r="M321" s="6" t="s">
        <v>28</v>
      </c>
      <c r="N321" s="6"/>
      <c r="O321" s="5" t="n">
        <v>107.269959744544</v>
      </c>
      <c r="P321" s="5" t="n">
        <v>134.897512119114</v>
      </c>
      <c r="Q321" s="5" t="n">
        <v>190.858238931508</v>
      </c>
      <c r="R321" s="5" t="n">
        <v>143.625667755103</v>
      </c>
      <c r="S321" s="5" t="n">
        <v>93.4108036106959</v>
      </c>
      <c r="T321" s="5" t="n">
        <v>120.436156860188</v>
      </c>
      <c r="U321" s="5" t="n">
        <v>90.7211538354229</v>
      </c>
      <c r="V321" s="5" t="n">
        <v>83.6537920297471</v>
      </c>
      <c r="W321" s="5" t="n">
        <v>47.3812763993153</v>
      </c>
    </row>
    <row r="322" customFormat="false" ht="13.5" hidden="false" customHeight="false" outlineLevel="0" collapsed="false">
      <c r="A322" s="5" t="s">
        <v>4321</v>
      </c>
      <c r="B322" s="5" t="s">
        <v>4322</v>
      </c>
      <c r="C322" s="5" t="s">
        <v>4323</v>
      </c>
      <c r="D322" s="5" t="s">
        <v>4324</v>
      </c>
      <c r="E322" s="5" t="n">
        <v>198.757</v>
      </c>
      <c r="F322" s="5" t="n">
        <v>119.914</v>
      </c>
      <c r="G322" s="5" t="n">
        <v>181.383</v>
      </c>
      <c r="H322" s="5"/>
      <c r="I322" s="6" t="s">
        <v>28</v>
      </c>
      <c r="J322" s="6" t="s">
        <v>28</v>
      </c>
      <c r="K322" s="6" t="s">
        <v>28</v>
      </c>
      <c r="L322" s="6" t="s">
        <v>28</v>
      </c>
      <c r="M322" s="6" t="s">
        <v>28</v>
      </c>
      <c r="N322" s="6"/>
      <c r="O322" s="5" t="n">
        <v>56.0998629703405</v>
      </c>
      <c r="P322" s="5" t="n">
        <v>53.4412605621203</v>
      </c>
      <c r="Q322" s="5" t="n">
        <v>67.973290049535</v>
      </c>
      <c r="R322" s="5" t="n">
        <v>68.258973097997</v>
      </c>
      <c r="S322" s="5" t="n">
        <v>44.2230290214825</v>
      </c>
      <c r="T322" s="5" t="n">
        <v>41.5970819424815</v>
      </c>
      <c r="U322" s="5" t="n">
        <v>35.530174819445</v>
      </c>
      <c r="V322" s="5" t="n">
        <v>37.6517142949067</v>
      </c>
      <c r="W322" s="5" t="n">
        <v>10.0122205909703</v>
      </c>
    </row>
    <row r="323" customFormat="false" ht="13.5" hidden="false" customHeight="false" outlineLevel="0" collapsed="false">
      <c r="A323" s="5" t="s">
        <v>4325</v>
      </c>
      <c r="B323" s="5" t="s">
        <v>4326</v>
      </c>
      <c r="C323" s="5" t="s">
        <v>4327</v>
      </c>
      <c r="D323" s="5" t="s">
        <v>4328</v>
      </c>
      <c r="E323" s="5" t="n">
        <v>156.674</v>
      </c>
      <c r="F323" s="5" t="n">
        <v>89.5392</v>
      </c>
      <c r="G323" s="5" t="n">
        <v>135.426</v>
      </c>
      <c r="H323" s="5"/>
      <c r="I323" s="6" t="s">
        <v>28</v>
      </c>
      <c r="J323" s="6" t="s">
        <v>28</v>
      </c>
      <c r="K323" s="6" t="s">
        <v>28</v>
      </c>
      <c r="L323" s="6" t="s">
        <v>28</v>
      </c>
      <c r="M323" s="6" t="s">
        <v>28</v>
      </c>
      <c r="N323" s="6"/>
      <c r="O323" s="5" t="n">
        <v>0</v>
      </c>
      <c r="P323" s="5" t="n">
        <v>0</v>
      </c>
      <c r="Q323" s="5" t="n">
        <v>0.633931592715585</v>
      </c>
      <c r="R323" s="5" t="n">
        <v>0.0568062863795491</v>
      </c>
      <c r="S323" s="5" t="n">
        <v>0.0418509967977634</v>
      </c>
      <c r="T323" s="5" t="n">
        <v>0.0457407091216987</v>
      </c>
      <c r="U323" s="5" t="n">
        <v>0.014546266021864</v>
      </c>
      <c r="V323" s="5" t="n">
        <v>0.0181567174587987</v>
      </c>
      <c r="W323" s="5" t="n">
        <v>0.60222906108272</v>
      </c>
    </row>
    <row r="324" customFormat="false" ht="13.5" hidden="false" customHeight="false" outlineLevel="0" collapsed="false">
      <c r="A324" s="5" t="s">
        <v>4329</v>
      </c>
      <c r="B324" s="5" t="s">
        <v>4330</v>
      </c>
      <c r="C324" s="5" t="s">
        <v>4331</v>
      </c>
      <c r="D324" s="5" t="s">
        <v>4332</v>
      </c>
      <c r="E324" s="5" t="n">
        <v>151.525</v>
      </c>
      <c r="F324" s="5" t="n">
        <v>92.4809</v>
      </c>
      <c r="G324" s="5" t="n">
        <v>139.793</v>
      </c>
      <c r="H324" s="5"/>
      <c r="I324" s="6" t="s">
        <v>28</v>
      </c>
      <c r="J324" s="6" t="s">
        <v>28</v>
      </c>
      <c r="K324" s="6" t="s">
        <v>28</v>
      </c>
      <c r="L324" s="6" t="s">
        <v>28</v>
      </c>
      <c r="M324" s="6" t="s">
        <v>28</v>
      </c>
      <c r="N324" s="6"/>
      <c r="O324" s="5" t="n">
        <v>17.2995808534198</v>
      </c>
      <c r="P324" s="5" t="n">
        <v>9.86859184282322</v>
      </c>
      <c r="Q324" s="5" t="n">
        <v>20.2664711947004</v>
      </c>
      <c r="R324" s="5" t="n">
        <v>15.7701902788087</v>
      </c>
      <c r="S324" s="5" t="n">
        <v>14.8945430418933</v>
      </c>
      <c r="T324" s="5" t="n">
        <v>21.3145772852722</v>
      </c>
      <c r="U324" s="5" t="n">
        <v>22.016457315992</v>
      </c>
      <c r="V324" s="5" t="n">
        <v>10.5619991413694</v>
      </c>
      <c r="W324" s="5" t="n">
        <v>7.51884545847985</v>
      </c>
    </row>
    <row r="325" customFormat="false" ht="13.5" hidden="false" customHeight="false" outlineLevel="0" collapsed="false">
      <c r="A325" s="5" t="s">
        <v>4333</v>
      </c>
      <c r="B325" s="5" t="s">
        <v>4334</v>
      </c>
      <c r="C325" s="5" t="s">
        <v>4335</v>
      </c>
      <c r="D325" s="5" t="s">
        <v>4336</v>
      </c>
      <c r="E325" s="5" t="n">
        <v>482.588</v>
      </c>
      <c r="F325" s="5" t="n">
        <v>228.392</v>
      </c>
      <c r="G325" s="5" t="n">
        <v>344.863</v>
      </c>
      <c r="H325" s="5"/>
      <c r="I325" s="6" t="s">
        <v>28</v>
      </c>
      <c r="J325" s="6" t="s">
        <v>28</v>
      </c>
      <c r="K325" s="6" t="s">
        <v>28</v>
      </c>
      <c r="L325" s="6" t="s">
        <v>28</v>
      </c>
      <c r="M325" s="6" t="s">
        <v>28</v>
      </c>
      <c r="N325" s="6"/>
      <c r="O325" s="5" t="n">
        <v>0</v>
      </c>
      <c r="P325" s="5" t="n">
        <v>0.00656234310701702</v>
      </c>
      <c r="Q325" s="5" t="n">
        <v>4.26933521624782</v>
      </c>
      <c r="R325" s="5" t="n">
        <v>2.18388612081378</v>
      </c>
      <c r="S325" s="5" t="n">
        <v>0.676591114897174</v>
      </c>
      <c r="T325" s="5" t="n">
        <v>1.16312088909462</v>
      </c>
      <c r="U325" s="5" t="n">
        <v>1.37872999513143</v>
      </c>
      <c r="V325" s="5" t="n">
        <v>0.369186588328908</v>
      </c>
      <c r="W325" s="5" t="n">
        <v>4.71441941756674</v>
      </c>
    </row>
    <row r="326" customFormat="false" ht="13.5" hidden="false" customHeight="false" outlineLevel="0" collapsed="false">
      <c r="A326" s="5" t="s">
        <v>4337</v>
      </c>
      <c r="B326" s="5" t="s">
        <v>4338</v>
      </c>
      <c r="C326" s="5" t="s">
        <v>4339</v>
      </c>
      <c r="D326" s="5" t="s">
        <v>4340</v>
      </c>
      <c r="E326" s="5" t="n">
        <v>635.217</v>
      </c>
      <c r="F326" s="5" t="n">
        <v>346.53</v>
      </c>
      <c r="G326" s="5" t="n">
        <v>522.979</v>
      </c>
      <c r="H326" s="5"/>
      <c r="I326" s="6" t="s">
        <v>28</v>
      </c>
      <c r="J326" s="6" t="s">
        <v>28</v>
      </c>
      <c r="K326" s="6" t="s">
        <v>28</v>
      </c>
      <c r="L326" s="6" t="s">
        <v>28</v>
      </c>
      <c r="M326" s="6" t="s">
        <v>28</v>
      </c>
      <c r="N326" s="6"/>
      <c r="O326" s="5" t="n">
        <v>81.4888951217813</v>
      </c>
      <c r="P326" s="5" t="n">
        <v>68.9263840178212</v>
      </c>
      <c r="Q326" s="5" t="n">
        <v>166.638908453802</v>
      </c>
      <c r="R326" s="5" t="n">
        <v>91.7677596488036</v>
      </c>
      <c r="S326" s="5" t="n">
        <v>33.5336543567195</v>
      </c>
      <c r="T326" s="5" t="n">
        <v>54.0432623377257</v>
      </c>
      <c r="U326" s="5" t="n">
        <v>41.1074244673928</v>
      </c>
      <c r="V326" s="5" t="n">
        <v>23.7212337003164</v>
      </c>
      <c r="W326" s="5" t="n">
        <v>16.9618145095664</v>
      </c>
    </row>
    <row r="327" customFormat="false" ht="13.5" hidden="false" customHeight="false" outlineLevel="0" collapsed="false">
      <c r="A327" s="5" t="s">
        <v>4341</v>
      </c>
      <c r="B327" s="5" t="s">
        <v>4342</v>
      </c>
      <c r="C327" s="5" t="s">
        <v>4343</v>
      </c>
      <c r="D327" s="5" t="s">
        <v>4344</v>
      </c>
      <c r="E327" s="5" t="n">
        <v>132.206</v>
      </c>
      <c r="F327" s="5" t="n">
        <v>79.0747</v>
      </c>
      <c r="G327" s="5" t="n">
        <v>119.117</v>
      </c>
      <c r="H327" s="5"/>
      <c r="I327" s="6" t="s">
        <v>28</v>
      </c>
      <c r="J327" s="6" t="s">
        <v>28</v>
      </c>
      <c r="K327" s="6" t="s">
        <v>28</v>
      </c>
      <c r="L327" s="6" t="s">
        <v>28</v>
      </c>
      <c r="M327" s="6" t="s">
        <v>28</v>
      </c>
      <c r="N327" s="6"/>
      <c r="O327" s="5" t="n">
        <v>19.2662606526779</v>
      </c>
      <c r="P327" s="5" t="n">
        <v>18.6551894337999</v>
      </c>
      <c r="Q327" s="5" t="n">
        <v>34.0872510440673</v>
      </c>
      <c r="R327" s="5" t="n">
        <v>20.380313967651</v>
      </c>
      <c r="S327" s="5" t="n">
        <v>5.1635236263345</v>
      </c>
      <c r="T327" s="5" t="n">
        <v>4.80571409204068</v>
      </c>
      <c r="U327" s="5" t="n">
        <v>3.55834601370363</v>
      </c>
      <c r="V327" s="5" t="n">
        <v>3.59425213407185</v>
      </c>
      <c r="W327" s="5" t="n">
        <v>3.08034277095048</v>
      </c>
    </row>
    <row r="328" customFormat="false" ht="13.5" hidden="false" customHeight="false" outlineLevel="0" collapsed="false">
      <c r="A328" s="5" t="s">
        <v>4345</v>
      </c>
      <c r="B328" s="5" t="s">
        <v>4346</v>
      </c>
      <c r="C328" s="5" t="s">
        <v>4347</v>
      </c>
      <c r="D328" s="5" t="s">
        <v>4348</v>
      </c>
      <c r="E328" s="5" t="n">
        <v>1821.62</v>
      </c>
      <c r="F328" s="5" t="n">
        <v>1132.63</v>
      </c>
      <c r="G328" s="5" t="n">
        <v>1702.8</v>
      </c>
      <c r="H328" s="5"/>
      <c r="I328" s="6" t="s">
        <v>28</v>
      </c>
      <c r="J328" s="6" t="s">
        <v>28</v>
      </c>
      <c r="K328" s="6" t="s">
        <v>28</v>
      </c>
      <c r="L328" s="6" t="s">
        <v>28</v>
      </c>
      <c r="M328" s="6" t="s">
        <v>28</v>
      </c>
      <c r="N328" s="6"/>
      <c r="O328" s="5" t="n">
        <v>162.153233530284</v>
      </c>
      <c r="P328" s="5" t="n">
        <v>167.127296341383</v>
      </c>
      <c r="Q328" s="5" t="n">
        <v>760.213935742887</v>
      </c>
      <c r="R328" s="5" t="n">
        <v>342.254437084219</v>
      </c>
      <c r="S328" s="5" t="n">
        <v>103.506370258153</v>
      </c>
      <c r="T328" s="5" t="n">
        <v>108.350697237151</v>
      </c>
      <c r="U328" s="5" t="n">
        <v>66.0954384331796</v>
      </c>
      <c r="V328" s="5" t="n">
        <v>52.7657691915365</v>
      </c>
      <c r="W328" s="5" t="n">
        <v>40.0223218617525</v>
      </c>
    </row>
    <row r="329" customFormat="false" ht="13.5" hidden="false" customHeight="false" outlineLevel="0" collapsed="false">
      <c r="A329" s="5" t="s">
        <v>4349</v>
      </c>
      <c r="B329" s="5" t="s">
        <v>4350</v>
      </c>
      <c r="C329" s="5" t="s">
        <v>4351</v>
      </c>
      <c r="D329" s="5" t="s">
        <v>4352</v>
      </c>
      <c r="E329" s="5" t="n">
        <v>244.862</v>
      </c>
      <c r="F329" s="5" t="n">
        <v>161.423</v>
      </c>
      <c r="G329" s="5" t="n">
        <v>242.432</v>
      </c>
      <c r="H329" s="5"/>
      <c r="I329" s="6" t="n">
        <v>1</v>
      </c>
      <c r="J329" s="6" t="n">
        <v>0</v>
      </c>
      <c r="K329" s="6" t="n">
        <v>1</v>
      </c>
      <c r="L329" s="6" t="n">
        <v>0</v>
      </c>
      <c r="M329" s="6" t="n">
        <v>-0.21</v>
      </c>
      <c r="N329" s="6"/>
      <c r="O329" s="5" t="n">
        <v>21.6159023708167</v>
      </c>
      <c r="P329" s="5" t="n">
        <v>13.3790389183282</v>
      </c>
      <c r="Q329" s="5" t="n">
        <v>91.6434427492041</v>
      </c>
      <c r="R329" s="5" t="n">
        <v>144.505129381441</v>
      </c>
      <c r="S329" s="5" t="n">
        <v>136.717862447813</v>
      </c>
      <c r="T329" s="5" t="n">
        <v>209.854705563301</v>
      </c>
      <c r="U329" s="5" t="n">
        <v>361.115090783562</v>
      </c>
      <c r="V329" s="5" t="n">
        <v>127.010768287563</v>
      </c>
      <c r="W329" s="5" t="n">
        <v>208.870864991137</v>
      </c>
    </row>
    <row r="330" customFormat="false" ht="13.5" hidden="false" customHeight="false" outlineLevel="0" collapsed="false">
      <c r="A330" s="5" t="s">
        <v>4353</v>
      </c>
      <c r="B330" s="5" t="s">
        <v>4354</v>
      </c>
      <c r="C330" s="5" t="s">
        <v>4355</v>
      </c>
      <c r="D330" s="5" t="s">
        <v>4356</v>
      </c>
      <c r="E330" s="5" t="n">
        <v>352.33</v>
      </c>
      <c r="F330" s="5" t="n">
        <v>138.317</v>
      </c>
      <c r="G330" s="5" t="n">
        <v>207.611</v>
      </c>
      <c r="H330" s="5"/>
      <c r="I330" s="6" t="s">
        <v>28</v>
      </c>
      <c r="J330" s="6" t="s">
        <v>28</v>
      </c>
      <c r="K330" s="6" t="s">
        <v>28</v>
      </c>
      <c r="L330" s="6" t="s">
        <v>28</v>
      </c>
      <c r="M330" s="6" t="s">
        <v>28</v>
      </c>
      <c r="N330" s="6"/>
      <c r="O330" s="5" t="n">
        <v>9.03635523468071</v>
      </c>
      <c r="P330" s="5" t="n">
        <v>13.9490665046893</v>
      </c>
      <c r="Q330" s="5" t="n">
        <v>73.4257643542695</v>
      </c>
      <c r="R330" s="5" t="n">
        <v>43.5988788975291</v>
      </c>
      <c r="S330" s="5" t="n">
        <v>17.0591040242434</v>
      </c>
      <c r="T330" s="5" t="n">
        <v>28.6548926634741</v>
      </c>
      <c r="U330" s="5" t="n">
        <v>19.3370207843993</v>
      </c>
      <c r="V330" s="5" t="n">
        <v>2.49324585721851</v>
      </c>
      <c r="W330" s="5" t="n">
        <v>3.064920102383</v>
      </c>
    </row>
    <row r="331" customFormat="false" ht="13.5" hidden="false" customHeight="false" outlineLevel="0" collapsed="false">
      <c r="A331" s="5" t="s">
        <v>4357</v>
      </c>
      <c r="B331" s="5" t="s">
        <v>4358</v>
      </c>
      <c r="C331" s="5" t="s">
        <v>4359</v>
      </c>
      <c r="D331" s="5" t="s">
        <v>4360</v>
      </c>
      <c r="E331" s="5" t="n">
        <v>150.888</v>
      </c>
      <c r="F331" s="5" t="n">
        <v>92.1788</v>
      </c>
      <c r="G331" s="5" t="n">
        <v>138.045</v>
      </c>
      <c r="H331" s="5"/>
      <c r="I331" s="6" t="s">
        <v>28</v>
      </c>
      <c r="J331" s="6" t="s">
        <v>28</v>
      </c>
      <c r="K331" s="6" t="s">
        <v>28</v>
      </c>
      <c r="L331" s="6" t="s">
        <v>28</v>
      </c>
      <c r="M331" s="6" t="s">
        <v>28</v>
      </c>
      <c r="N331" s="6"/>
      <c r="O331" s="5" t="n">
        <v>44.003121142793</v>
      </c>
      <c r="P331" s="5" t="n">
        <v>45.8411051144347</v>
      </c>
      <c r="Q331" s="5" t="n">
        <v>73.8441993836588</v>
      </c>
      <c r="R331" s="5" t="n">
        <v>31.9485140834686</v>
      </c>
      <c r="S331" s="5" t="n">
        <v>25.4312131063</v>
      </c>
      <c r="T331" s="5" t="n">
        <v>32.4051048135916</v>
      </c>
      <c r="U331" s="5" t="n">
        <v>37.0880590912403</v>
      </c>
      <c r="V331" s="5" t="n">
        <v>14.4499051762102</v>
      </c>
      <c r="W331" s="5" t="n">
        <v>15.1403083688485</v>
      </c>
    </row>
    <row r="332" customFormat="false" ht="13.5" hidden="false" customHeight="false" outlineLevel="0" collapsed="false">
      <c r="A332" s="5" t="s">
        <v>4361</v>
      </c>
      <c r="B332" s="5" t="s">
        <v>4362</v>
      </c>
      <c r="C332" s="5" t="s">
        <v>28</v>
      </c>
      <c r="D332" s="5" t="s">
        <v>4363</v>
      </c>
      <c r="E332" s="5" t="n">
        <v>153.392</v>
      </c>
      <c r="F332" s="5" t="n">
        <v>94.1153</v>
      </c>
      <c r="G332" s="5" t="n">
        <v>140.894</v>
      </c>
      <c r="H332" s="5"/>
      <c r="I332" s="6" t="s">
        <v>28</v>
      </c>
      <c r="J332" s="6" t="s">
        <v>28</v>
      </c>
      <c r="K332" s="6" t="s">
        <v>28</v>
      </c>
      <c r="L332" s="6" t="s">
        <v>28</v>
      </c>
      <c r="M332" s="6" t="s">
        <v>28</v>
      </c>
      <c r="N332" s="6"/>
      <c r="O332" s="5" t="n">
        <v>21.0016540135413</v>
      </c>
      <c r="P332" s="5" t="n">
        <v>15.287230665608</v>
      </c>
      <c r="Q332" s="5" t="n">
        <v>9.26073101167456</v>
      </c>
      <c r="R332" s="5" t="n">
        <v>4.3084304419908</v>
      </c>
      <c r="S332" s="5" t="n">
        <v>4.76123647899797</v>
      </c>
      <c r="T332" s="5" t="n">
        <v>5.20874419478157</v>
      </c>
      <c r="U332" s="5" t="n">
        <v>6.11869840425472</v>
      </c>
      <c r="V332" s="5" t="n">
        <v>7.2504790481341</v>
      </c>
      <c r="W332" s="5" t="n">
        <v>14.3102061517883</v>
      </c>
    </row>
    <row r="333" customFormat="false" ht="13.5" hidden="false" customHeight="false" outlineLevel="0" collapsed="false">
      <c r="A333" s="5" t="s">
        <v>4364</v>
      </c>
      <c r="B333" s="5" t="s">
        <v>4365</v>
      </c>
      <c r="C333" s="5" t="s">
        <v>28</v>
      </c>
      <c r="D333" s="5" t="s">
        <v>4366</v>
      </c>
      <c r="E333" s="5" t="n">
        <v>152.262</v>
      </c>
      <c r="F333" s="5" t="n">
        <v>99.959</v>
      </c>
      <c r="G333" s="5" t="n">
        <v>149.63</v>
      </c>
      <c r="H333" s="5"/>
      <c r="I333" s="6" t="s">
        <v>28</v>
      </c>
      <c r="J333" s="6" t="s">
        <v>28</v>
      </c>
      <c r="K333" s="6" t="s">
        <v>28</v>
      </c>
      <c r="L333" s="6" t="s">
        <v>28</v>
      </c>
      <c r="M333" s="6" t="s">
        <v>28</v>
      </c>
      <c r="N333" s="6"/>
      <c r="O333" s="5" t="n">
        <v>17.6024608521824</v>
      </c>
      <c r="P333" s="5" t="n">
        <v>22.5218557701229</v>
      </c>
      <c r="Q333" s="5" t="n">
        <v>96.2345014937421</v>
      </c>
      <c r="R333" s="5" t="n">
        <v>89.524570898953</v>
      </c>
      <c r="S333" s="5" t="n">
        <v>47.2370430129157</v>
      </c>
      <c r="T333" s="5" t="n">
        <v>49.8408460779723</v>
      </c>
      <c r="U333" s="5" t="n">
        <v>53.3938474218351</v>
      </c>
      <c r="V333" s="5" t="n">
        <v>43.6763557610977</v>
      </c>
      <c r="W333" s="5" t="n">
        <v>139.170224988177</v>
      </c>
    </row>
    <row r="334" customFormat="false" ht="13.5" hidden="false" customHeight="false" outlineLevel="0" collapsed="false">
      <c r="A334" s="5" t="s">
        <v>4367</v>
      </c>
      <c r="B334" s="5" t="s">
        <v>4368</v>
      </c>
      <c r="C334" s="5" t="s">
        <v>4369</v>
      </c>
      <c r="D334" s="5" t="s">
        <v>4370</v>
      </c>
      <c r="E334" s="5" t="n">
        <v>505.831</v>
      </c>
      <c r="F334" s="5" t="n">
        <v>314.03</v>
      </c>
      <c r="G334" s="5" t="n">
        <v>468.638</v>
      </c>
      <c r="H334" s="5"/>
      <c r="I334" s="6" t="s">
        <v>28</v>
      </c>
      <c r="J334" s="6" t="s">
        <v>28</v>
      </c>
      <c r="K334" s="6" t="s">
        <v>28</v>
      </c>
      <c r="L334" s="6" t="s">
        <v>28</v>
      </c>
      <c r="M334" s="6" t="s">
        <v>28</v>
      </c>
      <c r="N334" s="6"/>
      <c r="O334" s="5" t="n">
        <v>0.173157642055201</v>
      </c>
      <c r="P334" s="5" t="n">
        <v>0.168986173389236</v>
      </c>
      <c r="Q334" s="5" t="n">
        <v>275.213488918193</v>
      </c>
      <c r="R334" s="5" t="n">
        <v>171.275468287469</v>
      </c>
      <c r="S334" s="5" t="n">
        <v>54.7481782682285</v>
      </c>
      <c r="T334" s="5" t="n">
        <v>78.2064273258143</v>
      </c>
      <c r="U334" s="5" t="n">
        <v>67.9069634221635</v>
      </c>
      <c r="V334" s="5" t="n">
        <v>26.8452559873834</v>
      </c>
      <c r="W334" s="5" t="n">
        <v>38.8568607286102</v>
      </c>
    </row>
    <row r="335" customFormat="false" ht="13.5" hidden="false" customHeight="false" outlineLevel="0" collapsed="false">
      <c r="A335" s="5" t="s">
        <v>4371</v>
      </c>
      <c r="B335" s="5" t="s">
        <v>4372</v>
      </c>
      <c r="C335" s="5" t="s">
        <v>4373</v>
      </c>
      <c r="D335" s="5" t="s">
        <v>4374</v>
      </c>
      <c r="E335" s="5" t="n">
        <v>299.482</v>
      </c>
      <c r="F335" s="5" t="n">
        <v>149.032</v>
      </c>
      <c r="G335" s="5" t="n">
        <v>221.881</v>
      </c>
      <c r="H335" s="5"/>
      <c r="I335" s="6" t="s">
        <v>28</v>
      </c>
      <c r="J335" s="6" t="s">
        <v>28</v>
      </c>
      <c r="K335" s="6" t="s">
        <v>28</v>
      </c>
      <c r="L335" s="6" t="s">
        <v>28</v>
      </c>
      <c r="M335" s="6" t="s">
        <v>28</v>
      </c>
      <c r="N335" s="6"/>
      <c r="O335" s="5" t="n">
        <v>82.8899265592473</v>
      </c>
      <c r="P335" s="5" t="n">
        <v>92.4274356746896</v>
      </c>
      <c r="Q335" s="5" t="n">
        <v>126.933633076475</v>
      </c>
      <c r="R335" s="5" t="n">
        <v>103.556430277199</v>
      </c>
      <c r="S335" s="5" t="n">
        <v>45.9578903469511</v>
      </c>
      <c r="T335" s="5" t="n">
        <v>58.5869621792736</v>
      </c>
      <c r="U335" s="5" t="n">
        <v>50.8975569869841</v>
      </c>
      <c r="V335" s="5" t="n">
        <v>26.5888734875174</v>
      </c>
      <c r="W335" s="5" t="n">
        <v>18.2852171626921</v>
      </c>
    </row>
    <row r="336" s="7" customFormat="true" ht="13.5" hidden="false" customHeight="false" outlineLevel="0" collapsed="false">
      <c r="A336" s="5" t="s">
        <v>4375</v>
      </c>
      <c r="B336" s="5" t="s">
        <v>4376</v>
      </c>
      <c r="C336" s="5" t="s">
        <v>4377</v>
      </c>
      <c r="D336" s="5" t="s">
        <v>4378</v>
      </c>
      <c r="E336" s="5" t="n">
        <v>777.026</v>
      </c>
      <c r="F336" s="5" t="n">
        <v>445.941</v>
      </c>
      <c r="G336" s="5" t="n">
        <v>663.136</v>
      </c>
      <c r="H336" s="5"/>
      <c r="I336" s="6" t="s">
        <v>28</v>
      </c>
      <c r="J336" s="6" t="s">
        <v>28</v>
      </c>
      <c r="K336" s="6" t="s">
        <v>28</v>
      </c>
      <c r="L336" s="6" t="s">
        <v>28</v>
      </c>
      <c r="M336" s="6" t="s">
        <v>28</v>
      </c>
      <c r="N336" s="6"/>
      <c r="O336" s="5" t="n">
        <v>150.002745062196</v>
      </c>
      <c r="P336" s="5" t="n">
        <v>150.74928636167</v>
      </c>
      <c r="Q336" s="5" t="n">
        <v>574.65706917961</v>
      </c>
      <c r="R336" s="5" t="n">
        <v>980.334753445445</v>
      </c>
      <c r="S336" s="5" t="n">
        <v>961.004653863048</v>
      </c>
      <c r="T336" s="5" t="n">
        <v>1148.90806147352</v>
      </c>
      <c r="U336" s="5" t="n">
        <v>1100.12987894422</v>
      </c>
      <c r="V336" s="5" t="n">
        <v>775.953839764118</v>
      </c>
      <c r="W336" s="5" t="n">
        <v>1255.81701178649</v>
      </c>
    </row>
    <row r="337" customFormat="false" ht="13.5" hidden="false" customHeight="false" outlineLevel="0" collapsed="false">
      <c r="A337" s="5" t="s">
        <v>4379</v>
      </c>
      <c r="B337" s="5" t="s">
        <v>4380</v>
      </c>
      <c r="C337" s="5" t="s">
        <v>4381</v>
      </c>
      <c r="D337" s="5" t="s">
        <v>4382</v>
      </c>
      <c r="E337" s="5" t="n">
        <v>185.788</v>
      </c>
      <c r="F337" s="5" t="n">
        <v>109.541</v>
      </c>
      <c r="G337" s="5" t="n">
        <v>162.707</v>
      </c>
      <c r="H337" s="5"/>
      <c r="I337" s="6" t="s">
        <v>28</v>
      </c>
      <c r="J337" s="6" t="s">
        <v>28</v>
      </c>
      <c r="K337" s="6" t="s">
        <v>28</v>
      </c>
      <c r="L337" s="6" t="s">
        <v>28</v>
      </c>
      <c r="M337" s="6" t="s">
        <v>28</v>
      </c>
      <c r="N337" s="6"/>
      <c r="O337" s="5" t="n">
        <v>156.820601291241</v>
      </c>
      <c r="P337" s="5" t="n">
        <v>131.32681490987</v>
      </c>
      <c r="Q337" s="5" t="n">
        <v>37.8545703824878</v>
      </c>
      <c r="R337" s="5" t="n">
        <v>18.8385530886459</v>
      </c>
      <c r="S337" s="5" t="n">
        <v>14.5129423158819</v>
      </c>
      <c r="T337" s="5" t="n">
        <v>16.4746081036234</v>
      </c>
      <c r="U337" s="5" t="n">
        <v>13.9307636430671</v>
      </c>
      <c r="V337" s="5" t="n">
        <v>13.6176547503838</v>
      </c>
      <c r="W337" s="5" t="n">
        <v>17.4377502920139</v>
      </c>
    </row>
    <row r="338" customFormat="false" ht="13.5" hidden="false" customHeight="false" outlineLevel="0" collapsed="false">
      <c r="A338" s="5" t="s">
        <v>4383</v>
      </c>
      <c r="B338" s="5" t="s">
        <v>4384</v>
      </c>
      <c r="C338" s="5" t="s">
        <v>28</v>
      </c>
      <c r="D338" s="5" t="s">
        <v>4385</v>
      </c>
      <c r="E338" s="5" t="n">
        <v>207.099</v>
      </c>
      <c r="F338" s="5" t="n">
        <v>102.458</v>
      </c>
      <c r="G338" s="5" t="n">
        <v>151.912</v>
      </c>
      <c r="H338" s="5"/>
      <c r="I338" s="6" t="s">
        <v>28</v>
      </c>
      <c r="J338" s="6" t="s">
        <v>28</v>
      </c>
      <c r="K338" s="6" t="s">
        <v>28</v>
      </c>
      <c r="L338" s="6" t="s">
        <v>28</v>
      </c>
      <c r="M338" s="6" t="s">
        <v>28</v>
      </c>
      <c r="N338" s="6"/>
      <c r="O338" s="5" t="n">
        <v>0.225787923051097</v>
      </c>
      <c r="P338" s="5" t="n">
        <v>0.306039666939773</v>
      </c>
      <c r="Q338" s="5" t="n">
        <v>1.28964811148891</v>
      </c>
      <c r="R338" s="5" t="n">
        <v>0.69173625602939</v>
      </c>
      <c r="S338" s="5" t="n">
        <v>0.614801824188025</v>
      </c>
      <c r="T338" s="5" t="n">
        <v>0.659753254389924</v>
      </c>
      <c r="U338" s="5" t="n">
        <v>0.460796613988408</v>
      </c>
      <c r="V338" s="5" t="n">
        <v>0.234267994868631</v>
      </c>
      <c r="W338" s="5" t="n">
        <v>4.49933660189636</v>
      </c>
    </row>
    <row r="339" customFormat="false" ht="13.5" hidden="false" customHeight="false" outlineLevel="0" collapsed="false">
      <c r="A339" s="5" t="s">
        <v>4386</v>
      </c>
      <c r="B339" s="5" t="s">
        <v>4387</v>
      </c>
      <c r="C339" s="5" t="s">
        <v>4388</v>
      </c>
      <c r="D339" s="5" t="s">
        <v>4389</v>
      </c>
      <c r="E339" s="5" t="n">
        <v>413.928</v>
      </c>
      <c r="F339" s="5" t="n">
        <v>248.676</v>
      </c>
      <c r="G339" s="5" t="n">
        <v>368.673</v>
      </c>
      <c r="H339" s="5"/>
      <c r="I339" s="6" t="s">
        <v>28</v>
      </c>
      <c r="J339" s="6" t="s">
        <v>28</v>
      </c>
      <c r="K339" s="6" t="s">
        <v>28</v>
      </c>
      <c r="L339" s="6" t="s">
        <v>28</v>
      </c>
      <c r="M339" s="6" t="s">
        <v>28</v>
      </c>
      <c r="N339" s="6"/>
      <c r="O339" s="5" t="n">
        <v>187.853547319383</v>
      </c>
      <c r="P339" s="5" t="n">
        <v>175.256069310764</v>
      </c>
      <c r="Q339" s="5" t="n">
        <v>161.288810232971</v>
      </c>
      <c r="R339" s="5" t="n">
        <v>81.9349807277721</v>
      </c>
      <c r="S339" s="5" t="n">
        <v>68.5909676096935</v>
      </c>
      <c r="T339" s="5" t="n">
        <v>85.3742213574513</v>
      </c>
      <c r="U339" s="5" t="n">
        <v>83.1220935961067</v>
      </c>
      <c r="V339" s="5" t="n">
        <v>47.8323279757766</v>
      </c>
      <c r="W339" s="5" t="n">
        <v>27.4206438072116</v>
      </c>
    </row>
    <row r="340" customFormat="false" ht="13.5" hidden="false" customHeight="false" outlineLevel="0" collapsed="false">
      <c r="A340" s="5" t="s">
        <v>4390</v>
      </c>
      <c r="B340" s="5" t="s">
        <v>4391</v>
      </c>
      <c r="C340" s="5" t="s">
        <v>4392</v>
      </c>
      <c r="D340" s="5" t="s">
        <v>4393</v>
      </c>
      <c r="E340" s="5" t="n">
        <v>173.132</v>
      </c>
      <c r="F340" s="5" t="n">
        <v>110.82</v>
      </c>
      <c r="G340" s="5" t="n">
        <v>164.254</v>
      </c>
      <c r="H340" s="5"/>
      <c r="I340" s="6" t="n">
        <v>1</v>
      </c>
      <c r="J340" s="6" t="n">
        <v>0</v>
      </c>
      <c r="K340" s="6" t="n">
        <v>1</v>
      </c>
      <c r="L340" s="6" t="n">
        <v>0</v>
      </c>
      <c r="M340" s="6" t="n">
        <v>-0.07</v>
      </c>
      <c r="N340" s="6"/>
      <c r="O340" s="5" t="n">
        <v>5.86927012467559</v>
      </c>
      <c r="P340" s="5" t="n">
        <v>10.0600083739155</v>
      </c>
      <c r="Q340" s="5" t="n">
        <v>126.779599047978</v>
      </c>
      <c r="R340" s="5" t="n">
        <v>31.3294775826881</v>
      </c>
      <c r="S340" s="5" t="n">
        <v>19.9746559215548</v>
      </c>
      <c r="T340" s="5" t="n">
        <v>24.4540725128417</v>
      </c>
      <c r="U340" s="5" t="n">
        <v>19.7945351807903</v>
      </c>
      <c r="V340" s="5" t="n">
        <v>13.3382649003588</v>
      </c>
      <c r="W340" s="5" t="n">
        <v>8.01772163551323</v>
      </c>
    </row>
    <row r="341" customFormat="false" ht="13.5" hidden="false" customHeight="false" outlineLevel="0" collapsed="false">
      <c r="A341" s="5" t="s">
        <v>4394</v>
      </c>
      <c r="B341" s="5" t="s">
        <v>4395</v>
      </c>
      <c r="C341" s="5" t="s">
        <v>4396</v>
      </c>
      <c r="D341" s="5" t="s">
        <v>4397</v>
      </c>
      <c r="E341" s="5" t="n">
        <v>179.668</v>
      </c>
      <c r="F341" s="5" t="n">
        <v>105.571</v>
      </c>
      <c r="G341" s="5" t="n">
        <v>156.215</v>
      </c>
      <c r="H341" s="5"/>
      <c r="I341" s="6" t="s">
        <v>28</v>
      </c>
      <c r="J341" s="6" t="s">
        <v>28</v>
      </c>
      <c r="K341" s="6" t="s">
        <v>28</v>
      </c>
      <c r="L341" s="6" t="s">
        <v>28</v>
      </c>
      <c r="M341" s="6" t="s">
        <v>28</v>
      </c>
      <c r="N341" s="6"/>
      <c r="O341" s="5" t="n">
        <v>110.620961699846</v>
      </c>
      <c r="P341" s="5" t="n">
        <v>73.8930008025477</v>
      </c>
      <c r="Q341" s="5" t="n">
        <v>136.838628940543</v>
      </c>
      <c r="R341" s="5" t="n">
        <v>91.6854440741054</v>
      </c>
      <c r="S341" s="5" t="n">
        <v>51.8586119011073</v>
      </c>
      <c r="T341" s="5" t="n">
        <v>58.7177653521327</v>
      </c>
      <c r="U341" s="5" t="n">
        <v>54.382238889342</v>
      </c>
      <c r="V341" s="5" t="n">
        <v>30.8012369078922</v>
      </c>
      <c r="W341" s="5" t="n">
        <v>30.1074605142275</v>
      </c>
    </row>
    <row r="342" customFormat="false" ht="13.5" hidden="false" customHeight="false" outlineLevel="0" collapsed="false">
      <c r="A342" s="5" t="s">
        <v>4398</v>
      </c>
      <c r="B342" s="5" t="s">
        <v>4399</v>
      </c>
      <c r="C342" s="5" t="s">
        <v>28</v>
      </c>
      <c r="D342" s="5" t="s">
        <v>4400</v>
      </c>
      <c r="E342" s="5" t="n">
        <v>289.086</v>
      </c>
      <c r="F342" s="5" t="n">
        <v>138.785</v>
      </c>
      <c r="G342" s="5" t="n">
        <v>204.964</v>
      </c>
      <c r="H342" s="5"/>
      <c r="I342" s="6" t="n">
        <v>1</v>
      </c>
      <c r="J342" s="6" t="n">
        <v>0</v>
      </c>
      <c r="K342" s="6" t="n">
        <v>1</v>
      </c>
      <c r="L342" s="6" t="n">
        <v>0</v>
      </c>
      <c r="M342" s="6" t="n">
        <v>-0.15</v>
      </c>
      <c r="N342" s="6"/>
      <c r="O342" s="5" t="n">
        <v>24.3286487087558</v>
      </c>
      <c r="P342" s="5" t="n">
        <v>18.3784981055119</v>
      </c>
      <c r="Q342" s="5" t="n">
        <v>95.7818887075476</v>
      </c>
      <c r="R342" s="5" t="n">
        <v>69.0665978145593</v>
      </c>
      <c r="S342" s="5" t="n">
        <v>28.6757449925368</v>
      </c>
      <c r="T342" s="5" t="n">
        <v>35.2607285354754</v>
      </c>
      <c r="U342" s="5" t="n">
        <v>27.5426805633779</v>
      </c>
      <c r="V342" s="5" t="n">
        <v>18.0853010367941</v>
      </c>
      <c r="W342" s="5" t="n">
        <v>14.5665218695703</v>
      </c>
    </row>
    <row r="343" customFormat="false" ht="13.5" hidden="false" customHeight="false" outlineLevel="0" collapsed="false">
      <c r="A343" s="5" t="s">
        <v>4401</v>
      </c>
      <c r="B343" s="5" t="s">
        <v>4402</v>
      </c>
      <c r="C343" s="5" t="s">
        <v>4403</v>
      </c>
      <c r="D343" s="5" t="s">
        <v>4404</v>
      </c>
      <c r="E343" s="5" t="n">
        <v>189.046</v>
      </c>
      <c r="F343" s="5" t="n">
        <v>112.132</v>
      </c>
      <c r="G343" s="5" t="n">
        <v>165.558</v>
      </c>
      <c r="H343" s="5"/>
      <c r="I343" s="6" t="s">
        <v>28</v>
      </c>
      <c r="J343" s="6" t="s">
        <v>28</v>
      </c>
      <c r="K343" s="6" t="s">
        <v>28</v>
      </c>
      <c r="L343" s="6" t="s">
        <v>28</v>
      </c>
      <c r="M343" s="6" t="s">
        <v>28</v>
      </c>
      <c r="N343" s="6"/>
      <c r="O343" s="5" t="n">
        <v>19.72968824898</v>
      </c>
      <c r="P343" s="5" t="n">
        <v>71.2218995191667</v>
      </c>
      <c r="Q343" s="5" t="n">
        <v>105.554776646113</v>
      </c>
      <c r="R343" s="5" t="n">
        <v>50.7543520758933</v>
      </c>
      <c r="S343" s="5" t="n">
        <v>20.5402921781735</v>
      </c>
      <c r="T343" s="5" t="n">
        <v>23.1030187742999</v>
      </c>
      <c r="U343" s="5" t="n">
        <v>17.3629447476455</v>
      </c>
      <c r="V343" s="5" t="n">
        <v>14.4578060804782</v>
      </c>
      <c r="W343" s="5" t="n">
        <v>21.6270288662146</v>
      </c>
    </row>
    <row r="344" customFormat="false" ht="13.5" hidden="false" customHeight="false" outlineLevel="0" collapsed="false">
      <c r="A344" s="5" t="s">
        <v>4405</v>
      </c>
      <c r="B344" s="5" t="s">
        <v>4406</v>
      </c>
      <c r="C344" s="5" t="s">
        <v>4407</v>
      </c>
      <c r="D344" s="5" t="s">
        <v>4408</v>
      </c>
      <c r="E344" s="5" t="n">
        <v>555.792</v>
      </c>
      <c r="F344" s="5" t="n">
        <v>271.23</v>
      </c>
      <c r="G344" s="5" t="n">
        <v>399.264</v>
      </c>
      <c r="H344" s="5"/>
      <c r="I344" s="6" t="s">
        <v>28</v>
      </c>
      <c r="J344" s="6" t="s">
        <v>28</v>
      </c>
      <c r="K344" s="6" t="s">
        <v>28</v>
      </c>
      <c r="L344" s="6" t="s">
        <v>28</v>
      </c>
      <c r="M344" s="6" t="s">
        <v>28</v>
      </c>
      <c r="N344" s="6"/>
      <c r="O344" s="5" t="n">
        <v>0.127062066988893</v>
      </c>
      <c r="P344" s="5" t="n">
        <v>15.4782509125776</v>
      </c>
      <c r="Q344" s="5" t="n">
        <v>129.220167522309</v>
      </c>
      <c r="R344" s="5" t="n">
        <v>114.304579784451</v>
      </c>
      <c r="S344" s="5" t="n">
        <v>65.4279197762593</v>
      </c>
      <c r="T344" s="5" t="n">
        <v>117.732538175035</v>
      </c>
      <c r="U344" s="5" t="n">
        <v>74.0745494910635</v>
      </c>
      <c r="V344" s="5" t="n">
        <v>24.713451186358</v>
      </c>
      <c r="W344" s="5" t="n">
        <v>11.296239498831</v>
      </c>
    </row>
    <row r="345" customFormat="false" ht="13.5" hidden="false" customHeight="false" outlineLevel="0" collapsed="false">
      <c r="A345" s="5" t="s">
        <v>4409</v>
      </c>
      <c r="B345" s="5" t="s">
        <v>4410</v>
      </c>
      <c r="C345" s="5" t="s">
        <v>4411</v>
      </c>
      <c r="D345" s="5" t="s">
        <v>4412</v>
      </c>
      <c r="E345" s="5" t="n">
        <v>1014.03</v>
      </c>
      <c r="F345" s="5" t="n">
        <v>653.979</v>
      </c>
      <c r="G345" s="5" t="n">
        <v>962.58</v>
      </c>
      <c r="H345" s="5"/>
      <c r="I345" s="6" t="s">
        <v>28</v>
      </c>
      <c r="J345" s="6" t="s">
        <v>28</v>
      </c>
      <c r="K345" s="6" t="s">
        <v>28</v>
      </c>
      <c r="L345" s="6" t="s">
        <v>28</v>
      </c>
      <c r="M345" s="6" t="s">
        <v>28</v>
      </c>
      <c r="N345" s="6"/>
      <c r="O345" s="5" t="n">
        <v>137.094307347668</v>
      </c>
      <c r="P345" s="5" t="n">
        <v>120.770328143336</v>
      </c>
      <c r="Q345" s="5" t="n">
        <v>406.990028672732</v>
      </c>
      <c r="R345" s="5" t="n">
        <v>254.699503288419</v>
      </c>
      <c r="S345" s="5" t="n">
        <v>91.7632066959917</v>
      </c>
      <c r="T345" s="5" t="n">
        <v>119.041205679971</v>
      </c>
      <c r="U345" s="5" t="n">
        <v>80.7185410771812</v>
      </c>
      <c r="V345" s="5" t="n">
        <v>47.8467436900333</v>
      </c>
      <c r="W345" s="5" t="n">
        <v>25.6257691841215</v>
      </c>
    </row>
    <row r="346" customFormat="false" ht="13.5" hidden="false" customHeight="false" outlineLevel="0" collapsed="false">
      <c r="A346" s="5" t="s">
        <v>4413</v>
      </c>
      <c r="B346" s="5" t="s">
        <v>4414</v>
      </c>
      <c r="C346" s="5" t="s">
        <v>4415</v>
      </c>
      <c r="D346" s="5" t="s">
        <v>4416</v>
      </c>
      <c r="E346" s="5" t="n">
        <v>919.411</v>
      </c>
      <c r="F346" s="5" t="n">
        <v>372.664</v>
      </c>
      <c r="G346" s="5" t="n">
        <v>545.952</v>
      </c>
      <c r="H346" s="5"/>
      <c r="I346" s="6" t="s">
        <v>28</v>
      </c>
      <c r="J346" s="6" t="s">
        <v>28</v>
      </c>
      <c r="K346" s="6" t="s">
        <v>28</v>
      </c>
      <c r="L346" s="6" t="s">
        <v>28</v>
      </c>
      <c r="M346" s="6" t="s">
        <v>28</v>
      </c>
      <c r="N346" s="6"/>
      <c r="O346" s="5" t="n">
        <v>0.0510034564124859</v>
      </c>
      <c r="P346" s="5" t="n">
        <v>36.1198793677885</v>
      </c>
      <c r="Q346" s="5" t="n">
        <v>199.76570982982</v>
      </c>
      <c r="R346" s="5" t="n">
        <v>0.382995842760231</v>
      </c>
      <c r="S346" s="5" t="n">
        <v>0.299800536809135</v>
      </c>
      <c r="T346" s="5" t="n">
        <v>1.47036036923283</v>
      </c>
      <c r="U346" s="5" t="n">
        <v>0.144478919857808</v>
      </c>
      <c r="V346" s="5" t="n">
        <v>0.313688697228429</v>
      </c>
      <c r="W346" s="5" t="n">
        <v>0.246079494370374</v>
      </c>
    </row>
    <row r="347" customFormat="false" ht="13.5" hidden="false" customHeight="false" outlineLevel="0" collapsed="false">
      <c r="A347" s="5" t="s">
        <v>4417</v>
      </c>
      <c r="B347" s="5" t="s">
        <v>4418</v>
      </c>
      <c r="C347" s="5" t="s">
        <v>4419</v>
      </c>
      <c r="D347" s="5" t="s">
        <v>4420</v>
      </c>
      <c r="E347" s="5" t="n">
        <v>225.688</v>
      </c>
      <c r="F347" s="5" t="n">
        <v>112.621</v>
      </c>
      <c r="G347" s="5" t="n">
        <v>164.921</v>
      </c>
      <c r="H347" s="5"/>
      <c r="I347" s="6" t="s">
        <v>28</v>
      </c>
      <c r="J347" s="6" t="s">
        <v>28</v>
      </c>
      <c r="K347" s="6" t="s">
        <v>28</v>
      </c>
      <c r="L347" s="6" t="s">
        <v>28</v>
      </c>
      <c r="M347" s="6" t="s">
        <v>28</v>
      </c>
      <c r="N347" s="6"/>
      <c r="O347" s="5" t="n">
        <v>140.392861815658</v>
      </c>
      <c r="P347" s="5" t="n">
        <v>174.548541540282</v>
      </c>
      <c r="Q347" s="5" t="n">
        <v>122.886545328136</v>
      </c>
      <c r="R347" s="5" t="n">
        <v>79.9091750318593</v>
      </c>
      <c r="S347" s="5" t="n">
        <v>76.9915477990301</v>
      </c>
      <c r="T347" s="5" t="n">
        <v>108.214129134313</v>
      </c>
      <c r="U347" s="5" t="n">
        <v>73.3313223093751</v>
      </c>
      <c r="V347" s="5" t="n">
        <v>57.4442797329562</v>
      </c>
      <c r="W347" s="5" t="n">
        <v>64.7842920159491</v>
      </c>
    </row>
    <row r="348" customFormat="false" ht="13.5" hidden="false" customHeight="false" outlineLevel="0" collapsed="false">
      <c r="A348" s="5" t="s">
        <v>4421</v>
      </c>
      <c r="B348" s="5" t="s">
        <v>4422</v>
      </c>
      <c r="C348" s="5" t="s">
        <v>4423</v>
      </c>
      <c r="D348" s="5" t="s">
        <v>4424</v>
      </c>
      <c r="E348" s="5" t="n">
        <v>158.659</v>
      </c>
      <c r="F348" s="5" t="n">
        <v>93.5812</v>
      </c>
      <c r="G348" s="5" t="n">
        <v>136.736</v>
      </c>
      <c r="H348" s="5"/>
      <c r="I348" s="6" t="s">
        <v>28</v>
      </c>
      <c r="J348" s="6" t="s">
        <v>28</v>
      </c>
      <c r="K348" s="6" t="s">
        <v>28</v>
      </c>
      <c r="L348" s="6" t="s">
        <v>28</v>
      </c>
      <c r="M348" s="6" t="s">
        <v>28</v>
      </c>
      <c r="N348" s="6"/>
      <c r="O348" s="5" t="n">
        <v>84.9763815035195</v>
      </c>
      <c r="P348" s="5" t="n">
        <v>82.9575341890141</v>
      </c>
      <c r="Q348" s="5" t="n">
        <v>99.6875776413766</v>
      </c>
      <c r="R348" s="5" t="n">
        <v>63.1171362869286</v>
      </c>
      <c r="S348" s="5" t="n">
        <v>31.2650604537521</v>
      </c>
      <c r="T348" s="5" t="n">
        <v>38.2553586229409</v>
      </c>
      <c r="U348" s="5" t="n">
        <v>32.2930264603986</v>
      </c>
      <c r="V348" s="5" t="n">
        <v>18.4395800044727</v>
      </c>
      <c r="W348" s="5" t="n">
        <v>13.5332029530069</v>
      </c>
    </row>
    <row r="349" customFormat="false" ht="13.5" hidden="false" customHeight="false" outlineLevel="0" collapsed="false">
      <c r="A349" s="5" t="s">
        <v>4425</v>
      </c>
      <c r="B349" s="5" t="s">
        <v>4426</v>
      </c>
      <c r="C349" s="5" t="s">
        <v>28</v>
      </c>
      <c r="D349" s="5" t="s">
        <v>4427</v>
      </c>
      <c r="E349" s="5" t="n">
        <v>227.89</v>
      </c>
      <c r="F349" s="5" t="n">
        <v>100.024</v>
      </c>
      <c r="G349" s="5" t="n">
        <v>145.815</v>
      </c>
      <c r="H349" s="5"/>
      <c r="I349" s="6" t="s">
        <v>28</v>
      </c>
      <c r="J349" s="6" t="s">
        <v>28</v>
      </c>
      <c r="K349" s="6" t="s">
        <v>28</v>
      </c>
      <c r="L349" s="6" t="s">
        <v>28</v>
      </c>
      <c r="M349" s="6" t="s">
        <v>28</v>
      </c>
      <c r="N349" s="6"/>
      <c r="O349" s="5" t="n">
        <v>11.8492636929388</v>
      </c>
      <c r="P349" s="5" t="n">
        <v>51.7690847146978</v>
      </c>
      <c r="Q349" s="5" t="n">
        <v>21.8649921133859</v>
      </c>
      <c r="R349" s="5" t="n">
        <v>6.58077104008934</v>
      </c>
      <c r="S349" s="5" t="n">
        <v>4.86932018328515</v>
      </c>
      <c r="T349" s="5" t="n">
        <v>4.56765369347142</v>
      </c>
      <c r="U349" s="5" t="n">
        <v>4.93092866775598</v>
      </c>
      <c r="V349" s="5" t="n">
        <v>3.75856573271244</v>
      </c>
      <c r="W349" s="5" t="n">
        <v>1.07710691785874</v>
      </c>
    </row>
    <row r="350" customFormat="false" ht="13.5" hidden="false" customHeight="false" outlineLevel="0" collapsed="false">
      <c r="A350" s="5" t="s">
        <v>4428</v>
      </c>
      <c r="B350" s="5" t="s">
        <v>4429</v>
      </c>
      <c r="C350" s="5" t="s">
        <v>4430</v>
      </c>
      <c r="D350" s="5" t="s">
        <v>4431</v>
      </c>
      <c r="E350" s="5" t="n">
        <v>248.609</v>
      </c>
      <c r="F350" s="5" t="n">
        <v>146.314</v>
      </c>
      <c r="G350" s="5" t="n">
        <v>213.238</v>
      </c>
      <c r="H350" s="5"/>
      <c r="I350" s="6" t="s">
        <v>28</v>
      </c>
      <c r="J350" s="6" t="s">
        <v>28</v>
      </c>
      <c r="K350" s="6" t="s">
        <v>28</v>
      </c>
      <c r="L350" s="6" t="s">
        <v>28</v>
      </c>
      <c r="M350" s="6" t="s">
        <v>28</v>
      </c>
      <c r="N350" s="6"/>
      <c r="O350" s="5" t="n">
        <v>80.5320256303909</v>
      </c>
      <c r="P350" s="5" t="n">
        <v>46.543463189128</v>
      </c>
      <c r="Q350" s="5" t="n">
        <v>36.6962951372672</v>
      </c>
      <c r="R350" s="5" t="n">
        <v>3.8786155969993</v>
      </c>
      <c r="S350" s="5" t="n">
        <v>0.802239134801813</v>
      </c>
      <c r="T350" s="5" t="n">
        <v>1.08079117364942</v>
      </c>
      <c r="U350" s="5" t="n">
        <v>0.278261283858166</v>
      </c>
      <c r="V350" s="5" t="n">
        <v>0.0994414225945108</v>
      </c>
      <c r="W350" s="5" t="n">
        <v>1.67914052800275</v>
      </c>
    </row>
    <row r="351" customFormat="false" ht="13.5" hidden="false" customHeight="false" outlineLevel="0" collapsed="false">
      <c r="A351" s="5" t="s">
        <v>4432</v>
      </c>
      <c r="B351" s="5" t="s">
        <v>4433</v>
      </c>
      <c r="C351" s="5" t="s">
        <v>4434</v>
      </c>
      <c r="D351" s="5" t="s">
        <v>4435</v>
      </c>
      <c r="E351" s="5" t="n">
        <v>255.877</v>
      </c>
      <c r="F351" s="5" t="n">
        <v>164.091</v>
      </c>
      <c r="G351" s="5" t="n">
        <v>238.94</v>
      </c>
      <c r="H351" s="5"/>
      <c r="I351" s="6" t="s">
        <v>28</v>
      </c>
      <c r="J351" s="6" t="s">
        <v>28</v>
      </c>
      <c r="K351" s="6" t="s">
        <v>28</v>
      </c>
      <c r="L351" s="6" t="s">
        <v>28</v>
      </c>
      <c r="M351" s="6" t="s">
        <v>28</v>
      </c>
      <c r="N351" s="6"/>
      <c r="O351" s="5" t="n">
        <v>69.6736912809683</v>
      </c>
      <c r="P351" s="5" t="n">
        <v>50.5528356828737</v>
      </c>
      <c r="Q351" s="5" t="n">
        <v>167.396392333791</v>
      </c>
      <c r="R351" s="5" t="n">
        <v>80.5998590926764</v>
      </c>
      <c r="S351" s="5" t="n">
        <v>56.2412413135688</v>
      </c>
      <c r="T351" s="5" t="n">
        <v>63.3142068524956</v>
      </c>
      <c r="U351" s="5" t="n">
        <v>80.5973111216009</v>
      </c>
      <c r="V351" s="5" t="n">
        <v>49.431992707255</v>
      </c>
      <c r="W351" s="5" t="n">
        <v>23.067382779718</v>
      </c>
    </row>
    <row r="352" s="7" customFormat="true" ht="13.5" hidden="false" customHeight="false" outlineLevel="0" collapsed="false">
      <c r="A352" s="5" t="s">
        <v>4436</v>
      </c>
      <c r="B352" s="5" t="s">
        <v>4437</v>
      </c>
      <c r="C352" s="5" t="s">
        <v>4438</v>
      </c>
      <c r="D352" s="5" t="s">
        <v>4439</v>
      </c>
      <c r="E352" s="5" t="n">
        <v>605.408</v>
      </c>
      <c r="F352" s="5" t="n">
        <v>390.911</v>
      </c>
      <c r="G352" s="5" t="n">
        <v>569.109</v>
      </c>
      <c r="H352" s="5"/>
      <c r="I352" s="6" t="s">
        <v>28</v>
      </c>
      <c r="J352" s="6" t="s">
        <v>28</v>
      </c>
      <c r="K352" s="6" t="s">
        <v>28</v>
      </c>
      <c r="L352" s="6" t="s">
        <v>28</v>
      </c>
      <c r="M352" s="6" t="s">
        <v>28</v>
      </c>
      <c r="N352" s="6"/>
      <c r="O352" s="5" t="n">
        <v>159.698332606952</v>
      </c>
      <c r="P352" s="5" t="n">
        <v>104.074987573973</v>
      </c>
      <c r="Q352" s="5" t="n">
        <v>1276.72062812361</v>
      </c>
      <c r="R352" s="5" t="n">
        <v>2664.93199238722</v>
      </c>
      <c r="S352" s="5" t="n">
        <v>2362.70201645567</v>
      </c>
      <c r="T352" s="5" t="n">
        <v>2700.51021924795</v>
      </c>
      <c r="U352" s="5" t="n">
        <v>2381.77514297427</v>
      </c>
      <c r="V352" s="5" t="n">
        <v>2037.88876521518</v>
      </c>
      <c r="W352" s="5" t="n">
        <v>2919.14827711741</v>
      </c>
    </row>
    <row r="353" customFormat="false" ht="13.5" hidden="false" customHeight="false" outlineLevel="0" collapsed="false">
      <c r="A353" s="5" t="s">
        <v>4440</v>
      </c>
      <c r="B353" s="5" t="s">
        <v>4441</v>
      </c>
      <c r="C353" s="5" t="s">
        <v>4442</v>
      </c>
      <c r="D353" s="5" t="s">
        <v>4443</v>
      </c>
      <c r="E353" s="5" t="n">
        <v>1061.19</v>
      </c>
      <c r="F353" s="5" t="n">
        <v>636.419</v>
      </c>
      <c r="G353" s="5" t="n">
        <v>923.017</v>
      </c>
      <c r="H353" s="5"/>
      <c r="I353" s="6" t="s">
        <v>28</v>
      </c>
      <c r="J353" s="6" t="s">
        <v>28</v>
      </c>
      <c r="K353" s="6" t="s">
        <v>28</v>
      </c>
      <c r="L353" s="6" t="s">
        <v>28</v>
      </c>
      <c r="M353" s="6" t="s">
        <v>28</v>
      </c>
      <c r="N353" s="6"/>
      <c r="O353" s="5" t="n">
        <v>10.1730231453414</v>
      </c>
      <c r="P353" s="5" t="n">
        <v>1.05650538419524</v>
      </c>
      <c r="Q353" s="5" t="n">
        <v>903.580493830285</v>
      </c>
      <c r="R353" s="5" t="n">
        <v>1433.42681997238</v>
      </c>
      <c r="S353" s="5" t="n">
        <v>337.053706996682</v>
      </c>
      <c r="T353" s="5" t="n">
        <v>230.170103129667</v>
      </c>
      <c r="U353" s="5" t="n">
        <v>276.292602167305</v>
      </c>
      <c r="V353" s="5" t="n">
        <v>456.157999451597</v>
      </c>
      <c r="W353" s="5" t="n">
        <v>1252.17711229452</v>
      </c>
    </row>
    <row r="354" s="7" customFormat="true" ht="13.5" hidden="false" customHeight="false" outlineLevel="0" collapsed="false">
      <c r="A354" s="5" t="s">
        <v>4444</v>
      </c>
      <c r="B354" s="5" t="s">
        <v>4445</v>
      </c>
      <c r="C354" s="5" t="s">
        <v>4446</v>
      </c>
      <c r="D354" s="5" t="s">
        <v>4447</v>
      </c>
      <c r="E354" s="5" t="n">
        <v>530.671</v>
      </c>
      <c r="F354" s="5" t="n">
        <v>340.278</v>
      </c>
      <c r="G354" s="5" t="n">
        <v>491.601</v>
      </c>
      <c r="H354" s="5"/>
      <c r="I354" s="6" t="s">
        <v>28</v>
      </c>
      <c r="J354" s="6" t="s">
        <v>28</v>
      </c>
      <c r="K354" s="6" t="s">
        <v>28</v>
      </c>
      <c r="L354" s="6" t="s">
        <v>28</v>
      </c>
      <c r="M354" s="6" t="s">
        <v>28</v>
      </c>
      <c r="N354" s="6"/>
      <c r="O354" s="5" t="n">
        <v>90.7499594559444</v>
      </c>
      <c r="P354" s="5" t="n">
        <v>45.7155639339814</v>
      </c>
      <c r="Q354" s="5" t="n">
        <v>213.107234068617</v>
      </c>
      <c r="R354" s="5" t="n">
        <v>364.753343846316</v>
      </c>
      <c r="S354" s="5" t="n">
        <v>328.576484808972</v>
      </c>
      <c r="T354" s="5" t="n">
        <v>396.740512710024</v>
      </c>
      <c r="U354" s="5" t="n">
        <v>577.570106520358</v>
      </c>
      <c r="V354" s="5" t="n">
        <v>259.024514849357</v>
      </c>
      <c r="W354" s="5" t="n">
        <v>523.018278995044</v>
      </c>
    </row>
    <row r="355" s="7" customFormat="true" ht="13.5" hidden="false" customHeight="false" outlineLevel="0" collapsed="false">
      <c r="A355" s="5" t="s">
        <v>4448</v>
      </c>
      <c r="B355" s="5" t="s">
        <v>4449</v>
      </c>
      <c r="C355" s="5" t="s">
        <v>4450</v>
      </c>
      <c r="D355" s="5" t="s">
        <v>4451</v>
      </c>
      <c r="E355" s="5" t="n">
        <v>796.251</v>
      </c>
      <c r="F355" s="5" t="n">
        <v>520.875</v>
      </c>
      <c r="G355" s="5" t="n">
        <v>751.278</v>
      </c>
      <c r="H355" s="5"/>
      <c r="I355" s="6" t="s">
        <v>28</v>
      </c>
      <c r="J355" s="6" t="s">
        <v>28</v>
      </c>
      <c r="K355" s="6" t="s">
        <v>28</v>
      </c>
      <c r="L355" s="6" t="s">
        <v>28</v>
      </c>
      <c r="M355" s="6" t="s">
        <v>28</v>
      </c>
      <c r="N355" s="6"/>
      <c r="O355" s="5" t="n">
        <v>85.0194712940389</v>
      </c>
      <c r="P355" s="5" t="n">
        <v>52.749081613002</v>
      </c>
      <c r="Q355" s="5" t="n">
        <v>439.997115041603</v>
      </c>
      <c r="R355" s="5" t="n">
        <v>753.41680242965</v>
      </c>
      <c r="S355" s="5" t="n">
        <v>709.958959645103</v>
      </c>
      <c r="T355" s="5" t="n">
        <v>1025.51434705366</v>
      </c>
      <c r="U355" s="5" t="n">
        <v>1075.52178882966</v>
      </c>
      <c r="V355" s="5" t="n">
        <v>571.441097275704</v>
      </c>
      <c r="W355" s="5" t="n">
        <v>860.684648566656</v>
      </c>
    </row>
    <row r="356" customFormat="false" ht="13.5" hidden="false" customHeight="false" outlineLevel="0" collapsed="false">
      <c r="A356" s="5" t="s">
        <v>4452</v>
      </c>
      <c r="B356" s="5" t="s">
        <v>4453</v>
      </c>
      <c r="C356" s="5" t="s">
        <v>4454</v>
      </c>
      <c r="D356" s="5" t="s">
        <v>4455</v>
      </c>
      <c r="E356" s="5" t="n">
        <v>429.329</v>
      </c>
      <c r="F356" s="5" t="n">
        <v>260.487</v>
      </c>
      <c r="G356" s="5" t="n">
        <v>374.824</v>
      </c>
      <c r="H356" s="5"/>
      <c r="I356" s="6" t="s">
        <v>28</v>
      </c>
      <c r="J356" s="6" t="s">
        <v>28</v>
      </c>
      <c r="K356" s="6" t="s">
        <v>28</v>
      </c>
      <c r="L356" s="6" t="s">
        <v>28</v>
      </c>
      <c r="M356" s="6" t="s">
        <v>28</v>
      </c>
      <c r="N356" s="6"/>
      <c r="O356" s="5" t="n">
        <v>108.994575055488</v>
      </c>
      <c r="P356" s="5" t="n">
        <v>73.5561939765146</v>
      </c>
      <c r="Q356" s="5" t="n">
        <v>137.612990514304</v>
      </c>
      <c r="R356" s="5" t="n">
        <v>51.8654205083368</v>
      </c>
      <c r="S356" s="5" t="n">
        <v>47.9261600464518</v>
      </c>
      <c r="T356" s="5" t="n">
        <v>54.163658320054</v>
      </c>
      <c r="U356" s="5" t="n">
        <v>42.1495323808336</v>
      </c>
      <c r="V356" s="5" t="n">
        <v>38.5267886780084</v>
      </c>
      <c r="W356" s="5" t="n">
        <v>16.2338330284557</v>
      </c>
    </row>
    <row r="357" customFormat="false" ht="13.5" hidden="false" customHeight="false" outlineLevel="0" collapsed="false">
      <c r="A357" s="5" t="s">
        <v>4456</v>
      </c>
      <c r="B357" s="5" t="s">
        <v>4457</v>
      </c>
      <c r="C357" s="5" t="s">
        <v>28</v>
      </c>
      <c r="D357" s="5" t="s">
        <v>4458</v>
      </c>
      <c r="E357" s="5" t="n">
        <v>317.581</v>
      </c>
      <c r="F357" s="5" t="n">
        <v>174.117</v>
      </c>
      <c r="G357" s="5" t="n">
        <v>250.372</v>
      </c>
      <c r="H357" s="5"/>
      <c r="I357" s="6" t="s">
        <v>28</v>
      </c>
      <c r="J357" s="6" t="s">
        <v>28</v>
      </c>
      <c r="K357" s="6" t="s">
        <v>28</v>
      </c>
      <c r="L357" s="6" t="s">
        <v>28</v>
      </c>
      <c r="M357" s="6" t="s">
        <v>28</v>
      </c>
      <c r="N357" s="6"/>
      <c r="O357" s="5" t="n">
        <v>263.091299661095</v>
      </c>
      <c r="P357" s="5" t="n">
        <v>249.666452228541</v>
      </c>
      <c r="Q357" s="5" t="n">
        <v>176.941744968541</v>
      </c>
      <c r="R357" s="5" t="n">
        <v>211.304295401522</v>
      </c>
      <c r="S357" s="5" t="n">
        <v>128.955939053221</v>
      </c>
      <c r="T357" s="5" t="n">
        <v>97.7867153632428</v>
      </c>
      <c r="U357" s="5" t="n">
        <v>134.98310444738</v>
      </c>
      <c r="V357" s="5" t="n">
        <v>81.1833979702772</v>
      </c>
      <c r="W357" s="5" t="n">
        <v>60.5255922422679</v>
      </c>
    </row>
    <row r="358" customFormat="false" ht="13.5" hidden="false" customHeight="false" outlineLevel="0" collapsed="false">
      <c r="A358" s="5" t="s">
        <v>4459</v>
      </c>
      <c r="B358" s="5" t="s">
        <v>4460</v>
      </c>
      <c r="C358" s="5" t="s">
        <v>4461</v>
      </c>
      <c r="D358" s="5" t="s">
        <v>4462</v>
      </c>
      <c r="E358" s="5" t="n">
        <v>469.301</v>
      </c>
      <c r="F358" s="5" t="n">
        <v>274.601</v>
      </c>
      <c r="G358" s="5" t="n">
        <v>394.512</v>
      </c>
      <c r="H358" s="5"/>
      <c r="I358" s="6" t="s">
        <v>28</v>
      </c>
      <c r="J358" s="6" t="s">
        <v>28</v>
      </c>
      <c r="K358" s="6" t="s">
        <v>28</v>
      </c>
      <c r="L358" s="6" t="s">
        <v>28</v>
      </c>
      <c r="M358" s="6" t="s">
        <v>28</v>
      </c>
      <c r="N358" s="6"/>
      <c r="O358" s="5" t="n">
        <v>98.8442009327009</v>
      </c>
      <c r="P358" s="5" t="n">
        <v>83.9203960640062</v>
      </c>
      <c r="Q358" s="5" t="n">
        <v>58.3338234900928</v>
      </c>
      <c r="R358" s="5" t="n">
        <v>28.5008068973062</v>
      </c>
      <c r="S358" s="5" t="n">
        <v>21.0734399713017</v>
      </c>
      <c r="T358" s="5" t="n">
        <v>27.6606658707067</v>
      </c>
      <c r="U358" s="5" t="n">
        <v>20.3266944195927</v>
      </c>
      <c r="V358" s="5" t="n">
        <v>14.2498642315504</v>
      </c>
      <c r="W358" s="5" t="n">
        <v>12.4934859388783</v>
      </c>
    </row>
    <row r="359" customFormat="false" ht="13.5" hidden="false" customHeight="false" outlineLevel="0" collapsed="false">
      <c r="A359" s="5" t="s">
        <v>4463</v>
      </c>
      <c r="B359" s="5" t="s">
        <v>4464</v>
      </c>
      <c r="C359" s="5" t="s">
        <v>4465</v>
      </c>
      <c r="D359" s="5" t="s">
        <v>4466</v>
      </c>
      <c r="E359" s="5" t="n">
        <v>289.172</v>
      </c>
      <c r="F359" s="5" t="n">
        <v>151.356</v>
      </c>
      <c r="G359" s="5" t="n">
        <v>217.439</v>
      </c>
      <c r="H359" s="5"/>
      <c r="I359" s="6" t="s">
        <v>28</v>
      </c>
      <c r="J359" s="6" t="s">
        <v>28</v>
      </c>
      <c r="K359" s="6" t="s">
        <v>28</v>
      </c>
      <c r="L359" s="6" t="s">
        <v>28</v>
      </c>
      <c r="M359" s="6" t="s">
        <v>28</v>
      </c>
      <c r="N359" s="6"/>
      <c r="O359" s="5" t="n">
        <v>0.0129623169943421</v>
      </c>
      <c r="P359" s="5" t="n">
        <v>0.764273685730314</v>
      </c>
      <c r="Q359" s="5" t="n">
        <v>25.1063276603548</v>
      </c>
      <c r="R359" s="5" t="n">
        <v>15.8780664122945</v>
      </c>
      <c r="S359" s="5" t="n">
        <v>17.5949952375319</v>
      </c>
      <c r="T359" s="5" t="n">
        <v>7.52305478719202</v>
      </c>
      <c r="U359" s="5" t="n">
        <v>7.59662106018184</v>
      </c>
      <c r="V359" s="5" t="n">
        <v>8.00435170762472</v>
      </c>
      <c r="W359" s="5" t="n">
        <v>11.0238843826265</v>
      </c>
    </row>
    <row r="360" customFormat="false" ht="13.5" hidden="false" customHeight="false" outlineLevel="0" collapsed="false">
      <c r="A360" s="5" t="s">
        <v>4467</v>
      </c>
      <c r="B360" s="5" t="s">
        <v>4468</v>
      </c>
      <c r="C360" s="5" t="s">
        <v>28</v>
      </c>
      <c r="D360" s="5" t="s">
        <v>4469</v>
      </c>
      <c r="E360" s="5" t="n">
        <v>243.389</v>
      </c>
      <c r="F360" s="5" t="n">
        <v>130.249</v>
      </c>
      <c r="G360" s="5" t="n">
        <v>187.076</v>
      </c>
      <c r="H360" s="5"/>
      <c r="I360" s="6" t="s">
        <v>28</v>
      </c>
      <c r="J360" s="6" t="s">
        <v>28</v>
      </c>
      <c r="K360" s="6" t="s">
        <v>28</v>
      </c>
      <c r="L360" s="6" t="s">
        <v>28</v>
      </c>
      <c r="M360" s="6" t="s">
        <v>28</v>
      </c>
      <c r="N360" s="6"/>
      <c r="O360" s="5" t="n">
        <v>56.9956521356672</v>
      </c>
      <c r="P360" s="5" t="n">
        <v>43.3866970826464</v>
      </c>
      <c r="Q360" s="5" t="n">
        <v>69.8080941815597</v>
      </c>
      <c r="R360" s="5" t="n">
        <v>57.0286965160314</v>
      </c>
      <c r="S360" s="5" t="n">
        <v>41.5615373677685</v>
      </c>
      <c r="T360" s="5" t="n">
        <v>41.353708374998</v>
      </c>
      <c r="U360" s="5" t="n">
        <v>26.4989055331338</v>
      </c>
      <c r="V360" s="5" t="n">
        <v>29.1282252412915</v>
      </c>
      <c r="W360" s="5" t="n">
        <v>18.7947608102058</v>
      </c>
    </row>
    <row r="361" customFormat="false" ht="13.5" hidden="false" customHeight="false" outlineLevel="0" collapsed="false">
      <c r="A361" s="5" t="s">
        <v>4470</v>
      </c>
      <c r="B361" s="5" t="s">
        <v>4471</v>
      </c>
      <c r="C361" s="5" t="s">
        <v>4472</v>
      </c>
      <c r="D361" s="5" t="s">
        <v>4473</v>
      </c>
      <c r="E361" s="5" t="n">
        <v>287.872</v>
      </c>
      <c r="F361" s="5" t="n">
        <v>154.764</v>
      </c>
      <c r="G361" s="5" t="n">
        <v>221.945</v>
      </c>
      <c r="H361" s="5"/>
      <c r="I361" s="6" t="n">
        <v>1</v>
      </c>
      <c r="J361" s="6" t="n">
        <v>0</v>
      </c>
      <c r="K361" s="6" t="n">
        <v>1</v>
      </c>
      <c r="L361" s="6" t="n">
        <v>0</v>
      </c>
      <c r="M361" s="6" t="n">
        <v>-0.18</v>
      </c>
      <c r="N361" s="6"/>
      <c r="O361" s="5" t="n">
        <v>125.581523408897</v>
      </c>
      <c r="P361" s="5" t="n">
        <v>92.8676036255123</v>
      </c>
      <c r="Q361" s="5" t="n">
        <v>134.257481314274</v>
      </c>
      <c r="R361" s="5" t="n">
        <v>67.9557616770751</v>
      </c>
      <c r="S361" s="5" t="n">
        <v>34.256301451162</v>
      </c>
      <c r="T361" s="5" t="n">
        <v>50.9345717900384</v>
      </c>
      <c r="U361" s="5" t="n">
        <v>40.6933948810373</v>
      </c>
      <c r="V361" s="5" t="n">
        <v>21.8316101486895</v>
      </c>
      <c r="W361" s="5" t="n">
        <v>9.215066996842</v>
      </c>
    </row>
    <row r="362" customFormat="false" ht="13.5" hidden="false" customHeight="false" outlineLevel="0" collapsed="false">
      <c r="A362" s="5" t="s">
        <v>4474</v>
      </c>
      <c r="B362" s="5" t="s">
        <v>4475</v>
      </c>
      <c r="C362" s="5" t="s">
        <v>28</v>
      </c>
      <c r="D362" s="5" t="s">
        <v>4476</v>
      </c>
      <c r="E362" s="5" t="n">
        <v>620.447</v>
      </c>
      <c r="F362" s="5" t="n">
        <v>247.775</v>
      </c>
      <c r="G362" s="5" t="n">
        <v>354.977</v>
      </c>
      <c r="H362" s="5"/>
      <c r="I362" s="6" t="s">
        <v>28</v>
      </c>
      <c r="J362" s="6" t="s">
        <v>28</v>
      </c>
      <c r="K362" s="6" t="s">
        <v>28</v>
      </c>
      <c r="L362" s="6" t="s">
        <v>28</v>
      </c>
      <c r="M362" s="6" t="s">
        <v>28</v>
      </c>
      <c r="N362" s="6"/>
      <c r="O362" s="5" t="n">
        <v>0</v>
      </c>
      <c r="P362" s="5" t="n">
        <v>0.0368591487088741</v>
      </c>
      <c r="Q362" s="5" t="n">
        <v>0.0570949020935337</v>
      </c>
      <c r="R362" s="5" t="n">
        <v>0.0151936973550091</v>
      </c>
      <c r="S362" s="5" t="n">
        <v>0.00559683989111805</v>
      </c>
      <c r="T362" s="5" t="n">
        <v>0.0314589650417842</v>
      </c>
      <c r="U362" s="5" t="n">
        <v>0.00875389062992415</v>
      </c>
      <c r="V362" s="5" t="n">
        <v>0</v>
      </c>
      <c r="W362" s="5" t="n">
        <v>0.0244053390749061</v>
      </c>
    </row>
    <row r="363" customFormat="false" ht="13.5" hidden="false" customHeight="false" outlineLevel="0" collapsed="false">
      <c r="A363" s="5" t="s">
        <v>4477</v>
      </c>
      <c r="B363" s="5" t="s">
        <v>4478</v>
      </c>
      <c r="C363" s="5" t="s">
        <v>4479</v>
      </c>
      <c r="D363" s="5" t="s">
        <v>4480</v>
      </c>
      <c r="E363" s="5" t="n">
        <v>688.771</v>
      </c>
      <c r="F363" s="5" t="n">
        <v>349.197</v>
      </c>
      <c r="G363" s="5" t="n">
        <v>500.167</v>
      </c>
      <c r="H363" s="5"/>
      <c r="I363" s="6" t="s">
        <v>28</v>
      </c>
      <c r="J363" s="6" t="s">
        <v>28</v>
      </c>
      <c r="K363" s="6" t="s">
        <v>28</v>
      </c>
      <c r="L363" s="6" t="s">
        <v>28</v>
      </c>
      <c r="M363" s="6" t="s">
        <v>28</v>
      </c>
      <c r="N363" s="6"/>
      <c r="O363" s="5" t="n">
        <v>255.856486810839</v>
      </c>
      <c r="P363" s="5" t="n">
        <v>201.437722445458</v>
      </c>
      <c r="Q363" s="5" t="n">
        <v>59.6686335831944</v>
      </c>
      <c r="R363" s="5" t="n">
        <v>21.0318737098772</v>
      </c>
      <c r="S363" s="5" t="n">
        <v>16.7036744183526</v>
      </c>
      <c r="T363" s="5" t="n">
        <v>18.8121079684882</v>
      </c>
      <c r="U363" s="5" t="n">
        <v>12.2916599912925</v>
      </c>
      <c r="V363" s="5" t="n">
        <v>7.90576619260683</v>
      </c>
      <c r="W363" s="5" t="n">
        <v>1.64221132553465</v>
      </c>
    </row>
    <row r="364" customFormat="false" ht="13.5" hidden="false" customHeight="false" outlineLevel="0" collapsed="false">
      <c r="A364" s="5" t="s">
        <v>4481</v>
      </c>
      <c r="B364" s="5" t="s">
        <v>4482</v>
      </c>
      <c r="C364" s="5" t="s">
        <v>4483</v>
      </c>
      <c r="D364" s="5" t="s">
        <v>4484</v>
      </c>
      <c r="E364" s="5" t="n">
        <v>182.497</v>
      </c>
      <c r="F364" s="5" t="n">
        <v>109.222</v>
      </c>
      <c r="G364" s="5" t="n">
        <v>156.216</v>
      </c>
      <c r="H364" s="5"/>
      <c r="I364" s="6" t="s">
        <v>28</v>
      </c>
      <c r="J364" s="6" t="s">
        <v>28</v>
      </c>
      <c r="K364" s="6" t="s">
        <v>28</v>
      </c>
      <c r="L364" s="6" t="s">
        <v>28</v>
      </c>
      <c r="M364" s="6" t="s">
        <v>28</v>
      </c>
      <c r="N364" s="6"/>
      <c r="O364" s="5" t="n">
        <v>34.7462500491635</v>
      </c>
      <c r="P364" s="5" t="n">
        <v>56.1812667489846</v>
      </c>
      <c r="Q364" s="5" t="n">
        <v>101.890459940433</v>
      </c>
      <c r="R364" s="5" t="n">
        <v>111.27136427007</v>
      </c>
      <c r="S364" s="5" t="n">
        <v>50.0224720837592</v>
      </c>
      <c r="T364" s="5" t="n">
        <v>64.476967734666</v>
      </c>
      <c r="U364" s="5" t="n">
        <v>46.2119178753865</v>
      </c>
      <c r="V364" s="5" t="n">
        <v>33.9490695358088</v>
      </c>
      <c r="W364" s="5" t="n">
        <v>30.2928767136389</v>
      </c>
    </row>
    <row r="365" customFormat="false" ht="13.5" hidden="false" customHeight="false" outlineLevel="0" collapsed="false">
      <c r="A365" s="5" t="s">
        <v>4485</v>
      </c>
      <c r="B365" s="5" t="s">
        <v>4486</v>
      </c>
      <c r="C365" s="5" t="s">
        <v>4487</v>
      </c>
      <c r="D365" s="5" t="s">
        <v>4488</v>
      </c>
      <c r="E365" s="5" t="n">
        <v>209.309</v>
      </c>
      <c r="F365" s="5" t="n">
        <v>131.873</v>
      </c>
      <c r="G365" s="5" t="n">
        <v>188.594</v>
      </c>
      <c r="H365" s="5"/>
      <c r="I365" s="6" t="s">
        <v>28</v>
      </c>
      <c r="J365" s="6" t="s">
        <v>28</v>
      </c>
      <c r="K365" s="6" t="s">
        <v>28</v>
      </c>
      <c r="L365" s="6" t="s">
        <v>28</v>
      </c>
      <c r="M365" s="6" t="s">
        <v>28</v>
      </c>
      <c r="N365" s="6"/>
      <c r="O365" s="5" t="n">
        <v>30.2570090837629</v>
      </c>
      <c r="P365" s="5" t="n">
        <v>60.4534632948308</v>
      </c>
      <c r="Q365" s="5" t="n">
        <v>147.21567196552</v>
      </c>
      <c r="R365" s="5" t="n">
        <v>157.485865507516</v>
      </c>
      <c r="S365" s="5" t="n">
        <v>128.195779821421</v>
      </c>
      <c r="T365" s="5" t="n">
        <v>136.019944361059</v>
      </c>
      <c r="U365" s="5" t="n">
        <v>140.833899362405</v>
      </c>
      <c r="V365" s="5" t="n">
        <v>120.739449680372</v>
      </c>
      <c r="W365" s="5" t="n">
        <v>173.061174555833</v>
      </c>
    </row>
    <row r="366" customFormat="false" ht="13.5" hidden="false" customHeight="false" outlineLevel="0" collapsed="false">
      <c r="A366" s="5" t="s">
        <v>4489</v>
      </c>
      <c r="B366" s="5" t="s">
        <v>4490</v>
      </c>
      <c r="C366" s="5" t="s">
        <v>28</v>
      </c>
      <c r="D366" s="5" t="s">
        <v>4491</v>
      </c>
      <c r="E366" s="5" t="n">
        <v>216.891</v>
      </c>
      <c r="F366" s="5" t="n">
        <v>132.981</v>
      </c>
      <c r="G366" s="5" t="n">
        <v>189.644</v>
      </c>
      <c r="H366" s="5"/>
      <c r="I366" s="6" t="s">
        <v>28</v>
      </c>
      <c r="J366" s="6" t="s">
        <v>28</v>
      </c>
      <c r="K366" s="6" t="s">
        <v>28</v>
      </c>
      <c r="L366" s="6" t="s">
        <v>28</v>
      </c>
      <c r="M366" s="6" t="s">
        <v>28</v>
      </c>
      <c r="N366" s="6"/>
      <c r="O366" s="5" t="n">
        <v>76.4496859424291</v>
      </c>
      <c r="P366" s="5" t="n">
        <v>68.4226819420841</v>
      </c>
      <c r="Q366" s="5" t="n">
        <v>115.19390029575</v>
      </c>
      <c r="R366" s="5" t="n">
        <v>197.213539283274</v>
      </c>
      <c r="S366" s="5" t="n">
        <v>68.3799889984012</v>
      </c>
      <c r="T366" s="5" t="n">
        <v>95.6638689438134</v>
      </c>
      <c r="U366" s="5" t="n">
        <v>70.4463317292694</v>
      </c>
      <c r="V366" s="5" t="n">
        <v>64.9679766058401</v>
      </c>
      <c r="W366" s="5" t="n">
        <v>67.2005561575502</v>
      </c>
    </row>
    <row r="367" customFormat="false" ht="13.5" hidden="false" customHeight="false" outlineLevel="0" collapsed="false">
      <c r="A367" s="5" t="s">
        <v>4492</v>
      </c>
      <c r="B367" s="5" t="s">
        <v>4493</v>
      </c>
      <c r="C367" s="5" t="s">
        <v>4494</v>
      </c>
      <c r="D367" s="5" t="s">
        <v>4495</v>
      </c>
      <c r="E367" s="5" t="n">
        <v>509.949</v>
      </c>
      <c r="F367" s="5" t="n">
        <v>314.61</v>
      </c>
      <c r="G367" s="5" t="n">
        <v>448.42</v>
      </c>
      <c r="H367" s="5"/>
      <c r="I367" s="6" t="s">
        <v>28</v>
      </c>
      <c r="J367" s="6" t="s">
        <v>28</v>
      </c>
      <c r="K367" s="6" t="s">
        <v>28</v>
      </c>
      <c r="L367" s="6" t="s">
        <v>28</v>
      </c>
      <c r="M367" s="6" t="s">
        <v>28</v>
      </c>
      <c r="N367" s="6"/>
      <c r="O367" s="5" t="n">
        <v>68.3892889969632</v>
      </c>
      <c r="P367" s="5" t="n">
        <v>61.5385690539332</v>
      </c>
      <c r="Q367" s="5" t="n">
        <v>145.680064500967</v>
      </c>
      <c r="R367" s="5" t="n">
        <v>71.992849311844</v>
      </c>
      <c r="S367" s="5" t="n">
        <v>52.6786886178981</v>
      </c>
      <c r="T367" s="5" t="n">
        <v>78.1086597065964</v>
      </c>
      <c r="U367" s="5" t="n">
        <v>58.2702508271967</v>
      </c>
      <c r="V367" s="5" t="n">
        <v>36.4305331944804</v>
      </c>
      <c r="W367" s="5" t="n">
        <v>17.8194121184422</v>
      </c>
    </row>
    <row r="368" customFormat="false" ht="13.5" hidden="false" customHeight="false" outlineLevel="0" collapsed="false">
      <c r="A368" s="5" t="s">
        <v>4496</v>
      </c>
      <c r="B368" s="5" t="s">
        <v>4497</v>
      </c>
      <c r="C368" s="5" t="s">
        <v>4498</v>
      </c>
      <c r="D368" s="5" t="s">
        <v>3205</v>
      </c>
      <c r="E368" s="5" t="n">
        <v>354.769</v>
      </c>
      <c r="F368" s="5" t="n">
        <v>227.169</v>
      </c>
      <c r="G368" s="5" t="n">
        <v>323.588</v>
      </c>
      <c r="H368" s="5"/>
      <c r="I368" s="6" t="s">
        <v>28</v>
      </c>
      <c r="J368" s="6" t="s">
        <v>28</v>
      </c>
      <c r="K368" s="6" t="s">
        <v>28</v>
      </c>
      <c r="L368" s="6" t="s">
        <v>28</v>
      </c>
      <c r="M368" s="6" t="s">
        <v>28</v>
      </c>
      <c r="N368" s="6"/>
      <c r="O368" s="5" t="n">
        <v>81.8409059573992</v>
      </c>
      <c r="P368" s="5" t="n">
        <v>88.2726459102157</v>
      </c>
      <c r="Q368" s="5" t="n">
        <v>401.320831809814</v>
      </c>
      <c r="R368" s="5" t="n">
        <v>196.75903087388</v>
      </c>
      <c r="S368" s="5" t="n">
        <v>78.8813026284081</v>
      </c>
      <c r="T368" s="5" t="n">
        <v>88.4169667775356</v>
      </c>
      <c r="U368" s="5" t="n">
        <v>48.721648395146</v>
      </c>
      <c r="V368" s="5" t="n">
        <v>43.0575476348056</v>
      </c>
      <c r="W368" s="5" t="n">
        <v>20.7569613434813</v>
      </c>
    </row>
    <row r="369" s="7" customFormat="true" ht="13.5" hidden="false" customHeight="false" outlineLevel="0" collapsed="false">
      <c r="A369" s="5" t="s">
        <v>4499</v>
      </c>
      <c r="B369" s="5" t="s">
        <v>4500</v>
      </c>
      <c r="C369" s="5" t="s">
        <v>4501</v>
      </c>
      <c r="D369" s="5" t="s">
        <v>4502</v>
      </c>
      <c r="E369" s="5" t="n">
        <v>1554.77</v>
      </c>
      <c r="F369" s="5" t="n">
        <v>978.795</v>
      </c>
      <c r="G369" s="5" t="n">
        <v>1393.43</v>
      </c>
      <c r="H369" s="5"/>
      <c r="I369" s="6" t="s">
        <v>28</v>
      </c>
      <c r="J369" s="6" t="s">
        <v>28</v>
      </c>
      <c r="K369" s="6" t="s">
        <v>28</v>
      </c>
      <c r="L369" s="6" t="s">
        <v>28</v>
      </c>
      <c r="M369" s="6" t="s">
        <v>28</v>
      </c>
      <c r="N369" s="6"/>
      <c r="O369" s="5" t="n">
        <v>390.825905686876</v>
      </c>
      <c r="P369" s="5" t="n">
        <v>221.992651163206</v>
      </c>
      <c r="Q369" s="5" t="n">
        <v>1229.7133796871</v>
      </c>
      <c r="R369" s="5" t="n">
        <v>1165.32811767656</v>
      </c>
      <c r="S369" s="5" t="n">
        <v>1935.51268304393</v>
      </c>
      <c r="T369" s="5" t="n">
        <v>2219.98197374326</v>
      </c>
      <c r="U369" s="5" t="n">
        <v>2719.4399725412</v>
      </c>
      <c r="V369" s="5" t="n">
        <v>1241.91460374086</v>
      </c>
      <c r="W369" s="5" t="n">
        <v>2700.74137990673</v>
      </c>
    </row>
    <row r="370" customFormat="false" ht="13.5" hidden="false" customHeight="false" outlineLevel="0" collapsed="false">
      <c r="A370" s="5" t="s">
        <v>4503</v>
      </c>
      <c r="B370" s="5" t="s">
        <v>4504</v>
      </c>
      <c r="C370" s="5" t="s">
        <v>4505</v>
      </c>
      <c r="D370" s="5" t="s">
        <v>4506</v>
      </c>
      <c r="E370" s="5" t="n">
        <v>368.485</v>
      </c>
      <c r="F370" s="5" t="n">
        <v>238.025</v>
      </c>
      <c r="G370" s="5" t="n">
        <v>338.463</v>
      </c>
      <c r="H370" s="5"/>
      <c r="I370" s="6" t="s">
        <v>28</v>
      </c>
      <c r="J370" s="6" t="s">
        <v>28</v>
      </c>
      <c r="K370" s="6" t="s">
        <v>28</v>
      </c>
      <c r="L370" s="6" t="s">
        <v>28</v>
      </c>
      <c r="M370" s="6" t="s">
        <v>28</v>
      </c>
      <c r="N370" s="6"/>
      <c r="O370" s="5" t="n">
        <v>2.98035793679847</v>
      </c>
      <c r="P370" s="5" t="n">
        <v>19.7007560570914</v>
      </c>
      <c r="Q370" s="5" t="n">
        <v>161.141421435698</v>
      </c>
      <c r="R370" s="5" t="n">
        <v>138.347740475187</v>
      </c>
      <c r="S370" s="5" t="n">
        <v>189.952843520769</v>
      </c>
      <c r="T370" s="5" t="n">
        <v>214.954405414205</v>
      </c>
      <c r="U370" s="5" t="n">
        <v>231.056393364268</v>
      </c>
      <c r="V370" s="5" t="n">
        <v>182.074543627392</v>
      </c>
      <c r="W370" s="5" t="n">
        <v>104.00074071448</v>
      </c>
    </row>
    <row r="371" customFormat="false" ht="13.5" hidden="false" customHeight="false" outlineLevel="0" collapsed="false">
      <c r="A371" s="5" t="s">
        <v>4507</v>
      </c>
      <c r="B371" s="5" t="s">
        <v>4508</v>
      </c>
      <c r="C371" s="5" t="s">
        <v>4509</v>
      </c>
      <c r="D371" s="5" t="s">
        <v>4510</v>
      </c>
      <c r="E371" s="5" t="n">
        <v>1124.38</v>
      </c>
      <c r="F371" s="5" t="n">
        <v>655.723</v>
      </c>
      <c r="G371" s="5" t="n">
        <v>931.841</v>
      </c>
      <c r="H371" s="5"/>
      <c r="I371" s="6" t="s">
        <v>28</v>
      </c>
      <c r="J371" s="6" t="s">
        <v>28</v>
      </c>
      <c r="K371" s="6" t="s">
        <v>28</v>
      </c>
      <c r="L371" s="6" t="s">
        <v>28</v>
      </c>
      <c r="M371" s="6" t="s">
        <v>28</v>
      </c>
      <c r="N371" s="6"/>
      <c r="O371" s="5" t="n">
        <v>363.288392635014</v>
      </c>
      <c r="P371" s="5" t="n">
        <v>255.07585330055</v>
      </c>
      <c r="Q371" s="5" t="n">
        <v>574.853522416075</v>
      </c>
      <c r="R371" s="5" t="n">
        <v>468.15685094672</v>
      </c>
      <c r="S371" s="5" t="n">
        <v>332.729426734456</v>
      </c>
      <c r="T371" s="5" t="n">
        <v>277.397344222555</v>
      </c>
      <c r="U371" s="5" t="n">
        <v>315.008046766417</v>
      </c>
      <c r="V371" s="5" t="n">
        <v>256.352391400011</v>
      </c>
      <c r="W371" s="5" t="n">
        <v>271.975397046998</v>
      </c>
    </row>
    <row r="372" customFormat="false" ht="13.5" hidden="false" customHeight="false" outlineLevel="0" collapsed="false">
      <c r="A372" s="5" t="s">
        <v>4511</v>
      </c>
      <c r="B372" s="5" t="s">
        <v>4512</v>
      </c>
      <c r="C372" s="5" t="s">
        <v>4513</v>
      </c>
      <c r="D372" s="5" t="s">
        <v>4514</v>
      </c>
      <c r="E372" s="5" t="n">
        <v>591.871</v>
      </c>
      <c r="F372" s="5" t="n">
        <v>286.278</v>
      </c>
      <c r="G372" s="5" t="n">
        <v>406.588</v>
      </c>
      <c r="H372" s="5"/>
      <c r="I372" s="6" t="s">
        <v>28</v>
      </c>
      <c r="J372" s="6" t="s">
        <v>28</v>
      </c>
      <c r="K372" s="6" t="s">
        <v>28</v>
      </c>
      <c r="L372" s="6" t="s">
        <v>28</v>
      </c>
      <c r="M372" s="6" t="s">
        <v>28</v>
      </c>
      <c r="N372" s="6"/>
      <c r="O372" s="5" t="n">
        <v>11.8277210836096</v>
      </c>
      <c r="P372" s="5" t="n">
        <v>0.404300678777141</v>
      </c>
      <c r="Q372" s="5" t="n">
        <v>432.897405705567</v>
      </c>
      <c r="R372" s="5" t="n">
        <v>435.821021283468</v>
      </c>
      <c r="S372" s="5" t="n">
        <v>764.082040115945</v>
      </c>
      <c r="T372" s="5" t="n">
        <v>1213.67301008223</v>
      </c>
      <c r="U372" s="5" t="n">
        <v>1243.34060469176</v>
      </c>
      <c r="V372" s="5" t="n">
        <v>723.269106597671</v>
      </c>
      <c r="W372" s="5" t="n">
        <v>217.844936599637</v>
      </c>
    </row>
    <row r="373" customFormat="false" ht="13.5" hidden="false" customHeight="false" outlineLevel="0" collapsed="false">
      <c r="A373" s="5" t="s">
        <v>4515</v>
      </c>
      <c r="B373" s="5" t="s">
        <v>4516</v>
      </c>
      <c r="C373" s="5" t="s">
        <v>4517</v>
      </c>
      <c r="D373" s="5" t="s">
        <v>4518</v>
      </c>
      <c r="E373" s="5" t="n">
        <v>565.392</v>
      </c>
      <c r="F373" s="5" t="n">
        <v>330.883</v>
      </c>
      <c r="G373" s="5" t="n">
        <v>466.964</v>
      </c>
      <c r="H373" s="5"/>
      <c r="I373" s="6" t="s">
        <v>28</v>
      </c>
      <c r="J373" s="6" t="s">
        <v>28</v>
      </c>
      <c r="K373" s="6" t="s">
        <v>28</v>
      </c>
      <c r="L373" s="6" t="s">
        <v>28</v>
      </c>
      <c r="M373" s="6" t="s">
        <v>28</v>
      </c>
      <c r="N373" s="6"/>
      <c r="O373" s="5" t="n">
        <v>0.00703953955693164</v>
      </c>
      <c r="P373" s="5" t="n">
        <v>0</v>
      </c>
      <c r="Q373" s="5" t="n">
        <v>0.121894371941166</v>
      </c>
      <c r="R373" s="5" t="n">
        <v>0.0440511711508078</v>
      </c>
      <c r="S373" s="5" t="n">
        <v>0.0194723387878482</v>
      </c>
      <c r="T373" s="5" t="n">
        <v>0.0182418304235346</v>
      </c>
      <c r="U373" s="5" t="n">
        <v>0.0152281222416388</v>
      </c>
      <c r="V373" s="5" t="n">
        <v>0.00422395857548443</v>
      </c>
      <c r="W373" s="5" t="n">
        <v>0.0297185847693387</v>
      </c>
    </row>
    <row r="374" customFormat="false" ht="13.5" hidden="false" customHeight="false" outlineLevel="0" collapsed="false">
      <c r="A374" s="5" t="s">
        <v>4519</v>
      </c>
      <c r="B374" s="5" t="s">
        <v>4520</v>
      </c>
      <c r="C374" s="5" t="s">
        <v>4521</v>
      </c>
      <c r="D374" s="5" t="s">
        <v>4522</v>
      </c>
      <c r="E374" s="5" t="n">
        <v>309.831</v>
      </c>
      <c r="F374" s="5" t="n">
        <v>167.284</v>
      </c>
      <c r="G374" s="5" t="n">
        <v>235.526</v>
      </c>
      <c r="H374" s="5"/>
      <c r="I374" s="6" t="s">
        <v>28</v>
      </c>
      <c r="J374" s="6" t="s">
        <v>28</v>
      </c>
      <c r="K374" s="6" t="s">
        <v>28</v>
      </c>
      <c r="L374" s="6" t="s">
        <v>28</v>
      </c>
      <c r="M374" s="6" t="s">
        <v>28</v>
      </c>
      <c r="N374" s="6"/>
      <c r="O374" s="5" t="n">
        <v>50.2048634719506</v>
      </c>
      <c r="P374" s="5" t="n">
        <v>22.7776535124999</v>
      </c>
      <c r="Q374" s="5" t="n">
        <v>98.5043357133389</v>
      </c>
      <c r="R374" s="5" t="n">
        <v>60.7112004565508</v>
      </c>
      <c r="S374" s="5" t="n">
        <v>25.5587834961892</v>
      </c>
      <c r="T374" s="5" t="n">
        <v>28.9122602936542</v>
      </c>
      <c r="U374" s="5" t="n">
        <v>27.3424623623341</v>
      </c>
      <c r="V374" s="5" t="n">
        <v>14.0016995865996</v>
      </c>
      <c r="W374" s="5" t="n">
        <v>10.9391715733502</v>
      </c>
    </row>
    <row r="375" customFormat="false" ht="13.5" hidden="false" customHeight="false" outlineLevel="0" collapsed="false">
      <c r="A375" s="5" t="s">
        <v>4523</v>
      </c>
      <c r="B375" s="5" t="s">
        <v>4524</v>
      </c>
      <c r="C375" s="5" t="s">
        <v>4525</v>
      </c>
      <c r="D375" s="5" t="s">
        <v>4526</v>
      </c>
      <c r="E375" s="5" t="n">
        <v>422.067</v>
      </c>
      <c r="F375" s="5" t="n">
        <v>257.196</v>
      </c>
      <c r="G375" s="5" t="n">
        <v>361.661</v>
      </c>
      <c r="H375" s="5"/>
      <c r="I375" s="6" t="s">
        <v>28</v>
      </c>
      <c r="J375" s="6" t="s">
        <v>28</v>
      </c>
      <c r="K375" s="6" t="s">
        <v>28</v>
      </c>
      <c r="L375" s="6" t="s">
        <v>28</v>
      </c>
      <c r="M375" s="6" t="s">
        <v>28</v>
      </c>
      <c r="N375" s="6"/>
      <c r="O375" s="5" t="n">
        <v>125.30177957745</v>
      </c>
      <c r="P375" s="5" t="n">
        <v>126.162139402469</v>
      </c>
      <c r="Q375" s="5" t="n">
        <v>186.176423344942</v>
      </c>
      <c r="R375" s="5" t="n">
        <v>132.527906028863</v>
      </c>
      <c r="S375" s="5" t="n">
        <v>82.6837111650864</v>
      </c>
      <c r="T375" s="5" t="n">
        <v>105.604958142038</v>
      </c>
      <c r="U375" s="5" t="n">
        <v>65.555032368468</v>
      </c>
      <c r="V375" s="5" t="n">
        <v>44.4419812819471</v>
      </c>
      <c r="W375" s="5" t="n">
        <v>19.0482349266335</v>
      </c>
    </row>
    <row r="376" customFormat="false" ht="13.5" hidden="false" customHeight="false" outlineLevel="0" collapsed="false">
      <c r="A376" s="5" t="s">
        <v>4527</v>
      </c>
      <c r="B376" s="5" t="s">
        <v>4528</v>
      </c>
      <c r="C376" s="5" t="s">
        <v>4529</v>
      </c>
      <c r="D376" s="5" t="s">
        <v>4530</v>
      </c>
      <c r="E376" s="5" t="n">
        <v>283.421</v>
      </c>
      <c r="F376" s="5" t="n">
        <v>166.748</v>
      </c>
      <c r="G376" s="5" t="n">
        <v>233.738</v>
      </c>
      <c r="H376" s="5"/>
      <c r="I376" s="6" t="s">
        <v>28</v>
      </c>
      <c r="J376" s="6" t="s">
        <v>28</v>
      </c>
      <c r="K376" s="6" t="s">
        <v>28</v>
      </c>
      <c r="L376" s="6" t="s">
        <v>28</v>
      </c>
      <c r="M376" s="6" t="s">
        <v>28</v>
      </c>
      <c r="N376" s="6"/>
      <c r="O376" s="5" t="n">
        <v>103.810587023019</v>
      </c>
      <c r="P376" s="5" t="n">
        <v>95.4346073873121</v>
      </c>
      <c r="Q376" s="5" t="n">
        <v>47.8081596617189</v>
      </c>
      <c r="R376" s="5" t="n">
        <v>45.8219292396744</v>
      </c>
      <c r="S376" s="5" t="n">
        <v>32.1831814195205</v>
      </c>
      <c r="T376" s="5" t="n">
        <v>29.0647699031337</v>
      </c>
      <c r="U376" s="5" t="n">
        <v>21.2318446673771</v>
      </c>
      <c r="V376" s="5" t="n">
        <v>25.5305548344022</v>
      </c>
      <c r="W376" s="5" t="n">
        <v>23.9137771555164</v>
      </c>
    </row>
    <row r="377" customFormat="false" ht="13.5" hidden="false" customHeight="false" outlineLevel="0" collapsed="false">
      <c r="A377" s="5" t="s">
        <v>4531</v>
      </c>
      <c r="B377" s="5" t="s">
        <v>4532</v>
      </c>
      <c r="C377" s="5" t="s">
        <v>4533</v>
      </c>
      <c r="D377" s="5" t="s">
        <v>4534</v>
      </c>
      <c r="E377" s="5" t="n">
        <v>440.022</v>
      </c>
      <c r="F377" s="5" t="n">
        <v>276.405</v>
      </c>
      <c r="G377" s="5" t="n">
        <v>387.443</v>
      </c>
      <c r="H377" s="5"/>
      <c r="I377" s="6" t="s">
        <v>28</v>
      </c>
      <c r="J377" s="6" t="s">
        <v>28</v>
      </c>
      <c r="K377" s="6" t="s">
        <v>28</v>
      </c>
      <c r="L377" s="6" t="s">
        <v>28</v>
      </c>
      <c r="M377" s="6" t="s">
        <v>28</v>
      </c>
      <c r="N377" s="6"/>
      <c r="O377" s="5" t="n">
        <v>121.349632045966</v>
      </c>
      <c r="P377" s="5" t="n">
        <v>98.9473800140635</v>
      </c>
      <c r="Q377" s="5" t="n">
        <v>204.643674130877</v>
      </c>
      <c r="R377" s="5" t="n">
        <v>193.260991851793</v>
      </c>
      <c r="S377" s="5" t="n">
        <v>144.452549010909</v>
      </c>
      <c r="T377" s="5" t="n">
        <v>171.30085304613</v>
      </c>
      <c r="U377" s="5" t="n">
        <v>147.445611816641</v>
      </c>
      <c r="V377" s="5" t="n">
        <v>137.548191810055</v>
      </c>
      <c r="W377" s="5" t="n">
        <v>72.7851825814344</v>
      </c>
    </row>
    <row r="378" customFormat="false" ht="13.5" hidden="false" customHeight="false" outlineLevel="0" collapsed="false">
      <c r="A378" s="5" t="s">
        <v>4535</v>
      </c>
      <c r="B378" s="5" t="s">
        <v>4536</v>
      </c>
      <c r="C378" s="5" t="s">
        <v>4537</v>
      </c>
      <c r="D378" s="5" t="s">
        <v>4538</v>
      </c>
      <c r="E378" s="5" t="n">
        <v>316.88</v>
      </c>
      <c r="F378" s="5" t="n">
        <v>206.159</v>
      </c>
      <c r="G378" s="5" t="n">
        <v>288.905</v>
      </c>
      <c r="H378" s="5"/>
      <c r="I378" s="6" t="s">
        <v>28</v>
      </c>
      <c r="J378" s="6" t="s">
        <v>28</v>
      </c>
      <c r="K378" s="6" t="s">
        <v>28</v>
      </c>
      <c r="L378" s="6" t="s">
        <v>28</v>
      </c>
      <c r="M378" s="6" t="s">
        <v>28</v>
      </c>
      <c r="N378" s="6"/>
      <c r="O378" s="5" t="n">
        <v>116.060351432538</v>
      </c>
      <c r="P378" s="5" t="n">
        <v>106.549889163088</v>
      </c>
      <c r="Q378" s="5" t="n">
        <v>57.2520570264616</v>
      </c>
      <c r="R378" s="5" t="n">
        <v>44.3846152951097</v>
      </c>
      <c r="S378" s="5" t="n">
        <v>27.1599139619801</v>
      </c>
      <c r="T378" s="5" t="n">
        <v>34.7728613297715</v>
      </c>
      <c r="U378" s="5" t="n">
        <v>25.9552978885221</v>
      </c>
      <c r="V378" s="5" t="n">
        <v>28.2905657445796</v>
      </c>
      <c r="W378" s="5" t="n">
        <v>22.4089285738664</v>
      </c>
    </row>
    <row r="379" customFormat="false" ht="13.5" hidden="false" customHeight="false" outlineLevel="0" collapsed="false">
      <c r="A379" s="5" t="s">
        <v>4539</v>
      </c>
      <c r="B379" s="5" t="s">
        <v>4540</v>
      </c>
      <c r="C379" s="5" t="s">
        <v>4541</v>
      </c>
      <c r="D379" s="5" t="s">
        <v>4542</v>
      </c>
      <c r="E379" s="5" t="n">
        <v>793.869</v>
      </c>
      <c r="F379" s="5" t="n">
        <v>458.394</v>
      </c>
      <c r="G379" s="5" t="n">
        <v>641.328</v>
      </c>
      <c r="H379" s="5"/>
      <c r="I379" s="6" t="s">
        <v>28</v>
      </c>
      <c r="J379" s="6" t="s">
        <v>28</v>
      </c>
      <c r="K379" s="6" t="s">
        <v>28</v>
      </c>
      <c r="L379" s="6" t="s">
        <v>28</v>
      </c>
      <c r="M379" s="6" t="s">
        <v>28</v>
      </c>
      <c r="N379" s="6"/>
      <c r="O379" s="5" t="e">
        <f aca="false">NA()</f>
        <v>#N/A</v>
      </c>
      <c r="P379" s="5" t="e">
        <f aca="false">NA()</f>
        <v>#N/A</v>
      </c>
      <c r="Q379" s="5" t="e">
        <f aca="false">NA()</f>
        <v>#N/A</v>
      </c>
      <c r="R379" s="5" t="e">
        <f aca="false">NA()</f>
        <v>#N/A</v>
      </c>
      <c r="S379" s="5" t="e">
        <f aca="false">NA()</f>
        <v>#N/A</v>
      </c>
      <c r="T379" s="5" t="e">
        <f aca="false">NA()</f>
        <v>#N/A</v>
      </c>
      <c r="U379" s="5" t="e">
        <f aca="false">NA()</f>
        <v>#N/A</v>
      </c>
      <c r="V379" s="5" t="e">
        <f aca="false">NA()</f>
        <v>#N/A</v>
      </c>
      <c r="W379" s="5" t="e">
        <f aca="false">NA()</f>
        <v>#N/A</v>
      </c>
    </row>
    <row r="380" customFormat="false" ht="13.5" hidden="false" customHeight="false" outlineLevel="0" collapsed="false">
      <c r="A380" s="5" t="s">
        <v>4543</v>
      </c>
      <c r="B380" s="5" t="s">
        <v>4544</v>
      </c>
      <c r="C380" s="5" t="s">
        <v>4545</v>
      </c>
      <c r="D380" s="5" t="s">
        <v>4546</v>
      </c>
      <c r="E380" s="5" t="n">
        <v>2585.72</v>
      </c>
      <c r="F380" s="5" t="n">
        <v>1535.07</v>
      </c>
      <c r="G380" s="5" t="n">
        <v>2146.33</v>
      </c>
      <c r="H380" s="5"/>
      <c r="I380" s="6" t="s">
        <v>28</v>
      </c>
      <c r="J380" s="6" t="s">
        <v>28</v>
      </c>
      <c r="K380" s="6" t="s">
        <v>28</v>
      </c>
      <c r="L380" s="6" t="s">
        <v>28</v>
      </c>
      <c r="M380" s="6" t="s">
        <v>28</v>
      </c>
      <c r="N380" s="6"/>
      <c r="O380" s="5" t="n">
        <v>5.32987759492999</v>
      </c>
      <c r="P380" s="5" t="n">
        <v>56.066026128798</v>
      </c>
      <c r="Q380" s="5" t="n">
        <v>590.519571205003</v>
      </c>
      <c r="R380" s="5" t="n">
        <v>258.486357274653</v>
      </c>
      <c r="S380" s="5" t="n">
        <v>257.255466674894</v>
      </c>
      <c r="T380" s="5" t="n">
        <v>320.188678577372</v>
      </c>
      <c r="U380" s="5" t="n">
        <v>351.245579642308</v>
      </c>
      <c r="V380" s="5" t="n">
        <v>368.84907966628</v>
      </c>
      <c r="W380" s="5" t="n">
        <v>203.622077815156</v>
      </c>
    </row>
    <row r="381" customFormat="false" ht="13.5" hidden="false" customHeight="false" outlineLevel="0" collapsed="false">
      <c r="A381" s="5" t="s">
        <v>4547</v>
      </c>
      <c r="B381" s="5" t="n">
        <v>42249</v>
      </c>
      <c r="C381" s="5" t="s">
        <v>4548</v>
      </c>
      <c r="D381" s="5" t="s">
        <v>4549</v>
      </c>
      <c r="E381" s="5" t="n">
        <v>272.946</v>
      </c>
      <c r="F381" s="5" t="n">
        <v>159.926</v>
      </c>
      <c r="G381" s="5" t="n">
        <v>223.153</v>
      </c>
      <c r="H381" s="5"/>
      <c r="I381" s="6" t="s">
        <v>28</v>
      </c>
      <c r="J381" s="6" t="s">
        <v>28</v>
      </c>
      <c r="K381" s="6" t="s">
        <v>28</v>
      </c>
      <c r="L381" s="6" t="s">
        <v>28</v>
      </c>
      <c r="M381" s="6" t="s">
        <v>28</v>
      </c>
      <c r="N381" s="6"/>
      <c r="O381" s="5" t="n">
        <v>69.2382183286398</v>
      </c>
      <c r="P381" s="5" t="n">
        <v>47.9577056521089</v>
      </c>
      <c r="Q381" s="5" t="n">
        <v>99.5831130354488</v>
      </c>
      <c r="R381" s="5" t="n">
        <v>80.0027520101714</v>
      </c>
      <c r="S381" s="5" t="n">
        <v>65.7457609417575</v>
      </c>
      <c r="T381" s="5" t="n">
        <v>62.1435304283123</v>
      </c>
      <c r="U381" s="5" t="n">
        <v>49.3604522511821</v>
      </c>
      <c r="V381" s="5" t="n">
        <v>53.4333574552656</v>
      </c>
      <c r="W381" s="5" t="n">
        <v>21.1907746843227</v>
      </c>
    </row>
    <row r="382" customFormat="false" ht="13.5" hidden="false" customHeight="false" outlineLevel="0" collapsed="false">
      <c r="A382" s="5" t="s">
        <v>4550</v>
      </c>
      <c r="B382" s="5" t="s">
        <v>4551</v>
      </c>
      <c r="C382" s="5" t="s">
        <v>28</v>
      </c>
      <c r="D382" s="5" t="s">
        <v>4552</v>
      </c>
      <c r="E382" s="5" t="n">
        <v>483.966</v>
      </c>
      <c r="F382" s="5" t="n">
        <v>313.466</v>
      </c>
      <c r="G382" s="5" t="n">
        <v>436.626</v>
      </c>
      <c r="H382" s="5"/>
      <c r="I382" s="6" t="s">
        <v>28</v>
      </c>
      <c r="J382" s="6" t="s">
        <v>28</v>
      </c>
      <c r="K382" s="6" t="s">
        <v>28</v>
      </c>
      <c r="L382" s="6" t="s">
        <v>28</v>
      </c>
      <c r="M382" s="6" t="s">
        <v>28</v>
      </c>
      <c r="N382" s="6"/>
      <c r="O382" s="5" t="n">
        <v>294.597885839463</v>
      </c>
      <c r="P382" s="5" t="n">
        <v>229.026405944989</v>
      </c>
      <c r="Q382" s="5" t="n">
        <v>75.7177074417364</v>
      </c>
      <c r="R382" s="5" t="n">
        <v>43.3295557788194</v>
      </c>
      <c r="S382" s="5" t="n">
        <v>33.0448859663444</v>
      </c>
      <c r="T382" s="5" t="n">
        <v>37.5481954450037</v>
      </c>
      <c r="U382" s="5" t="n">
        <v>32.2557200221492</v>
      </c>
      <c r="V382" s="5" t="n">
        <v>12.8177029590529</v>
      </c>
      <c r="W382" s="5" t="n">
        <v>2.08465243923009</v>
      </c>
    </row>
    <row r="383" s="7" customFormat="true" ht="13.5" hidden="false" customHeight="false" outlineLevel="0" collapsed="false">
      <c r="A383" s="5" t="s">
        <v>4553</v>
      </c>
      <c r="B383" s="5" t="s">
        <v>4554</v>
      </c>
      <c r="C383" s="5" t="s">
        <v>4555</v>
      </c>
      <c r="D383" s="5" t="s">
        <v>4556</v>
      </c>
      <c r="E383" s="5" t="n">
        <v>1033.49</v>
      </c>
      <c r="F383" s="5" t="n">
        <v>633.465</v>
      </c>
      <c r="G383" s="5" t="n">
        <v>882.094</v>
      </c>
      <c r="H383" s="5"/>
      <c r="I383" s="6" t="s">
        <v>28</v>
      </c>
      <c r="J383" s="6" t="s">
        <v>28</v>
      </c>
      <c r="K383" s="6" t="s">
        <v>28</v>
      </c>
      <c r="L383" s="6" t="s">
        <v>28</v>
      </c>
      <c r="M383" s="6" t="s">
        <v>28</v>
      </c>
      <c r="N383" s="6"/>
      <c r="O383" s="5" t="n">
        <v>233.457208134539</v>
      </c>
      <c r="P383" s="5" t="n">
        <v>218.112291435017</v>
      </c>
      <c r="Q383" s="5" t="n">
        <v>661.531981557664</v>
      </c>
      <c r="R383" s="5" t="n">
        <v>1048.18119690236</v>
      </c>
      <c r="S383" s="5" t="n">
        <v>839.453888965531</v>
      </c>
      <c r="T383" s="5" t="n">
        <v>1287.72104702828</v>
      </c>
      <c r="U383" s="5" t="n">
        <v>2803.84811064805</v>
      </c>
      <c r="V383" s="5" t="n">
        <v>776.988534815572</v>
      </c>
      <c r="W383" s="5" t="n">
        <v>1019.27655588413</v>
      </c>
    </row>
    <row r="384" customFormat="false" ht="13.5" hidden="false" customHeight="false" outlineLevel="0" collapsed="false">
      <c r="A384" s="5" t="s">
        <v>4557</v>
      </c>
      <c r="B384" s="5" t="s">
        <v>4558</v>
      </c>
      <c r="C384" s="5" t="s">
        <v>4559</v>
      </c>
      <c r="D384" s="5" t="s">
        <v>4560</v>
      </c>
      <c r="E384" s="5" t="n">
        <v>792.631</v>
      </c>
      <c r="F384" s="5" t="n">
        <v>524.317</v>
      </c>
      <c r="G384" s="5" t="n">
        <v>729.861</v>
      </c>
      <c r="H384" s="5"/>
      <c r="I384" s="6" t="s">
        <v>28</v>
      </c>
      <c r="J384" s="6" t="s">
        <v>28</v>
      </c>
      <c r="K384" s="6" t="s">
        <v>28</v>
      </c>
      <c r="L384" s="6" t="s">
        <v>28</v>
      </c>
      <c r="M384" s="6" t="s">
        <v>28</v>
      </c>
      <c r="N384" s="6"/>
      <c r="O384" s="5" t="n">
        <v>44.5202965280843</v>
      </c>
      <c r="P384" s="5" t="n">
        <v>39.2365738112289</v>
      </c>
      <c r="Q384" s="5" t="n">
        <v>354.651546419296</v>
      </c>
      <c r="R384" s="5" t="n">
        <v>391.118121516866</v>
      </c>
      <c r="S384" s="5" t="n">
        <v>334.925411779965</v>
      </c>
      <c r="T384" s="5" t="n">
        <v>505.3922007829</v>
      </c>
      <c r="U384" s="5" t="n">
        <v>233.960285719057</v>
      </c>
      <c r="V384" s="5" t="n">
        <v>152.927472645353</v>
      </c>
      <c r="W384" s="5" t="n">
        <v>126.947721132499</v>
      </c>
    </row>
    <row r="385" customFormat="false" ht="13.5" hidden="false" customHeight="false" outlineLevel="0" collapsed="false">
      <c r="A385" s="5" t="s">
        <v>4561</v>
      </c>
      <c r="B385" s="5" t="s">
        <v>4562</v>
      </c>
      <c r="C385" s="5" t="s">
        <v>4563</v>
      </c>
      <c r="D385" s="5" t="s">
        <v>4564</v>
      </c>
      <c r="E385" s="5" t="n">
        <v>567.816</v>
      </c>
      <c r="F385" s="5" t="n">
        <v>357.305</v>
      </c>
      <c r="G385" s="5" t="n">
        <v>496.866</v>
      </c>
      <c r="H385" s="5"/>
      <c r="I385" s="6" t="s">
        <v>28</v>
      </c>
      <c r="J385" s="6" t="s">
        <v>28</v>
      </c>
      <c r="K385" s="6" t="s">
        <v>28</v>
      </c>
      <c r="L385" s="6" t="s">
        <v>28</v>
      </c>
      <c r="M385" s="6" t="s">
        <v>28</v>
      </c>
      <c r="N385" s="6"/>
      <c r="O385" s="5" t="n">
        <v>83.78455298781</v>
      </c>
      <c r="P385" s="5" t="n">
        <v>111.751060432679</v>
      </c>
      <c r="Q385" s="5" t="n">
        <v>232.374412056335</v>
      </c>
      <c r="R385" s="5" t="n">
        <v>80.0524082659026</v>
      </c>
      <c r="S385" s="5" t="n">
        <v>50.8026566097376</v>
      </c>
      <c r="T385" s="5" t="n">
        <v>83.8012877708951</v>
      </c>
      <c r="U385" s="5" t="n">
        <v>74.4064715341172</v>
      </c>
      <c r="V385" s="5" t="n">
        <v>44.7764491227638</v>
      </c>
      <c r="W385" s="5" t="n">
        <v>39.1800786019745</v>
      </c>
    </row>
    <row r="386" s="7" customFormat="true" ht="13.5" hidden="false" customHeight="false" outlineLevel="0" collapsed="false">
      <c r="A386" s="5" t="s">
        <v>4565</v>
      </c>
      <c r="B386" s="5" t="s">
        <v>4566</v>
      </c>
      <c r="C386" s="5" t="s">
        <v>4567</v>
      </c>
      <c r="D386" s="5" t="s">
        <v>4568</v>
      </c>
      <c r="E386" s="5" t="n">
        <v>904.619</v>
      </c>
      <c r="F386" s="5" t="n">
        <v>547.431</v>
      </c>
      <c r="G386" s="5" t="n">
        <v>760.458</v>
      </c>
      <c r="H386" s="5"/>
      <c r="I386" s="6" t="s">
        <v>28</v>
      </c>
      <c r="J386" s="6" t="s">
        <v>28</v>
      </c>
      <c r="K386" s="6" t="s">
        <v>28</v>
      </c>
      <c r="L386" s="6" t="s">
        <v>28</v>
      </c>
      <c r="M386" s="6" t="s">
        <v>28</v>
      </c>
      <c r="N386" s="6"/>
      <c r="O386" s="5" t="n">
        <v>102.262794572397</v>
      </c>
      <c r="P386" s="5" t="n">
        <v>69.3774091163964</v>
      </c>
      <c r="Q386" s="5" t="n">
        <v>358.659743789629</v>
      </c>
      <c r="R386" s="5" t="n">
        <v>597.785954615621</v>
      </c>
      <c r="S386" s="5" t="n">
        <v>629.846895500451</v>
      </c>
      <c r="T386" s="5" t="n">
        <v>762.940661991552</v>
      </c>
      <c r="U386" s="5" t="n">
        <v>1009.12638793808</v>
      </c>
      <c r="V386" s="5" t="n">
        <v>452.754030798098</v>
      </c>
      <c r="W386" s="5" t="n">
        <v>851.947840266874</v>
      </c>
    </row>
    <row r="387" customFormat="false" ht="13.5" hidden="false" customHeight="false" outlineLevel="0" collapsed="false">
      <c r="A387" s="5" t="s">
        <v>4569</v>
      </c>
      <c r="B387" s="5" t="s">
        <v>4570</v>
      </c>
      <c r="C387" s="5" t="s">
        <v>4571</v>
      </c>
      <c r="D387" s="5" t="s">
        <v>4572</v>
      </c>
      <c r="E387" s="5" t="n">
        <v>479.091</v>
      </c>
      <c r="F387" s="5" t="n">
        <v>283.901</v>
      </c>
      <c r="G387" s="5" t="n">
        <v>392.604</v>
      </c>
      <c r="H387" s="5"/>
      <c r="I387" s="6" t="s">
        <v>28</v>
      </c>
      <c r="J387" s="6" t="s">
        <v>28</v>
      </c>
      <c r="K387" s="6" t="s">
        <v>28</v>
      </c>
      <c r="L387" s="6" t="s">
        <v>28</v>
      </c>
      <c r="M387" s="6" t="s">
        <v>28</v>
      </c>
      <c r="N387" s="6"/>
      <c r="O387" s="5" t="n">
        <v>86.7631362872355</v>
      </c>
      <c r="P387" s="5" t="n">
        <v>146.404264625932</v>
      </c>
      <c r="Q387" s="5" t="n">
        <v>222.372391115338</v>
      </c>
      <c r="R387" s="5" t="n">
        <v>244.440571000034</v>
      </c>
      <c r="S387" s="5" t="n">
        <v>118.682529542281</v>
      </c>
      <c r="T387" s="5" t="n">
        <v>118.897131279783</v>
      </c>
      <c r="U387" s="5" t="n">
        <v>130.144027795925</v>
      </c>
      <c r="V387" s="5" t="n">
        <v>93.2197822957765</v>
      </c>
      <c r="W387" s="5" t="n">
        <v>57.5536141585862</v>
      </c>
    </row>
    <row r="388" customFormat="false" ht="13.5" hidden="false" customHeight="false" outlineLevel="0" collapsed="false">
      <c r="A388" s="5" t="s">
        <v>4573</v>
      </c>
      <c r="B388" s="5" t="s">
        <v>4574</v>
      </c>
      <c r="C388" s="5" t="s">
        <v>4575</v>
      </c>
      <c r="D388" s="5" t="s">
        <v>4576</v>
      </c>
      <c r="E388" s="5" t="n">
        <v>327.966</v>
      </c>
      <c r="F388" s="5" t="n">
        <v>197.345</v>
      </c>
      <c r="G388" s="5" t="n">
        <v>272.532</v>
      </c>
      <c r="H388" s="5"/>
      <c r="I388" s="6" t="s">
        <v>28</v>
      </c>
      <c r="J388" s="6" t="s">
        <v>28</v>
      </c>
      <c r="K388" s="6" t="s">
        <v>28</v>
      </c>
      <c r="L388" s="6" t="s">
        <v>28</v>
      </c>
      <c r="M388" s="6" t="s">
        <v>28</v>
      </c>
      <c r="N388" s="6"/>
      <c r="O388" s="5" t="n">
        <v>139.65031845836</v>
      </c>
      <c r="P388" s="5" t="n">
        <v>141.1984382105</v>
      </c>
      <c r="Q388" s="5" t="n">
        <v>173.721806516597</v>
      </c>
      <c r="R388" s="5" t="n">
        <v>94.2057358028129</v>
      </c>
      <c r="S388" s="5" t="n">
        <v>59.9925611762112</v>
      </c>
      <c r="T388" s="5" t="n">
        <v>86.1203662763828</v>
      </c>
      <c r="U388" s="5" t="n">
        <v>55.5486325968147</v>
      </c>
      <c r="V388" s="5" t="n">
        <v>40.369534054919</v>
      </c>
      <c r="W388" s="5" t="n">
        <v>15.3034569922195</v>
      </c>
    </row>
    <row r="389" customFormat="false" ht="13.5" hidden="false" customHeight="false" outlineLevel="0" collapsed="false">
      <c r="A389" s="5" t="s">
        <v>4577</v>
      </c>
      <c r="B389" s="5" t="s">
        <v>4578</v>
      </c>
      <c r="C389" s="5" t="s">
        <v>4579</v>
      </c>
      <c r="D389" s="5" t="s">
        <v>4580</v>
      </c>
      <c r="E389" s="5" t="n">
        <v>717.052</v>
      </c>
      <c r="F389" s="5" t="n">
        <v>460.355</v>
      </c>
      <c r="G389" s="5" t="n">
        <v>634.902</v>
      </c>
      <c r="H389" s="5"/>
      <c r="I389" s="6" t="s">
        <v>28</v>
      </c>
      <c r="J389" s="6" t="s">
        <v>28</v>
      </c>
      <c r="K389" s="6" t="s">
        <v>28</v>
      </c>
      <c r="L389" s="6" t="s">
        <v>28</v>
      </c>
      <c r="M389" s="6" t="s">
        <v>28</v>
      </c>
      <c r="N389" s="6"/>
      <c r="O389" s="5" t="n">
        <v>47.6362452439192</v>
      </c>
      <c r="P389" s="5" t="n">
        <v>63.3438619782862</v>
      </c>
      <c r="Q389" s="5" t="n">
        <v>149.561190639883</v>
      </c>
      <c r="R389" s="5" t="n">
        <v>53.326850386146</v>
      </c>
      <c r="S389" s="5" t="n">
        <v>49.1359196701434</v>
      </c>
      <c r="T389" s="5" t="n">
        <v>55.8083299774771</v>
      </c>
      <c r="U389" s="5" t="n">
        <v>53.1446955432322</v>
      </c>
      <c r="V389" s="5" t="n">
        <v>57.7476693931616</v>
      </c>
      <c r="W389" s="5" t="n">
        <v>32.1007389574407</v>
      </c>
    </row>
    <row r="390" customFormat="false" ht="13.5" hidden="false" customHeight="false" outlineLevel="0" collapsed="false">
      <c r="A390" s="5" t="s">
        <v>4581</v>
      </c>
      <c r="B390" s="5" t="s">
        <v>4582</v>
      </c>
      <c r="C390" s="5" t="s">
        <v>4583</v>
      </c>
      <c r="D390" s="5" t="s">
        <v>4584</v>
      </c>
      <c r="E390" s="5" t="n">
        <v>363.899</v>
      </c>
      <c r="F390" s="5" t="n">
        <v>187.012</v>
      </c>
      <c r="G390" s="5" t="n">
        <v>257.505</v>
      </c>
      <c r="H390" s="5"/>
      <c r="I390" s="6" t="s">
        <v>28</v>
      </c>
      <c r="J390" s="6" t="s">
        <v>28</v>
      </c>
      <c r="K390" s="6" t="s">
        <v>28</v>
      </c>
      <c r="L390" s="6" t="s">
        <v>28</v>
      </c>
      <c r="M390" s="6" t="s">
        <v>28</v>
      </c>
      <c r="N390" s="6"/>
      <c r="O390" s="5" t="n">
        <v>7.50133335186636</v>
      </c>
      <c r="P390" s="5" t="n">
        <v>52.2281302322606</v>
      </c>
      <c r="Q390" s="5" t="n">
        <v>141.00470069772</v>
      </c>
      <c r="R390" s="5" t="n">
        <v>73.5910055011164</v>
      </c>
      <c r="S390" s="5" t="n">
        <v>18.4013601545166</v>
      </c>
      <c r="T390" s="5" t="n">
        <v>22.8314749580959</v>
      </c>
      <c r="U390" s="5" t="n">
        <v>20.8803123314682</v>
      </c>
      <c r="V390" s="5" t="n">
        <v>20.7920136919646</v>
      </c>
      <c r="W390" s="5" t="n">
        <v>174.258742755917</v>
      </c>
    </row>
    <row r="391" customFormat="false" ht="13.5" hidden="false" customHeight="false" outlineLevel="0" collapsed="false">
      <c r="A391" s="5" t="s">
        <v>4585</v>
      </c>
      <c r="B391" s="5" t="s">
        <v>4586</v>
      </c>
      <c r="C391" s="5" t="s">
        <v>4587</v>
      </c>
      <c r="D391" s="5" t="s">
        <v>4588</v>
      </c>
      <c r="E391" s="5" t="n">
        <v>707.238</v>
      </c>
      <c r="F391" s="5" t="n">
        <v>420.894</v>
      </c>
      <c r="G391" s="5" t="n">
        <v>578.904</v>
      </c>
      <c r="H391" s="5"/>
      <c r="I391" s="6" t="s">
        <v>28</v>
      </c>
      <c r="J391" s="6" t="s">
        <v>28</v>
      </c>
      <c r="K391" s="6" t="s">
        <v>28</v>
      </c>
      <c r="L391" s="6" t="s">
        <v>28</v>
      </c>
      <c r="M391" s="6" t="s">
        <v>28</v>
      </c>
      <c r="N391" s="6"/>
      <c r="O391" s="5" t="n">
        <v>218.860559158229</v>
      </c>
      <c r="P391" s="5" t="n">
        <v>175.533246086299</v>
      </c>
      <c r="Q391" s="5" t="n">
        <v>267.661076482114</v>
      </c>
      <c r="R391" s="5" t="n">
        <v>206.302673713116</v>
      </c>
      <c r="S391" s="5" t="n">
        <v>116.897227580124</v>
      </c>
      <c r="T391" s="5" t="n">
        <v>161.158634506935</v>
      </c>
      <c r="U391" s="5" t="n">
        <v>106.090885677839</v>
      </c>
      <c r="V391" s="5" t="n">
        <v>71.5572669157574</v>
      </c>
      <c r="W391" s="5" t="n">
        <v>39.8119958193426</v>
      </c>
    </row>
    <row r="392" customFormat="false" ht="13.5" hidden="false" customHeight="false" outlineLevel="0" collapsed="false">
      <c r="A392" s="5" t="s">
        <v>4589</v>
      </c>
      <c r="B392" s="5" t="s">
        <v>4590</v>
      </c>
      <c r="C392" s="5" t="s">
        <v>4591</v>
      </c>
      <c r="D392" s="5" t="s">
        <v>4592</v>
      </c>
      <c r="E392" s="5" t="n">
        <v>663.455</v>
      </c>
      <c r="F392" s="5" t="n">
        <v>414.804</v>
      </c>
      <c r="G392" s="5" t="n">
        <v>569.748</v>
      </c>
      <c r="H392" s="5"/>
      <c r="I392" s="6" t="s">
        <v>28</v>
      </c>
      <c r="J392" s="6" t="s">
        <v>28</v>
      </c>
      <c r="K392" s="6" t="s">
        <v>28</v>
      </c>
      <c r="L392" s="6" t="s">
        <v>28</v>
      </c>
      <c r="M392" s="6" t="s">
        <v>28</v>
      </c>
      <c r="N392" s="6"/>
      <c r="O392" s="5" t="n">
        <v>68.222569922773</v>
      </c>
      <c r="P392" s="5" t="n">
        <v>60.7015540384445</v>
      </c>
      <c r="Q392" s="5" t="n">
        <v>198.913126240509</v>
      </c>
      <c r="R392" s="5" t="n">
        <v>99.2332528809822</v>
      </c>
      <c r="S392" s="5" t="n">
        <v>46.5078508293025</v>
      </c>
      <c r="T392" s="5" t="n">
        <v>54.5148971470911</v>
      </c>
      <c r="U392" s="5" t="n">
        <v>38.2287594642503</v>
      </c>
      <c r="V392" s="5" t="n">
        <v>26.034079750793</v>
      </c>
      <c r="W392" s="5" t="n">
        <v>33.5547290884385</v>
      </c>
    </row>
    <row r="393" customFormat="false" ht="13.5" hidden="false" customHeight="false" outlineLevel="0" collapsed="false">
      <c r="A393" s="5" t="s">
        <v>4593</v>
      </c>
      <c r="B393" s="5" t="s">
        <v>4594</v>
      </c>
      <c r="C393" s="5" t="s">
        <v>4595</v>
      </c>
      <c r="D393" s="5" t="s">
        <v>4596</v>
      </c>
      <c r="E393" s="5" t="n">
        <v>1805.27</v>
      </c>
      <c r="F393" s="5" t="n">
        <v>1185.71</v>
      </c>
      <c r="G393" s="5" t="n">
        <v>1627.76</v>
      </c>
      <c r="H393" s="5"/>
      <c r="I393" s="6" t="s">
        <v>28</v>
      </c>
      <c r="J393" s="6" t="s">
        <v>28</v>
      </c>
      <c r="K393" s="6" t="s">
        <v>28</v>
      </c>
      <c r="L393" s="6" t="s">
        <v>28</v>
      </c>
      <c r="M393" s="6" t="s">
        <v>28</v>
      </c>
      <c r="N393" s="6"/>
      <c r="O393" s="5" t="n">
        <v>267.330709005564</v>
      </c>
      <c r="P393" s="5" t="n">
        <v>254.584541766484</v>
      </c>
      <c r="Q393" s="5" t="n">
        <v>622.876610084135</v>
      </c>
      <c r="R393" s="5" t="n">
        <v>553.25616491502</v>
      </c>
      <c r="S393" s="5" t="n">
        <v>298.150695024106</v>
      </c>
      <c r="T393" s="5" t="n">
        <v>402.644344391175</v>
      </c>
      <c r="U393" s="5" t="n">
        <v>336.968467622624</v>
      </c>
      <c r="V393" s="5" t="n">
        <v>262.766046796629</v>
      </c>
      <c r="W393" s="5" t="n">
        <v>349.576920707881</v>
      </c>
    </row>
    <row r="394" customFormat="false" ht="13.5" hidden="false" customHeight="false" outlineLevel="0" collapsed="false">
      <c r="A394" s="5" t="s">
        <v>4597</v>
      </c>
      <c r="B394" s="5" t="s">
        <v>4598</v>
      </c>
      <c r="C394" s="5" t="s">
        <v>4599</v>
      </c>
      <c r="D394" s="5" t="s">
        <v>4600</v>
      </c>
      <c r="E394" s="5" t="n">
        <v>700.975</v>
      </c>
      <c r="F394" s="5" t="n">
        <v>326.201</v>
      </c>
      <c r="G394" s="5" t="n">
        <v>447.221</v>
      </c>
      <c r="H394" s="5"/>
      <c r="I394" s="6" t="s">
        <v>28</v>
      </c>
      <c r="J394" s="6" t="s">
        <v>28</v>
      </c>
      <c r="K394" s="6" t="s">
        <v>28</v>
      </c>
      <c r="L394" s="6" t="s">
        <v>28</v>
      </c>
      <c r="M394" s="6" t="s">
        <v>28</v>
      </c>
      <c r="N394" s="6"/>
      <c r="O394" s="5" t="n">
        <v>41.4954099576147</v>
      </c>
      <c r="P394" s="5" t="n">
        <v>27.9303469135082</v>
      </c>
      <c r="Q394" s="5" t="n">
        <v>130.90453090579</v>
      </c>
      <c r="R394" s="5" t="n">
        <v>97.7537174055653</v>
      </c>
      <c r="S394" s="5" t="n">
        <v>67.9437152440087</v>
      </c>
      <c r="T394" s="5" t="n">
        <v>64.3636022013513</v>
      </c>
      <c r="U394" s="5" t="n">
        <v>59.4069200594249</v>
      </c>
      <c r="V394" s="5" t="n">
        <v>48.6404099108626</v>
      </c>
      <c r="W394" s="5" t="n">
        <v>26.776002541326</v>
      </c>
    </row>
    <row r="395" customFormat="false" ht="13.5" hidden="false" customHeight="false" outlineLevel="0" collapsed="false">
      <c r="A395" s="5" t="s">
        <v>4601</v>
      </c>
      <c r="B395" s="5" t="s">
        <v>4602</v>
      </c>
      <c r="C395" s="5" t="s">
        <v>4603</v>
      </c>
      <c r="D395" s="5" t="s">
        <v>4604</v>
      </c>
      <c r="E395" s="5" t="n">
        <v>454.347</v>
      </c>
      <c r="F395" s="5" t="n">
        <v>281.843</v>
      </c>
      <c r="G395" s="5" t="n">
        <v>386.272</v>
      </c>
      <c r="H395" s="5"/>
      <c r="I395" s="6" t="s">
        <v>28</v>
      </c>
      <c r="J395" s="6" t="s">
        <v>28</v>
      </c>
      <c r="K395" s="6" t="s">
        <v>28</v>
      </c>
      <c r="L395" s="6" t="s">
        <v>28</v>
      </c>
      <c r="M395" s="6" t="s">
        <v>28</v>
      </c>
      <c r="N395" s="6"/>
      <c r="O395" s="5" t="n">
        <v>116.192140532514</v>
      </c>
      <c r="P395" s="5" t="n">
        <v>111.811421796436</v>
      </c>
      <c r="Q395" s="5" t="n">
        <v>238.092827208006</v>
      </c>
      <c r="R395" s="5" t="n">
        <v>115.768626365056</v>
      </c>
      <c r="S395" s="5" t="n">
        <v>53.7845783916865</v>
      </c>
      <c r="T395" s="5" t="n">
        <v>55.5155533420686</v>
      </c>
      <c r="U395" s="5" t="n">
        <v>43.762901121856</v>
      </c>
      <c r="V395" s="5" t="n">
        <v>28.494096403384</v>
      </c>
      <c r="W395" s="5" t="n">
        <v>12.8336781130801</v>
      </c>
    </row>
    <row r="396" customFormat="false" ht="13.5" hidden="false" customHeight="false" outlineLevel="0" collapsed="false">
      <c r="A396" s="5" t="s">
        <v>4605</v>
      </c>
      <c r="B396" s="5" t="s">
        <v>4606</v>
      </c>
      <c r="C396" s="5" t="s">
        <v>28</v>
      </c>
      <c r="D396" s="5" t="s">
        <v>4607</v>
      </c>
      <c r="E396" s="5" t="n">
        <v>496.832</v>
      </c>
      <c r="F396" s="5" t="n">
        <v>285.792</v>
      </c>
      <c r="G396" s="5" t="n">
        <v>390.873</v>
      </c>
      <c r="H396" s="5"/>
      <c r="I396" s="6" t="s">
        <v>28</v>
      </c>
      <c r="J396" s="6" t="s">
        <v>28</v>
      </c>
      <c r="K396" s="6" t="s">
        <v>28</v>
      </c>
      <c r="L396" s="6" t="s">
        <v>28</v>
      </c>
      <c r="M396" s="6" t="s">
        <v>28</v>
      </c>
      <c r="N396" s="6"/>
      <c r="O396" s="5" t="n">
        <v>0.0110034593888538</v>
      </c>
      <c r="P396" s="5" t="n">
        <v>0.782708559673303</v>
      </c>
      <c r="Q396" s="5" t="n">
        <v>189.504381832823</v>
      </c>
      <c r="R396" s="5" t="n">
        <v>70.8047324655641</v>
      </c>
      <c r="S396" s="5" t="n">
        <v>17.0244782125205</v>
      </c>
      <c r="T396" s="5" t="n">
        <v>15.5589695235783</v>
      </c>
      <c r="U396" s="5" t="n">
        <v>10.0245109235152</v>
      </c>
      <c r="V396" s="5" t="n">
        <v>9.56253786163401</v>
      </c>
      <c r="W396" s="5" t="n">
        <v>9.06938163614013</v>
      </c>
    </row>
    <row r="397" customFormat="false" ht="13.5" hidden="false" customHeight="false" outlineLevel="0" collapsed="false">
      <c r="A397" s="5" t="s">
        <v>4608</v>
      </c>
      <c r="B397" s="5" t="s">
        <v>4609</v>
      </c>
      <c r="C397" s="5" t="s">
        <v>4610</v>
      </c>
      <c r="D397" s="5" t="s">
        <v>4611</v>
      </c>
      <c r="E397" s="5" t="n">
        <v>5867.13</v>
      </c>
      <c r="F397" s="5" t="n">
        <v>3599.77</v>
      </c>
      <c r="G397" s="5" t="n">
        <v>4920.18</v>
      </c>
      <c r="H397" s="5"/>
      <c r="I397" s="6" t="s">
        <v>28</v>
      </c>
      <c r="J397" s="6" t="s">
        <v>28</v>
      </c>
      <c r="K397" s="6" t="s">
        <v>28</v>
      </c>
      <c r="L397" s="6" t="s">
        <v>28</v>
      </c>
      <c r="M397" s="6" t="s">
        <v>28</v>
      </c>
      <c r="N397" s="6"/>
      <c r="O397" s="5" t="n">
        <v>1000.24966335677</v>
      </c>
      <c r="P397" s="5" t="n">
        <v>819.191149497149</v>
      </c>
      <c r="Q397" s="5" t="n">
        <v>2476.65980082214</v>
      </c>
      <c r="R397" s="5" t="n">
        <v>884.303764839414</v>
      </c>
      <c r="S397" s="5" t="n">
        <v>541.506855292886</v>
      </c>
      <c r="T397" s="5" t="n">
        <v>850.660695581262</v>
      </c>
      <c r="U397" s="5" t="n">
        <v>630.443202869761</v>
      </c>
      <c r="V397" s="5" t="n">
        <v>398.565944472501</v>
      </c>
      <c r="W397" s="5" t="n">
        <v>184.369572154985</v>
      </c>
    </row>
    <row r="398" customFormat="false" ht="13.5" hidden="false" customHeight="false" outlineLevel="0" collapsed="false">
      <c r="A398" s="5" t="s">
        <v>4612</v>
      </c>
      <c r="B398" s="5" t="s">
        <v>4613</v>
      </c>
      <c r="C398" s="5" t="s">
        <v>4614</v>
      </c>
      <c r="D398" s="5" t="s">
        <v>4615</v>
      </c>
      <c r="E398" s="5" t="n">
        <v>2005.58</v>
      </c>
      <c r="F398" s="5" t="n">
        <v>1325.66</v>
      </c>
      <c r="G398" s="5" t="n">
        <v>1808.93</v>
      </c>
      <c r="H398" s="5"/>
      <c r="I398" s="6" t="s">
        <v>28</v>
      </c>
      <c r="J398" s="6" t="s">
        <v>28</v>
      </c>
      <c r="K398" s="6" t="s">
        <v>28</v>
      </c>
      <c r="L398" s="6" t="s">
        <v>28</v>
      </c>
      <c r="M398" s="6" t="s">
        <v>28</v>
      </c>
      <c r="N398" s="6"/>
      <c r="O398" s="5" t="n">
        <v>168.304608098254</v>
      </c>
      <c r="P398" s="5" t="n">
        <v>223.14134265911</v>
      </c>
      <c r="Q398" s="5" t="n">
        <v>655.790116416106</v>
      </c>
      <c r="R398" s="5" t="n">
        <v>670.106664071736</v>
      </c>
      <c r="S398" s="5" t="n">
        <v>591.67127106808</v>
      </c>
      <c r="T398" s="5" t="n">
        <v>899.585189819506</v>
      </c>
      <c r="U398" s="5" t="n">
        <v>885.117209653401</v>
      </c>
      <c r="V398" s="5" t="n">
        <v>791.100804872678</v>
      </c>
      <c r="W398" s="5" t="n">
        <v>1081.13555101472</v>
      </c>
    </row>
    <row r="399" customFormat="false" ht="13.5" hidden="false" customHeight="false" outlineLevel="0" collapsed="false">
      <c r="A399" s="5" t="s">
        <v>4616</v>
      </c>
      <c r="B399" s="5" t="s">
        <v>4617</v>
      </c>
      <c r="C399" s="5" t="s">
        <v>4618</v>
      </c>
      <c r="D399" s="5" t="s">
        <v>4619</v>
      </c>
      <c r="E399" s="5" t="n">
        <v>808.866</v>
      </c>
      <c r="F399" s="5" t="n">
        <v>482.57</v>
      </c>
      <c r="G399" s="5" t="n">
        <v>655.165</v>
      </c>
      <c r="H399" s="5"/>
      <c r="I399" s="6" t="s">
        <v>28</v>
      </c>
      <c r="J399" s="6" t="s">
        <v>28</v>
      </c>
      <c r="K399" s="6" t="s">
        <v>28</v>
      </c>
      <c r="L399" s="6" t="s">
        <v>28</v>
      </c>
      <c r="M399" s="6" t="s">
        <v>28</v>
      </c>
      <c r="N399" s="6"/>
      <c r="O399" s="5" t="n">
        <v>189.790236742911</v>
      </c>
      <c r="P399" s="5" t="n">
        <v>140.962101565793</v>
      </c>
      <c r="Q399" s="5" t="n">
        <v>465.817425794992</v>
      </c>
      <c r="R399" s="5" t="n">
        <v>614.193676966461</v>
      </c>
      <c r="S399" s="5" t="n">
        <v>641.942608844852</v>
      </c>
      <c r="T399" s="5" t="n">
        <v>630.201410524097</v>
      </c>
      <c r="U399" s="5" t="n">
        <v>742.045131798344</v>
      </c>
      <c r="V399" s="5" t="n">
        <v>467.635633412389</v>
      </c>
      <c r="W399" s="5" t="n">
        <v>836.949427285697</v>
      </c>
    </row>
    <row r="400" customFormat="false" ht="13.5" hidden="false" customHeight="false" outlineLevel="0" collapsed="false">
      <c r="A400" s="5" t="s">
        <v>4620</v>
      </c>
      <c r="B400" s="5" t="s">
        <v>4621</v>
      </c>
      <c r="C400" s="5" t="s">
        <v>28</v>
      </c>
      <c r="D400" s="5" t="s">
        <v>4622</v>
      </c>
      <c r="E400" s="5" t="n">
        <v>377.497</v>
      </c>
      <c r="F400" s="5" t="n">
        <v>225.021</v>
      </c>
      <c r="G400" s="5" t="n">
        <v>304.918</v>
      </c>
      <c r="H400" s="5"/>
      <c r="I400" s="6" t="s">
        <v>28</v>
      </c>
      <c r="J400" s="6" t="s">
        <v>28</v>
      </c>
      <c r="K400" s="6" t="s">
        <v>28</v>
      </c>
      <c r="L400" s="6" t="s">
        <v>28</v>
      </c>
      <c r="M400" s="6" t="s">
        <v>28</v>
      </c>
      <c r="N400" s="6"/>
      <c r="O400" s="5" t="n">
        <v>150.323621249263</v>
      </c>
      <c r="P400" s="5" t="n">
        <v>96.3823478142129</v>
      </c>
      <c r="Q400" s="5" t="n">
        <v>246.924994638074</v>
      </c>
      <c r="R400" s="5" t="n">
        <v>385.345708398684</v>
      </c>
      <c r="S400" s="5" t="n">
        <v>391.397432203952</v>
      </c>
      <c r="T400" s="5" t="n">
        <v>445.027986493196</v>
      </c>
      <c r="U400" s="5" t="n">
        <v>592.727395314162</v>
      </c>
      <c r="V400" s="5" t="n">
        <v>324.324426049595</v>
      </c>
      <c r="W400" s="5" t="n">
        <v>535.620772460675</v>
      </c>
    </row>
    <row r="401" customFormat="false" ht="13.5" hidden="false" customHeight="false" outlineLevel="0" collapsed="false">
      <c r="A401" s="5" t="s">
        <v>4623</v>
      </c>
      <c r="B401" s="5" t="s">
        <v>4624</v>
      </c>
      <c r="C401" s="5" t="s">
        <v>4625</v>
      </c>
      <c r="D401" s="5" t="s">
        <v>4084</v>
      </c>
      <c r="E401" s="5" t="n">
        <v>1358.3</v>
      </c>
      <c r="F401" s="5" t="n">
        <v>890.094</v>
      </c>
      <c r="G401" s="5" t="n">
        <v>1205.27</v>
      </c>
      <c r="H401" s="5"/>
      <c r="I401" s="6" t="s">
        <v>28</v>
      </c>
      <c r="J401" s="6" t="s">
        <v>28</v>
      </c>
      <c r="K401" s="6" t="s">
        <v>28</v>
      </c>
      <c r="L401" s="6" t="s">
        <v>28</v>
      </c>
      <c r="M401" s="6" t="s">
        <v>28</v>
      </c>
      <c r="N401" s="6"/>
      <c r="O401" s="5" t="n">
        <v>213.125056766672</v>
      </c>
      <c r="P401" s="5" t="n">
        <v>160.751539297018</v>
      </c>
      <c r="Q401" s="5" t="n">
        <v>889.750613473767</v>
      </c>
      <c r="R401" s="5" t="n">
        <v>1365.8852766462</v>
      </c>
      <c r="S401" s="5" t="n">
        <v>1791.44320059623</v>
      </c>
      <c r="T401" s="5" t="n">
        <v>1279.98525824995</v>
      </c>
      <c r="U401" s="5" t="n">
        <v>1011.68353562582</v>
      </c>
      <c r="V401" s="5" t="n">
        <v>1179.71975360914</v>
      </c>
      <c r="W401" s="5" t="n">
        <v>1468.69193254557</v>
      </c>
    </row>
    <row r="402" customFormat="false" ht="13.5" hidden="false" customHeight="false" outlineLevel="0" collapsed="false">
      <c r="A402" s="5" t="s">
        <v>4626</v>
      </c>
      <c r="B402" s="5" t="s">
        <v>4627</v>
      </c>
      <c r="C402" s="5" t="s">
        <v>4628</v>
      </c>
      <c r="D402" s="5" t="s">
        <v>4629</v>
      </c>
      <c r="E402" s="5" t="n">
        <v>2034.5</v>
      </c>
      <c r="F402" s="5" t="n">
        <v>1228.21</v>
      </c>
      <c r="G402" s="5" t="n">
        <v>1661.53</v>
      </c>
      <c r="H402" s="5"/>
      <c r="I402" s="6" t="s">
        <v>28</v>
      </c>
      <c r="J402" s="6" t="s">
        <v>28</v>
      </c>
      <c r="K402" s="6" t="s">
        <v>28</v>
      </c>
      <c r="L402" s="6" t="s">
        <v>28</v>
      </c>
      <c r="M402" s="6" t="s">
        <v>28</v>
      </c>
      <c r="N402" s="6"/>
      <c r="O402" s="5" t="n">
        <v>176.866008694809</v>
      </c>
      <c r="P402" s="5" t="n">
        <v>208.701650664515</v>
      </c>
      <c r="Q402" s="5" t="n">
        <v>708.29999358689</v>
      </c>
      <c r="R402" s="5" t="n">
        <v>332.250527810113</v>
      </c>
      <c r="S402" s="5" t="n">
        <v>100.069297040531</v>
      </c>
      <c r="T402" s="5" t="n">
        <v>126.35114522203</v>
      </c>
      <c r="U402" s="5" t="n">
        <v>81.9135810161206</v>
      </c>
      <c r="V402" s="5" t="n">
        <v>62.5681770620064</v>
      </c>
      <c r="W402" s="5" t="n">
        <v>72.8837208471954</v>
      </c>
    </row>
    <row r="403" customFormat="false" ht="13.5" hidden="false" customHeight="false" outlineLevel="0" collapsed="false">
      <c r="A403" s="5" t="s">
        <v>4630</v>
      </c>
      <c r="B403" s="5" t="s">
        <v>4631</v>
      </c>
      <c r="C403" s="5" t="s">
        <v>4632</v>
      </c>
      <c r="D403" s="5" t="s">
        <v>4633</v>
      </c>
      <c r="E403" s="5" t="n">
        <v>708.194</v>
      </c>
      <c r="F403" s="5" t="n">
        <v>468.586</v>
      </c>
      <c r="G403" s="5" t="n">
        <v>631.982</v>
      </c>
      <c r="H403" s="5"/>
      <c r="I403" s="6" t="n">
        <v>1</v>
      </c>
      <c r="J403" s="6" t="n">
        <v>1</v>
      </c>
      <c r="K403" s="6" t="n">
        <v>0</v>
      </c>
      <c r="L403" s="6" t="n">
        <v>0</v>
      </c>
      <c r="M403" s="6" t="n">
        <v>-0.35</v>
      </c>
      <c r="N403" s="6"/>
      <c r="O403" s="5" t="n">
        <v>40.6096055868247</v>
      </c>
      <c r="P403" s="5" t="n">
        <v>39.1262213179873</v>
      </c>
      <c r="Q403" s="5" t="n">
        <v>214.658065500705</v>
      </c>
      <c r="R403" s="5" t="n">
        <v>265.120874811948</v>
      </c>
      <c r="S403" s="5" t="n">
        <v>242.223417965087</v>
      </c>
      <c r="T403" s="5" t="n">
        <v>299.526013329429</v>
      </c>
      <c r="U403" s="5" t="n">
        <v>365.442649720326</v>
      </c>
      <c r="V403" s="5" t="n">
        <v>222.531360583365</v>
      </c>
      <c r="W403" s="5" t="n">
        <v>338.105200933555</v>
      </c>
    </row>
    <row r="404" customFormat="false" ht="13.5" hidden="false" customHeight="false" outlineLevel="0" collapsed="false">
      <c r="A404" s="5" t="s">
        <v>4634</v>
      </c>
      <c r="B404" s="5" t="s">
        <v>4635</v>
      </c>
      <c r="C404" s="5" t="s">
        <v>4636</v>
      </c>
      <c r="D404" s="5" t="s">
        <v>4637</v>
      </c>
      <c r="E404" s="5" t="n">
        <v>800.42</v>
      </c>
      <c r="F404" s="5" t="n">
        <v>502.312</v>
      </c>
      <c r="G404" s="5" t="n">
        <v>675.684</v>
      </c>
      <c r="H404" s="5"/>
      <c r="I404" s="6" t="s">
        <v>28</v>
      </c>
      <c r="J404" s="6" t="s">
        <v>28</v>
      </c>
      <c r="K404" s="6" t="s">
        <v>28</v>
      </c>
      <c r="L404" s="6" t="s">
        <v>28</v>
      </c>
      <c r="M404" s="6" t="s">
        <v>28</v>
      </c>
      <c r="N404" s="6"/>
      <c r="O404" s="5" t="n">
        <v>476.122863550893</v>
      </c>
      <c r="P404" s="5" t="n">
        <v>252.803544368851</v>
      </c>
      <c r="Q404" s="5" t="n">
        <v>111.606354814511</v>
      </c>
      <c r="R404" s="5" t="n">
        <v>94.5179118912668</v>
      </c>
      <c r="S404" s="5" t="n">
        <v>73.447762167394</v>
      </c>
      <c r="T404" s="5" t="n">
        <v>86.6139905417153</v>
      </c>
      <c r="U404" s="5" t="n">
        <v>104.306748893639</v>
      </c>
      <c r="V404" s="5" t="n">
        <v>65.7932029587846</v>
      </c>
      <c r="W404" s="5" t="n">
        <v>137.42701989949</v>
      </c>
    </row>
    <row r="405" customFormat="false" ht="13.5" hidden="false" customHeight="false" outlineLevel="0" collapsed="false">
      <c r="A405" s="5" t="s">
        <v>4638</v>
      </c>
      <c r="B405" s="5" t="s">
        <v>4639</v>
      </c>
      <c r="C405" s="5" t="s">
        <v>4640</v>
      </c>
      <c r="D405" s="5" t="s">
        <v>4641</v>
      </c>
      <c r="E405" s="5" t="n">
        <v>1979.33</v>
      </c>
      <c r="F405" s="5" t="n">
        <v>1289.86</v>
      </c>
      <c r="G405" s="5" t="n">
        <v>1729.89</v>
      </c>
      <c r="H405" s="5"/>
      <c r="I405" s="6" t="s">
        <v>28</v>
      </c>
      <c r="J405" s="6" t="s">
        <v>28</v>
      </c>
      <c r="K405" s="6" t="s">
        <v>28</v>
      </c>
      <c r="L405" s="6" t="s">
        <v>28</v>
      </c>
      <c r="M405" s="6" t="s">
        <v>28</v>
      </c>
      <c r="N405" s="6"/>
      <c r="O405" s="5" t="n">
        <v>170.412466990482</v>
      </c>
      <c r="P405" s="5" t="n">
        <v>157.140665905004</v>
      </c>
      <c r="Q405" s="5" t="n">
        <v>940.97982449511</v>
      </c>
      <c r="R405" s="5" t="n">
        <v>252.221463739353</v>
      </c>
      <c r="S405" s="5" t="n">
        <v>123.613631655022</v>
      </c>
      <c r="T405" s="5" t="n">
        <v>130.580927306227</v>
      </c>
      <c r="U405" s="5" t="n">
        <v>92.5971998901975</v>
      </c>
      <c r="V405" s="5" t="n">
        <v>41.2134553112421</v>
      </c>
      <c r="W405" s="5" t="n">
        <v>13.5024544140462</v>
      </c>
    </row>
    <row r="406" customFormat="false" ht="13.5" hidden="false" customHeight="false" outlineLevel="0" collapsed="false">
      <c r="A406" s="5" t="s">
        <v>4642</v>
      </c>
      <c r="B406" s="5" t="s">
        <v>4643</v>
      </c>
      <c r="C406" s="5" t="s">
        <v>4644</v>
      </c>
      <c r="D406" s="5" t="s">
        <v>4645</v>
      </c>
      <c r="E406" s="5" t="n">
        <v>472.351</v>
      </c>
      <c r="F406" s="5" t="n">
        <v>276.005</v>
      </c>
      <c r="G406" s="5" t="n">
        <v>369.99</v>
      </c>
      <c r="H406" s="5"/>
      <c r="I406" s="6" t="s">
        <v>28</v>
      </c>
      <c r="J406" s="6" t="s">
        <v>28</v>
      </c>
      <c r="K406" s="6" t="s">
        <v>28</v>
      </c>
      <c r="L406" s="6" t="s">
        <v>28</v>
      </c>
      <c r="M406" s="6" t="s">
        <v>28</v>
      </c>
      <c r="N406" s="6"/>
      <c r="O406" s="5" t="n">
        <v>153.610947169156</v>
      </c>
      <c r="P406" s="5" t="n">
        <v>168.315340911269</v>
      </c>
      <c r="Q406" s="5" t="n">
        <v>77.5182126062932</v>
      </c>
      <c r="R406" s="5" t="n">
        <v>46.2495036937563</v>
      </c>
      <c r="S406" s="5" t="n">
        <v>43.6896301970526</v>
      </c>
      <c r="T406" s="5" t="n">
        <v>51.8620655656381</v>
      </c>
      <c r="U406" s="5" t="n">
        <v>37.9867492724638</v>
      </c>
      <c r="V406" s="5" t="n">
        <v>52.8657919754137</v>
      </c>
      <c r="W406" s="5" t="n">
        <v>17.4921460408108</v>
      </c>
    </row>
    <row r="407" customFormat="false" ht="13.5" hidden="false" customHeight="false" outlineLevel="0" collapsed="false">
      <c r="A407" s="5" t="s">
        <v>4646</v>
      </c>
      <c r="B407" s="5" t="s">
        <v>4647</v>
      </c>
      <c r="C407" s="5" t="s">
        <v>4648</v>
      </c>
      <c r="D407" s="5" t="s">
        <v>4649</v>
      </c>
      <c r="E407" s="5" t="n">
        <v>677.534</v>
      </c>
      <c r="F407" s="5" t="n">
        <v>367.593</v>
      </c>
      <c r="G407" s="5" t="n">
        <v>491.195</v>
      </c>
      <c r="H407" s="5"/>
      <c r="I407" s="6" t="s">
        <v>28</v>
      </c>
      <c r="J407" s="6" t="s">
        <v>28</v>
      </c>
      <c r="K407" s="6" t="s">
        <v>28</v>
      </c>
      <c r="L407" s="6" t="s">
        <v>28</v>
      </c>
      <c r="M407" s="6" t="s">
        <v>28</v>
      </c>
      <c r="N407" s="6"/>
      <c r="O407" s="5" t="n">
        <v>149.33719116299</v>
      </c>
      <c r="P407" s="5" t="n">
        <v>148.740767022303</v>
      </c>
      <c r="Q407" s="5" t="n">
        <v>182.16052862722</v>
      </c>
      <c r="R407" s="5" t="n">
        <v>57.2546803998379</v>
      </c>
      <c r="S407" s="5" t="n">
        <v>39.4265194164711</v>
      </c>
      <c r="T407" s="5" t="n">
        <v>65.2132882535402</v>
      </c>
      <c r="U407" s="5" t="n">
        <v>51.0422170373828</v>
      </c>
      <c r="V407" s="5" t="n">
        <v>29.9790928117588</v>
      </c>
      <c r="W407" s="5" t="n">
        <v>8.30154031090581</v>
      </c>
    </row>
    <row r="408" customFormat="false" ht="13.5" hidden="false" customHeight="false" outlineLevel="0" collapsed="false">
      <c r="A408" s="5" t="s">
        <v>4650</v>
      </c>
      <c r="B408" s="5" t="s">
        <v>4651</v>
      </c>
      <c r="C408" s="5" t="s">
        <v>28</v>
      </c>
      <c r="D408" s="5" t="s">
        <v>4652</v>
      </c>
      <c r="E408" s="5" t="n">
        <v>579.466</v>
      </c>
      <c r="F408" s="5" t="n">
        <v>379.899</v>
      </c>
      <c r="G408" s="5" t="n">
        <v>506.836</v>
      </c>
      <c r="H408" s="5"/>
      <c r="I408" s="6" t="n">
        <v>1</v>
      </c>
      <c r="J408" s="6" t="n">
        <v>0</v>
      </c>
      <c r="K408" s="6" t="n">
        <v>0</v>
      </c>
      <c r="L408" s="6" t="n">
        <v>1</v>
      </c>
      <c r="M408" s="6" t="n">
        <v>-0.1</v>
      </c>
      <c r="N408" s="6"/>
      <c r="O408" s="5" t="n">
        <v>41.5617682259472</v>
      </c>
      <c r="P408" s="5" t="n">
        <v>38.3305382313354</v>
      </c>
      <c r="Q408" s="5" t="n">
        <v>103.503655144636</v>
      </c>
      <c r="R408" s="5" t="n">
        <v>52.514833537247</v>
      </c>
      <c r="S408" s="5" t="n">
        <v>47.3059228869852</v>
      </c>
      <c r="T408" s="5" t="n">
        <v>47.4487469269844</v>
      </c>
      <c r="U408" s="5" t="n">
        <v>52.1088275903059</v>
      </c>
      <c r="V408" s="5" t="n">
        <v>37.1826402237753</v>
      </c>
      <c r="W408" s="5" t="n">
        <v>22.8480409165516</v>
      </c>
    </row>
    <row r="409" customFormat="false" ht="13.5" hidden="false" customHeight="false" outlineLevel="0" collapsed="false">
      <c r="A409" s="5" t="s">
        <v>4653</v>
      </c>
      <c r="B409" s="5" t="s">
        <v>4654</v>
      </c>
      <c r="C409" s="5" t="s">
        <v>4655</v>
      </c>
      <c r="D409" s="5" t="s">
        <v>4656</v>
      </c>
      <c r="E409" s="5" t="n">
        <v>850.959</v>
      </c>
      <c r="F409" s="5" t="n">
        <v>558.895</v>
      </c>
      <c r="G409" s="5" t="n">
        <v>743.469</v>
      </c>
      <c r="H409" s="5"/>
      <c r="I409" s="6" t="s">
        <v>28</v>
      </c>
      <c r="J409" s="6" t="s">
        <v>28</v>
      </c>
      <c r="K409" s="6" t="s">
        <v>28</v>
      </c>
      <c r="L409" s="6" t="s">
        <v>28</v>
      </c>
      <c r="M409" s="6" t="s">
        <v>28</v>
      </c>
      <c r="N409" s="6"/>
      <c r="O409" s="5" t="n">
        <v>58.2148654036668</v>
      </c>
      <c r="P409" s="5" t="n">
        <v>57.4639773825428</v>
      </c>
      <c r="Q409" s="5" t="n">
        <v>353.082019942689</v>
      </c>
      <c r="R409" s="5" t="n">
        <v>669.203059285406</v>
      </c>
      <c r="S409" s="5" t="n">
        <v>456.276152916697</v>
      </c>
      <c r="T409" s="5" t="n">
        <v>411.662376560321</v>
      </c>
      <c r="U409" s="5" t="n">
        <v>473.504946548956</v>
      </c>
      <c r="V409" s="5" t="n">
        <v>286.58912125222</v>
      </c>
      <c r="W409" s="5" t="n">
        <v>483.383849385974</v>
      </c>
    </row>
    <row r="410" customFormat="false" ht="13.5" hidden="false" customHeight="false" outlineLevel="0" collapsed="false">
      <c r="A410" s="5" t="s">
        <v>4657</v>
      </c>
      <c r="B410" s="5" t="s">
        <v>4658</v>
      </c>
      <c r="C410" s="5" t="s">
        <v>4659</v>
      </c>
      <c r="D410" s="5" t="s">
        <v>4660</v>
      </c>
      <c r="E410" s="5" t="n">
        <v>1151.74</v>
      </c>
      <c r="F410" s="5" t="n">
        <v>759.356</v>
      </c>
      <c r="G410" s="5" t="n">
        <v>1009.44</v>
      </c>
      <c r="H410" s="5"/>
      <c r="I410" s="6" t="s">
        <v>28</v>
      </c>
      <c r="J410" s="6" t="s">
        <v>28</v>
      </c>
      <c r="K410" s="6" t="s">
        <v>28</v>
      </c>
      <c r="L410" s="6" t="s">
        <v>28</v>
      </c>
      <c r="M410" s="6" t="s">
        <v>28</v>
      </c>
      <c r="N410" s="6"/>
      <c r="O410" s="5" t="n">
        <v>335.299548131938</v>
      </c>
      <c r="P410" s="5" t="n">
        <v>591.588432437413</v>
      </c>
      <c r="Q410" s="5" t="n">
        <v>1057.44857103888</v>
      </c>
      <c r="R410" s="5" t="n">
        <v>717.237605535631</v>
      </c>
      <c r="S410" s="5" t="n">
        <v>716.316251089362</v>
      </c>
      <c r="T410" s="5" t="n">
        <v>937.249683494254</v>
      </c>
      <c r="U410" s="5" t="n">
        <v>700.629898486835</v>
      </c>
      <c r="V410" s="5" t="n">
        <v>748.326142623033</v>
      </c>
      <c r="W410" s="5" t="n">
        <v>747.646678184149</v>
      </c>
    </row>
    <row r="411" customFormat="false" ht="13.5" hidden="false" customHeight="false" outlineLevel="0" collapsed="false">
      <c r="A411" s="5" t="s">
        <v>4661</v>
      </c>
      <c r="B411" s="5" t="s">
        <v>4662</v>
      </c>
      <c r="C411" s="5" t="s">
        <v>28</v>
      </c>
      <c r="D411" s="5" t="s">
        <v>4663</v>
      </c>
      <c r="E411" s="5" t="n">
        <v>3565.17</v>
      </c>
      <c r="F411" s="5" t="n">
        <v>2220.21</v>
      </c>
      <c r="G411" s="5" t="n">
        <v>2937.79</v>
      </c>
      <c r="H411" s="5"/>
      <c r="I411" s="6" t="s">
        <v>28</v>
      </c>
      <c r="J411" s="6" t="s">
        <v>28</v>
      </c>
      <c r="K411" s="6" t="s">
        <v>28</v>
      </c>
      <c r="L411" s="6" t="s">
        <v>28</v>
      </c>
      <c r="M411" s="6" t="s">
        <v>28</v>
      </c>
      <c r="N411" s="6"/>
      <c r="O411" s="5" t="n">
        <v>804.744852858515</v>
      </c>
      <c r="P411" s="5" t="n">
        <v>681.826955050534</v>
      </c>
      <c r="Q411" s="5" t="n">
        <v>1354.28197548149</v>
      </c>
      <c r="R411" s="5" t="n">
        <v>446.711721390981</v>
      </c>
      <c r="S411" s="5" t="n">
        <v>287.18032106518</v>
      </c>
      <c r="T411" s="5" t="n">
        <v>360.353014499797</v>
      </c>
      <c r="U411" s="5" t="n">
        <v>279.361626840602</v>
      </c>
      <c r="V411" s="5" t="n">
        <v>183.245657349767</v>
      </c>
      <c r="W411" s="5" t="n">
        <v>49.1041701230659</v>
      </c>
    </row>
    <row r="412" customFormat="false" ht="13.5" hidden="false" customHeight="false" outlineLevel="0" collapsed="false">
      <c r="A412" s="5" t="s">
        <v>4664</v>
      </c>
      <c r="B412" s="5" t="s">
        <v>4665</v>
      </c>
      <c r="C412" s="5" t="s">
        <v>4666</v>
      </c>
      <c r="D412" s="5" t="s">
        <v>4667</v>
      </c>
      <c r="E412" s="5" t="n">
        <v>798.722</v>
      </c>
      <c r="F412" s="5" t="n">
        <v>531.31</v>
      </c>
      <c r="G412" s="5" t="n">
        <v>701.036</v>
      </c>
      <c r="H412" s="5"/>
      <c r="I412" s="6" t="s">
        <v>28</v>
      </c>
      <c r="J412" s="6" t="s">
        <v>28</v>
      </c>
      <c r="K412" s="6" t="s">
        <v>28</v>
      </c>
      <c r="L412" s="6" t="s">
        <v>28</v>
      </c>
      <c r="M412" s="6" t="s">
        <v>28</v>
      </c>
      <c r="N412" s="6"/>
      <c r="O412" s="5" t="n">
        <v>173.571975442861</v>
      </c>
      <c r="P412" s="5" t="n">
        <v>135.439471733717</v>
      </c>
      <c r="Q412" s="5" t="n">
        <v>382.611832896977</v>
      </c>
      <c r="R412" s="5" t="n">
        <v>307.892178273788</v>
      </c>
      <c r="S412" s="5" t="n">
        <v>202.019717204984</v>
      </c>
      <c r="T412" s="5" t="n">
        <v>240.845650982535</v>
      </c>
      <c r="U412" s="5" t="n">
        <v>243.942614157068</v>
      </c>
      <c r="V412" s="5" t="n">
        <v>150.756082564516</v>
      </c>
      <c r="W412" s="5" t="n">
        <v>50.3833316395738</v>
      </c>
    </row>
    <row r="413" customFormat="false" ht="13.5" hidden="false" customHeight="false" outlineLevel="0" collapsed="false">
      <c r="A413" s="5" t="s">
        <v>4668</v>
      </c>
      <c r="B413" s="5" t="s">
        <v>4669</v>
      </c>
      <c r="C413" s="5" t="s">
        <v>4670</v>
      </c>
      <c r="D413" s="5" t="s">
        <v>4671</v>
      </c>
      <c r="E413" s="5" t="n">
        <v>4262.24</v>
      </c>
      <c r="F413" s="5" t="n">
        <v>2792.63</v>
      </c>
      <c r="G413" s="5" t="n">
        <v>3684.21</v>
      </c>
      <c r="H413" s="5"/>
      <c r="I413" s="6" t="s">
        <v>28</v>
      </c>
      <c r="J413" s="6" t="s">
        <v>28</v>
      </c>
      <c r="K413" s="6" t="s">
        <v>28</v>
      </c>
      <c r="L413" s="6" t="s">
        <v>28</v>
      </c>
      <c r="M413" s="6" t="s">
        <v>28</v>
      </c>
      <c r="N413" s="6"/>
      <c r="O413" s="5" t="n">
        <v>75.3735952975772</v>
      </c>
      <c r="P413" s="5" t="n">
        <v>98.2082837980612</v>
      </c>
      <c r="Q413" s="5" t="n">
        <v>1018.65896115779</v>
      </c>
      <c r="R413" s="5" t="n">
        <v>286.869877738792</v>
      </c>
      <c r="S413" s="5" t="n">
        <v>255.585061475551</v>
      </c>
      <c r="T413" s="5" t="n">
        <v>370.973239251149</v>
      </c>
      <c r="U413" s="5" t="n">
        <v>261.754726126888</v>
      </c>
      <c r="V413" s="5" t="n">
        <v>188.103214153015</v>
      </c>
      <c r="W413" s="5" t="n">
        <v>45.7713411864057</v>
      </c>
    </row>
    <row r="414" s="7" customFormat="true" ht="13.5" hidden="false" customHeight="false" outlineLevel="0" collapsed="false">
      <c r="A414" s="5" t="s">
        <v>4672</v>
      </c>
      <c r="B414" s="5" t="s">
        <v>4673</v>
      </c>
      <c r="C414" s="5" t="s">
        <v>4674</v>
      </c>
      <c r="D414" s="5" t="s">
        <v>4675</v>
      </c>
      <c r="E414" s="5" t="n">
        <v>630.696</v>
      </c>
      <c r="F414" s="5" t="n">
        <v>407.57</v>
      </c>
      <c r="G414" s="5" t="n">
        <v>536.318</v>
      </c>
      <c r="H414" s="5"/>
      <c r="I414" s="6" t="s">
        <v>28</v>
      </c>
      <c r="J414" s="6" t="s">
        <v>28</v>
      </c>
      <c r="K414" s="6" t="s">
        <v>28</v>
      </c>
      <c r="L414" s="6" t="s">
        <v>28</v>
      </c>
      <c r="M414" s="6" t="s">
        <v>28</v>
      </c>
      <c r="N414" s="6"/>
      <c r="O414" s="5" t="n">
        <v>69.0900058304576</v>
      </c>
      <c r="P414" s="5" t="n">
        <v>45.7303063438691</v>
      </c>
      <c r="Q414" s="5" t="n">
        <v>315.190076485749</v>
      </c>
      <c r="R414" s="5" t="n">
        <v>574.089396393574</v>
      </c>
      <c r="S414" s="5" t="n">
        <v>559.174416074978</v>
      </c>
      <c r="T414" s="5" t="n">
        <v>675.619801622704</v>
      </c>
      <c r="U414" s="5" t="n">
        <v>769.851715346483</v>
      </c>
      <c r="V414" s="5" t="n">
        <v>422.745013148652</v>
      </c>
      <c r="W414" s="5" t="n">
        <v>785.572842347946</v>
      </c>
    </row>
    <row r="415" s="7" customFormat="true" ht="13.5" hidden="false" customHeight="false" outlineLevel="0" collapsed="false">
      <c r="A415" s="5" t="s">
        <v>4676</v>
      </c>
      <c r="B415" s="5" t="s">
        <v>4677</v>
      </c>
      <c r="C415" s="5" t="s">
        <v>4678</v>
      </c>
      <c r="D415" s="5" t="s">
        <v>4679</v>
      </c>
      <c r="E415" s="5" t="n">
        <v>652.035</v>
      </c>
      <c r="F415" s="5" t="n">
        <v>430.316</v>
      </c>
      <c r="G415" s="5" t="n">
        <v>559.75</v>
      </c>
      <c r="H415" s="5"/>
      <c r="I415" s="6" t="s">
        <v>28</v>
      </c>
      <c r="J415" s="6" t="s">
        <v>28</v>
      </c>
      <c r="K415" s="6" t="s">
        <v>28</v>
      </c>
      <c r="L415" s="6" t="s">
        <v>28</v>
      </c>
      <c r="M415" s="6" t="s">
        <v>28</v>
      </c>
      <c r="N415" s="6"/>
      <c r="O415" s="5" t="n">
        <v>55.2382707029882</v>
      </c>
      <c r="P415" s="5" t="n">
        <v>72.487063949854</v>
      </c>
      <c r="Q415" s="5" t="n">
        <v>281.250804373063</v>
      </c>
      <c r="R415" s="5" t="n">
        <v>506.655990945488</v>
      </c>
      <c r="S415" s="5" t="n">
        <v>433.850385730459</v>
      </c>
      <c r="T415" s="5" t="n">
        <v>689.788756177986</v>
      </c>
      <c r="U415" s="5" t="n">
        <v>707.600736567429</v>
      </c>
      <c r="V415" s="5" t="n">
        <v>486.285723708675</v>
      </c>
      <c r="W415" s="5" t="n">
        <v>793.276535400922</v>
      </c>
    </row>
    <row r="416" s="7" customFormat="true" ht="13.5" hidden="false" customHeight="false" outlineLevel="0" collapsed="false">
      <c r="A416" s="5" t="s">
        <v>4680</v>
      </c>
      <c r="B416" s="5" t="s">
        <v>4681</v>
      </c>
      <c r="C416" s="5" t="s">
        <v>4682</v>
      </c>
      <c r="D416" s="5" t="s">
        <v>4683</v>
      </c>
      <c r="E416" s="5" t="n">
        <v>485.438</v>
      </c>
      <c r="F416" s="5" t="n">
        <v>306.633</v>
      </c>
      <c r="G416" s="5" t="n">
        <v>398.021</v>
      </c>
      <c r="H416" s="5"/>
      <c r="I416" s="6" t="s">
        <v>28</v>
      </c>
      <c r="J416" s="6" t="s">
        <v>28</v>
      </c>
      <c r="K416" s="6" t="s">
        <v>28</v>
      </c>
      <c r="L416" s="6" t="s">
        <v>28</v>
      </c>
      <c r="M416" s="6" t="s">
        <v>28</v>
      </c>
      <c r="N416" s="6"/>
      <c r="O416" s="5" t="n">
        <v>41.7786616218812</v>
      </c>
      <c r="P416" s="5" t="n">
        <v>29.1821745530657</v>
      </c>
      <c r="Q416" s="5" t="n">
        <v>133.96225620416</v>
      </c>
      <c r="R416" s="5" t="n">
        <v>262.436888109436</v>
      </c>
      <c r="S416" s="5" t="n">
        <v>286.94634797492</v>
      </c>
      <c r="T416" s="5" t="n">
        <v>294.033166425786</v>
      </c>
      <c r="U416" s="5" t="n">
        <v>500.326106210926</v>
      </c>
      <c r="V416" s="5" t="n">
        <v>245.855686363322</v>
      </c>
      <c r="W416" s="5" t="n">
        <v>611.374293532072</v>
      </c>
    </row>
    <row r="417" s="7" customFormat="true" ht="13.5" hidden="false" customHeight="false" outlineLevel="0" collapsed="false">
      <c r="A417" s="5" t="s">
        <v>4684</v>
      </c>
      <c r="B417" s="5" t="s">
        <v>4685</v>
      </c>
      <c r="C417" s="5" t="s">
        <v>4686</v>
      </c>
      <c r="D417" s="5" t="s">
        <v>4687</v>
      </c>
      <c r="E417" s="5" t="n">
        <v>1169.16</v>
      </c>
      <c r="F417" s="5" t="n">
        <v>713.104</v>
      </c>
      <c r="G417" s="5" t="n">
        <v>919.656</v>
      </c>
      <c r="H417" s="5"/>
      <c r="I417" s="6" t="s">
        <v>28</v>
      </c>
      <c r="J417" s="6" t="s">
        <v>28</v>
      </c>
      <c r="K417" s="6" t="s">
        <v>28</v>
      </c>
      <c r="L417" s="6" t="s">
        <v>28</v>
      </c>
      <c r="M417" s="6" t="s">
        <v>28</v>
      </c>
      <c r="N417" s="6"/>
      <c r="O417" s="5" t="n">
        <v>140.876747621644</v>
      </c>
      <c r="P417" s="5" t="n">
        <v>145.240929296125</v>
      </c>
      <c r="Q417" s="5" t="n">
        <v>359.678214132082</v>
      </c>
      <c r="R417" s="5" t="n">
        <v>668.524282956966</v>
      </c>
      <c r="S417" s="5" t="n">
        <v>373.672131618935</v>
      </c>
      <c r="T417" s="5" t="n">
        <v>626.791213545325</v>
      </c>
      <c r="U417" s="5" t="n">
        <v>982.56415465138</v>
      </c>
      <c r="V417" s="5" t="n">
        <v>401.340980244918</v>
      </c>
      <c r="W417" s="5" t="n">
        <v>763.516473013504</v>
      </c>
    </row>
    <row r="418" customFormat="false" ht="13.5" hidden="false" customHeight="false" outlineLevel="0" collapsed="false">
      <c r="A418" s="5" t="s">
        <v>4688</v>
      </c>
      <c r="B418" s="5" t="s">
        <v>4689</v>
      </c>
      <c r="C418" s="5" t="s">
        <v>4690</v>
      </c>
      <c r="D418" s="5" t="s">
        <v>4691</v>
      </c>
      <c r="E418" s="5" t="n">
        <v>718.34</v>
      </c>
      <c r="F418" s="5" t="n">
        <v>477.27</v>
      </c>
      <c r="G418" s="5" t="n">
        <v>615.412</v>
      </c>
      <c r="H418" s="5"/>
      <c r="I418" s="6" t="s">
        <v>28</v>
      </c>
      <c r="J418" s="6" t="s">
        <v>28</v>
      </c>
      <c r="K418" s="6" t="s">
        <v>28</v>
      </c>
      <c r="L418" s="6" t="s">
        <v>28</v>
      </c>
      <c r="M418" s="6" t="s">
        <v>28</v>
      </c>
      <c r="N418" s="6"/>
      <c r="O418" s="5" t="n">
        <v>104.241962110404</v>
      </c>
      <c r="P418" s="5" t="n">
        <v>98.8949755298877</v>
      </c>
      <c r="Q418" s="5" t="n">
        <v>219.398355402654</v>
      </c>
      <c r="R418" s="5" t="n">
        <v>85.3433706405692</v>
      </c>
      <c r="S418" s="5" t="n">
        <v>64.8667643282609</v>
      </c>
      <c r="T418" s="5" t="n">
        <v>105.981953034615</v>
      </c>
      <c r="U418" s="5" t="n">
        <v>105.450214385663</v>
      </c>
      <c r="V418" s="5" t="n">
        <v>51.1858149234812</v>
      </c>
      <c r="W418" s="5" t="n">
        <v>22.7416929447356</v>
      </c>
    </row>
    <row r="419" customFormat="false" ht="13.5" hidden="false" customHeight="false" outlineLevel="0" collapsed="false">
      <c r="A419" s="5" t="s">
        <v>4692</v>
      </c>
      <c r="B419" s="5" t="s">
        <v>4693</v>
      </c>
      <c r="C419" s="5" t="s">
        <v>28</v>
      </c>
      <c r="D419" s="5" t="s">
        <v>4694</v>
      </c>
      <c r="E419" s="5" t="n">
        <v>1484.44</v>
      </c>
      <c r="F419" s="5" t="n">
        <v>955.062</v>
      </c>
      <c r="G419" s="5" t="n">
        <v>1219.77</v>
      </c>
      <c r="H419" s="5"/>
      <c r="I419" s="6" t="s">
        <v>28</v>
      </c>
      <c r="J419" s="6" t="s">
        <v>28</v>
      </c>
      <c r="K419" s="6" t="s">
        <v>28</v>
      </c>
      <c r="L419" s="6" t="s">
        <v>28</v>
      </c>
      <c r="M419" s="6" t="s">
        <v>28</v>
      </c>
      <c r="N419" s="6"/>
      <c r="O419" s="5" t="n">
        <v>317.683534829667</v>
      </c>
      <c r="P419" s="5" t="n">
        <v>563.584437018066</v>
      </c>
      <c r="Q419" s="5" t="n">
        <v>996.484959246745</v>
      </c>
      <c r="R419" s="5" t="n">
        <v>1366.04745425081</v>
      </c>
      <c r="S419" s="5" t="n">
        <v>839.810434824527</v>
      </c>
      <c r="T419" s="5" t="n">
        <v>924.930582775564</v>
      </c>
      <c r="U419" s="5" t="n">
        <v>798.981247636205</v>
      </c>
      <c r="V419" s="5" t="n">
        <v>793.756225849649</v>
      </c>
      <c r="W419" s="5" t="n">
        <v>1285.749062578</v>
      </c>
    </row>
    <row r="420" customFormat="false" ht="13.5" hidden="false" customHeight="false" outlineLevel="0" collapsed="false">
      <c r="A420" s="5" t="s">
        <v>4695</v>
      </c>
      <c r="B420" s="5" t="s">
        <v>4696</v>
      </c>
      <c r="C420" s="5" t="s">
        <v>4697</v>
      </c>
      <c r="D420" s="5" t="s">
        <v>4698</v>
      </c>
      <c r="E420" s="5" t="n">
        <v>1306</v>
      </c>
      <c r="F420" s="5" t="n">
        <v>801.185</v>
      </c>
      <c r="G420" s="5" t="n">
        <v>1018.55</v>
      </c>
      <c r="H420" s="5"/>
      <c r="I420" s="6" t="s">
        <v>28</v>
      </c>
      <c r="J420" s="6" t="s">
        <v>28</v>
      </c>
      <c r="K420" s="6" t="s">
        <v>28</v>
      </c>
      <c r="L420" s="6" t="s">
        <v>28</v>
      </c>
      <c r="M420" s="6" t="s">
        <v>28</v>
      </c>
      <c r="N420" s="6"/>
      <c r="O420" s="5" t="n">
        <v>153.583421821055</v>
      </c>
      <c r="P420" s="5" t="n">
        <v>117.22086727321</v>
      </c>
      <c r="Q420" s="5" t="n">
        <v>244.538954767876</v>
      </c>
      <c r="R420" s="5" t="n">
        <v>117.959911168004</v>
      </c>
      <c r="S420" s="5" t="n">
        <v>92.9926080028938</v>
      </c>
      <c r="T420" s="5" t="n">
        <v>99.6892791450667</v>
      </c>
      <c r="U420" s="5" t="n">
        <v>91.7048234577037</v>
      </c>
      <c r="V420" s="5" t="n">
        <v>46.5949632578138</v>
      </c>
      <c r="W420" s="5" t="n">
        <v>18.4829439838404</v>
      </c>
    </row>
    <row r="421" customFormat="false" ht="13.5" hidden="false" customHeight="false" outlineLevel="0" collapsed="false">
      <c r="A421" s="5" t="s">
        <v>4699</v>
      </c>
      <c r="B421" s="5" t="s">
        <v>4700</v>
      </c>
      <c r="C421" s="5" t="s">
        <v>4701</v>
      </c>
      <c r="D421" s="5" t="s">
        <v>4702</v>
      </c>
      <c r="E421" s="5" t="n">
        <v>877.19</v>
      </c>
      <c r="F421" s="5" t="n">
        <v>554.065</v>
      </c>
      <c r="G421" s="5" t="n">
        <v>694.75</v>
      </c>
      <c r="H421" s="5"/>
      <c r="I421" s="6" t="s">
        <v>28</v>
      </c>
      <c r="J421" s="6" t="s">
        <v>28</v>
      </c>
      <c r="K421" s="6" t="s">
        <v>28</v>
      </c>
      <c r="L421" s="6" t="s">
        <v>28</v>
      </c>
      <c r="M421" s="6" t="s">
        <v>28</v>
      </c>
      <c r="N421" s="6"/>
      <c r="O421" s="5" t="n">
        <v>69.7798451336405</v>
      </c>
      <c r="P421" s="5" t="n">
        <v>75.3653100792131</v>
      </c>
      <c r="Q421" s="5" t="n">
        <v>256.297941196332</v>
      </c>
      <c r="R421" s="5" t="n">
        <v>144.593400274077</v>
      </c>
      <c r="S421" s="5" t="n">
        <v>110.252822123454</v>
      </c>
      <c r="T421" s="5" t="n">
        <v>124.66241464237</v>
      </c>
      <c r="U421" s="5" t="n">
        <v>83.2841852780586</v>
      </c>
      <c r="V421" s="5" t="n">
        <v>46.1324308838827</v>
      </c>
      <c r="W421" s="5" t="n">
        <v>26.0879469342318</v>
      </c>
    </row>
    <row r="422" customFormat="false" ht="13.5" hidden="false" customHeight="false" outlineLevel="0" collapsed="false">
      <c r="A422" s="5" t="s">
        <v>4703</v>
      </c>
      <c r="B422" s="5" t="s">
        <v>4704</v>
      </c>
      <c r="C422" s="5" t="s">
        <v>4705</v>
      </c>
      <c r="D422" s="5" t="s">
        <v>4706</v>
      </c>
      <c r="E422" s="5" t="n">
        <v>1454.51</v>
      </c>
      <c r="F422" s="5" t="n">
        <v>900.177</v>
      </c>
      <c r="G422" s="5" t="n">
        <v>1118.61</v>
      </c>
      <c r="H422" s="5"/>
      <c r="I422" s="6" t="s">
        <v>28</v>
      </c>
      <c r="J422" s="6" t="s">
        <v>28</v>
      </c>
      <c r="K422" s="6" t="s">
        <v>28</v>
      </c>
      <c r="L422" s="6" t="s">
        <v>28</v>
      </c>
      <c r="M422" s="6" t="s">
        <v>28</v>
      </c>
      <c r="N422" s="6"/>
      <c r="O422" s="5" t="n">
        <v>335.062613294887</v>
      </c>
      <c r="P422" s="5" t="n">
        <v>275.790409613565</v>
      </c>
      <c r="Q422" s="5" t="n">
        <v>196.99285778146</v>
      </c>
      <c r="R422" s="5" t="n">
        <v>2.34878851954472</v>
      </c>
      <c r="S422" s="5" t="n">
        <v>1.06905971141556</v>
      </c>
      <c r="T422" s="5" t="n">
        <v>3.02784915191541</v>
      </c>
      <c r="U422" s="5" t="n">
        <v>0.541433832925166</v>
      </c>
      <c r="V422" s="5" t="n">
        <v>0.603336868190681</v>
      </c>
      <c r="W422" s="5" t="n">
        <v>0.134320047108869</v>
      </c>
    </row>
    <row r="423" s="7" customFormat="true" ht="13.5" hidden="false" customHeight="false" outlineLevel="0" collapsed="false">
      <c r="A423" s="5" t="s">
        <v>4707</v>
      </c>
      <c r="B423" s="5" t="s">
        <v>4708</v>
      </c>
      <c r="C423" s="5" t="s">
        <v>4709</v>
      </c>
      <c r="D423" s="5" t="s">
        <v>4710</v>
      </c>
      <c r="E423" s="5" t="n">
        <v>1513.62</v>
      </c>
      <c r="F423" s="5" t="n">
        <v>899.444</v>
      </c>
      <c r="G423" s="5" t="n">
        <v>1105.12</v>
      </c>
      <c r="H423" s="5"/>
      <c r="I423" s="6" t="s">
        <v>28</v>
      </c>
      <c r="J423" s="6" t="s">
        <v>28</v>
      </c>
      <c r="K423" s="6" t="s">
        <v>28</v>
      </c>
      <c r="L423" s="6" t="s">
        <v>28</v>
      </c>
      <c r="M423" s="6" t="s">
        <v>28</v>
      </c>
      <c r="N423" s="6"/>
      <c r="O423" s="5" t="n">
        <v>226.286848184907</v>
      </c>
      <c r="P423" s="5" t="n">
        <v>193.82398715077</v>
      </c>
      <c r="Q423" s="5" t="n">
        <v>416.871093017869</v>
      </c>
      <c r="R423" s="5" t="n">
        <v>738.18710632739</v>
      </c>
      <c r="S423" s="5" t="n">
        <v>789.869586090438</v>
      </c>
      <c r="T423" s="5" t="n">
        <v>707.449414974035</v>
      </c>
      <c r="U423" s="5" t="n">
        <v>902.70141270352</v>
      </c>
      <c r="V423" s="5" t="n">
        <v>520.486891706177</v>
      </c>
      <c r="W423" s="5" t="n">
        <v>703.50587155286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4-07T02:19:50Z</dcterms:created>
  <dc:creator>Administrator</dc:creator>
  <dc:description/>
  <dc:language>en-US</dc:language>
  <cp:lastModifiedBy>Administrator</cp:lastModifiedBy>
  <dcterms:modified xsi:type="dcterms:W3CDTF">2017-04-07T08:12:37Z</dcterms:modified>
  <cp:revision>0</cp:revision>
  <dc:subject/>
  <dc:title/>
</cp:coreProperties>
</file>